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beatty/Desktop/ESA paper 2020/Nature Com Submission/"/>
    </mc:Choice>
  </mc:AlternateContent>
  <xr:revisionPtr revIDLastSave="0" documentId="13_ncr:1_{13DBFC90-E799-FD49-9D1F-CA7FDCEAF7D0}" xr6:coauthVersionLast="36" xr6:coauthVersionMax="36" xr10:uidLastSave="{00000000-0000-0000-0000-000000000000}"/>
  <bookViews>
    <workbookView xWindow="11620" yWindow="460" windowWidth="34000" windowHeight="21600" activeTab="1" xr2:uid="{00000000-000D-0000-FFFF-FFFF00000000}"/>
  </bookViews>
  <sheets>
    <sheet name="Lipid (mole percents)" sheetId="1" r:id="rId1"/>
    <sheet name="Group Comparison (pvalue)" sheetId="6" r:id="rId2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053" i="1" l="1"/>
  <c r="T1053" i="1"/>
  <c r="O1053" i="1"/>
  <c r="J1053" i="1"/>
  <c r="E1053" i="1"/>
  <c r="Y1052" i="1"/>
  <c r="T1052" i="1"/>
  <c r="O1052" i="1"/>
  <c r="J1052" i="1"/>
  <c r="E1052" i="1"/>
  <c r="Y1051" i="1"/>
  <c r="T1051" i="1"/>
  <c r="O1051" i="1"/>
  <c r="J1051" i="1"/>
  <c r="E1051" i="1"/>
  <c r="Y1050" i="1"/>
  <c r="T1050" i="1"/>
  <c r="O1050" i="1"/>
  <c r="J1050" i="1"/>
  <c r="E1050" i="1"/>
  <c r="Y1049" i="1"/>
  <c r="T1049" i="1"/>
  <c r="O1049" i="1"/>
  <c r="J1049" i="1"/>
  <c r="E1049" i="1"/>
  <c r="Y1048" i="1"/>
  <c r="T1048" i="1"/>
  <c r="O1048" i="1"/>
  <c r="J1048" i="1"/>
  <c r="E1048" i="1"/>
  <c r="Y1047" i="1"/>
  <c r="T1047" i="1"/>
  <c r="O1047" i="1"/>
  <c r="J1047" i="1"/>
  <c r="E1047" i="1"/>
  <c r="Y1046" i="1"/>
  <c r="T1046" i="1"/>
  <c r="O1046" i="1"/>
  <c r="J1046" i="1"/>
  <c r="E1046" i="1"/>
  <c r="Y1045" i="1"/>
  <c r="T1045" i="1"/>
  <c r="O1045" i="1"/>
  <c r="J1045" i="1"/>
  <c r="E1045" i="1"/>
  <c r="Y1044" i="1"/>
  <c r="T1044" i="1"/>
  <c r="O1044" i="1"/>
  <c r="J1044" i="1"/>
  <c r="E1044" i="1"/>
  <c r="Y1043" i="1"/>
  <c r="T1043" i="1"/>
  <c r="O1043" i="1"/>
  <c r="J1043" i="1"/>
  <c r="E1043" i="1"/>
  <c r="Y1042" i="1"/>
  <c r="T1042" i="1"/>
  <c r="O1042" i="1"/>
  <c r="J1042" i="1"/>
  <c r="E1042" i="1"/>
  <c r="Y1041" i="1"/>
  <c r="T1041" i="1"/>
  <c r="O1041" i="1"/>
  <c r="J1041" i="1"/>
  <c r="E1041" i="1"/>
  <c r="Y1040" i="1"/>
  <c r="T1040" i="1"/>
  <c r="O1040" i="1"/>
  <c r="J1040" i="1"/>
  <c r="E1040" i="1"/>
  <c r="Y1039" i="1"/>
  <c r="T1039" i="1"/>
  <c r="O1039" i="1"/>
  <c r="J1039" i="1"/>
  <c r="E1039" i="1"/>
  <c r="Y1038" i="1"/>
  <c r="T1038" i="1"/>
  <c r="O1038" i="1"/>
  <c r="J1038" i="1"/>
  <c r="E1038" i="1"/>
  <c r="Y1037" i="1"/>
  <c r="T1037" i="1"/>
  <c r="O1037" i="1"/>
  <c r="J1037" i="1"/>
  <c r="E1037" i="1"/>
  <c r="Y1036" i="1"/>
  <c r="T1036" i="1"/>
  <c r="O1036" i="1"/>
  <c r="J1036" i="1"/>
  <c r="E1036" i="1"/>
  <c r="Y1035" i="1"/>
  <c r="T1035" i="1"/>
  <c r="O1035" i="1"/>
  <c r="J1035" i="1"/>
  <c r="E1035" i="1"/>
  <c r="Y1034" i="1"/>
  <c r="T1034" i="1"/>
  <c r="O1034" i="1"/>
  <c r="J1034" i="1"/>
  <c r="E1034" i="1"/>
  <c r="Y1033" i="1"/>
  <c r="T1033" i="1"/>
  <c r="O1033" i="1"/>
  <c r="J1033" i="1"/>
  <c r="E1033" i="1"/>
  <c r="Y1032" i="1"/>
  <c r="T1032" i="1"/>
  <c r="O1032" i="1"/>
  <c r="J1032" i="1"/>
  <c r="E1032" i="1"/>
  <c r="Y1031" i="1"/>
  <c r="T1031" i="1"/>
  <c r="O1031" i="1"/>
  <c r="J1031" i="1"/>
  <c r="E1031" i="1"/>
  <c r="Y1030" i="1"/>
  <c r="T1030" i="1"/>
  <c r="O1030" i="1"/>
  <c r="J1030" i="1"/>
  <c r="E1030" i="1"/>
  <c r="Y1029" i="1"/>
  <c r="T1029" i="1"/>
  <c r="O1029" i="1"/>
  <c r="J1029" i="1"/>
  <c r="E1029" i="1"/>
  <c r="Y1028" i="1"/>
  <c r="T1028" i="1"/>
  <c r="O1028" i="1"/>
  <c r="J1028" i="1"/>
  <c r="E1028" i="1"/>
  <c r="Y1027" i="1"/>
  <c r="T1027" i="1"/>
  <c r="O1027" i="1"/>
  <c r="J1027" i="1"/>
  <c r="E1027" i="1"/>
  <c r="Y1026" i="1"/>
  <c r="T1026" i="1"/>
  <c r="O1026" i="1"/>
  <c r="J1026" i="1"/>
  <c r="E1026" i="1"/>
  <c r="Y1025" i="1"/>
  <c r="T1025" i="1"/>
  <c r="O1025" i="1"/>
  <c r="J1025" i="1"/>
  <c r="E1025" i="1"/>
  <c r="Y1024" i="1"/>
  <c r="T1024" i="1"/>
  <c r="O1024" i="1"/>
  <c r="J1024" i="1"/>
  <c r="E1024" i="1"/>
  <c r="Y1023" i="1"/>
  <c r="T1023" i="1"/>
  <c r="O1023" i="1"/>
  <c r="J1023" i="1"/>
  <c r="E1023" i="1"/>
  <c r="Y1022" i="1"/>
  <c r="T1022" i="1"/>
  <c r="O1022" i="1"/>
  <c r="J1022" i="1"/>
  <c r="E1022" i="1"/>
  <c r="Y1021" i="1"/>
  <c r="T1021" i="1"/>
  <c r="O1021" i="1"/>
  <c r="J1021" i="1"/>
  <c r="E1021" i="1"/>
  <c r="Y1020" i="1"/>
  <c r="T1020" i="1"/>
  <c r="O1020" i="1"/>
  <c r="J1020" i="1"/>
  <c r="E1020" i="1"/>
  <c r="Y1019" i="1"/>
  <c r="T1019" i="1"/>
  <c r="O1019" i="1"/>
  <c r="J1019" i="1"/>
  <c r="E1019" i="1"/>
  <c r="Y1018" i="1"/>
  <c r="T1018" i="1"/>
  <c r="O1018" i="1"/>
  <c r="J1018" i="1"/>
  <c r="E1018" i="1"/>
  <c r="Y1017" i="1"/>
  <c r="T1017" i="1"/>
  <c r="O1017" i="1"/>
  <c r="J1017" i="1"/>
  <c r="E1017" i="1"/>
  <c r="Y1016" i="1"/>
  <c r="T1016" i="1"/>
  <c r="O1016" i="1"/>
  <c r="J1016" i="1"/>
  <c r="E1016" i="1"/>
  <c r="Y1015" i="1"/>
  <c r="T1015" i="1"/>
  <c r="O1015" i="1"/>
  <c r="J1015" i="1"/>
  <c r="E1015" i="1"/>
  <c r="Y1014" i="1"/>
  <c r="T1014" i="1"/>
  <c r="O1014" i="1"/>
  <c r="J1014" i="1"/>
  <c r="E1014" i="1"/>
  <c r="Y1013" i="1"/>
  <c r="T1013" i="1"/>
  <c r="O1013" i="1"/>
  <c r="J1013" i="1"/>
  <c r="E1013" i="1"/>
  <c r="Y1012" i="1"/>
  <c r="T1012" i="1"/>
  <c r="O1012" i="1"/>
  <c r="J1012" i="1"/>
  <c r="E1012" i="1"/>
  <c r="Y1011" i="1"/>
  <c r="T1011" i="1"/>
  <c r="O1011" i="1"/>
  <c r="J1011" i="1"/>
  <c r="E1011" i="1"/>
  <c r="Y1010" i="1"/>
  <c r="T1010" i="1"/>
  <c r="O1010" i="1"/>
  <c r="J1010" i="1"/>
  <c r="E1010" i="1"/>
  <c r="Y1009" i="1"/>
  <c r="T1009" i="1"/>
  <c r="O1009" i="1"/>
  <c r="J1009" i="1"/>
  <c r="E1009" i="1"/>
  <c r="Y1008" i="1"/>
  <c r="T1008" i="1"/>
  <c r="O1008" i="1"/>
  <c r="J1008" i="1"/>
  <c r="E1008" i="1"/>
  <c r="Y1007" i="1"/>
  <c r="T1007" i="1"/>
  <c r="O1007" i="1"/>
  <c r="J1007" i="1"/>
  <c r="E1007" i="1"/>
  <c r="Y1006" i="1"/>
  <c r="T1006" i="1"/>
  <c r="O1006" i="1"/>
  <c r="J1006" i="1"/>
  <c r="E1006" i="1"/>
  <c r="Y1005" i="1"/>
  <c r="T1005" i="1"/>
  <c r="O1005" i="1"/>
  <c r="J1005" i="1"/>
  <c r="E1005" i="1"/>
  <c r="Y1004" i="1"/>
  <c r="T1004" i="1"/>
  <c r="O1004" i="1"/>
  <c r="J1004" i="1"/>
  <c r="E1004" i="1"/>
  <c r="Y1003" i="1"/>
  <c r="T1003" i="1"/>
  <c r="O1003" i="1"/>
  <c r="J1003" i="1"/>
  <c r="E1003" i="1"/>
  <c r="Y1002" i="1"/>
  <c r="T1002" i="1"/>
  <c r="O1002" i="1"/>
  <c r="J1002" i="1"/>
  <c r="E1002" i="1"/>
  <c r="Y1001" i="1"/>
  <c r="T1001" i="1"/>
  <c r="O1001" i="1"/>
  <c r="J1001" i="1"/>
  <c r="E1001" i="1"/>
  <c r="Y1000" i="1"/>
  <c r="T1000" i="1"/>
  <c r="O1000" i="1"/>
  <c r="J1000" i="1"/>
  <c r="E1000" i="1"/>
  <c r="Y999" i="1"/>
  <c r="T999" i="1"/>
  <c r="O999" i="1"/>
  <c r="J999" i="1"/>
  <c r="E999" i="1"/>
  <c r="Y998" i="1"/>
  <c r="T998" i="1"/>
  <c r="O998" i="1"/>
  <c r="J998" i="1"/>
  <c r="E998" i="1"/>
  <c r="Y997" i="1"/>
  <c r="T997" i="1"/>
  <c r="O997" i="1"/>
  <c r="J997" i="1"/>
  <c r="E997" i="1"/>
  <c r="Y996" i="1"/>
  <c r="T996" i="1"/>
  <c r="O996" i="1"/>
  <c r="J996" i="1"/>
  <c r="E996" i="1"/>
  <c r="Y995" i="1"/>
  <c r="T995" i="1"/>
  <c r="O995" i="1"/>
  <c r="J995" i="1"/>
  <c r="E995" i="1"/>
  <c r="Y994" i="1"/>
  <c r="T994" i="1"/>
  <c r="O994" i="1"/>
  <c r="J994" i="1"/>
  <c r="E994" i="1"/>
  <c r="Y993" i="1"/>
  <c r="T993" i="1"/>
  <c r="O993" i="1"/>
  <c r="J993" i="1"/>
  <c r="E993" i="1"/>
  <c r="Y992" i="1"/>
  <c r="T992" i="1"/>
  <c r="O992" i="1"/>
  <c r="J992" i="1"/>
  <c r="E992" i="1"/>
  <c r="Y991" i="1"/>
  <c r="T991" i="1"/>
  <c r="O991" i="1"/>
  <c r="J991" i="1"/>
  <c r="E991" i="1"/>
  <c r="Y990" i="1"/>
  <c r="T990" i="1"/>
  <c r="O990" i="1"/>
  <c r="J990" i="1"/>
  <c r="E990" i="1"/>
  <c r="Y989" i="1"/>
  <c r="T989" i="1"/>
  <c r="O989" i="1"/>
  <c r="J989" i="1"/>
  <c r="E989" i="1"/>
  <c r="Y988" i="1"/>
  <c r="T988" i="1"/>
  <c r="O988" i="1"/>
  <c r="J988" i="1"/>
  <c r="E988" i="1"/>
  <c r="Y987" i="1"/>
  <c r="T987" i="1"/>
  <c r="O987" i="1"/>
  <c r="J987" i="1"/>
  <c r="E987" i="1"/>
  <c r="Y986" i="1"/>
  <c r="T986" i="1"/>
  <c r="O986" i="1"/>
  <c r="J986" i="1"/>
  <c r="E986" i="1"/>
  <c r="Y985" i="1"/>
  <c r="T985" i="1"/>
  <c r="O985" i="1"/>
  <c r="J985" i="1"/>
  <c r="E985" i="1"/>
  <c r="Y984" i="1"/>
  <c r="T984" i="1"/>
  <c r="O984" i="1"/>
  <c r="J984" i="1"/>
  <c r="E984" i="1"/>
  <c r="Y983" i="1"/>
  <c r="T983" i="1"/>
  <c r="O983" i="1"/>
  <c r="J983" i="1"/>
  <c r="E983" i="1"/>
  <c r="Y982" i="1"/>
  <c r="T982" i="1"/>
  <c r="O982" i="1"/>
  <c r="J982" i="1"/>
  <c r="E982" i="1"/>
  <c r="Y981" i="1"/>
  <c r="T981" i="1"/>
  <c r="O981" i="1"/>
  <c r="J981" i="1"/>
  <c r="E981" i="1"/>
  <c r="Y980" i="1"/>
  <c r="T980" i="1"/>
  <c r="O980" i="1"/>
  <c r="J980" i="1"/>
  <c r="E980" i="1"/>
  <c r="Y979" i="1"/>
  <c r="T979" i="1"/>
  <c r="O979" i="1"/>
  <c r="J979" i="1"/>
  <c r="E979" i="1"/>
  <c r="Y978" i="1"/>
  <c r="T978" i="1"/>
  <c r="O978" i="1"/>
  <c r="J978" i="1"/>
  <c r="E978" i="1"/>
  <c r="Y977" i="1"/>
  <c r="T977" i="1"/>
  <c r="O977" i="1"/>
  <c r="J977" i="1"/>
  <c r="E977" i="1"/>
  <c r="Y976" i="1"/>
  <c r="T976" i="1"/>
  <c r="O976" i="1"/>
  <c r="J976" i="1"/>
  <c r="E976" i="1"/>
  <c r="Y975" i="1"/>
  <c r="T975" i="1"/>
  <c r="O975" i="1"/>
  <c r="J975" i="1"/>
  <c r="E975" i="1"/>
  <c r="Y974" i="1"/>
  <c r="T974" i="1"/>
  <c r="O974" i="1"/>
  <c r="J974" i="1"/>
  <c r="E974" i="1"/>
  <c r="Y973" i="1"/>
  <c r="T973" i="1"/>
  <c r="O973" i="1"/>
  <c r="J973" i="1"/>
  <c r="E973" i="1"/>
  <c r="Y972" i="1"/>
  <c r="T972" i="1"/>
  <c r="O972" i="1"/>
  <c r="J972" i="1"/>
  <c r="E972" i="1"/>
  <c r="Y971" i="1"/>
  <c r="T971" i="1"/>
  <c r="O971" i="1"/>
  <c r="J971" i="1"/>
  <c r="E971" i="1"/>
  <c r="Y970" i="1"/>
  <c r="T970" i="1"/>
  <c r="O970" i="1"/>
  <c r="J970" i="1"/>
  <c r="E970" i="1"/>
  <c r="Y969" i="1"/>
  <c r="T969" i="1"/>
  <c r="O969" i="1"/>
  <c r="J969" i="1"/>
  <c r="E969" i="1"/>
  <c r="Y968" i="1"/>
  <c r="T968" i="1"/>
  <c r="O968" i="1"/>
  <c r="J968" i="1"/>
  <c r="E968" i="1"/>
  <c r="Y967" i="1"/>
  <c r="T967" i="1"/>
  <c r="O967" i="1"/>
  <c r="J967" i="1"/>
  <c r="E967" i="1"/>
  <c r="Y966" i="1"/>
  <c r="T966" i="1"/>
  <c r="O966" i="1"/>
  <c r="J966" i="1"/>
  <c r="E966" i="1"/>
  <c r="Y965" i="1"/>
  <c r="T965" i="1"/>
  <c r="O965" i="1"/>
  <c r="J965" i="1"/>
  <c r="E965" i="1"/>
  <c r="Y964" i="1"/>
  <c r="T964" i="1"/>
  <c r="O964" i="1"/>
  <c r="J964" i="1"/>
  <c r="E964" i="1"/>
  <c r="Y963" i="1"/>
  <c r="T963" i="1"/>
  <c r="O963" i="1"/>
  <c r="J963" i="1"/>
  <c r="E963" i="1"/>
  <c r="Y962" i="1"/>
  <c r="T962" i="1"/>
  <c r="O962" i="1"/>
  <c r="J962" i="1"/>
  <c r="E962" i="1"/>
  <c r="Y961" i="1"/>
  <c r="T961" i="1"/>
  <c r="O961" i="1"/>
  <c r="J961" i="1"/>
  <c r="E961" i="1"/>
  <c r="Y960" i="1"/>
  <c r="T960" i="1"/>
  <c r="O960" i="1"/>
  <c r="J960" i="1"/>
  <c r="E960" i="1"/>
  <c r="Y959" i="1"/>
  <c r="T959" i="1"/>
  <c r="O959" i="1"/>
  <c r="J959" i="1"/>
  <c r="E959" i="1"/>
  <c r="Y958" i="1"/>
  <c r="T958" i="1"/>
  <c r="O958" i="1"/>
  <c r="J958" i="1"/>
  <c r="E958" i="1"/>
  <c r="Y957" i="1"/>
  <c r="T957" i="1"/>
  <c r="O957" i="1"/>
  <c r="J957" i="1"/>
  <c r="E957" i="1"/>
  <c r="Y956" i="1"/>
  <c r="T956" i="1"/>
  <c r="O956" i="1"/>
  <c r="J956" i="1"/>
  <c r="E956" i="1"/>
  <c r="Y955" i="1"/>
  <c r="T955" i="1"/>
  <c r="O955" i="1"/>
  <c r="J955" i="1"/>
  <c r="E955" i="1"/>
  <c r="Y954" i="1"/>
  <c r="T954" i="1"/>
  <c r="O954" i="1"/>
  <c r="J954" i="1"/>
  <c r="E954" i="1"/>
  <c r="Y953" i="1"/>
  <c r="T953" i="1"/>
  <c r="O953" i="1"/>
  <c r="J953" i="1"/>
  <c r="E953" i="1"/>
  <c r="Y952" i="1"/>
  <c r="T952" i="1"/>
  <c r="O952" i="1"/>
  <c r="J952" i="1"/>
  <c r="E952" i="1"/>
  <c r="Y951" i="1"/>
  <c r="T951" i="1"/>
  <c r="O951" i="1"/>
  <c r="J951" i="1"/>
  <c r="E951" i="1"/>
  <c r="Y950" i="1"/>
  <c r="T950" i="1"/>
  <c r="O950" i="1"/>
  <c r="J950" i="1"/>
  <c r="E950" i="1"/>
  <c r="Y949" i="1"/>
  <c r="T949" i="1"/>
  <c r="O949" i="1"/>
  <c r="J949" i="1"/>
  <c r="E949" i="1"/>
  <c r="Y948" i="1"/>
  <c r="T948" i="1"/>
  <c r="O948" i="1"/>
  <c r="J948" i="1"/>
  <c r="E948" i="1"/>
  <c r="Y947" i="1"/>
  <c r="T947" i="1"/>
  <c r="O947" i="1"/>
  <c r="J947" i="1"/>
  <c r="E947" i="1"/>
  <c r="Y946" i="1"/>
  <c r="T946" i="1"/>
  <c r="O946" i="1"/>
  <c r="J946" i="1"/>
  <c r="E946" i="1"/>
  <c r="Y945" i="1"/>
  <c r="T945" i="1"/>
  <c r="O945" i="1"/>
  <c r="J945" i="1"/>
  <c r="E945" i="1"/>
  <c r="Y944" i="1"/>
  <c r="T944" i="1"/>
  <c r="O944" i="1"/>
  <c r="J944" i="1"/>
  <c r="E944" i="1"/>
  <c r="Y943" i="1"/>
  <c r="T943" i="1"/>
  <c r="O943" i="1"/>
  <c r="J943" i="1"/>
  <c r="E943" i="1"/>
  <c r="Y942" i="1"/>
  <c r="T942" i="1"/>
  <c r="O942" i="1"/>
  <c r="J942" i="1"/>
  <c r="E942" i="1"/>
  <c r="Y941" i="1"/>
  <c r="T941" i="1"/>
  <c r="O941" i="1"/>
  <c r="J941" i="1"/>
  <c r="E941" i="1"/>
  <c r="Y940" i="1"/>
  <c r="T940" i="1"/>
  <c r="O940" i="1"/>
  <c r="J940" i="1"/>
  <c r="E940" i="1"/>
  <c r="Y939" i="1"/>
  <c r="T939" i="1"/>
  <c r="O939" i="1"/>
  <c r="J939" i="1"/>
  <c r="E939" i="1"/>
  <c r="Y938" i="1"/>
  <c r="T938" i="1"/>
  <c r="O938" i="1"/>
  <c r="J938" i="1"/>
  <c r="E938" i="1"/>
  <c r="Y937" i="1"/>
  <c r="T937" i="1"/>
  <c r="O937" i="1"/>
  <c r="J937" i="1"/>
  <c r="E937" i="1"/>
  <c r="Y936" i="1"/>
  <c r="T936" i="1"/>
  <c r="O936" i="1"/>
  <c r="J936" i="1"/>
  <c r="E936" i="1"/>
  <c r="Y935" i="1"/>
  <c r="T935" i="1"/>
  <c r="O935" i="1"/>
  <c r="J935" i="1"/>
  <c r="E935" i="1"/>
  <c r="Y934" i="1"/>
  <c r="T934" i="1"/>
  <c r="O934" i="1"/>
  <c r="J934" i="1"/>
  <c r="E934" i="1"/>
  <c r="Y933" i="1"/>
  <c r="T933" i="1"/>
  <c r="O933" i="1"/>
  <c r="J933" i="1"/>
  <c r="E933" i="1"/>
  <c r="Y932" i="1"/>
  <c r="T932" i="1"/>
  <c r="O932" i="1"/>
  <c r="J932" i="1"/>
  <c r="E932" i="1"/>
  <c r="Y931" i="1"/>
  <c r="T931" i="1"/>
  <c r="O931" i="1"/>
  <c r="J931" i="1"/>
  <c r="E931" i="1"/>
  <c r="Y930" i="1"/>
  <c r="T930" i="1"/>
  <c r="O930" i="1"/>
  <c r="J930" i="1"/>
  <c r="E930" i="1"/>
  <c r="Y929" i="1"/>
  <c r="T929" i="1"/>
  <c r="O929" i="1"/>
  <c r="J929" i="1"/>
  <c r="E929" i="1"/>
  <c r="Y928" i="1"/>
  <c r="T928" i="1"/>
  <c r="O928" i="1"/>
  <c r="J928" i="1"/>
  <c r="E928" i="1"/>
  <c r="Y927" i="1"/>
  <c r="T927" i="1"/>
  <c r="O927" i="1"/>
  <c r="J927" i="1"/>
  <c r="E927" i="1"/>
  <c r="Y926" i="1"/>
  <c r="T926" i="1"/>
  <c r="O926" i="1"/>
  <c r="J926" i="1"/>
  <c r="E926" i="1"/>
  <c r="Y925" i="1"/>
  <c r="T925" i="1"/>
  <c r="O925" i="1"/>
  <c r="J925" i="1"/>
  <c r="E925" i="1"/>
  <c r="Y924" i="1"/>
  <c r="T924" i="1"/>
  <c r="O924" i="1"/>
  <c r="J924" i="1"/>
  <c r="E924" i="1"/>
  <c r="Y923" i="1"/>
  <c r="T923" i="1"/>
  <c r="O923" i="1"/>
  <c r="J923" i="1"/>
  <c r="E923" i="1"/>
  <c r="Y922" i="1"/>
  <c r="T922" i="1"/>
  <c r="O922" i="1"/>
  <c r="J922" i="1"/>
  <c r="E922" i="1"/>
  <c r="Y921" i="1"/>
  <c r="T921" i="1"/>
  <c r="O921" i="1"/>
  <c r="J921" i="1"/>
  <c r="E921" i="1"/>
  <c r="Y920" i="1"/>
  <c r="T920" i="1"/>
  <c r="O920" i="1"/>
  <c r="J920" i="1"/>
  <c r="E920" i="1"/>
  <c r="Y919" i="1"/>
  <c r="T919" i="1"/>
  <c r="O919" i="1"/>
  <c r="J919" i="1"/>
  <c r="E919" i="1"/>
  <c r="Y918" i="1"/>
  <c r="T918" i="1"/>
  <c r="O918" i="1"/>
  <c r="J918" i="1"/>
  <c r="E918" i="1"/>
  <c r="Y917" i="1"/>
  <c r="T917" i="1"/>
  <c r="O917" i="1"/>
  <c r="J917" i="1"/>
  <c r="E917" i="1"/>
  <c r="Y916" i="1"/>
  <c r="T916" i="1"/>
  <c r="O916" i="1"/>
  <c r="J916" i="1"/>
  <c r="E916" i="1"/>
  <c r="Y915" i="1"/>
  <c r="T915" i="1"/>
  <c r="O915" i="1"/>
  <c r="J915" i="1"/>
  <c r="E915" i="1"/>
  <c r="Y914" i="1"/>
  <c r="T914" i="1"/>
  <c r="O914" i="1"/>
  <c r="J914" i="1"/>
  <c r="E914" i="1"/>
  <c r="Y913" i="1"/>
  <c r="T913" i="1"/>
  <c r="O913" i="1"/>
  <c r="J913" i="1"/>
  <c r="E913" i="1"/>
  <c r="Y912" i="1"/>
  <c r="T912" i="1"/>
  <c r="O912" i="1"/>
  <c r="J912" i="1"/>
  <c r="E912" i="1"/>
  <c r="Y911" i="1"/>
  <c r="T911" i="1"/>
  <c r="O911" i="1"/>
  <c r="J911" i="1"/>
  <c r="E911" i="1"/>
  <c r="Y910" i="1"/>
  <c r="T910" i="1"/>
  <c r="O910" i="1"/>
  <c r="J910" i="1"/>
  <c r="E910" i="1"/>
  <c r="Y909" i="1"/>
  <c r="T909" i="1"/>
  <c r="O909" i="1"/>
  <c r="J909" i="1"/>
  <c r="E909" i="1"/>
  <c r="Y908" i="1"/>
  <c r="T908" i="1"/>
  <c r="O908" i="1"/>
  <c r="J908" i="1"/>
  <c r="E908" i="1"/>
  <c r="Y907" i="1"/>
  <c r="T907" i="1"/>
  <c r="O907" i="1"/>
  <c r="J907" i="1"/>
  <c r="E907" i="1"/>
  <c r="Y906" i="1"/>
  <c r="T906" i="1"/>
  <c r="O906" i="1"/>
  <c r="J906" i="1"/>
  <c r="E906" i="1"/>
  <c r="Y905" i="1"/>
  <c r="T905" i="1"/>
  <c r="O905" i="1"/>
  <c r="J905" i="1"/>
  <c r="E905" i="1"/>
  <c r="Y904" i="1"/>
  <c r="T904" i="1"/>
  <c r="O904" i="1"/>
  <c r="J904" i="1"/>
  <c r="E904" i="1"/>
  <c r="Y903" i="1"/>
  <c r="T903" i="1"/>
  <c r="O903" i="1"/>
  <c r="J903" i="1"/>
  <c r="E903" i="1"/>
  <c r="Y902" i="1"/>
  <c r="T902" i="1"/>
  <c r="O902" i="1"/>
  <c r="J902" i="1"/>
  <c r="E902" i="1"/>
  <c r="Y901" i="1"/>
  <c r="T901" i="1"/>
  <c r="O901" i="1"/>
  <c r="J901" i="1"/>
  <c r="E901" i="1"/>
  <c r="Y900" i="1"/>
  <c r="T900" i="1"/>
  <c r="O900" i="1"/>
  <c r="J900" i="1"/>
  <c r="E900" i="1"/>
  <c r="Y899" i="1"/>
  <c r="T899" i="1"/>
  <c r="O899" i="1"/>
  <c r="J899" i="1"/>
  <c r="E899" i="1"/>
  <c r="Y898" i="1"/>
  <c r="T898" i="1"/>
  <c r="O898" i="1"/>
  <c r="J898" i="1"/>
  <c r="E898" i="1"/>
  <c r="Y897" i="1"/>
  <c r="T897" i="1"/>
  <c r="O897" i="1"/>
  <c r="J897" i="1"/>
  <c r="E897" i="1"/>
  <c r="Y896" i="1"/>
  <c r="T896" i="1"/>
  <c r="O896" i="1"/>
  <c r="J896" i="1"/>
  <c r="E896" i="1"/>
  <c r="Y895" i="1"/>
  <c r="T895" i="1"/>
  <c r="O895" i="1"/>
  <c r="J895" i="1"/>
  <c r="E895" i="1"/>
  <c r="Y894" i="1"/>
  <c r="T894" i="1"/>
  <c r="O894" i="1"/>
  <c r="J894" i="1"/>
  <c r="E894" i="1"/>
  <c r="Y893" i="1"/>
  <c r="T893" i="1"/>
  <c r="O893" i="1"/>
  <c r="J893" i="1"/>
  <c r="E893" i="1"/>
  <c r="Y892" i="1"/>
  <c r="T892" i="1"/>
  <c r="O892" i="1"/>
  <c r="J892" i="1"/>
  <c r="E892" i="1"/>
  <c r="Y891" i="1"/>
  <c r="T891" i="1"/>
  <c r="O891" i="1"/>
  <c r="J891" i="1"/>
  <c r="E891" i="1"/>
  <c r="Y890" i="1"/>
  <c r="T890" i="1"/>
  <c r="O890" i="1"/>
  <c r="J890" i="1"/>
  <c r="E890" i="1"/>
  <c r="Y889" i="1"/>
  <c r="T889" i="1"/>
  <c r="O889" i="1"/>
  <c r="J889" i="1"/>
  <c r="E889" i="1"/>
  <c r="Y888" i="1"/>
  <c r="T888" i="1"/>
  <c r="O888" i="1"/>
  <c r="J888" i="1"/>
  <c r="E888" i="1"/>
  <c r="Y887" i="1"/>
  <c r="T887" i="1"/>
  <c r="O887" i="1"/>
  <c r="J887" i="1"/>
  <c r="E887" i="1"/>
  <c r="Y886" i="1"/>
  <c r="T886" i="1"/>
  <c r="O886" i="1"/>
  <c r="J886" i="1"/>
  <c r="E886" i="1"/>
  <c r="Y885" i="1"/>
  <c r="T885" i="1"/>
  <c r="O885" i="1"/>
  <c r="J885" i="1"/>
  <c r="E885" i="1"/>
  <c r="Y884" i="1"/>
  <c r="T884" i="1"/>
  <c r="O884" i="1"/>
  <c r="J884" i="1"/>
  <c r="E884" i="1"/>
  <c r="Y883" i="1"/>
  <c r="T883" i="1"/>
  <c r="O883" i="1"/>
  <c r="J883" i="1"/>
  <c r="E883" i="1"/>
  <c r="Y882" i="1"/>
  <c r="T882" i="1"/>
  <c r="O882" i="1"/>
  <c r="J882" i="1"/>
  <c r="E882" i="1"/>
  <c r="Y881" i="1"/>
  <c r="T881" i="1"/>
  <c r="O881" i="1"/>
  <c r="J881" i="1"/>
  <c r="E881" i="1"/>
  <c r="Y880" i="1"/>
  <c r="T880" i="1"/>
  <c r="O880" i="1"/>
  <c r="J880" i="1"/>
  <c r="E880" i="1"/>
  <c r="Y879" i="1"/>
  <c r="T879" i="1"/>
  <c r="O879" i="1"/>
  <c r="J879" i="1"/>
  <c r="E879" i="1"/>
  <c r="Y878" i="1"/>
  <c r="T878" i="1"/>
  <c r="O878" i="1"/>
  <c r="J878" i="1"/>
  <c r="E878" i="1"/>
  <c r="Y877" i="1"/>
  <c r="T877" i="1"/>
  <c r="O877" i="1"/>
  <c r="J877" i="1"/>
  <c r="E877" i="1"/>
  <c r="Y876" i="1"/>
  <c r="T876" i="1"/>
  <c r="O876" i="1"/>
  <c r="J876" i="1"/>
  <c r="E876" i="1"/>
  <c r="Y875" i="1"/>
  <c r="T875" i="1"/>
  <c r="O875" i="1"/>
  <c r="J875" i="1"/>
  <c r="E875" i="1"/>
  <c r="Y874" i="1"/>
  <c r="T874" i="1"/>
  <c r="O874" i="1"/>
  <c r="J874" i="1"/>
  <c r="E874" i="1"/>
  <c r="Y873" i="1"/>
  <c r="T873" i="1"/>
  <c r="O873" i="1"/>
  <c r="J873" i="1"/>
  <c r="E873" i="1"/>
  <c r="Y872" i="1"/>
  <c r="T872" i="1"/>
  <c r="O872" i="1"/>
  <c r="J872" i="1"/>
  <c r="E872" i="1"/>
  <c r="Y871" i="1"/>
  <c r="T871" i="1"/>
  <c r="O871" i="1"/>
  <c r="J871" i="1"/>
  <c r="E871" i="1"/>
  <c r="Y870" i="1"/>
  <c r="T870" i="1"/>
  <c r="O870" i="1"/>
  <c r="J870" i="1"/>
  <c r="E870" i="1"/>
  <c r="Y869" i="1"/>
  <c r="T869" i="1"/>
  <c r="O869" i="1"/>
  <c r="J869" i="1"/>
  <c r="E869" i="1"/>
  <c r="Y868" i="1"/>
  <c r="T868" i="1"/>
  <c r="O868" i="1"/>
  <c r="J868" i="1"/>
  <c r="E868" i="1"/>
  <c r="Y867" i="1"/>
  <c r="T867" i="1"/>
  <c r="O867" i="1"/>
  <c r="J867" i="1"/>
  <c r="E867" i="1"/>
  <c r="Y866" i="1"/>
  <c r="T866" i="1"/>
  <c r="O866" i="1"/>
  <c r="J866" i="1"/>
  <c r="E866" i="1"/>
  <c r="Y865" i="1"/>
  <c r="T865" i="1"/>
  <c r="O865" i="1"/>
  <c r="J865" i="1"/>
  <c r="E865" i="1"/>
  <c r="Y864" i="1"/>
  <c r="T864" i="1"/>
  <c r="O864" i="1"/>
  <c r="J864" i="1"/>
  <c r="E864" i="1"/>
  <c r="Y863" i="1"/>
  <c r="T863" i="1"/>
  <c r="O863" i="1"/>
  <c r="J863" i="1"/>
  <c r="E863" i="1"/>
  <c r="Y862" i="1"/>
  <c r="T862" i="1"/>
  <c r="O862" i="1"/>
  <c r="J862" i="1"/>
  <c r="E862" i="1"/>
  <c r="Y861" i="1"/>
  <c r="T861" i="1"/>
  <c r="O861" i="1"/>
  <c r="J861" i="1"/>
  <c r="E861" i="1"/>
  <c r="Y860" i="1"/>
  <c r="T860" i="1"/>
  <c r="O860" i="1"/>
  <c r="J860" i="1"/>
  <c r="E860" i="1"/>
  <c r="Y859" i="1"/>
  <c r="T859" i="1"/>
  <c r="O859" i="1"/>
  <c r="J859" i="1"/>
  <c r="E859" i="1"/>
  <c r="Y858" i="1"/>
  <c r="T858" i="1"/>
  <c r="O858" i="1"/>
  <c r="J858" i="1"/>
  <c r="E858" i="1"/>
  <c r="Y857" i="1"/>
  <c r="T857" i="1"/>
  <c r="O857" i="1"/>
  <c r="J857" i="1"/>
  <c r="E857" i="1"/>
  <c r="Y856" i="1"/>
  <c r="T856" i="1"/>
  <c r="O856" i="1"/>
  <c r="J856" i="1"/>
  <c r="E856" i="1"/>
  <c r="Y855" i="1"/>
  <c r="T855" i="1"/>
  <c r="O855" i="1"/>
  <c r="J855" i="1"/>
  <c r="E855" i="1"/>
  <c r="Y854" i="1"/>
  <c r="T854" i="1"/>
  <c r="O854" i="1"/>
  <c r="J854" i="1"/>
  <c r="E854" i="1"/>
  <c r="Y853" i="1"/>
  <c r="T853" i="1"/>
  <c r="O853" i="1"/>
  <c r="J853" i="1"/>
  <c r="E853" i="1"/>
  <c r="Y852" i="1"/>
  <c r="T852" i="1"/>
  <c r="O852" i="1"/>
  <c r="J852" i="1"/>
  <c r="E852" i="1"/>
  <c r="Y851" i="1"/>
  <c r="T851" i="1"/>
  <c r="O851" i="1"/>
  <c r="J851" i="1"/>
  <c r="E851" i="1"/>
  <c r="Y850" i="1"/>
  <c r="T850" i="1"/>
  <c r="O850" i="1"/>
  <c r="J850" i="1"/>
  <c r="E850" i="1"/>
  <c r="Y849" i="1"/>
  <c r="T849" i="1"/>
  <c r="O849" i="1"/>
  <c r="J849" i="1"/>
  <c r="E849" i="1"/>
  <c r="Y848" i="1"/>
  <c r="T848" i="1"/>
  <c r="O848" i="1"/>
  <c r="J848" i="1"/>
  <c r="E848" i="1"/>
  <c r="Y847" i="1"/>
  <c r="T847" i="1"/>
  <c r="O847" i="1"/>
  <c r="J847" i="1"/>
  <c r="E847" i="1"/>
  <c r="Y846" i="1"/>
  <c r="T846" i="1"/>
  <c r="O846" i="1"/>
  <c r="J846" i="1"/>
  <c r="E846" i="1"/>
  <c r="Y845" i="1"/>
  <c r="T845" i="1"/>
  <c r="O845" i="1"/>
  <c r="J845" i="1"/>
  <c r="E845" i="1"/>
  <c r="Y844" i="1"/>
  <c r="T844" i="1"/>
  <c r="O844" i="1"/>
  <c r="J844" i="1"/>
  <c r="E844" i="1"/>
  <c r="Y843" i="1"/>
  <c r="T843" i="1"/>
  <c r="O843" i="1"/>
  <c r="J843" i="1"/>
  <c r="E843" i="1"/>
  <c r="Y842" i="1"/>
  <c r="T842" i="1"/>
  <c r="O842" i="1"/>
  <c r="J842" i="1"/>
  <c r="E842" i="1"/>
  <c r="Y841" i="1"/>
  <c r="T841" i="1"/>
  <c r="O841" i="1"/>
  <c r="J841" i="1"/>
  <c r="E841" i="1"/>
  <c r="Y840" i="1"/>
  <c r="T840" i="1"/>
  <c r="O840" i="1"/>
  <c r="J840" i="1"/>
  <c r="E840" i="1"/>
  <c r="Y839" i="1"/>
  <c r="T839" i="1"/>
  <c r="O839" i="1"/>
  <c r="J839" i="1"/>
  <c r="E839" i="1"/>
  <c r="Y838" i="1"/>
  <c r="T838" i="1"/>
  <c r="O838" i="1"/>
  <c r="J838" i="1"/>
  <c r="E838" i="1"/>
  <c r="Y837" i="1"/>
  <c r="T837" i="1"/>
  <c r="O837" i="1"/>
  <c r="J837" i="1"/>
  <c r="E837" i="1"/>
  <c r="Y836" i="1"/>
  <c r="T836" i="1"/>
  <c r="O836" i="1"/>
  <c r="J836" i="1"/>
  <c r="E836" i="1"/>
  <c r="Y835" i="1"/>
  <c r="T835" i="1"/>
  <c r="O835" i="1"/>
  <c r="J835" i="1"/>
  <c r="E835" i="1"/>
  <c r="Y834" i="1"/>
  <c r="T834" i="1"/>
  <c r="O834" i="1"/>
  <c r="J834" i="1"/>
  <c r="E834" i="1"/>
  <c r="Y833" i="1"/>
  <c r="T833" i="1"/>
  <c r="O833" i="1"/>
  <c r="J833" i="1"/>
  <c r="E833" i="1"/>
  <c r="Y832" i="1"/>
  <c r="T832" i="1"/>
  <c r="O832" i="1"/>
  <c r="J832" i="1"/>
  <c r="E832" i="1"/>
  <c r="Y831" i="1"/>
  <c r="T831" i="1"/>
  <c r="O831" i="1"/>
  <c r="J831" i="1"/>
  <c r="E831" i="1"/>
  <c r="Y830" i="1"/>
  <c r="T830" i="1"/>
  <c r="O830" i="1"/>
  <c r="J830" i="1"/>
  <c r="E830" i="1"/>
  <c r="Y829" i="1"/>
  <c r="T829" i="1"/>
  <c r="O829" i="1"/>
  <c r="J829" i="1"/>
  <c r="E829" i="1"/>
  <c r="Y828" i="1"/>
  <c r="T828" i="1"/>
  <c r="O828" i="1"/>
  <c r="J828" i="1"/>
  <c r="E828" i="1"/>
  <c r="Y827" i="1"/>
  <c r="T827" i="1"/>
  <c r="O827" i="1"/>
  <c r="J827" i="1"/>
  <c r="E827" i="1"/>
  <c r="Y826" i="1"/>
  <c r="T826" i="1"/>
  <c r="O826" i="1"/>
  <c r="J826" i="1"/>
  <c r="E826" i="1"/>
  <c r="Y825" i="1"/>
  <c r="T825" i="1"/>
  <c r="O825" i="1"/>
  <c r="J825" i="1"/>
  <c r="E825" i="1"/>
  <c r="Y824" i="1"/>
  <c r="T824" i="1"/>
  <c r="O824" i="1"/>
  <c r="J824" i="1"/>
  <c r="E824" i="1"/>
  <c r="Y823" i="1"/>
  <c r="T823" i="1"/>
  <c r="O823" i="1"/>
  <c r="J823" i="1"/>
  <c r="E823" i="1"/>
  <c r="Y822" i="1"/>
  <c r="T822" i="1"/>
  <c r="O822" i="1"/>
  <c r="J822" i="1"/>
  <c r="E822" i="1"/>
  <c r="Y821" i="1"/>
  <c r="T821" i="1"/>
  <c r="O821" i="1"/>
  <c r="J821" i="1"/>
  <c r="E821" i="1"/>
  <c r="Y820" i="1"/>
  <c r="T820" i="1"/>
  <c r="O820" i="1"/>
  <c r="J820" i="1"/>
  <c r="E820" i="1"/>
  <c r="Y819" i="1"/>
  <c r="T819" i="1"/>
  <c r="O819" i="1"/>
  <c r="J819" i="1"/>
  <c r="E819" i="1"/>
  <c r="Y818" i="1"/>
  <c r="T818" i="1"/>
  <c r="O818" i="1"/>
  <c r="J818" i="1"/>
  <c r="E818" i="1"/>
  <c r="Y817" i="1"/>
  <c r="T817" i="1"/>
  <c r="O817" i="1"/>
  <c r="J817" i="1"/>
  <c r="E817" i="1"/>
  <c r="Y816" i="1"/>
  <c r="T816" i="1"/>
  <c r="O816" i="1"/>
  <c r="J816" i="1"/>
  <c r="E816" i="1"/>
  <c r="Y815" i="1"/>
  <c r="T815" i="1"/>
  <c r="O815" i="1"/>
  <c r="J815" i="1"/>
  <c r="E815" i="1"/>
  <c r="Y814" i="1"/>
  <c r="T814" i="1"/>
  <c r="O814" i="1"/>
  <c r="J814" i="1"/>
  <c r="E814" i="1"/>
  <c r="Y813" i="1"/>
  <c r="T813" i="1"/>
  <c r="O813" i="1"/>
  <c r="J813" i="1"/>
  <c r="E813" i="1"/>
  <c r="Y812" i="1"/>
  <c r="T812" i="1"/>
  <c r="O812" i="1"/>
  <c r="J812" i="1"/>
  <c r="E812" i="1"/>
  <c r="Y811" i="1"/>
  <c r="T811" i="1"/>
  <c r="O811" i="1"/>
  <c r="J811" i="1"/>
  <c r="E811" i="1"/>
  <c r="Y810" i="1"/>
  <c r="T810" i="1"/>
  <c r="O810" i="1"/>
  <c r="J810" i="1"/>
  <c r="E810" i="1"/>
  <c r="Y809" i="1"/>
  <c r="T809" i="1"/>
  <c r="O809" i="1"/>
  <c r="J809" i="1"/>
  <c r="E809" i="1"/>
  <c r="Y808" i="1"/>
  <c r="T808" i="1"/>
  <c r="O808" i="1"/>
  <c r="J808" i="1"/>
  <c r="E808" i="1"/>
  <c r="Y807" i="1"/>
  <c r="T807" i="1"/>
  <c r="O807" i="1"/>
  <c r="J807" i="1"/>
  <c r="E807" i="1"/>
  <c r="Y806" i="1"/>
  <c r="T806" i="1"/>
  <c r="O806" i="1"/>
  <c r="J806" i="1"/>
  <c r="E806" i="1"/>
  <c r="Y805" i="1"/>
  <c r="T805" i="1"/>
  <c r="O805" i="1"/>
  <c r="J805" i="1"/>
  <c r="E805" i="1"/>
  <c r="Y804" i="1"/>
  <c r="T804" i="1"/>
  <c r="O804" i="1"/>
  <c r="J804" i="1"/>
  <c r="E804" i="1"/>
  <c r="Y803" i="1"/>
  <c r="T803" i="1"/>
  <c r="O803" i="1"/>
  <c r="J803" i="1"/>
  <c r="E803" i="1"/>
  <c r="Y802" i="1"/>
  <c r="T802" i="1"/>
  <c r="O802" i="1"/>
  <c r="J802" i="1"/>
  <c r="E802" i="1"/>
  <c r="Y801" i="1"/>
  <c r="T801" i="1"/>
  <c r="O801" i="1"/>
  <c r="J801" i="1"/>
  <c r="E801" i="1"/>
  <c r="Y800" i="1"/>
  <c r="T800" i="1"/>
  <c r="O800" i="1"/>
  <c r="J800" i="1"/>
  <c r="E800" i="1"/>
  <c r="Y799" i="1"/>
  <c r="T799" i="1"/>
  <c r="O799" i="1"/>
  <c r="J799" i="1"/>
  <c r="E799" i="1"/>
  <c r="Y798" i="1"/>
  <c r="T798" i="1"/>
  <c r="O798" i="1"/>
  <c r="J798" i="1"/>
  <c r="E798" i="1"/>
  <c r="Y797" i="1"/>
  <c r="T797" i="1"/>
  <c r="O797" i="1"/>
  <c r="J797" i="1"/>
  <c r="E797" i="1"/>
  <c r="Y796" i="1"/>
  <c r="T796" i="1"/>
  <c r="O796" i="1"/>
  <c r="J796" i="1"/>
  <c r="E796" i="1"/>
  <c r="Y795" i="1"/>
  <c r="T795" i="1"/>
  <c r="O795" i="1"/>
  <c r="J795" i="1"/>
  <c r="E795" i="1"/>
  <c r="Y794" i="1"/>
  <c r="T794" i="1"/>
  <c r="O794" i="1"/>
  <c r="J794" i="1"/>
  <c r="E794" i="1"/>
  <c r="Y793" i="1"/>
  <c r="T793" i="1"/>
  <c r="O793" i="1"/>
  <c r="J793" i="1"/>
  <c r="E793" i="1"/>
  <c r="Y792" i="1"/>
  <c r="T792" i="1"/>
  <c r="O792" i="1"/>
  <c r="J792" i="1"/>
  <c r="E792" i="1"/>
  <c r="Y791" i="1"/>
  <c r="T791" i="1"/>
  <c r="O791" i="1"/>
  <c r="J791" i="1"/>
  <c r="E791" i="1"/>
  <c r="Y790" i="1"/>
  <c r="T790" i="1"/>
  <c r="O790" i="1"/>
  <c r="J790" i="1"/>
  <c r="E790" i="1"/>
  <c r="Y789" i="1"/>
  <c r="T789" i="1"/>
  <c r="O789" i="1"/>
  <c r="J789" i="1"/>
  <c r="E789" i="1"/>
  <c r="Y788" i="1"/>
  <c r="T788" i="1"/>
  <c r="O788" i="1"/>
  <c r="J788" i="1"/>
  <c r="E788" i="1"/>
  <c r="Y787" i="1"/>
  <c r="T787" i="1"/>
  <c r="O787" i="1"/>
  <c r="J787" i="1"/>
  <c r="E787" i="1"/>
  <c r="Y786" i="1"/>
  <c r="T786" i="1"/>
  <c r="O786" i="1"/>
  <c r="J786" i="1"/>
  <c r="E786" i="1"/>
  <c r="Y785" i="1"/>
  <c r="T785" i="1"/>
  <c r="O785" i="1"/>
  <c r="J785" i="1"/>
  <c r="E785" i="1"/>
  <c r="Y784" i="1"/>
  <c r="T784" i="1"/>
  <c r="O784" i="1"/>
  <c r="J784" i="1"/>
  <c r="E784" i="1"/>
  <c r="Y783" i="1"/>
  <c r="T783" i="1"/>
  <c r="O783" i="1"/>
  <c r="J783" i="1"/>
  <c r="E783" i="1"/>
  <c r="Y782" i="1"/>
  <c r="T782" i="1"/>
  <c r="O782" i="1"/>
  <c r="J782" i="1"/>
  <c r="E782" i="1"/>
  <c r="Y781" i="1"/>
  <c r="T781" i="1"/>
  <c r="O781" i="1"/>
  <c r="J781" i="1"/>
  <c r="E781" i="1"/>
  <c r="Y780" i="1"/>
  <c r="T780" i="1"/>
  <c r="O780" i="1"/>
  <c r="J780" i="1"/>
  <c r="E780" i="1"/>
  <c r="Y779" i="1"/>
  <c r="T779" i="1"/>
  <c r="O779" i="1"/>
  <c r="J779" i="1"/>
  <c r="E779" i="1"/>
  <c r="Y778" i="1"/>
  <c r="T778" i="1"/>
  <c r="O778" i="1"/>
  <c r="J778" i="1"/>
  <c r="E778" i="1"/>
  <c r="Y777" i="1"/>
  <c r="T777" i="1"/>
  <c r="O777" i="1"/>
  <c r="J777" i="1"/>
  <c r="E777" i="1"/>
  <c r="Y776" i="1"/>
  <c r="T776" i="1"/>
  <c r="O776" i="1"/>
  <c r="J776" i="1"/>
  <c r="E776" i="1"/>
  <c r="Y775" i="1"/>
  <c r="T775" i="1"/>
  <c r="O775" i="1"/>
  <c r="J775" i="1"/>
  <c r="E775" i="1"/>
  <c r="Y774" i="1"/>
  <c r="T774" i="1"/>
  <c r="O774" i="1"/>
  <c r="J774" i="1"/>
  <c r="E774" i="1"/>
  <c r="Y773" i="1"/>
  <c r="T773" i="1"/>
  <c r="O773" i="1"/>
  <c r="J773" i="1"/>
  <c r="E773" i="1"/>
  <c r="Y772" i="1"/>
  <c r="T772" i="1"/>
  <c r="O772" i="1"/>
  <c r="J772" i="1"/>
  <c r="E772" i="1"/>
  <c r="Y771" i="1"/>
  <c r="T771" i="1"/>
  <c r="O771" i="1"/>
  <c r="J771" i="1"/>
  <c r="E771" i="1"/>
  <c r="Y770" i="1"/>
  <c r="T770" i="1"/>
  <c r="O770" i="1"/>
  <c r="J770" i="1"/>
  <c r="E770" i="1"/>
  <c r="Y769" i="1"/>
  <c r="T769" i="1"/>
  <c r="O769" i="1"/>
  <c r="J769" i="1"/>
  <c r="E769" i="1"/>
  <c r="Y768" i="1"/>
  <c r="T768" i="1"/>
  <c r="O768" i="1"/>
  <c r="J768" i="1"/>
  <c r="E768" i="1"/>
  <c r="Y767" i="1"/>
  <c r="T767" i="1"/>
  <c r="O767" i="1"/>
  <c r="J767" i="1"/>
  <c r="E767" i="1"/>
  <c r="Y766" i="1"/>
  <c r="T766" i="1"/>
  <c r="O766" i="1"/>
  <c r="J766" i="1"/>
  <c r="E766" i="1"/>
  <c r="Y765" i="1"/>
  <c r="T765" i="1"/>
  <c r="O765" i="1"/>
  <c r="J765" i="1"/>
  <c r="E765" i="1"/>
  <c r="Y764" i="1"/>
  <c r="T764" i="1"/>
  <c r="O764" i="1"/>
  <c r="J764" i="1"/>
  <c r="E764" i="1"/>
  <c r="Y763" i="1"/>
  <c r="T763" i="1"/>
  <c r="O763" i="1"/>
  <c r="J763" i="1"/>
  <c r="E763" i="1"/>
  <c r="Y762" i="1"/>
  <c r="T762" i="1"/>
  <c r="O762" i="1"/>
  <c r="J762" i="1"/>
  <c r="E762" i="1"/>
  <c r="Y761" i="1"/>
  <c r="T761" i="1"/>
  <c r="O761" i="1"/>
  <c r="J761" i="1"/>
  <c r="E761" i="1"/>
  <c r="Y760" i="1"/>
  <c r="T760" i="1"/>
  <c r="O760" i="1"/>
  <c r="J760" i="1"/>
  <c r="E760" i="1"/>
  <c r="Y759" i="1"/>
  <c r="T759" i="1"/>
  <c r="O759" i="1"/>
  <c r="J759" i="1"/>
  <c r="E759" i="1"/>
  <c r="Y758" i="1"/>
  <c r="T758" i="1"/>
  <c r="O758" i="1"/>
  <c r="J758" i="1"/>
  <c r="E758" i="1"/>
  <c r="Y757" i="1"/>
  <c r="T757" i="1"/>
  <c r="O757" i="1"/>
  <c r="J757" i="1"/>
  <c r="E757" i="1"/>
  <c r="Y756" i="1"/>
  <c r="T756" i="1"/>
  <c r="O756" i="1"/>
  <c r="J756" i="1"/>
  <c r="E756" i="1"/>
  <c r="Y755" i="1"/>
  <c r="T755" i="1"/>
  <c r="O755" i="1"/>
  <c r="J755" i="1"/>
  <c r="E755" i="1"/>
  <c r="Y754" i="1"/>
  <c r="T754" i="1"/>
  <c r="O754" i="1"/>
  <c r="J754" i="1"/>
  <c r="E754" i="1"/>
  <c r="Y753" i="1"/>
  <c r="T753" i="1"/>
  <c r="O753" i="1"/>
  <c r="J753" i="1"/>
  <c r="E753" i="1"/>
  <c r="Y752" i="1"/>
  <c r="T752" i="1"/>
  <c r="O752" i="1"/>
  <c r="J752" i="1"/>
  <c r="E752" i="1"/>
  <c r="Y751" i="1"/>
  <c r="T751" i="1"/>
  <c r="O751" i="1"/>
  <c r="J751" i="1"/>
  <c r="E751" i="1"/>
  <c r="Y750" i="1"/>
  <c r="T750" i="1"/>
  <c r="O750" i="1"/>
  <c r="J750" i="1"/>
  <c r="E750" i="1"/>
  <c r="Y749" i="1"/>
  <c r="T749" i="1"/>
  <c r="O749" i="1"/>
  <c r="J749" i="1"/>
  <c r="E749" i="1"/>
  <c r="Y748" i="1"/>
  <c r="T748" i="1"/>
  <c r="O748" i="1"/>
  <c r="J748" i="1"/>
  <c r="E748" i="1"/>
  <c r="Y747" i="1"/>
  <c r="T747" i="1"/>
  <c r="O747" i="1"/>
  <c r="J747" i="1"/>
  <c r="E747" i="1"/>
  <c r="Y746" i="1"/>
  <c r="T746" i="1"/>
  <c r="O746" i="1"/>
  <c r="J746" i="1"/>
  <c r="E746" i="1"/>
  <c r="Y745" i="1"/>
  <c r="T745" i="1"/>
  <c r="O745" i="1"/>
  <c r="J745" i="1"/>
  <c r="E745" i="1"/>
  <c r="Y744" i="1"/>
  <c r="T744" i="1"/>
  <c r="O744" i="1"/>
  <c r="J744" i="1"/>
  <c r="E744" i="1"/>
  <c r="Y743" i="1"/>
  <c r="T743" i="1"/>
  <c r="O743" i="1"/>
  <c r="J743" i="1"/>
  <c r="E743" i="1"/>
  <c r="Y742" i="1"/>
  <c r="T742" i="1"/>
  <c r="O742" i="1"/>
  <c r="J742" i="1"/>
  <c r="E742" i="1"/>
  <c r="Y741" i="1"/>
  <c r="T741" i="1"/>
  <c r="O741" i="1"/>
  <c r="J741" i="1"/>
  <c r="E741" i="1"/>
  <c r="Y740" i="1"/>
  <c r="T740" i="1"/>
  <c r="O740" i="1"/>
  <c r="J740" i="1"/>
  <c r="E740" i="1"/>
  <c r="Y739" i="1"/>
  <c r="T739" i="1"/>
  <c r="O739" i="1"/>
  <c r="J739" i="1"/>
  <c r="E739" i="1"/>
  <c r="Y738" i="1"/>
  <c r="T738" i="1"/>
  <c r="O738" i="1"/>
  <c r="J738" i="1"/>
  <c r="E738" i="1"/>
  <c r="Y737" i="1"/>
  <c r="T737" i="1"/>
  <c r="O737" i="1"/>
  <c r="J737" i="1"/>
  <c r="E737" i="1"/>
  <c r="Y736" i="1"/>
  <c r="T736" i="1"/>
  <c r="O736" i="1"/>
  <c r="J736" i="1"/>
  <c r="E736" i="1"/>
  <c r="Y735" i="1"/>
  <c r="T735" i="1"/>
  <c r="O735" i="1"/>
  <c r="J735" i="1"/>
  <c r="E735" i="1"/>
  <c r="Y734" i="1"/>
  <c r="T734" i="1"/>
  <c r="O734" i="1"/>
  <c r="J734" i="1"/>
  <c r="E734" i="1"/>
  <c r="Y733" i="1"/>
  <c r="T733" i="1"/>
  <c r="O733" i="1"/>
  <c r="J733" i="1"/>
  <c r="E733" i="1"/>
  <c r="Y732" i="1"/>
  <c r="T732" i="1"/>
  <c r="O732" i="1"/>
  <c r="J732" i="1"/>
  <c r="E732" i="1"/>
  <c r="Y731" i="1"/>
  <c r="T731" i="1"/>
  <c r="O731" i="1"/>
  <c r="J731" i="1"/>
  <c r="E731" i="1"/>
  <c r="Y730" i="1"/>
  <c r="T730" i="1"/>
  <c r="O730" i="1"/>
  <c r="J730" i="1"/>
  <c r="E730" i="1"/>
  <c r="Y729" i="1"/>
  <c r="T729" i="1"/>
  <c r="O729" i="1"/>
  <c r="J729" i="1"/>
  <c r="E729" i="1"/>
  <c r="Y728" i="1"/>
  <c r="T728" i="1"/>
  <c r="O728" i="1"/>
  <c r="J728" i="1"/>
  <c r="E728" i="1"/>
  <c r="Y727" i="1"/>
  <c r="T727" i="1"/>
  <c r="O727" i="1"/>
  <c r="J727" i="1"/>
  <c r="E727" i="1"/>
  <c r="Y726" i="1"/>
  <c r="T726" i="1"/>
  <c r="O726" i="1"/>
  <c r="J726" i="1"/>
  <c r="E726" i="1"/>
  <c r="Y725" i="1"/>
  <c r="T725" i="1"/>
  <c r="O725" i="1"/>
  <c r="J725" i="1"/>
  <c r="E725" i="1"/>
  <c r="Y724" i="1"/>
  <c r="T724" i="1"/>
  <c r="O724" i="1"/>
  <c r="J724" i="1"/>
  <c r="E724" i="1"/>
  <c r="Y723" i="1"/>
  <c r="T723" i="1"/>
  <c r="O723" i="1"/>
  <c r="J723" i="1"/>
  <c r="E723" i="1"/>
  <c r="Y722" i="1"/>
  <c r="T722" i="1"/>
  <c r="O722" i="1"/>
  <c r="J722" i="1"/>
  <c r="E722" i="1"/>
  <c r="Y721" i="1"/>
  <c r="T721" i="1"/>
  <c r="O721" i="1"/>
  <c r="J721" i="1"/>
  <c r="E721" i="1"/>
  <c r="Y720" i="1"/>
  <c r="T720" i="1"/>
  <c r="O720" i="1"/>
  <c r="J720" i="1"/>
  <c r="E720" i="1"/>
  <c r="Y719" i="1"/>
  <c r="T719" i="1"/>
  <c r="O719" i="1"/>
  <c r="J719" i="1"/>
  <c r="E719" i="1"/>
  <c r="Y718" i="1"/>
  <c r="T718" i="1"/>
  <c r="O718" i="1"/>
  <c r="J718" i="1"/>
  <c r="E718" i="1"/>
  <c r="Y717" i="1"/>
  <c r="T717" i="1"/>
  <c r="O717" i="1"/>
  <c r="J717" i="1"/>
  <c r="E717" i="1"/>
  <c r="Y716" i="1"/>
  <c r="T716" i="1"/>
  <c r="O716" i="1"/>
  <c r="J716" i="1"/>
  <c r="E716" i="1"/>
  <c r="Y715" i="1"/>
  <c r="T715" i="1"/>
  <c r="O715" i="1"/>
  <c r="J715" i="1"/>
  <c r="E715" i="1"/>
  <c r="Y714" i="1"/>
  <c r="T714" i="1"/>
  <c r="O714" i="1"/>
  <c r="J714" i="1"/>
  <c r="E714" i="1"/>
  <c r="Y713" i="1"/>
  <c r="T713" i="1"/>
  <c r="O713" i="1"/>
  <c r="J713" i="1"/>
  <c r="E713" i="1"/>
  <c r="Y712" i="1"/>
  <c r="T712" i="1"/>
  <c r="O712" i="1"/>
  <c r="J712" i="1"/>
  <c r="E712" i="1"/>
  <c r="Y711" i="1"/>
  <c r="T711" i="1"/>
  <c r="O711" i="1"/>
  <c r="J711" i="1"/>
  <c r="E711" i="1"/>
  <c r="Y710" i="1"/>
  <c r="T710" i="1"/>
  <c r="O710" i="1"/>
  <c r="J710" i="1"/>
  <c r="E710" i="1"/>
  <c r="Y709" i="1"/>
  <c r="T709" i="1"/>
  <c r="O709" i="1"/>
  <c r="J709" i="1"/>
  <c r="E709" i="1"/>
  <c r="Y708" i="1"/>
  <c r="T708" i="1"/>
  <c r="O708" i="1"/>
  <c r="J708" i="1"/>
  <c r="E708" i="1"/>
  <c r="Y707" i="1"/>
  <c r="T707" i="1"/>
  <c r="O707" i="1"/>
  <c r="J707" i="1"/>
  <c r="E707" i="1"/>
  <c r="Y706" i="1"/>
  <c r="T706" i="1"/>
  <c r="O706" i="1"/>
  <c r="J706" i="1"/>
  <c r="E706" i="1"/>
  <c r="Y705" i="1"/>
  <c r="T705" i="1"/>
  <c r="O705" i="1"/>
  <c r="J705" i="1"/>
  <c r="E705" i="1"/>
  <c r="Y704" i="1"/>
  <c r="T704" i="1"/>
  <c r="O704" i="1"/>
  <c r="J704" i="1"/>
  <c r="E704" i="1"/>
  <c r="Y703" i="1"/>
  <c r="T703" i="1"/>
  <c r="O703" i="1"/>
  <c r="J703" i="1"/>
  <c r="E703" i="1"/>
  <c r="Y702" i="1"/>
  <c r="T702" i="1"/>
  <c r="O702" i="1"/>
  <c r="J702" i="1"/>
  <c r="E702" i="1"/>
  <c r="Y701" i="1"/>
  <c r="T701" i="1"/>
  <c r="O701" i="1"/>
  <c r="J701" i="1"/>
  <c r="E701" i="1"/>
  <c r="Y700" i="1"/>
  <c r="T700" i="1"/>
  <c r="O700" i="1"/>
  <c r="J700" i="1"/>
  <c r="E700" i="1"/>
  <c r="Y699" i="1"/>
  <c r="T699" i="1"/>
  <c r="O699" i="1"/>
  <c r="J699" i="1"/>
  <c r="E699" i="1"/>
  <c r="Y698" i="1"/>
  <c r="T698" i="1"/>
  <c r="O698" i="1"/>
  <c r="J698" i="1"/>
  <c r="E698" i="1"/>
  <c r="Y697" i="1"/>
  <c r="T697" i="1"/>
  <c r="O697" i="1"/>
  <c r="J697" i="1"/>
  <c r="E697" i="1"/>
  <c r="Y696" i="1"/>
  <c r="T696" i="1"/>
  <c r="O696" i="1"/>
  <c r="J696" i="1"/>
  <c r="E696" i="1"/>
  <c r="Y695" i="1"/>
  <c r="T695" i="1"/>
  <c r="O695" i="1"/>
  <c r="J695" i="1"/>
  <c r="E695" i="1"/>
  <c r="Y694" i="1"/>
  <c r="T694" i="1"/>
  <c r="O694" i="1"/>
  <c r="J694" i="1"/>
  <c r="E694" i="1"/>
  <c r="Y693" i="1"/>
  <c r="T693" i="1"/>
  <c r="O693" i="1"/>
  <c r="J693" i="1"/>
  <c r="E693" i="1"/>
  <c r="Y692" i="1"/>
  <c r="T692" i="1"/>
  <c r="O692" i="1"/>
  <c r="J692" i="1"/>
  <c r="E692" i="1"/>
  <c r="Y691" i="1"/>
  <c r="T691" i="1"/>
  <c r="O691" i="1"/>
  <c r="J691" i="1"/>
  <c r="E691" i="1"/>
  <c r="Y690" i="1"/>
  <c r="T690" i="1"/>
  <c r="O690" i="1"/>
  <c r="J690" i="1"/>
  <c r="E690" i="1"/>
  <c r="Y689" i="1"/>
  <c r="T689" i="1"/>
  <c r="O689" i="1"/>
  <c r="J689" i="1"/>
  <c r="E689" i="1"/>
  <c r="Y688" i="1"/>
  <c r="T688" i="1"/>
  <c r="O688" i="1"/>
  <c r="J688" i="1"/>
  <c r="E688" i="1"/>
  <c r="Y687" i="1"/>
  <c r="T687" i="1"/>
  <c r="O687" i="1"/>
  <c r="J687" i="1"/>
  <c r="E687" i="1"/>
  <c r="Y686" i="1"/>
  <c r="T686" i="1"/>
  <c r="O686" i="1"/>
  <c r="J686" i="1"/>
  <c r="E686" i="1"/>
  <c r="Y685" i="1"/>
  <c r="T685" i="1"/>
  <c r="O685" i="1"/>
  <c r="J685" i="1"/>
  <c r="E685" i="1"/>
  <c r="Y684" i="1"/>
  <c r="T684" i="1"/>
  <c r="O684" i="1"/>
  <c r="J684" i="1"/>
  <c r="E684" i="1"/>
  <c r="Y683" i="1"/>
  <c r="T683" i="1"/>
  <c r="O683" i="1"/>
  <c r="J683" i="1"/>
  <c r="E683" i="1"/>
  <c r="Y682" i="1"/>
  <c r="T682" i="1"/>
  <c r="O682" i="1"/>
  <c r="J682" i="1"/>
  <c r="E682" i="1"/>
  <c r="Y681" i="1"/>
  <c r="T681" i="1"/>
  <c r="O681" i="1"/>
  <c r="J681" i="1"/>
  <c r="E681" i="1"/>
  <c r="Y680" i="1"/>
  <c r="T680" i="1"/>
  <c r="O680" i="1"/>
  <c r="J680" i="1"/>
  <c r="E680" i="1"/>
  <c r="Y679" i="1"/>
  <c r="T679" i="1"/>
  <c r="O679" i="1"/>
  <c r="J679" i="1"/>
  <c r="E679" i="1"/>
  <c r="Y678" i="1"/>
  <c r="T678" i="1"/>
  <c r="O678" i="1"/>
  <c r="J678" i="1"/>
  <c r="E678" i="1"/>
  <c r="Y677" i="1"/>
  <c r="T677" i="1"/>
  <c r="O677" i="1"/>
  <c r="J677" i="1"/>
  <c r="E677" i="1"/>
  <c r="Y676" i="1"/>
  <c r="T676" i="1"/>
  <c r="O676" i="1"/>
  <c r="J676" i="1"/>
  <c r="E676" i="1"/>
  <c r="Y675" i="1"/>
  <c r="T675" i="1"/>
  <c r="O675" i="1"/>
  <c r="J675" i="1"/>
  <c r="E675" i="1"/>
  <c r="Y674" i="1"/>
  <c r="T674" i="1"/>
  <c r="O674" i="1"/>
  <c r="J674" i="1"/>
  <c r="E674" i="1"/>
  <c r="Y673" i="1"/>
  <c r="T673" i="1"/>
  <c r="O673" i="1"/>
  <c r="J673" i="1"/>
  <c r="E673" i="1"/>
  <c r="Y672" i="1"/>
  <c r="T672" i="1"/>
  <c r="O672" i="1"/>
  <c r="J672" i="1"/>
  <c r="E672" i="1"/>
  <c r="Y671" i="1"/>
  <c r="T671" i="1"/>
  <c r="O671" i="1"/>
  <c r="J671" i="1"/>
  <c r="E671" i="1"/>
  <c r="Y670" i="1"/>
  <c r="T670" i="1"/>
  <c r="O670" i="1"/>
  <c r="J670" i="1"/>
  <c r="E670" i="1"/>
  <c r="Y669" i="1"/>
  <c r="T669" i="1"/>
  <c r="O669" i="1"/>
  <c r="J669" i="1"/>
  <c r="E669" i="1"/>
  <c r="Y668" i="1"/>
  <c r="T668" i="1"/>
  <c r="O668" i="1"/>
  <c r="J668" i="1"/>
  <c r="E668" i="1"/>
  <c r="Y667" i="1"/>
  <c r="T667" i="1"/>
  <c r="O667" i="1"/>
  <c r="J667" i="1"/>
  <c r="E667" i="1"/>
  <c r="Y666" i="1"/>
  <c r="T666" i="1"/>
  <c r="O666" i="1"/>
  <c r="J666" i="1"/>
  <c r="E666" i="1"/>
  <c r="Y665" i="1"/>
  <c r="T665" i="1"/>
  <c r="O665" i="1"/>
  <c r="J665" i="1"/>
  <c r="E665" i="1"/>
  <c r="Y664" i="1"/>
  <c r="T664" i="1"/>
  <c r="O664" i="1"/>
  <c r="J664" i="1"/>
  <c r="E664" i="1"/>
  <c r="Y663" i="1"/>
  <c r="T663" i="1"/>
  <c r="O663" i="1"/>
  <c r="J663" i="1"/>
  <c r="E663" i="1"/>
  <c r="Y662" i="1"/>
  <c r="T662" i="1"/>
  <c r="O662" i="1"/>
  <c r="J662" i="1"/>
  <c r="E662" i="1"/>
  <c r="Y661" i="1"/>
  <c r="T661" i="1"/>
  <c r="O661" i="1"/>
  <c r="J661" i="1"/>
  <c r="E661" i="1"/>
  <c r="Y660" i="1"/>
  <c r="T660" i="1"/>
  <c r="O660" i="1"/>
  <c r="J660" i="1"/>
  <c r="E660" i="1"/>
  <c r="Y659" i="1"/>
  <c r="T659" i="1"/>
  <c r="O659" i="1"/>
  <c r="J659" i="1"/>
  <c r="E659" i="1"/>
  <c r="Y658" i="1"/>
  <c r="T658" i="1"/>
  <c r="O658" i="1"/>
  <c r="J658" i="1"/>
  <c r="E658" i="1"/>
  <c r="Y657" i="1"/>
  <c r="T657" i="1"/>
  <c r="O657" i="1"/>
  <c r="J657" i="1"/>
  <c r="E657" i="1"/>
  <c r="Y656" i="1"/>
  <c r="T656" i="1"/>
  <c r="O656" i="1"/>
  <c r="J656" i="1"/>
  <c r="E656" i="1"/>
  <c r="Y655" i="1"/>
  <c r="T655" i="1"/>
  <c r="O655" i="1"/>
  <c r="J655" i="1"/>
  <c r="E655" i="1"/>
  <c r="Y654" i="1"/>
  <c r="T654" i="1"/>
  <c r="O654" i="1"/>
  <c r="J654" i="1"/>
  <c r="E654" i="1"/>
  <c r="Y653" i="1"/>
  <c r="T653" i="1"/>
  <c r="O653" i="1"/>
  <c r="J653" i="1"/>
  <c r="E653" i="1"/>
  <c r="Y652" i="1"/>
  <c r="T652" i="1"/>
  <c r="O652" i="1"/>
  <c r="J652" i="1"/>
  <c r="E652" i="1"/>
  <c r="Y651" i="1"/>
  <c r="T651" i="1"/>
  <c r="O651" i="1"/>
  <c r="J651" i="1"/>
  <c r="E651" i="1"/>
  <c r="Y650" i="1"/>
  <c r="T650" i="1"/>
  <c r="O650" i="1"/>
  <c r="J650" i="1"/>
  <c r="E650" i="1"/>
  <c r="Y649" i="1"/>
  <c r="T649" i="1"/>
  <c r="O649" i="1"/>
  <c r="J649" i="1"/>
  <c r="E649" i="1"/>
  <c r="Y648" i="1"/>
  <c r="T648" i="1"/>
  <c r="O648" i="1"/>
  <c r="J648" i="1"/>
  <c r="E648" i="1"/>
  <c r="Y647" i="1"/>
  <c r="T647" i="1"/>
  <c r="O647" i="1"/>
  <c r="J647" i="1"/>
  <c r="E647" i="1"/>
  <c r="Y646" i="1"/>
  <c r="T646" i="1"/>
  <c r="O646" i="1"/>
  <c r="J646" i="1"/>
  <c r="E646" i="1"/>
  <c r="Y645" i="1"/>
  <c r="T645" i="1"/>
  <c r="O645" i="1"/>
  <c r="J645" i="1"/>
  <c r="E645" i="1"/>
  <c r="Y644" i="1"/>
  <c r="T644" i="1"/>
  <c r="O644" i="1"/>
  <c r="J644" i="1"/>
  <c r="E644" i="1"/>
  <c r="Y643" i="1"/>
  <c r="T643" i="1"/>
  <c r="O643" i="1"/>
  <c r="J643" i="1"/>
  <c r="E643" i="1"/>
  <c r="Y642" i="1"/>
  <c r="T642" i="1"/>
  <c r="O642" i="1"/>
  <c r="J642" i="1"/>
  <c r="E642" i="1"/>
  <c r="Y641" i="1"/>
  <c r="T641" i="1"/>
  <c r="O641" i="1"/>
  <c r="J641" i="1"/>
  <c r="E641" i="1"/>
  <c r="Y640" i="1"/>
  <c r="T640" i="1"/>
  <c r="O640" i="1"/>
  <c r="J640" i="1"/>
  <c r="E640" i="1"/>
  <c r="Y639" i="1"/>
  <c r="T639" i="1"/>
  <c r="O639" i="1"/>
  <c r="J639" i="1"/>
  <c r="E639" i="1"/>
  <c r="Y638" i="1"/>
  <c r="T638" i="1"/>
  <c r="O638" i="1"/>
  <c r="J638" i="1"/>
  <c r="E638" i="1"/>
  <c r="Y637" i="1"/>
  <c r="T637" i="1"/>
  <c r="O637" i="1"/>
  <c r="J637" i="1"/>
  <c r="E637" i="1"/>
  <c r="Y636" i="1"/>
  <c r="T636" i="1"/>
  <c r="O636" i="1"/>
  <c r="J636" i="1"/>
  <c r="E636" i="1"/>
  <c r="Y635" i="1"/>
  <c r="T635" i="1"/>
  <c r="O635" i="1"/>
  <c r="J635" i="1"/>
  <c r="E635" i="1"/>
  <c r="Y634" i="1"/>
  <c r="T634" i="1"/>
  <c r="O634" i="1"/>
  <c r="J634" i="1"/>
  <c r="E634" i="1"/>
  <c r="Y633" i="1"/>
  <c r="T633" i="1"/>
  <c r="O633" i="1"/>
  <c r="J633" i="1"/>
  <c r="E633" i="1"/>
  <c r="Y632" i="1"/>
  <c r="T632" i="1"/>
  <c r="O632" i="1"/>
  <c r="J632" i="1"/>
  <c r="E632" i="1"/>
  <c r="Y631" i="1"/>
  <c r="T631" i="1"/>
  <c r="O631" i="1"/>
  <c r="J631" i="1"/>
  <c r="E631" i="1"/>
  <c r="Y630" i="1"/>
  <c r="T630" i="1"/>
  <c r="O630" i="1"/>
  <c r="J630" i="1"/>
  <c r="E630" i="1"/>
  <c r="Y629" i="1"/>
  <c r="T629" i="1"/>
  <c r="O629" i="1"/>
  <c r="J629" i="1"/>
  <c r="E629" i="1"/>
  <c r="Y628" i="1"/>
  <c r="T628" i="1"/>
  <c r="O628" i="1"/>
  <c r="J628" i="1"/>
  <c r="E628" i="1"/>
  <c r="Y627" i="1"/>
  <c r="T627" i="1"/>
  <c r="O627" i="1"/>
  <c r="J627" i="1"/>
  <c r="E627" i="1"/>
  <c r="Y626" i="1"/>
  <c r="T626" i="1"/>
  <c r="O626" i="1"/>
  <c r="J626" i="1"/>
  <c r="E626" i="1"/>
  <c r="Y625" i="1"/>
  <c r="T625" i="1"/>
  <c r="O625" i="1"/>
  <c r="J625" i="1"/>
  <c r="E625" i="1"/>
  <c r="Y624" i="1"/>
  <c r="T624" i="1"/>
  <c r="O624" i="1"/>
  <c r="J624" i="1"/>
  <c r="E624" i="1"/>
  <c r="Y623" i="1"/>
  <c r="T623" i="1"/>
  <c r="O623" i="1"/>
  <c r="J623" i="1"/>
  <c r="E623" i="1"/>
  <c r="Y622" i="1"/>
  <c r="T622" i="1"/>
  <c r="O622" i="1"/>
  <c r="J622" i="1"/>
  <c r="E622" i="1"/>
  <c r="Y621" i="1"/>
  <c r="T621" i="1"/>
  <c r="O621" i="1"/>
  <c r="J621" i="1"/>
  <c r="E621" i="1"/>
  <c r="Y620" i="1"/>
  <c r="T620" i="1"/>
  <c r="O620" i="1"/>
  <c r="J620" i="1"/>
  <c r="E620" i="1"/>
  <c r="Y619" i="1"/>
  <c r="T619" i="1"/>
  <c r="O619" i="1"/>
  <c r="J619" i="1"/>
  <c r="E619" i="1"/>
  <c r="Y618" i="1"/>
  <c r="T618" i="1"/>
  <c r="O618" i="1"/>
  <c r="J618" i="1"/>
  <c r="E618" i="1"/>
  <c r="Y617" i="1"/>
  <c r="T617" i="1"/>
  <c r="O617" i="1"/>
  <c r="J617" i="1"/>
  <c r="E617" i="1"/>
  <c r="Y616" i="1"/>
  <c r="T616" i="1"/>
  <c r="O616" i="1"/>
  <c r="J616" i="1"/>
  <c r="E616" i="1"/>
  <c r="Y615" i="1"/>
  <c r="T615" i="1"/>
  <c r="O615" i="1"/>
  <c r="J615" i="1"/>
  <c r="E615" i="1"/>
  <c r="Y614" i="1"/>
  <c r="T614" i="1"/>
  <c r="O614" i="1"/>
  <c r="J614" i="1"/>
  <c r="E614" i="1"/>
  <c r="Y613" i="1"/>
  <c r="T613" i="1"/>
  <c r="O613" i="1"/>
  <c r="J613" i="1"/>
  <c r="E613" i="1"/>
  <c r="Y612" i="1"/>
  <c r="T612" i="1"/>
  <c r="O612" i="1"/>
  <c r="J612" i="1"/>
  <c r="E612" i="1"/>
  <c r="Y611" i="1"/>
  <c r="T611" i="1"/>
  <c r="O611" i="1"/>
  <c r="J611" i="1"/>
  <c r="E611" i="1"/>
  <c r="Y610" i="1"/>
  <c r="T610" i="1"/>
  <c r="O610" i="1"/>
  <c r="J610" i="1"/>
  <c r="E610" i="1"/>
  <c r="Y609" i="1"/>
  <c r="T609" i="1"/>
  <c r="O609" i="1"/>
  <c r="J609" i="1"/>
  <c r="E609" i="1"/>
  <c r="Y608" i="1"/>
  <c r="T608" i="1"/>
  <c r="O608" i="1"/>
  <c r="J608" i="1"/>
  <c r="E608" i="1"/>
  <c r="Y607" i="1"/>
  <c r="T607" i="1"/>
  <c r="O607" i="1"/>
  <c r="J607" i="1"/>
  <c r="E607" i="1"/>
  <c r="Y606" i="1"/>
  <c r="T606" i="1"/>
  <c r="O606" i="1"/>
  <c r="J606" i="1"/>
  <c r="E606" i="1"/>
  <c r="Y605" i="1"/>
  <c r="T605" i="1"/>
  <c r="O605" i="1"/>
  <c r="J605" i="1"/>
  <c r="E605" i="1"/>
  <c r="Y604" i="1"/>
  <c r="T604" i="1"/>
  <c r="O604" i="1"/>
  <c r="J604" i="1"/>
  <c r="E604" i="1"/>
  <c r="Y603" i="1"/>
  <c r="T603" i="1"/>
  <c r="O603" i="1"/>
  <c r="J603" i="1"/>
  <c r="E603" i="1"/>
  <c r="Y602" i="1"/>
  <c r="T602" i="1"/>
  <c r="O602" i="1"/>
  <c r="J602" i="1"/>
  <c r="E602" i="1"/>
  <c r="Y601" i="1"/>
  <c r="T601" i="1"/>
  <c r="O601" i="1"/>
  <c r="J601" i="1"/>
  <c r="E601" i="1"/>
  <c r="Y600" i="1"/>
  <c r="T600" i="1"/>
  <c r="O600" i="1"/>
  <c r="J600" i="1"/>
  <c r="E600" i="1"/>
  <c r="Y599" i="1"/>
  <c r="T599" i="1"/>
  <c r="O599" i="1"/>
  <c r="J599" i="1"/>
  <c r="E599" i="1"/>
  <c r="Y598" i="1"/>
  <c r="T598" i="1"/>
  <c r="O598" i="1"/>
  <c r="J598" i="1"/>
  <c r="E598" i="1"/>
  <c r="Y597" i="1"/>
  <c r="T597" i="1"/>
  <c r="O597" i="1"/>
  <c r="J597" i="1"/>
  <c r="E597" i="1"/>
  <c r="Y596" i="1"/>
  <c r="T596" i="1"/>
  <c r="O596" i="1"/>
  <c r="J596" i="1"/>
  <c r="E596" i="1"/>
  <c r="Y595" i="1"/>
  <c r="T595" i="1"/>
  <c r="O595" i="1"/>
  <c r="J595" i="1"/>
  <c r="E595" i="1"/>
  <c r="Y594" i="1"/>
  <c r="T594" i="1"/>
  <c r="O594" i="1"/>
  <c r="J594" i="1"/>
  <c r="E594" i="1"/>
  <c r="Y593" i="1"/>
  <c r="T593" i="1"/>
  <c r="O593" i="1"/>
  <c r="J593" i="1"/>
  <c r="E593" i="1"/>
  <c r="Y592" i="1"/>
  <c r="T592" i="1"/>
  <c r="O592" i="1"/>
  <c r="J592" i="1"/>
  <c r="E592" i="1"/>
  <c r="Y591" i="1"/>
  <c r="T591" i="1"/>
  <c r="O591" i="1"/>
  <c r="J591" i="1"/>
  <c r="E591" i="1"/>
  <c r="Y590" i="1"/>
  <c r="T590" i="1"/>
  <c r="O590" i="1"/>
  <c r="J590" i="1"/>
  <c r="E590" i="1"/>
  <c r="Y589" i="1"/>
  <c r="T589" i="1"/>
  <c r="O589" i="1"/>
  <c r="J589" i="1"/>
  <c r="E589" i="1"/>
  <c r="Y588" i="1"/>
  <c r="T588" i="1"/>
  <c r="O588" i="1"/>
  <c r="J588" i="1"/>
  <c r="E588" i="1"/>
  <c r="Y587" i="1"/>
  <c r="T587" i="1"/>
  <c r="O587" i="1"/>
  <c r="J587" i="1"/>
  <c r="E587" i="1"/>
  <c r="Y586" i="1"/>
  <c r="T586" i="1"/>
  <c r="O586" i="1"/>
  <c r="J586" i="1"/>
  <c r="E586" i="1"/>
  <c r="Y585" i="1"/>
  <c r="T585" i="1"/>
  <c r="O585" i="1"/>
  <c r="J585" i="1"/>
  <c r="E585" i="1"/>
  <c r="Y584" i="1"/>
  <c r="T584" i="1"/>
  <c r="O584" i="1"/>
  <c r="J584" i="1"/>
  <c r="E584" i="1"/>
  <c r="Y583" i="1"/>
  <c r="T583" i="1"/>
  <c r="O583" i="1"/>
  <c r="J583" i="1"/>
  <c r="E583" i="1"/>
  <c r="Y582" i="1"/>
  <c r="T582" i="1"/>
  <c r="O582" i="1"/>
  <c r="J582" i="1"/>
  <c r="E582" i="1"/>
  <c r="Y581" i="1"/>
  <c r="T581" i="1"/>
  <c r="O581" i="1"/>
  <c r="J581" i="1"/>
  <c r="E581" i="1"/>
  <c r="Y580" i="1"/>
  <c r="T580" i="1"/>
  <c r="O580" i="1"/>
  <c r="J580" i="1"/>
  <c r="E580" i="1"/>
  <c r="Y579" i="1"/>
  <c r="T579" i="1"/>
  <c r="O579" i="1"/>
  <c r="J579" i="1"/>
  <c r="E579" i="1"/>
  <c r="Y578" i="1"/>
  <c r="T578" i="1"/>
  <c r="O578" i="1"/>
  <c r="J578" i="1"/>
  <c r="E578" i="1"/>
  <c r="Y577" i="1"/>
  <c r="T577" i="1"/>
  <c r="O577" i="1"/>
  <c r="J577" i="1"/>
  <c r="E577" i="1"/>
  <c r="Y576" i="1"/>
  <c r="T576" i="1"/>
  <c r="O576" i="1"/>
  <c r="J576" i="1"/>
  <c r="E576" i="1"/>
  <c r="Y575" i="1"/>
  <c r="T575" i="1"/>
  <c r="O575" i="1"/>
  <c r="J575" i="1"/>
  <c r="E575" i="1"/>
  <c r="Y574" i="1"/>
  <c r="T574" i="1"/>
  <c r="O574" i="1"/>
  <c r="J574" i="1"/>
  <c r="E574" i="1"/>
  <c r="Y573" i="1"/>
  <c r="T573" i="1"/>
  <c r="O573" i="1"/>
  <c r="J573" i="1"/>
  <c r="E573" i="1"/>
  <c r="Y572" i="1"/>
  <c r="T572" i="1"/>
  <c r="O572" i="1"/>
  <c r="J572" i="1"/>
  <c r="E572" i="1"/>
  <c r="Y571" i="1"/>
  <c r="T571" i="1"/>
  <c r="O571" i="1"/>
  <c r="J571" i="1"/>
  <c r="E571" i="1"/>
  <c r="Y570" i="1"/>
  <c r="T570" i="1"/>
  <c r="O570" i="1"/>
  <c r="J570" i="1"/>
  <c r="E570" i="1"/>
  <c r="Y569" i="1"/>
  <c r="T569" i="1"/>
  <c r="O569" i="1"/>
  <c r="J569" i="1"/>
  <c r="E569" i="1"/>
  <c r="Y568" i="1"/>
  <c r="T568" i="1"/>
  <c r="O568" i="1"/>
  <c r="J568" i="1"/>
  <c r="E568" i="1"/>
  <c r="Y567" i="1"/>
  <c r="T567" i="1"/>
  <c r="O567" i="1"/>
  <c r="J567" i="1"/>
  <c r="E567" i="1"/>
  <c r="Y566" i="1"/>
  <c r="T566" i="1"/>
  <c r="O566" i="1"/>
  <c r="J566" i="1"/>
  <c r="E566" i="1"/>
  <c r="Y565" i="1"/>
  <c r="T565" i="1"/>
  <c r="O565" i="1"/>
  <c r="J565" i="1"/>
  <c r="E565" i="1"/>
  <c r="Y564" i="1"/>
  <c r="T564" i="1"/>
  <c r="O564" i="1"/>
  <c r="J564" i="1"/>
  <c r="E564" i="1"/>
  <c r="Y563" i="1"/>
  <c r="T563" i="1"/>
  <c r="O563" i="1"/>
  <c r="J563" i="1"/>
  <c r="E563" i="1"/>
  <c r="Y562" i="1"/>
  <c r="T562" i="1"/>
  <c r="O562" i="1"/>
  <c r="J562" i="1"/>
  <c r="E562" i="1"/>
  <c r="Y561" i="1"/>
  <c r="T561" i="1"/>
  <c r="O561" i="1"/>
  <c r="J561" i="1"/>
  <c r="E561" i="1"/>
  <c r="Y560" i="1"/>
  <c r="T560" i="1"/>
  <c r="O560" i="1"/>
  <c r="J560" i="1"/>
  <c r="E560" i="1"/>
  <c r="Y559" i="1"/>
  <c r="T559" i="1"/>
  <c r="O559" i="1"/>
  <c r="J559" i="1"/>
  <c r="E559" i="1"/>
  <c r="Y558" i="1"/>
  <c r="T558" i="1"/>
  <c r="O558" i="1"/>
  <c r="J558" i="1"/>
  <c r="E558" i="1"/>
  <c r="Y557" i="1"/>
  <c r="T557" i="1"/>
  <c r="O557" i="1"/>
  <c r="J557" i="1"/>
  <c r="E557" i="1"/>
  <c r="Y556" i="1"/>
  <c r="T556" i="1"/>
  <c r="O556" i="1"/>
  <c r="J556" i="1"/>
  <c r="E556" i="1"/>
  <c r="Y555" i="1"/>
  <c r="T555" i="1"/>
  <c r="O555" i="1"/>
  <c r="J555" i="1"/>
  <c r="E555" i="1"/>
  <c r="Y554" i="1"/>
  <c r="T554" i="1"/>
  <c r="O554" i="1"/>
  <c r="J554" i="1"/>
  <c r="E554" i="1"/>
  <c r="Y553" i="1"/>
  <c r="T553" i="1"/>
  <c r="O553" i="1"/>
  <c r="J553" i="1"/>
  <c r="E553" i="1"/>
  <c r="Y552" i="1"/>
  <c r="T552" i="1"/>
  <c r="O552" i="1"/>
  <c r="J552" i="1"/>
  <c r="E552" i="1"/>
  <c r="Y551" i="1"/>
  <c r="T551" i="1"/>
  <c r="O551" i="1"/>
  <c r="J551" i="1"/>
  <c r="E551" i="1"/>
  <c r="Y550" i="1"/>
  <c r="T550" i="1"/>
  <c r="O550" i="1"/>
  <c r="J550" i="1"/>
  <c r="E550" i="1"/>
  <c r="Y549" i="1"/>
  <c r="T549" i="1"/>
  <c r="O549" i="1"/>
  <c r="J549" i="1"/>
  <c r="E549" i="1"/>
  <c r="Y548" i="1"/>
  <c r="T548" i="1"/>
  <c r="O548" i="1"/>
  <c r="J548" i="1"/>
  <c r="E548" i="1"/>
  <c r="Y547" i="1"/>
  <c r="T547" i="1"/>
  <c r="O547" i="1"/>
  <c r="J547" i="1"/>
  <c r="E547" i="1"/>
  <c r="Y546" i="1"/>
  <c r="T546" i="1"/>
  <c r="O546" i="1"/>
  <c r="J546" i="1"/>
  <c r="E546" i="1"/>
  <c r="Y545" i="1"/>
  <c r="T545" i="1"/>
  <c r="O545" i="1"/>
  <c r="J545" i="1"/>
  <c r="E545" i="1"/>
  <c r="Y544" i="1"/>
  <c r="T544" i="1"/>
  <c r="O544" i="1"/>
  <c r="J544" i="1"/>
  <c r="E544" i="1"/>
  <c r="Y543" i="1"/>
  <c r="T543" i="1"/>
  <c r="O543" i="1"/>
  <c r="J543" i="1"/>
  <c r="E543" i="1"/>
  <c r="Y542" i="1"/>
  <c r="T542" i="1"/>
  <c r="O542" i="1"/>
  <c r="J542" i="1"/>
  <c r="E542" i="1"/>
  <c r="Y541" i="1"/>
  <c r="T541" i="1"/>
  <c r="O541" i="1"/>
  <c r="J541" i="1"/>
  <c r="E541" i="1"/>
  <c r="Y540" i="1"/>
  <c r="T540" i="1"/>
  <c r="O540" i="1"/>
  <c r="J540" i="1"/>
  <c r="E540" i="1"/>
  <c r="Y539" i="1"/>
  <c r="T539" i="1"/>
  <c r="O539" i="1"/>
  <c r="J539" i="1"/>
  <c r="E539" i="1"/>
  <c r="Y538" i="1"/>
  <c r="T538" i="1"/>
  <c r="O538" i="1"/>
  <c r="J538" i="1"/>
  <c r="E538" i="1"/>
  <c r="Y537" i="1"/>
  <c r="T537" i="1"/>
  <c r="O537" i="1"/>
  <c r="J537" i="1"/>
  <c r="E537" i="1"/>
  <c r="Y536" i="1"/>
  <c r="T536" i="1"/>
  <c r="O536" i="1"/>
  <c r="J536" i="1"/>
  <c r="E536" i="1"/>
  <c r="Y535" i="1"/>
  <c r="T535" i="1"/>
  <c r="O535" i="1"/>
  <c r="J535" i="1"/>
  <c r="E535" i="1"/>
  <c r="Y534" i="1"/>
  <c r="T534" i="1"/>
  <c r="O534" i="1"/>
  <c r="J534" i="1"/>
  <c r="E534" i="1"/>
  <c r="Y533" i="1"/>
  <c r="T533" i="1"/>
  <c r="O533" i="1"/>
  <c r="J533" i="1"/>
  <c r="E533" i="1"/>
  <c r="Y532" i="1"/>
  <c r="T532" i="1"/>
  <c r="O532" i="1"/>
  <c r="J532" i="1"/>
  <c r="E532" i="1"/>
  <c r="Y531" i="1"/>
  <c r="T531" i="1"/>
  <c r="O531" i="1"/>
  <c r="J531" i="1"/>
  <c r="E531" i="1"/>
  <c r="Y530" i="1"/>
  <c r="T530" i="1"/>
  <c r="O530" i="1"/>
  <c r="J530" i="1"/>
  <c r="E530" i="1"/>
  <c r="Y529" i="1"/>
  <c r="T529" i="1"/>
  <c r="O529" i="1"/>
  <c r="J529" i="1"/>
  <c r="E529" i="1"/>
  <c r="Y528" i="1"/>
  <c r="T528" i="1"/>
  <c r="O528" i="1"/>
  <c r="J528" i="1"/>
  <c r="E528" i="1"/>
  <c r="Y527" i="1"/>
  <c r="T527" i="1"/>
  <c r="O527" i="1"/>
  <c r="J527" i="1"/>
  <c r="E527" i="1"/>
  <c r="Y526" i="1"/>
  <c r="T526" i="1"/>
  <c r="O526" i="1"/>
  <c r="J526" i="1"/>
  <c r="E526" i="1"/>
  <c r="Y525" i="1"/>
  <c r="T525" i="1"/>
  <c r="O525" i="1"/>
  <c r="J525" i="1"/>
  <c r="E525" i="1"/>
  <c r="Y524" i="1"/>
  <c r="T524" i="1"/>
  <c r="O524" i="1"/>
  <c r="J524" i="1"/>
  <c r="E524" i="1"/>
  <c r="Y523" i="1"/>
  <c r="T523" i="1"/>
  <c r="O523" i="1"/>
  <c r="J523" i="1"/>
  <c r="E523" i="1"/>
  <c r="Y522" i="1"/>
  <c r="T522" i="1"/>
  <c r="O522" i="1"/>
  <c r="J522" i="1"/>
  <c r="E522" i="1"/>
  <c r="Y521" i="1"/>
  <c r="T521" i="1"/>
  <c r="O521" i="1"/>
  <c r="J521" i="1"/>
  <c r="E521" i="1"/>
  <c r="Y520" i="1"/>
  <c r="T520" i="1"/>
  <c r="O520" i="1"/>
  <c r="J520" i="1"/>
  <c r="E520" i="1"/>
  <c r="Y519" i="1"/>
  <c r="T519" i="1"/>
  <c r="O519" i="1"/>
  <c r="J519" i="1"/>
  <c r="E519" i="1"/>
  <c r="Y518" i="1"/>
  <c r="T518" i="1"/>
  <c r="O518" i="1"/>
  <c r="J518" i="1"/>
  <c r="E518" i="1"/>
  <c r="Y517" i="1"/>
  <c r="T517" i="1"/>
  <c r="O517" i="1"/>
  <c r="J517" i="1"/>
  <c r="E517" i="1"/>
  <c r="Y516" i="1"/>
  <c r="T516" i="1"/>
  <c r="O516" i="1"/>
  <c r="J516" i="1"/>
  <c r="E516" i="1"/>
  <c r="Y515" i="1"/>
  <c r="T515" i="1"/>
  <c r="O515" i="1"/>
  <c r="J515" i="1"/>
  <c r="E515" i="1"/>
  <c r="Y514" i="1"/>
  <c r="T514" i="1"/>
  <c r="O514" i="1"/>
  <c r="J514" i="1"/>
  <c r="E514" i="1"/>
  <c r="Y513" i="1"/>
  <c r="T513" i="1"/>
  <c r="O513" i="1"/>
  <c r="J513" i="1"/>
  <c r="E513" i="1"/>
  <c r="Y512" i="1"/>
  <c r="T512" i="1"/>
  <c r="O512" i="1"/>
  <c r="J512" i="1"/>
  <c r="E512" i="1"/>
  <c r="Y511" i="1"/>
  <c r="T511" i="1"/>
  <c r="O511" i="1"/>
  <c r="J511" i="1"/>
  <c r="E511" i="1"/>
  <c r="Y510" i="1"/>
  <c r="T510" i="1"/>
  <c r="O510" i="1"/>
  <c r="J510" i="1"/>
  <c r="E510" i="1"/>
  <c r="Y509" i="1"/>
  <c r="T509" i="1"/>
  <c r="O509" i="1"/>
  <c r="J509" i="1"/>
  <c r="E509" i="1"/>
  <c r="Y508" i="1"/>
  <c r="T508" i="1"/>
  <c r="O508" i="1"/>
  <c r="J508" i="1"/>
  <c r="E508" i="1"/>
  <c r="Y507" i="1"/>
  <c r="T507" i="1"/>
  <c r="O507" i="1"/>
  <c r="J507" i="1"/>
  <c r="E507" i="1"/>
  <c r="Y506" i="1"/>
  <c r="T506" i="1"/>
  <c r="O506" i="1"/>
  <c r="J506" i="1"/>
  <c r="E506" i="1"/>
  <c r="Y505" i="1"/>
  <c r="T505" i="1"/>
  <c r="O505" i="1"/>
  <c r="J505" i="1"/>
  <c r="E505" i="1"/>
  <c r="Y504" i="1"/>
  <c r="T504" i="1"/>
  <c r="O504" i="1"/>
  <c r="J504" i="1"/>
  <c r="E504" i="1"/>
  <c r="Y503" i="1"/>
  <c r="T503" i="1"/>
  <c r="O503" i="1"/>
  <c r="J503" i="1"/>
  <c r="E503" i="1"/>
  <c r="Y502" i="1"/>
  <c r="T502" i="1"/>
  <c r="O502" i="1"/>
  <c r="J502" i="1"/>
  <c r="E502" i="1"/>
  <c r="Y501" i="1"/>
  <c r="T501" i="1"/>
  <c r="O501" i="1"/>
  <c r="J501" i="1"/>
  <c r="E501" i="1"/>
  <c r="Y500" i="1"/>
  <c r="T500" i="1"/>
  <c r="O500" i="1"/>
  <c r="J500" i="1"/>
  <c r="E500" i="1"/>
  <c r="Y499" i="1"/>
  <c r="T499" i="1"/>
  <c r="O499" i="1"/>
  <c r="J499" i="1"/>
  <c r="E499" i="1"/>
  <c r="Y498" i="1"/>
  <c r="T498" i="1"/>
  <c r="O498" i="1"/>
  <c r="J498" i="1"/>
  <c r="E498" i="1"/>
  <c r="Y497" i="1"/>
  <c r="T497" i="1"/>
  <c r="O497" i="1"/>
  <c r="J497" i="1"/>
  <c r="E497" i="1"/>
  <c r="Y496" i="1"/>
  <c r="T496" i="1"/>
  <c r="O496" i="1"/>
  <c r="J496" i="1"/>
  <c r="E496" i="1"/>
  <c r="Y495" i="1"/>
  <c r="T495" i="1"/>
  <c r="O495" i="1"/>
  <c r="J495" i="1"/>
  <c r="E495" i="1"/>
  <c r="Y494" i="1"/>
  <c r="T494" i="1"/>
  <c r="O494" i="1"/>
  <c r="J494" i="1"/>
  <c r="E494" i="1"/>
  <c r="Y493" i="1"/>
  <c r="T493" i="1"/>
  <c r="O493" i="1"/>
  <c r="J493" i="1"/>
  <c r="E493" i="1"/>
  <c r="Y492" i="1"/>
  <c r="T492" i="1"/>
  <c r="O492" i="1"/>
  <c r="J492" i="1"/>
  <c r="E492" i="1"/>
  <c r="Y491" i="1"/>
  <c r="T491" i="1"/>
  <c r="O491" i="1"/>
  <c r="J491" i="1"/>
  <c r="E491" i="1"/>
  <c r="Y490" i="1"/>
  <c r="T490" i="1"/>
  <c r="O490" i="1"/>
  <c r="J490" i="1"/>
  <c r="E490" i="1"/>
  <c r="Y489" i="1"/>
  <c r="T489" i="1"/>
  <c r="O489" i="1"/>
  <c r="J489" i="1"/>
  <c r="E489" i="1"/>
  <c r="Y488" i="1"/>
  <c r="T488" i="1"/>
  <c r="O488" i="1"/>
  <c r="J488" i="1"/>
  <c r="E488" i="1"/>
  <c r="Y487" i="1"/>
  <c r="T487" i="1"/>
  <c r="O487" i="1"/>
  <c r="J487" i="1"/>
  <c r="E487" i="1"/>
  <c r="Y486" i="1"/>
  <c r="T486" i="1"/>
  <c r="O486" i="1"/>
  <c r="J486" i="1"/>
  <c r="E486" i="1"/>
  <c r="Y485" i="1"/>
  <c r="T485" i="1"/>
  <c r="O485" i="1"/>
  <c r="J485" i="1"/>
  <c r="E485" i="1"/>
  <c r="Y484" i="1"/>
  <c r="T484" i="1"/>
  <c r="O484" i="1"/>
  <c r="J484" i="1"/>
  <c r="E484" i="1"/>
  <c r="Y483" i="1"/>
  <c r="T483" i="1"/>
  <c r="O483" i="1"/>
  <c r="J483" i="1"/>
  <c r="E483" i="1"/>
  <c r="Y482" i="1"/>
  <c r="T482" i="1"/>
  <c r="O482" i="1"/>
  <c r="J482" i="1"/>
  <c r="E482" i="1"/>
  <c r="Y481" i="1"/>
  <c r="T481" i="1"/>
  <c r="O481" i="1"/>
  <c r="J481" i="1"/>
  <c r="E481" i="1"/>
  <c r="Y480" i="1"/>
  <c r="T480" i="1"/>
  <c r="O480" i="1"/>
  <c r="J480" i="1"/>
  <c r="E480" i="1"/>
  <c r="Y479" i="1"/>
  <c r="T479" i="1"/>
  <c r="O479" i="1"/>
  <c r="J479" i="1"/>
  <c r="E479" i="1"/>
  <c r="Y478" i="1"/>
  <c r="T478" i="1"/>
  <c r="O478" i="1"/>
  <c r="J478" i="1"/>
  <c r="E478" i="1"/>
  <c r="Y477" i="1"/>
  <c r="T477" i="1"/>
  <c r="O477" i="1"/>
  <c r="J477" i="1"/>
  <c r="E477" i="1"/>
  <c r="Y476" i="1"/>
  <c r="T476" i="1"/>
  <c r="O476" i="1"/>
  <c r="J476" i="1"/>
  <c r="E476" i="1"/>
  <c r="Y475" i="1"/>
  <c r="T475" i="1"/>
  <c r="O475" i="1"/>
  <c r="J475" i="1"/>
  <c r="E475" i="1"/>
  <c r="Y474" i="1"/>
  <c r="T474" i="1"/>
  <c r="O474" i="1"/>
  <c r="J474" i="1"/>
  <c r="E474" i="1"/>
  <c r="Y473" i="1"/>
  <c r="T473" i="1"/>
  <c r="O473" i="1"/>
  <c r="J473" i="1"/>
  <c r="E473" i="1"/>
  <c r="Y472" i="1"/>
  <c r="T472" i="1"/>
  <c r="O472" i="1"/>
  <c r="J472" i="1"/>
  <c r="E472" i="1"/>
  <c r="Y471" i="1"/>
  <c r="T471" i="1"/>
  <c r="O471" i="1"/>
  <c r="J471" i="1"/>
  <c r="E471" i="1"/>
  <c r="Y470" i="1"/>
  <c r="T470" i="1"/>
  <c r="O470" i="1"/>
  <c r="J470" i="1"/>
  <c r="E470" i="1"/>
  <c r="Y469" i="1"/>
  <c r="T469" i="1"/>
  <c r="O469" i="1"/>
  <c r="J469" i="1"/>
  <c r="E469" i="1"/>
  <c r="Y468" i="1"/>
  <c r="T468" i="1"/>
  <c r="O468" i="1"/>
  <c r="J468" i="1"/>
  <c r="E468" i="1"/>
  <c r="Y467" i="1"/>
  <c r="T467" i="1"/>
  <c r="O467" i="1"/>
  <c r="J467" i="1"/>
  <c r="E467" i="1"/>
  <c r="Y466" i="1"/>
  <c r="T466" i="1"/>
  <c r="O466" i="1"/>
  <c r="J466" i="1"/>
  <c r="E466" i="1"/>
  <c r="Y465" i="1"/>
  <c r="T465" i="1"/>
  <c r="O465" i="1"/>
  <c r="J465" i="1"/>
  <c r="E465" i="1"/>
  <c r="Y464" i="1"/>
  <c r="T464" i="1"/>
  <c r="O464" i="1"/>
  <c r="J464" i="1"/>
  <c r="E464" i="1"/>
  <c r="Y463" i="1"/>
  <c r="T463" i="1"/>
  <c r="O463" i="1"/>
  <c r="J463" i="1"/>
  <c r="E463" i="1"/>
  <c r="Y462" i="1"/>
  <c r="T462" i="1"/>
  <c r="O462" i="1"/>
  <c r="J462" i="1"/>
  <c r="E462" i="1"/>
  <c r="Y461" i="1"/>
  <c r="T461" i="1"/>
  <c r="O461" i="1"/>
  <c r="J461" i="1"/>
  <c r="E461" i="1"/>
  <c r="Y460" i="1"/>
  <c r="T460" i="1"/>
  <c r="O460" i="1"/>
  <c r="J460" i="1"/>
  <c r="E460" i="1"/>
  <c r="Y459" i="1"/>
  <c r="T459" i="1"/>
  <c r="O459" i="1"/>
  <c r="J459" i="1"/>
  <c r="E459" i="1"/>
  <c r="Y458" i="1"/>
  <c r="T458" i="1"/>
  <c r="O458" i="1"/>
  <c r="J458" i="1"/>
  <c r="E458" i="1"/>
  <c r="Y457" i="1"/>
  <c r="T457" i="1"/>
  <c r="O457" i="1"/>
  <c r="J457" i="1"/>
  <c r="E457" i="1"/>
  <c r="Y456" i="1"/>
  <c r="T456" i="1"/>
  <c r="O456" i="1"/>
  <c r="J456" i="1"/>
  <c r="E456" i="1"/>
  <c r="Y455" i="1"/>
  <c r="T455" i="1"/>
  <c r="O455" i="1"/>
  <c r="J455" i="1"/>
  <c r="E455" i="1"/>
  <c r="Y454" i="1"/>
  <c r="T454" i="1"/>
  <c r="O454" i="1"/>
  <c r="J454" i="1"/>
  <c r="E454" i="1"/>
  <c r="Y453" i="1"/>
  <c r="T453" i="1"/>
  <c r="O453" i="1"/>
  <c r="J453" i="1"/>
  <c r="E453" i="1"/>
  <c r="Y452" i="1"/>
  <c r="T452" i="1"/>
  <c r="O452" i="1"/>
  <c r="J452" i="1"/>
  <c r="E452" i="1"/>
  <c r="Y451" i="1"/>
  <c r="T451" i="1"/>
  <c r="O451" i="1"/>
  <c r="J451" i="1"/>
  <c r="E451" i="1"/>
  <c r="Y450" i="1"/>
  <c r="T450" i="1"/>
  <c r="O450" i="1"/>
  <c r="J450" i="1"/>
  <c r="E450" i="1"/>
  <c r="Y449" i="1"/>
  <c r="T449" i="1"/>
  <c r="O449" i="1"/>
  <c r="J449" i="1"/>
  <c r="E449" i="1"/>
  <c r="Y448" i="1"/>
  <c r="T448" i="1"/>
  <c r="O448" i="1"/>
  <c r="J448" i="1"/>
  <c r="E448" i="1"/>
  <c r="Y447" i="1"/>
  <c r="T447" i="1"/>
  <c r="O447" i="1"/>
  <c r="J447" i="1"/>
  <c r="E447" i="1"/>
  <c r="Y446" i="1"/>
  <c r="T446" i="1"/>
  <c r="O446" i="1"/>
  <c r="J446" i="1"/>
  <c r="E446" i="1"/>
  <c r="Y445" i="1"/>
  <c r="T445" i="1"/>
  <c r="O445" i="1"/>
  <c r="J445" i="1"/>
  <c r="E445" i="1"/>
  <c r="Y444" i="1"/>
  <c r="T444" i="1"/>
  <c r="O444" i="1"/>
  <c r="J444" i="1"/>
  <c r="E444" i="1"/>
  <c r="Y443" i="1"/>
  <c r="T443" i="1"/>
  <c r="O443" i="1"/>
  <c r="J443" i="1"/>
  <c r="E443" i="1"/>
  <c r="Y442" i="1"/>
  <c r="T442" i="1"/>
  <c r="O442" i="1"/>
  <c r="J442" i="1"/>
  <c r="E442" i="1"/>
  <c r="Y441" i="1"/>
  <c r="T441" i="1"/>
  <c r="O441" i="1"/>
  <c r="J441" i="1"/>
  <c r="E441" i="1"/>
  <c r="Y440" i="1"/>
  <c r="T440" i="1"/>
  <c r="O440" i="1"/>
  <c r="J440" i="1"/>
  <c r="E440" i="1"/>
  <c r="Y439" i="1"/>
  <c r="T439" i="1"/>
  <c r="O439" i="1"/>
  <c r="J439" i="1"/>
  <c r="E439" i="1"/>
  <c r="Y438" i="1"/>
  <c r="T438" i="1"/>
  <c r="O438" i="1"/>
  <c r="J438" i="1"/>
  <c r="E438" i="1"/>
  <c r="Y437" i="1"/>
  <c r="T437" i="1"/>
  <c r="O437" i="1"/>
  <c r="J437" i="1"/>
  <c r="E437" i="1"/>
  <c r="Y436" i="1"/>
  <c r="T436" i="1"/>
  <c r="O436" i="1"/>
  <c r="J436" i="1"/>
  <c r="E436" i="1"/>
  <c r="Y435" i="1"/>
  <c r="T435" i="1"/>
  <c r="O435" i="1"/>
  <c r="J435" i="1"/>
  <c r="E435" i="1"/>
  <c r="Y434" i="1"/>
  <c r="T434" i="1"/>
  <c r="O434" i="1"/>
  <c r="J434" i="1"/>
  <c r="E434" i="1"/>
  <c r="Y433" i="1"/>
  <c r="T433" i="1"/>
  <c r="O433" i="1"/>
  <c r="J433" i="1"/>
  <c r="E433" i="1"/>
  <c r="Y432" i="1"/>
  <c r="T432" i="1"/>
  <c r="O432" i="1"/>
  <c r="J432" i="1"/>
  <c r="E432" i="1"/>
  <c r="Y431" i="1"/>
  <c r="T431" i="1"/>
  <c r="O431" i="1"/>
  <c r="J431" i="1"/>
  <c r="E431" i="1"/>
  <c r="Y430" i="1"/>
  <c r="T430" i="1"/>
  <c r="O430" i="1"/>
  <c r="J430" i="1"/>
  <c r="E430" i="1"/>
  <c r="Y429" i="1"/>
  <c r="T429" i="1"/>
  <c r="O429" i="1"/>
  <c r="J429" i="1"/>
  <c r="E429" i="1"/>
  <c r="Y428" i="1"/>
  <c r="T428" i="1"/>
  <c r="O428" i="1"/>
  <c r="J428" i="1"/>
  <c r="E428" i="1"/>
  <c r="Y427" i="1"/>
  <c r="T427" i="1"/>
  <c r="O427" i="1"/>
  <c r="J427" i="1"/>
  <c r="E427" i="1"/>
  <c r="Y426" i="1"/>
  <c r="T426" i="1"/>
  <c r="O426" i="1"/>
  <c r="J426" i="1"/>
  <c r="E426" i="1"/>
  <c r="Y425" i="1"/>
  <c r="T425" i="1"/>
  <c r="O425" i="1"/>
  <c r="J425" i="1"/>
  <c r="E425" i="1"/>
  <c r="Y424" i="1"/>
  <c r="T424" i="1"/>
  <c r="O424" i="1"/>
  <c r="J424" i="1"/>
  <c r="E424" i="1"/>
  <c r="Y423" i="1"/>
  <c r="T423" i="1"/>
  <c r="O423" i="1"/>
  <c r="J423" i="1"/>
  <c r="E423" i="1"/>
  <c r="Y422" i="1"/>
  <c r="T422" i="1"/>
  <c r="O422" i="1"/>
  <c r="J422" i="1"/>
  <c r="E422" i="1"/>
  <c r="Y421" i="1"/>
  <c r="T421" i="1"/>
  <c r="O421" i="1"/>
  <c r="J421" i="1"/>
  <c r="E421" i="1"/>
  <c r="Y420" i="1"/>
  <c r="T420" i="1"/>
  <c r="O420" i="1"/>
  <c r="J420" i="1"/>
  <c r="E420" i="1"/>
  <c r="Y419" i="1"/>
  <c r="T419" i="1"/>
  <c r="O419" i="1"/>
  <c r="J419" i="1"/>
  <c r="E419" i="1"/>
  <c r="Y418" i="1"/>
  <c r="T418" i="1"/>
  <c r="O418" i="1"/>
  <c r="J418" i="1"/>
  <c r="E418" i="1"/>
  <c r="Y417" i="1"/>
  <c r="T417" i="1"/>
  <c r="O417" i="1"/>
  <c r="J417" i="1"/>
  <c r="E417" i="1"/>
  <c r="Y416" i="1"/>
  <c r="T416" i="1"/>
  <c r="O416" i="1"/>
  <c r="J416" i="1"/>
  <c r="E416" i="1"/>
  <c r="Y415" i="1"/>
  <c r="T415" i="1"/>
  <c r="O415" i="1"/>
  <c r="J415" i="1"/>
  <c r="E415" i="1"/>
  <c r="Y414" i="1"/>
  <c r="T414" i="1"/>
  <c r="O414" i="1"/>
  <c r="J414" i="1"/>
  <c r="E414" i="1"/>
  <c r="Y413" i="1"/>
  <c r="T413" i="1"/>
  <c r="O413" i="1"/>
  <c r="J413" i="1"/>
  <c r="E413" i="1"/>
  <c r="Y412" i="1"/>
  <c r="T412" i="1"/>
  <c r="O412" i="1"/>
  <c r="J412" i="1"/>
  <c r="E412" i="1"/>
  <c r="Y411" i="1"/>
  <c r="T411" i="1"/>
  <c r="O411" i="1"/>
  <c r="J411" i="1"/>
  <c r="E411" i="1"/>
  <c r="Y410" i="1"/>
  <c r="T410" i="1"/>
  <c r="O410" i="1"/>
  <c r="J410" i="1"/>
  <c r="E410" i="1"/>
  <c r="Y409" i="1"/>
  <c r="T409" i="1"/>
  <c r="O409" i="1"/>
  <c r="J409" i="1"/>
  <c r="E409" i="1"/>
  <c r="Y408" i="1"/>
  <c r="T408" i="1"/>
  <c r="O408" i="1"/>
  <c r="J408" i="1"/>
  <c r="E408" i="1"/>
  <c r="Y407" i="1"/>
  <c r="T407" i="1"/>
  <c r="O407" i="1"/>
  <c r="J407" i="1"/>
  <c r="E407" i="1"/>
  <c r="Y406" i="1"/>
  <c r="T406" i="1"/>
  <c r="O406" i="1"/>
  <c r="J406" i="1"/>
  <c r="E406" i="1"/>
  <c r="Y405" i="1"/>
  <c r="T405" i="1"/>
  <c r="O405" i="1"/>
  <c r="J405" i="1"/>
  <c r="E405" i="1"/>
  <c r="Y404" i="1"/>
  <c r="T404" i="1"/>
  <c r="O404" i="1"/>
  <c r="J404" i="1"/>
  <c r="E404" i="1"/>
  <c r="Y403" i="1"/>
  <c r="T403" i="1"/>
  <c r="O403" i="1"/>
  <c r="J403" i="1"/>
  <c r="E403" i="1"/>
  <c r="Y402" i="1"/>
  <c r="T402" i="1"/>
  <c r="O402" i="1"/>
  <c r="J402" i="1"/>
  <c r="E402" i="1"/>
  <c r="Y401" i="1"/>
  <c r="T401" i="1"/>
  <c r="O401" i="1"/>
  <c r="J401" i="1"/>
  <c r="E401" i="1"/>
  <c r="Y400" i="1"/>
  <c r="T400" i="1"/>
  <c r="O400" i="1"/>
  <c r="J400" i="1"/>
  <c r="E400" i="1"/>
  <c r="Y399" i="1"/>
  <c r="T399" i="1"/>
  <c r="O399" i="1"/>
  <c r="J399" i="1"/>
  <c r="E399" i="1"/>
  <c r="Y398" i="1"/>
  <c r="T398" i="1"/>
  <c r="O398" i="1"/>
  <c r="J398" i="1"/>
  <c r="E398" i="1"/>
  <c r="Y397" i="1"/>
  <c r="T397" i="1"/>
  <c r="O397" i="1"/>
  <c r="J397" i="1"/>
  <c r="E397" i="1"/>
  <c r="Y396" i="1"/>
  <c r="T396" i="1"/>
  <c r="O396" i="1"/>
  <c r="J396" i="1"/>
  <c r="E396" i="1"/>
  <c r="Y395" i="1"/>
  <c r="T395" i="1"/>
  <c r="O395" i="1"/>
  <c r="J395" i="1"/>
  <c r="E395" i="1"/>
  <c r="Y394" i="1"/>
  <c r="T394" i="1"/>
  <c r="O394" i="1"/>
  <c r="J394" i="1"/>
  <c r="E394" i="1"/>
  <c r="Y393" i="1"/>
  <c r="T393" i="1"/>
  <c r="O393" i="1"/>
  <c r="J393" i="1"/>
  <c r="E393" i="1"/>
  <c r="Y392" i="1"/>
  <c r="T392" i="1"/>
  <c r="O392" i="1"/>
  <c r="J392" i="1"/>
  <c r="E392" i="1"/>
  <c r="Y391" i="1"/>
  <c r="T391" i="1"/>
  <c r="O391" i="1"/>
  <c r="J391" i="1"/>
  <c r="E391" i="1"/>
  <c r="Y390" i="1"/>
  <c r="T390" i="1"/>
  <c r="O390" i="1"/>
  <c r="J390" i="1"/>
  <c r="E390" i="1"/>
  <c r="Y389" i="1"/>
  <c r="T389" i="1"/>
  <c r="O389" i="1"/>
  <c r="J389" i="1"/>
  <c r="E389" i="1"/>
  <c r="Y388" i="1"/>
  <c r="T388" i="1"/>
  <c r="O388" i="1"/>
  <c r="J388" i="1"/>
  <c r="E388" i="1"/>
  <c r="Y387" i="1"/>
  <c r="T387" i="1"/>
  <c r="O387" i="1"/>
  <c r="J387" i="1"/>
  <c r="E387" i="1"/>
  <c r="Y386" i="1"/>
  <c r="T386" i="1"/>
  <c r="O386" i="1"/>
  <c r="J386" i="1"/>
  <c r="E386" i="1"/>
  <c r="Y385" i="1"/>
  <c r="T385" i="1"/>
  <c r="O385" i="1"/>
  <c r="J385" i="1"/>
  <c r="E385" i="1"/>
  <c r="Y384" i="1"/>
  <c r="T384" i="1"/>
  <c r="O384" i="1"/>
  <c r="J384" i="1"/>
  <c r="E384" i="1"/>
  <c r="Y383" i="1"/>
  <c r="T383" i="1"/>
  <c r="O383" i="1"/>
  <c r="J383" i="1"/>
  <c r="E383" i="1"/>
  <c r="Y382" i="1"/>
  <c r="T382" i="1"/>
  <c r="O382" i="1"/>
  <c r="J382" i="1"/>
  <c r="E382" i="1"/>
  <c r="Y381" i="1"/>
  <c r="T381" i="1"/>
  <c r="O381" i="1"/>
  <c r="J381" i="1"/>
  <c r="E381" i="1"/>
  <c r="Y380" i="1"/>
  <c r="T380" i="1"/>
  <c r="O380" i="1"/>
  <c r="J380" i="1"/>
  <c r="E380" i="1"/>
  <c r="Y379" i="1"/>
  <c r="T379" i="1"/>
  <c r="O379" i="1"/>
  <c r="J379" i="1"/>
  <c r="E379" i="1"/>
  <c r="Y378" i="1"/>
  <c r="T378" i="1"/>
  <c r="O378" i="1"/>
  <c r="J378" i="1"/>
  <c r="E378" i="1"/>
  <c r="Y377" i="1"/>
  <c r="T377" i="1"/>
  <c r="O377" i="1"/>
  <c r="J377" i="1"/>
  <c r="E377" i="1"/>
  <c r="Y376" i="1"/>
  <c r="T376" i="1"/>
  <c r="O376" i="1"/>
  <c r="J376" i="1"/>
  <c r="E376" i="1"/>
  <c r="Y375" i="1"/>
  <c r="T375" i="1"/>
  <c r="O375" i="1"/>
  <c r="J375" i="1"/>
  <c r="E375" i="1"/>
  <c r="Y374" i="1"/>
  <c r="T374" i="1"/>
  <c r="O374" i="1"/>
  <c r="J374" i="1"/>
  <c r="E374" i="1"/>
  <c r="Y373" i="1"/>
  <c r="T373" i="1"/>
  <c r="O373" i="1"/>
  <c r="J373" i="1"/>
  <c r="E373" i="1"/>
  <c r="Y372" i="1"/>
  <c r="T372" i="1"/>
  <c r="O372" i="1"/>
  <c r="J372" i="1"/>
  <c r="E372" i="1"/>
  <c r="Y371" i="1"/>
  <c r="T371" i="1"/>
  <c r="O371" i="1"/>
  <c r="J371" i="1"/>
  <c r="E371" i="1"/>
  <c r="Y370" i="1"/>
  <c r="T370" i="1"/>
  <c r="O370" i="1"/>
  <c r="J370" i="1"/>
  <c r="E370" i="1"/>
  <c r="Y369" i="1"/>
  <c r="T369" i="1"/>
  <c r="O369" i="1"/>
  <c r="J369" i="1"/>
  <c r="E369" i="1"/>
  <c r="Y368" i="1"/>
  <c r="T368" i="1"/>
  <c r="O368" i="1"/>
  <c r="J368" i="1"/>
  <c r="E368" i="1"/>
  <c r="Y367" i="1"/>
  <c r="T367" i="1"/>
  <c r="O367" i="1"/>
  <c r="J367" i="1"/>
  <c r="E367" i="1"/>
  <c r="Y366" i="1"/>
  <c r="T366" i="1"/>
  <c r="O366" i="1"/>
  <c r="J366" i="1"/>
  <c r="E366" i="1"/>
  <c r="Y365" i="1"/>
  <c r="T365" i="1"/>
  <c r="O365" i="1"/>
  <c r="J365" i="1"/>
  <c r="E365" i="1"/>
  <c r="Y364" i="1"/>
  <c r="T364" i="1"/>
  <c r="O364" i="1"/>
  <c r="J364" i="1"/>
  <c r="E364" i="1"/>
  <c r="Y363" i="1"/>
  <c r="T363" i="1"/>
  <c r="O363" i="1"/>
  <c r="J363" i="1"/>
  <c r="E363" i="1"/>
  <c r="Y362" i="1"/>
  <c r="T362" i="1"/>
  <c r="O362" i="1"/>
  <c r="J362" i="1"/>
  <c r="E362" i="1"/>
  <c r="Y361" i="1"/>
  <c r="T361" i="1"/>
  <c r="O361" i="1"/>
  <c r="J361" i="1"/>
  <c r="E361" i="1"/>
  <c r="Y360" i="1"/>
  <c r="T360" i="1"/>
  <c r="O360" i="1"/>
  <c r="J360" i="1"/>
  <c r="E360" i="1"/>
  <c r="Y359" i="1"/>
  <c r="T359" i="1"/>
  <c r="O359" i="1"/>
  <c r="J359" i="1"/>
  <c r="E359" i="1"/>
  <c r="Y358" i="1"/>
  <c r="T358" i="1"/>
  <c r="O358" i="1"/>
  <c r="J358" i="1"/>
  <c r="E358" i="1"/>
  <c r="Y357" i="1"/>
  <c r="T357" i="1"/>
  <c r="O357" i="1"/>
  <c r="J357" i="1"/>
  <c r="E357" i="1"/>
  <c r="Y356" i="1"/>
  <c r="T356" i="1"/>
  <c r="O356" i="1"/>
  <c r="J356" i="1"/>
  <c r="E356" i="1"/>
  <c r="Y355" i="1"/>
  <c r="T355" i="1"/>
  <c r="O355" i="1"/>
  <c r="J355" i="1"/>
  <c r="E355" i="1"/>
  <c r="Y354" i="1"/>
  <c r="T354" i="1"/>
  <c r="O354" i="1"/>
  <c r="J354" i="1"/>
  <c r="E354" i="1"/>
  <c r="Y353" i="1"/>
  <c r="T353" i="1"/>
  <c r="O353" i="1"/>
  <c r="J353" i="1"/>
  <c r="E353" i="1"/>
  <c r="Y352" i="1"/>
  <c r="T352" i="1"/>
  <c r="O352" i="1"/>
  <c r="J352" i="1"/>
  <c r="E352" i="1"/>
  <c r="Y351" i="1"/>
  <c r="T351" i="1"/>
  <c r="O351" i="1"/>
  <c r="J351" i="1"/>
  <c r="E351" i="1"/>
  <c r="Y350" i="1"/>
  <c r="T350" i="1"/>
  <c r="O350" i="1"/>
  <c r="J350" i="1"/>
  <c r="E350" i="1"/>
  <c r="Y349" i="1"/>
  <c r="T349" i="1"/>
  <c r="O349" i="1"/>
  <c r="J349" i="1"/>
  <c r="E349" i="1"/>
  <c r="Y348" i="1"/>
  <c r="T348" i="1"/>
  <c r="O348" i="1"/>
  <c r="J348" i="1"/>
  <c r="E348" i="1"/>
  <c r="Y347" i="1"/>
  <c r="T347" i="1"/>
  <c r="O347" i="1"/>
  <c r="J347" i="1"/>
  <c r="E347" i="1"/>
  <c r="Y346" i="1"/>
  <c r="T346" i="1"/>
  <c r="O346" i="1"/>
  <c r="J346" i="1"/>
  <c r="E346" i="1"/>
  <c r="Y345" i="1"/>
  <c r="T345" i="1"/>
  <c r="O345" i="1"/>
  <c r="J345" i="1"/>
  <c r="E345" i="1"/>
  <c r="Y344" i="1"/>
  <c r="T344" i="1"/>
  <c r="O344" i="1"/>
  <c r="J344" i="1"/>
  <c r="E344" i="1"/>
  <c r="Y343" i="1"/>
  <c r="T343" i="1"/>
  <c r="O343" i="1"/>
  <c r="J343" i="1"/>
  <c r="E343" i="1"/>
  <c r="Y342" i="1"/>
  <c r="T342" i="1"/>
  <c r="O342" i="1"/>
  <c r="J342" i="1"/>
  <c r="E342" i="1"/>
  <c r="Y341" i="1"/>
  <c r="T341" i="1"/>
  <c r="O341" i="1"/>
  <c r="J341" i="1"/>
  <c r="E341" i="1"/>
  <c r="Y340" i="1"/>
  <c r="T340" i="1"/>
  <c r="O340" i="1"/>
  <c r="J340" i="1"/>
  <c r="E340" i="1"/>
  <c r="Y339" i="1"/>
  <c r="T339" i="1"/>
  <c r="O339" i="1"/>
  <c r="J339" i="1"/>
  <c r="E339" i="1"/>
  <c r="Y338" i="1"/>
  <c r="T338" i="1"/>
  <c r="O338" i="1"/>
  <c r="J338" i="1"/>
  <c r="E338" i="1"/>
  <c r="Y337" i="1"/>
  <c r="T337" i="1"/>
  <c r="O337" i="1"/>
  <c r="J337" i="1"/>
  <c r="E337" i="1"/>
  <c r="Y336" i="1"/>
  <c r="T336" i="1"/>
  <c r="O336" i="1"/>
  <c r="J336" i="1"/>
  <c r="E336" i="1"/>
  <c r="Y335" i="1"/>
  <c r="T335" i="1"/>
  <c r="O335" i="1"/>
  <c r="J335" i="1"/>
  <c r="E335" i="1"/>
  <c r="Y334" i="1"/>
  <c r="T334" i="1"/>
  <c r="O334" i="1"/>
  <c r="J334" i="1"/>
  <c r="E334" i="1"/>
  <c r="Y333" i="1"/>
  <c r="T333" i="1"/>
  <c r="O333" i="1"/>
  <c r="J333" i="1"/>
  <c r="E333" i="1"/>
  <c r="Y332" i="1"/>
  <c r="T332" i="1"/>
  <c r="O332" i="1"/>
  <c r="J332" i="1"/>
  <c r="E332" i="1"/>
  <c r="Y331" i="1"/>
  <c r="T331" i="1"/>
  <c r="O331" i="1"/>
  <c r="J331" i="1"/>
  <c r="E331" i="1"/>
  <c r="Y330" i="1"/>
  <c r="T330" i="1"/>
  <c r="O330" i="1"/>
  <c r="J330" i="1"/>
  <c r="E330" i="1"/>
  <c r="Y329" i="1"/>
  <c r="T329" i="1"/>
  <c r="O329" i="1"/>
  <c r="J329" i="1"/>
  <c r="E329" i="1"/>
  <c r="Y328" i="1"/>
  <c r="T328" i="1"/>
  <c r="O328" i="1"/>
  <c r="J328" i="1"/>
  <c r="E328" i="1"/>
  <c r="Y327" i="1"/>
  <c r="T327" i="1"/>
  <c r="O327" i="1"/>
  <c r="J327" i="1"/>
  <c r="E327" i="1"/>
  <c r="Y326" i="1"/>
  <c r="T326" i="1"/>
  <c r="O326" i="1"/>
  <c r="J326" i="1"/>
  <c r="E326" i="1"/>
  <c r="Y325" i="1"/>
  <c r="T325" i="1"/>
  <c r="O325" i="1"/>
  <c r="J325" i="1"/>
  <c r="E325" i="1"/>
  <c r="Y324" i="1"/>
  <c r="T324" i="1"/>
  <c r="O324" i="1"/>
  <c r="J324" i="1"/>
  <c r="E324" i="1"/>
  <c r="Y323" i="1"/>
  <c r="T323" i="1"/>
  <c r="O323" i="1"/>
  <c r="J323" i="1"/>
  <c r="E323" i="1"/>
  <c r="Y322" i="1"/>
  <c r="T322" i="1"/>
  <c r="O322" i="1"/>
  <c r="J322" i="1"/>
  <c r="E322" i="1"/>
  <c r="Y321" i="1"/>
  <c r="T321" i="1"/>
  <c r="O321" i="1"/>
  <c r="J321" i="1"/>
  <c r="E321" i="1"/>
  <c r="Y320" i="1"/>
  <c r="T320" i="1"/>
  <c r="O320" i="1"/>
  <c r="J320" i="1"/>
  <c r="E320" i="1"/>
  <c r="Y319" i="1"/>
  <c r="T319" i="1"/>
  <c r="O319" i="1"/>
  <c r="J319" i="1"/>
  <c r="E319" i="1"/>
  <c r="Y318" i="1"/>
  <c r="T318" i="1"/>
  <c r="O318" i="1"/>
  <c r="J318" i="1"/>
  <c r="E318" i="1"/>
  <c r="Y317" i="1"/>
  <c r="T317" i="1"/>
  <c r="O317" i="1"/>
  <c r="J317" i="1"/>
  <c r="E317" i="1"/>
  <c r="Y316" i="1"/>
  <c r="T316" i="1"/>
  <c r="O316" i="1"/>
  <c r="J316" i="1"/>
  <c r="E316" i="1"/>
  <c r="Y315" i="1"/>
  <c r="T315" i="1"/>
  <c r="O315" i="1"/>
  <c r="J315" i="1"/>
  <c r="E315" i="1"/>
  <c r="Y314" i="1"/>
  <c r="T314" i="1"/>
  <c r="O314" i="1"/>
  <c r="J314" i="1"/>
  <c r="E314" i="1"/>
  <c r="Y313" i="1"/>
  <c r="T313" i="1"/>
  <c r="O313" i="1"/>
  <c r="J313" i="1"/>
  <c r="E313" i="1"/>
  <c r="Y312" i="1"/>
  <c r="T312" i="1"/>
  <c r="O312" i="1"/>
  <c r="J312" i="1"/>
  <c r="E312" i="1"/>
  <c r="Y311" i="1"/>
  <c r="T311" i="1"/>
  <c r="O311" i="1"/>
  <c r="J311" i="1"/>
  <c r="E311" i="1"/>
  <c r="Y310" i="1"/>
  <c r="T310" i="1"/>
  <c r="O310" i="1"/>
  <c r="J310" i="1"/>
  <c r="E310" i="1"/>
  <c r="Y309" i="1"/>
  <c r="T309" i="1"/>
  <c r="O309" i="1"/>
  <c r="J309" i="1"/>
  <c r="E309" i="1"/>
  <c r="Y308" i="1"/>
  <c r="T308" i="1"/>
  <c r="O308" i="1"/>
  <c r="J308" i="1"/>
  <c r="E308" i="1"/>
  <c r="Y307" i="1"/>
  <c r="T307" i="1"/>
  <c r="O307" i="1"/>
  <c r="J307" i="1"/>
  <c r="E307" i="1"/>
  <c r="Y306" i="1"/>
  <c r="T306" i="1"/>
  <c r="O306" i="1"/>
  <c r="J306" i="1"/>
  <c r="E306" i="1"/>
  <c r="Y305" i="1"/>
  <c r="T305" i="1"/>
  <c r="O305" i="1"/>
  <c r="J305" i="1"/>
  <c r="E305" i="1"/>
  <c r="Y304" i="1"/>
  <c r="T304" i="1"/>
  <c r="O304" i="1"/>
  <c r="J304" i="1"/>
  <c r="E304" i="1"/>
  <c r="Y303" i="1"/>
  <c r="T303" i="1"/>
  <c r="O303" i="1"/>
  <c r="J303" i="1"/>
  <c r="E303" i="1"/>
  <c r="Y302" i="1"/>
  <c r="T302" i="1"/>
  <c r="O302" i="1"/>
  <c r="J302" i="1"/>
  <c r="E302" i="1"/>
  <c r="Y301" i="1"/>
  <c r="T301" i="1"/>
  <c r="O301" i="1"/>
  <c r="J301" i="1"/>
  <c r="E301" i="1"/>
  <c r="Y300" i="1"/>
  <c r="T300" i="1"/>
  <c r="O300" i="1"/>
  <c r="J300" i="1"/>
  <c r="E300" i="1"/>
  <c r="Y299" i="1"/>
  <c r="T299" i="1"/>
  <c r="O299" i="1"/>
  <c r="J299" i="1"/>
  <c r="E299" i="1"/>
  <c r="Y298" i="1"/>
  <c r="T298" i="1"/>
  <c r="O298" i="1"/>
  <c r="J298" i="1"/>
  <c r="E298" i="1"/>
  <c r="Y297" i="1"/>
  <c r="T297" i="1"/>
  <c r="O297" i="1"/>
  <c r="J297" i="1"/>
  <c r="E297" i="1"/>
  <c r="Y296" i="1"/>
  <c r="T296" i="1"/>
  <c r="O296" i="1"/>
  <c r="J296" i="1"/>
  <c r="E296" i="1"/>
  <c r="Y295" i="1"/>
  <c r="T295" i="1"/>
  <c r="O295" i="1"/>
  <c r="J295" i="1"/>
  <c r="E295" i="1"/>
  <c r="Y294" i="1"/>
  <c r="T294" i="1"/>
  <c r="O294" i="1"/>
  <c r="J294" i="1"/>
  <c r="E294" i="1"/>
  <c r="Y293" i="1"/>
  <c r="T293" i="1"/>
  <c r="O293" i="1"/>
  <c r="J293" i="1"/>
  <c r="E293" i="1"/>
  <c r="Y292" i="1"/>
  <c r="T292" i="1"/>
  <c r="O292" i="1"/>
  <c r="J292" i="1"/>
  <c r="E292" i="1"/>
  <c r="Y291" i="1"/>
  <c r="T291" i="1"/>
  <c r="O291" i="1"/>
  <c r="J291" i="1"/>
  <c r="E291" i="1"/>
  <c r="Y290" i="1"/>
  <c r="T290" i="1"/>
  <c r="O290" i="1"/>
  <c r="J290" i="1"/>
  <c r="E290" i="1"/>
  <c r="Y289" i="1"/>
  <c r="T289" i="1"/>
  <c r="O289" i="1"/>
  <c r="J289" i="1"/>
  <c r="E289" i="1"/>
  <c r="Y288" i="1"/>
  <c r="T288" i="1"/>
  <c r="O288" i="1"/>
  <c r="J288" i="1"/>
  <c r="E288" i="1"/>
  <c r="Y287" i="1"/>
  <c r="T287" i="1"/>
  <c r="O287" i="1"/>
  <c r="J287" i="1"/>
  <c r="E287" i="1"/>
  <c r="Y286" i="1"/>
  <c r="T286" i="1"/>
  <c r="O286" i="1"/>
  <c r="J286" i="1"/>
  <c r="E286" i="1"/>
  <c r="Y285" i="1"/>
  <c r="T285" i="1"/>
  <c r="O285" i="1"/>
  <c r="J285" i="1"/>
  <c r="E285" i="1"/>
  <c r="Y284" i="1"/>
  <c r="T284" i="1"/>
  <c r="O284" i="1"/>
  <c r="J284" i="1"/>
  <c r="E284" i="1"/>
  <c r="Y283" i="1"/>
  <c r="T283" i="1"/>
  <c r="O283" i="1"/>
  <c r="J283" i="1"/>
  <c r="E283" i="1"/>
  <c r="Y282" i="1"/>
  <c r="T282" i="1"/>
  <c r="O282" i="1"/>
  <c r="J282" i="1"/>
  <c r="E282" i="1"/>
  <c r="Y281" i="1"/>
  <c r="T281" i="1"/>
  <c r="O281" i="1"/>
  <c r="J281" i="1"/>
  <c r="E281" i="1"/>
  <c r="Y280" i="1"/>
  <c r="T280" i="1"/>
  <c r="O280" i="1"/>
  <c r="J280" i="1"/>
  <c r="E280" i="1"/>
  <c r="Y279" i="1"/>
  <c r="T279" i="1"/>
  <c r="O279" i="1"/>
  <c r="J279" i="1"/>
  <c r="E279" i="1"/>
  <c r="Y278" i="1"/>
  <c r="T278" i="1"/>
  <c r="O278" i="1"/>
  <c r="J278" i="1"/>
  <c r="E278" i="1"/>
  <c r="Y277" i="1"/>
  <c r="T277" i="1"/>
  <c r="O277" i="1"/>
  <c r="J277" i="1"/>
  <c r="E277" i="1"/>
  <c r="Y276" i="1"/>
  <c r="T276" i="1"/>
  <c r="O276" i="1"/>
  <c r="J276" i="1"/>
  <c r="E276" i="1"/>
  <c r="Y275" i="1"/>
  <c r="T275" i="1"/>
  <c r="O275" i="1"/>
  <c r="J275" i="1"/>
  <c r="E275" i="1"/>
  <c r="Y274" i="1"/>
  <c r="T274" i="1"/>
  <c r="O274" i="1"/>
  <c r="J274" i="1"/>
  <c r="E274" i="1"/>
  <c r="Y273" i="1"/>
  <c r="T273" i="1"/>
  <c r="O273" i="1"/>
  <c r="J273" i="1"/>
  <c r="E273" i="1"/>
  <c r="Y272" i="1"/>
  <c r="T272" i="1"/>
  <c r="O272" i="1"/>
  <c r="J272" i="1"/>
  <c r="E272" i="1"/>
  <c r="Y271" i="1"/>
  <c r="T271" i="1"/>
  <c r="O271" i="1"/>
  <c r="J271" i="1"/>
  <c r="E271" i="1"/>
  <c r="Y270" i="1"/>
  <c r="T270" i="1"/>
  <c r="O270" i="1"/>
  <c r="J270" i="1"/>
  <c r="E270" i="1"/>
  <c r="Y269" i="1"/>
  <c r="T269" i="1"/>
  <c r="O269" i="1"/>
  <c r="J269" i="1"/>
  <c r="E269" i="1"/>
  <c r="Y268" i="1"/>
  <c r="T268" i="1"/>
  <c r="O268" i="1"/>
  <c r="J268" i="1"/>
  <c r="E268" i="1"/>
  <c r="Y267" i="1"/>
  <c r="T267" i="1"/>
  <c r="O267" i="1"/>
  <c r="J267" i="1"/>
  <c r="E267" i="1"/>
  <c r="Y266" i="1"/>
  <c r="T266" i="1"/>
  <c r="O266" i="1"/>
  <c r="J266" i="1"/>
  <c r="E266" i="1"/>
  <c r="Y265" i="1"/>
  <c r="T265" i="1"/>
  <c r="O265" i="1"/>
  <c r="J265" i="1"/>
  <c r="E265" i="1"/>
  <c r="Y264" i="1"/>
  <c r="T264" i="1"/>
  <c r="O264" i="1"/>
  <c r="J264" i="1"/>
  <c r="E264" i="1"/>
  <c r="Y263" i="1"/>
  <c r="T263" i="1"/>
  <c r="O263" i="1"/>
  <c r="J263" i="1"/>
  <c r="E263" i="1"/>
  <c r="Y262" i="1"/>
  <c r="T262" i="1"/>
  <c r="O262" i="1"/>
  <c r="J262" i="1"/>
  <c r="E262" i="1"/>
  <c r="Y261" i="1"/>
  <c r="T261" i="1"/>
  <c r="O261" i="1"/>
  <c r="J261" i="1"/>
  <c r="E261" i="1"/>
  <c r="Y260" i="1"/>
  <c r="T260" i="1"/>
  <c r="O260" i="1"/>
  <c r="J260" i="1"/>
  <c r="E260" i="1"/>
  <c r="Y259" i="1"/>
  <c r="T259" i="1"/>
  <c r="O259" i="1"/>
  <c r="J259" i="1"/>
  <c r="E259" i="1"/>
  <c r="Y258" i="1"/>
  <c r="T258" i="1"/>
  <c r="O258" i="1"/>
  <c r="J258" i="1"/>
  <c r="E258" i="1"/>
  <c r="Y257" i="1"/>
  <c r="T257" i="1"/>
  <c r="O257" i="1"/>
  <c r="J257" i="1"/>
  <c r="E257" i="1"/>
  <c r="Y256" i="1"/>
  <c r="T256" i="1"/>
  <c r="O256" i="1"/>
  <c r="J256" i="1"/>
  <c r="E256" i="1"/>
  <c r="Y255" i="1"/>
  <c r="T255" i="1"/>
  <c r="O255" i="1"/>
  <c r="J255" i="1"/>
  <c r="E255" i="1"/>
  <c r="Y254" i="1"/>
  <c r="T254" i="1"/>
  <c r="O254" i="1"/>
  <c r="J254" i="1"/>
  <c r="E254" i="1"/>
  <c r="Y253" i="1"/>
  <c r="T253" i="1"/>
  <c r="O253" i="1"/>
  <c r="J253" i="1"/>
  <c r="E253" i="1"/>
  <c r="Y252" i="1"/>
  <c r="T252" i="1"/>
  <c r="O252" i="1"/>
  <c r="J252" i="1"/>
  <c r="E252" i="1"/>
  <c r="Y251" i="1"/>
  <c r="T251" i="1"/>
  <c r="O251" i="1"/>
  <c r="J251" i="1"/>
  <c r="E251" i="1"/>
  <c r="Y250" i="1"/>
  <c r="T250" i="1"/>
  <c r="O250" i="1"/>
  <c r="J250" i="1"/>
  <c r="E250" i="1"/>
  <c r="Y249" i="1"/>
  <c r="T249" i="1"/>
  <c r="O249" i="1"/>
  <c r="J249" i="1"/>
  <c r="E249" i="1"/>
  <c r="Y248" i="1"/>
  <c r="T248" i="1"/>
  <c r="O248" i="1"/>
  <c r="J248" i="1"/>
  <c r="E248" i="1"/>
  <c r="Y247" i="1"/>
  <c r="T247" i="1"/>
  <c r="O247" i="1"/>
  <c r="J247" i="1"/>
  <c r="E247" i="1"/>
  <c r="Y246" i="1"/>
  <c r="T246" i="1"/>
  <c r="O246" i="1"/>
  <c r="J246" i="1"/>
  <c r="E246" i="1"/>
  <c r="Y245" i="1"/>
  <c r="T245" i="1"/>
  <c r="O245" i="1"/>
  <c r="J245" i="1"/>
  <c r="E245" i="1"/>
  <c r="Y244" i="1"/>
  <c r="T244" i="1"/>
  <c r="O244" i="1"/>
  <c r="J244" i="1"/>
  <c r="E244" i="1"/>
  <c r="Y243" i="1"/>
  <c r="T243" i="1"/>
  <c r="O243" i="1"/>
  <c r="J243" i="1"/>
  <c r="E243" i="1"/>
  <c r="Y242" i="1"/>
  <c r="T242" i="1"/>
  <c r="O242" i="1"/>
  <c r="J242" i="1"/>
  <c r="E242" i="1"/>
  <c r="Y241" i="1"/>
  <c r="T241" i="1"/>
  <c r="O241" i="1"/>
  <c r="J241" i="1"/>
  <c r="E241" i="1"/>
  <c r="Y240" i="1"/>
  <c r="T240" i="1"/>
  <c r="O240" i="1"/>
  <c r="J240" i="1"/>
  <c r="E240" i="1"/>
  <c r="Y239" i="1"/>
  <c r="T239" i="1"/>
  <c r="O239" i="1"/>
  <c r="J239" i="1"/>
  <c r="E239" i="1"/>
  <c r="Y238" i="1"/>
  <c r="T238" i="1"/>
  <c r="O238" i="1"/>
  <c r="J238" i="1"/>
  <c r="E238" i="1"/>
  <c r="Y237" i="1"/>
  <c r="T237" i="1"/>
  <c r="O237" i="1"/>
  <c r="J237" i="1"/>
  <c r="E237" i="1"/>
  <c r="Y236" i="1"/>
  <c r="T236" i="1"/>
  <c r="O236" i="1"/>
  <c r="J236" i="1"/>
  <c r="E236" i="1"/>
  <c r="Y235" i="1"/>
  <c r="T235" i="1"/>
  <c r="O235" i="1"/>
  <c r="J235" i="1"/>
  <c r="E235" i="1"/>
  <c r="Y234" i="1"/>
  <c r="T234" i="1"/>
  <c r="O234" i="1"/>
  <c r="J234" i="1"/>
  <c r="E234" i="1"/>
  <c r="Y233" i="1"/>
  <c r="T233" i="1"/>
  <c r="O233" i="1"/>
  <c r="J233" i="1"/>
  <c r="E233" i="1"/>
  <c r="Y232" i="1"/>
  <c r="T232" i="1"/>
  <c r="O232" i="1"/>
  <c r="J232" i="1"/>
  <c r="E232" i="1"/>
  <c r="Y231" i="1"/>
  <c r="T231" i="1"/>
  <c r="O231" i="1"/>
  <c r="J231" i="1"/>
  <c r="E231" i="1"/>
  <c r="Y230" i="1"/>
  <c r="T230" i="1"/>
  <c r="O230" i="1"/>
  <c r="J230" i="1"/>
  <c r="E230" i="1"/>
  <c r="Y229" i="1"/>
  <c r="T229" i="1"/>
  <c r="O229" i="1"/>
  <c r="J229" i="1"/>
  <c r="E229" i="1"/>
  <c r="Y228" i="1"/>
  <c r="T228" i="1"/>
  <c r="O228" i="1"/>
  <c r="J228" i="1"/>
  <c r="E228" i="1"/>
  <c r="Y227" i="1"/>
  <c r="T227" i="1"/>
  <c r="O227" i="1"/>
  <c r="J227" i="1"/>
  <c r="E227" i="1"/>
  <c r="Y226" i="1"/>
  <c r="T226" i="1"/>
  <c r="O226" i="1"/>
  <c r="J226" i="1"/>
  <c r="E226" i="1"/>
  <c r="Y225" i="1"/>
  <c r="T225" i="1"/>
  <c r="O225" i="1"/>
  <c r="J225" i="1"/>
  <c r="E225" i="1"/>
  <c r="Y224" i="1"/>
  <c r="T224" i="1"/>
  <c r="O224" i="1"/>
  <c r="J224" i="1"/>
  <c r="E224" i="1"/>
  <c r="Y223" i="1"/>
  <c r="T223" i="1"/>
  <c r="O223" i="1"/>
  <c r="J223" i="1"/>
  <c r="E223" i="1"/>
  <c r="Y222" i="1"/>
  <c r="T222" i="1"/>
  <c r="O222" i="1"/>
  <c r="J222" i="1"/>
  <c r="E222" i="1"/>
  <c r="Y221" i="1"/>
  <c r="T221" i="1"/>
  <c r="O221" i="1"/>
  <c r="J221" i="1"/>
  <c r="E221" i="1"/>
  <c r="Y220" i="1"/>
  <c r="T220" i="1"/>
  <c r="O220" i="1"/>
  <c r="J220" i="1"/>
  <c r="E220" i="1"/>
  <c r="Y219" i="1"/>
  <c r="T219" i="1"/>
  <c r="O219" i="1"/>
  <c r="J219" i="1"/>
  <c r="E219" i="1"/>
  <c r="Y218" i="1"/>
  <c r="T218" i="1"/>
  <c r="O218" i="1"/>
  <c r="J218" i="1"/>
  <c r="E218" i="1"/>
  <c r="Y217" i="1"/>
  <c r="T217" i="1"/>
  <c r="O217" i="1"/>
  <c r="J217" i="1"/>
  <c r="E217" i="1"/>
  <c r="Y216" i="1"/>
  <c r="T216" i="1"/>
  <c r="O216" i="1"/>
  <c r="J216" i="1"/>
  <c r="E216" i="1"/>
  <c r="Y215" i="1"/>
  <c r="T215" i="1"/>
  <c r="O215" i="1"/>
  <c r="J215" i="1"/>
  <c r="E215" i="1"/>
  <c r="Y214" i="1"/>
  <c r="T214" i="1"/>
  <c r="O214" i="1"/>
  <c r="J214" i="1"/>
  <c r="E214" i="1"/>
  <c r="Y213" i="1"/>
  <c r="T213" i="1"/>
  <c r="O213" i="1"/>
  <c r="J213" i="1"/>
  <c r="E213" i="1"/>
  <c r="Y212" i="1"/>
  <c r="T212" i="1"/>
  <c r="O212" i="1"/>
  <c r="J212" i="1"/>
  <c r="E212" i="1"/>
  <c r="Y211" i="1"/>
  <c r="T211" i="1"/>
  <c r="O211" i="1"/>
  <c r="J211" i="1"/>
  <c r="E211" i="1"/>
  <c r="Y210" i="1"/>
  <c r="T210" i="1"/>
  <c r="O210" i="1"/>
  <c r="J210" i="1"/>
  <c r="E210" i="1"/>
  <c r="Y209" i="1"/>
  <c r="T209" i="1"/>
  <c r="O209" i="1"/>
  <c r="J209" i="1"/>
  <c r="E209" i="1"/>
  <c r="Y208" i="1"/>
  <c r="T208" i="1"/>
  <c r="O208" i="1"/>
  <c r="J208" i="1"/>
  <c r="E208" i="1"/>
  <c r="Y207" i="1"/>
  <c r="T207" i="1"/>
  <c r="O207" i="1"/>
  <c r="J207" i="1"/>
  <c r="E207" i="1"/>
  <c r="Y206" i="1"/>
  <c r="T206" i="1"/>
  <c r="O206" i="1"/>
  <c r="J206" i="1"/>
  <c r="E206" i="1"/>
  <c r="Y205" i="1"/>
  <c r="T205" i="1"/>
  <c r="O205" i="1"/>
  <c r="J205" i="1"/>
  <c r="E205" i="1"/>
  <c r="Y204" i="1"/>
  <c r="T204" i="1"/>
  <c r="O204" i="1"/>
  <c r="J204" i="1"/>
  <c r="E204" i="1"/>
  <c r="Y203" i="1"/>
  <c r="T203" i="1"/>
  <c r="O203" i="1"/>
  <c r="J203" i="1"/>
  <c r="E203" i="1"/>
  <c r="Y202" i="1"/>
  <c r="T202" i="1"/>
  <c r="O202" i="1"/>
  <c r="J202" i="1"/>
  <c r="E202" i="1"/>
  <c r="Y201" i="1"/>
  <c r="T201" i="1"/>
  <c r="O201" i="1"/>
  <c r="J201" i="1"/>
  <c r="E201" i="1"/>
  <c r="Y200" i="1"/>
  <c r="T200" i="1"/>
  <c r="O200" i="1"/>
  <c r="J200" i="1"/>
  <c r="E200" i="1"/>
  <c r="Y199" i="1"/>
  <c r="T199" i="1"/>
  <c r="O199" i="1"/>
  <c r="J199" i="1"/>
  <c r="E199" i="1"/>
  <c r="Y198" i="1"/>
  <c r="T198" i="1"/>
  <c r="O198" i="1"/>
  <c r="J198" i="1"/>
  <c r="E198" i="1"/>
  <c r="Y197" i="1"/>
  <c r="T197" i="1"/>
  <c r="O197" i="1"/>
  <c r="J197" i="1"/>
  <c r="E197" i="1"/>
  <c r="Y196" i="1"/>
  <c r="T196" i="1"/>
  <c r="O196" i="1"/>
  <c r="J196" i="1"/>
  <c r="E196" i="1"/>
  <c r="Y195" i="1"/>
  <c r="T195" i="1"/>
  <c r="O195" i="1"/>
  <c r="J195" i="1"/>
  <c r="E195" i="1"/>
  <c r="Y194" i="1"/>
  <c r="T194" i="1"/>
  <c r="O194" i="1"/>
  <c r="J194" i="1"/>
  <c r="E194" i="1"/>
  <c r="Y193" i="1"/>
  <c r="T193" i="1"/>
  <c r="O193" i="1"/>
  <c r="J193" i="1"/>
  <c r="E193" i="1"/>
  <c r="Y192" i="1"/>
  <c r="T192" i="1"/>
  <c r="O192" i="1"/>
  <c r="J192" i="1"/>
  <c r="E192" i="1"/>
  <c r="Y191" i="1"/>
  <c r="T191" i="1"/>
  <c r="O191" i="1"/>
  <c r="J191" i="1"/>
  <c r="E191" i="1"/>
  <c r="Y190" i="1"/>
  <c r="T190" i="1"/>
  <c r="O190" i="1"/>
  <c r="J190" i="1"/>
  <c r="E190" i="1"/>
  <c r="Y189" i="1"/>
  <c r="T189" i="1"/>
  <c r="O189" i="1"/>
  <c r="J189" i="1"/>
  <c r="E189" i="1"/>
  <c r="Y188" i="1"/>
  <c r="T188" i="1"/>
  <c r="O188" i="1"/>
  <c r="J188" i="1"/>
  <c r="E188" i="1"/>
  <c r="Y187" i="1"/>
  <c r="T187" i="1"/>
  <c r="O187" i="1"/>
  <c r="J187" i="1"/>
  <c r="E187" i="1"/>
  <c r="Y186" i="1"/>
  <c r="T186" i="1"/>
  <c r="O186" i="1"/>
  <c r="J186" i="1"/>
  <c r="E186" i="1"/>
  <c r="Y185" i="1"/>
  <c r="T185" i="1"/>
  <c r="O185" i="1"/>
  <c r="J185" i="1"/>
  <c r="E185" i="1"/>
  <c r="Y184" i="1"/>
  <c r="T184" i="1"/>
  <c r="O184" i="1"/>
  <c r="J184" i="1"/>
  <c r="E184" i="1"/>
  <c r="Y183" i="1"/>
  <c r="T183" i="1"/>
  <c r="O183" i="1"/>
  <c r="J183" i="1"/>
  <c r="E183" i="1"/>
  <c r="Y182" i="1"/>
  <c r="T182" i="1"/>
  <c r="O182" i="1"/>
  <c r="J182" i="1"/>
  <c r="E182" i="1"/>
  <c r="Y181" i="1"/>
  <c r="T181" i="1"/>
  <c r="O181" i="1"/>
  <c r="J181" i="1"/>
  <c r="E181" i="1"/>
  <c r="Y180" i="1"/>
  <c r="T180" i="1"/>
  <c r="O180" i="1"/>
  <c r="J180" i="1"/>
  <c r="E180" i="1"/>
  <c r="Y179" i="1"/>
  <c r="T179" i="1"/>
  <c r="O179" i="1"/>
  <c r="J179" i="1"/>
  <c r="E179" i="1"/>
  <c r="Y178" i="1"/>
  <c r="T178" i="1"/>
  <c r="O178" i="1"/>
  <c r="J178" i="1"/>
  <c r="E178" i="1"/>
  <c r="Y177" i="1"/>
  <c r="T177" i="1"/>
  <c r="O177" i="1"/>
  <c r="J177" i="1"/>
  <c r="E177" i="1"/>
  <c r="Y176" i="1"/>
  <c r="T176" i="1"/>
  <c r="O176" i="1"/>
  <c r="J176" i="1"/>
  <c r="E176" i="1"/>
  <c r="Y175" i="1"/>
  <c r="T175" i="1"/>
  <c r="O175" i="1"/>
  <c r="J175" i="1"/>
  <c r="E175" i="1"/>
  <c r="Y174" i="1"/>
  <c r="T174" i="1"/>
  <c r="O174" i="1"/>
  <c r="J174" i="1"/>
  <c r="E174" i="1"/>
  <c r="Y173" i="1"/>
  <c r="T173" i="1"/>
  <c r="O173" i="1"/>
  <c r="J173" i="1"/>
  <c r="E173" i="1"/>
  <c r="Y172" i="1"/>
  <c r="T172" i="1"/>
  <c r="O172" i="1"/>
  <c r="J172" i="1"/>
  <c r="E172" i="1"/>
  <c r="Y171" i="1"/>
  <c r="T171" i="1"/>
  <c r="O171" i="1"/>
  <c r="J171" i="1"/>
  <c r="E171" i="1"/>
  <c r="Y170" i="1"/>
  <c r="T170" i="1"/>
  <c r="O170" i="1"/>
  <c r="J170" i="1"/>
  <c r="E170" i="1"/>
  <c r="Y169" i="1"/>
  <c r="T169" i="1"/>
  <c r="O169" i="1"/>
  <c r="J169" i="1"/>
  <c r="E169" i="1"/>
  <c r="Y168" i="1"/>
  <c r="T168" i="1"/>
  <c r="O168" i="1"/>
  <c r="J168" i="1"/>
  <c r="E168" i="1"/>
  <c r="Y167" i="1"/>
  <c r="T167" i="1"/>
  <c r="O167" i="1"/>
  <c r="J167" i="1"/>
  <c r="E167" i="1"/>
  <c r="Y166" i="1"/>
  <c r="T166" i="1"/>
  <c r="O166" i="1"/>
  <c r="J166" i="1"/>
  <c r="E166" i="1"/>
  <c r="Y165" i="1"/>
  <c r="T165" i="1"/>
  <c r="O165" i="1"/>
  <c r="J165" i="1"/>
  <c r="E165" i="1"/>
  <c r="Y164" i="1"/>
  <c r="T164" i="1"/>
  <c r="O164" i="1"/>
  <c r="J164" i="1"/>
  <c r="E164" i="1"/>
  <c r="Y163" i="1"/>
  <c r="T163" i="1"/>
  <c r="O163" i="1"/>
  <c r="J163" i="1"/>
  <c r="E163" i="1"/>
  <c r="Y162" i="1"/>
  <c r="T162" i="1"/>
  <c r="O162" i="1"/>
  <c r="J162" i="1"/>
  <c r="E162" i="1"/>
  <c r="Y161" i="1"/>
  <c r="T161" i="1"/>
  <c r="O161" i="1"/>
  <c r="J161" i="1"/>
  <c r="E161" i="1"/>
  <c r="Y160" i="1"/>
  <c r="T160" i="1"/>
  <c r="O160" i="1"/>
  <c r="J160" i="1"/>
  <c r="E160" i="1"/>
  <c r="Y159" i="1"/>
  <c r="T159" i="1"/>
  <c r="O159" i="1"/>
  <c r="J159" i="1"/>
  <c r="E159" i="1"/>
  <c r="Y158" i="1"/>
  <c r="T158" i="1"/>
  <c r="O158" i="1"/>
  <c r="J158" i="1"/>
  <c r="E158" i="1"/>
  <c r="Y157" i="1"/>
  <c r="T157" i="1"/>
  <c r="O157" i="1"/>
  <c r="J157" i="1"/>
  <c r="E157" i="1"/>
  <c r="Y156" i="1"/>
  <c r="T156" i="1"/>
  <c r="O156" i="1"/>
  <c r="J156" i="1"/>
  <c r="E156" i="1"/>
  <c r="Y155" i="1"/>
  <c r="T155" i="1"/>
  <c r="O155" i="1"/>
  <c r="J155" i="1"/>
  <c r="E155" i="1"/>
  <c r="Y154" i="1"/>
  <c r="T154" i="1"/>
  <c r="O154" i="1"/>
  <c r="J154" i="1"/>
  <c r="E154" i="1"/>
  <c r="Y153" i="1"/>
  <c r="T153" i="1"/>
  <c r="O153" i="1"/>
  <c r="J153" i="1"/>
  <c r="E153" i="1"/>
  <c r="Y152" i="1"/>
  <c r="T152" i="1"/>
  <c r="O152" i="1"/>
  <c r="J152" i="1"/>
  <c r="E152" i="1"/>
  <c r="Y151" i="1"/>
  <c r="T151" i="1"/>
  <c r="O151" i="1"/>
  <c r="J151" i="1"/>
  <c r="E151" i="1"/>
  <c r="Y150" i="1"/>
  <c r="T150" i="1"/>
  <c r="O150" i="1"/>
  <c r="J150" i="1"/>
  <c r="E150" i="1"/>
  <c r="Y149" i="1"/>
  <c r="T149" i="1"/>
  <c r="O149" i="1"/>
  <c r="J149" i="1"/>
  <c r="E149" i="1"/>
  <c r="Y148" i="1"/>
  <c r="T148" i="1"/>
  <c r="O148" i="1"/>
  <c r="J148" i="1"/>
  <c r="E148" i="1"/>
  <c r="Y147" i="1"/>
  <c r="T147" i="1"/>
  <c r="O147" i="1"/>
  <c r="J147" i="1"/>
  <c r="E147" i="1"/>
  <c r="Y146" i="1"/>
  <c r="T146" i="1"/>
  <c r="O146" i="1"/>
  <c r="J146" i="1"/>
  <c r="E146" i="1"/>
  <c r="Y145" i="1"/>
  <c r="T145" i="1"/>
  <c r="O145" i="1"/>
  <c r="J145" i="1"/>
  <c r="E145" i="1"/>
  <c r="Y144" i="1"/>
  <c r="T144" i="1"/>
  <c r="O144" i="1"/>
  <c r="J144" i="1"/>
  <c r="E144" i="1"/>
  <c r="Y143" i="1"/>
  <c r="T143" i="1"/>
  <c r="O143" i="1"/>
  <c r="J143" i="1"/>
  <c r="E143" i="1"/>
  <c r="Y142" i="1"/>
  <c r="T142" i="1"/>
  <c r="O142" i="1"/>
  <c r="J142" i="1"/>
  <c r="E142" i="1"/>
  <c r="Y141" i="1"/>
  <c r="T141" i="1"/>
  <c r="O141" i="1"/>
  <c r="J141" i="1"/>
  <c r="E141" i="1"/>
  <c r="Y140" i="1"/>
  <c r="T140" i="1"/>
  <c r="O140" i="1"/>
  <c r="J140" i="1"/>
  <c r="E140" i="1"/>
  <c r="Y139" i="1"/>
  <c r="T139" i="1"/>
  <c r="O139" i="1"/>
  <c r="J139" i="1"/>
  <c r="E139" i="1"/>
  <c r="Y138" i="1"/>
  <c r="T138" i="1"/>
  <c r="O138" i="1"/>
  <c r="J138" i="1"/>
  <c r="E138" i="1"/>
  <c r="Y137" i="1"/>
  <c r="T137" i="1"/>
  <c r="O137" i="1"/>
  <c r="J137" i="1"/>
  <c r="E137" i="1"/>
  <c r="Y136" i="1"/>
  <c r="T136" i="1"/>
  <c r="O136" i="1"/>
  <c r="J136" i="1"/>
  <c r="E136" i="1"/>
  <c r="Y135" i="1"/>
  <c r="T135" i="1"/>
  <c r="O135" i="1"/>
  <c r="J135" i="1"/>
  <c r="E135" i="1"/>
  <c r="Y134" i="1"/>
  <c r="T134" i="1"/>
  <c r="O134" i="1"/>
  <c r="J134" i="1"/>
  <c r="E134" i="1"/>
  <c r="Y133" i="1"/>
  <c r="T133" i="1"/>
  <c r="O133" i="1"/>
  <c r="J133" i="1"/>
  <c r="E133" i="1"/>
  <c r="Y132" i="1"/>
  <c r="T132" i="1"/>
  <c r="O132" i="1"/>
  <c r="J132" i="1"/>
  <c r="E132" i="1"/>
  <c r="Y131" i="1"/>
  <c r="T131" i="1"/>
  <c r="O131" i="1"/>
  <c r="J131" i="1"/>
  <c r="E131" i="1"/>
  <c r="Y130" i="1"/>
  <c r="T130" i="1"/>
  <c r="O130" i="1"/>
  <c r="J130" i="1"/>
  <c r="E130" i="1"/>
  <c r="Y129" i="1"/>
  <c r="T129" i="1"/>
  <c r="O129" i="1"/>
  <c r="J129" i="1"/>
  <c r="E129" i="1"/>
  <c r="Y128" i="1"/>
  <c r="T128" i="1"/>
  <c r="O128" i="1"/>
  <c r="J128" i="1"/>
  <c r="E128" i="1"/>
  <c r="Y127" i="1"/>
  <c r="T127" i="1"/>
  <c r="O127" i="1"/>
  <c r="J127" i="1"/>
  <c r="E127" i="1"/>
  <c r="Y126" i="1"/>
  <c r="T126" i="1"/>
  <c r="O126" i="1"/>
  <c r="J126" i="1"/>
  <c r="E126" i="1"/>
  <c r="Y125" i="1"/>
  <c r="T125" i="1"/>
  <c r="O125" i="1"/>
  <c r="J125" i="1"/>
  <c r="E125" i="1"/>
  <c r="Y124" i="1"/>
  <c r="T124" i="1"/>
  <c r="O124" i="1"/>
  <c r="J124" i="1"/>
  <c r="E124" i="1"/>
  <c r="Y123" i="1"/>
  <c r="T123" i="1"/>
  <c r="O123" i="1"/>
  <c r="J123" i="1"/>
  <c r="E123" i="1"/>
  <c r="Y122" i="1"/>
  <c r="T122" i="1"/>
  <c r="O122" i="1"/>
  <c r="J122" i="1"/>
  <c r="E122" i="1"/>
  <c r="Y121" i="1"/>
  <c r="T121" i="1"/>
  <c r="O121" i="1"/>
  <c r="J121" i="1"/>
  <c r="E121" i="1"/>
  <c r="Y120" i="1"/>
  <c r="T120" i="1"/>
  <c r="O120" i="1"/>
  <c r="J120" i="1"/>
  <c r="E120" i="1"/>
  <c r="Y119" i="1"/>
  <c r="T119" i="1"/>
  <c r="O119" i="1"/>
  <c r="J119" i="1"/>
  <c r="E119" i="1"/>
  <c r="Y118" i="1"/>
  <c r="T118" i="1"/>
  <c r="O118" i="1"/>
  <c r="J118" i="1"/>
  <c r="E118" i="1"/>
  <c r="Y117" i="1"/>
  <c r="T117" i="1"/>
  <c r="O117" i="1"/>
  <c r="J117" i="1"/>
  <c r="E117" i="1"/>
  <c r="Y116" i="1"/>
  <c r="T116" i="1"/>
  <c r="O116" i="1"/>
  <c r="J116" i="1"/>
  <c r="E116" i="1"/>
  <c r="Y115" i="1"/>
  <c r="T115" i="1"/>
  <c r="O115" i="1"/>
  <c r="J115" i="1"/>
  <c r="E115" i="1"/>
  <c r="Y114" i="1"/>
  <c r="T114" i="1"/>
  <c r="O114" i="1"/>
  <c r="J114" i="1"/>
  <c r="E114" i="1"/>
  <c r="Y113" i="1"/>
  <c r="T113" i="1"/>
  <c r="O113" i="1"/>
  <c r="J113" i="1"/>
  <c r="E113" i="1"/>
  <c r="Y112" i="1"/>
  <c r="T112" i="1"/>
  <c r="O112" i="1"/>
  <c r="J112" i="1"/>
  <c r="E112" i="1"/>
  <c r="Y111" i="1"/>
  <c r="T111" i="1"/>
  <c r="O111" i="1"/>
  <c r="J111" i="1"/>
  <c r="E111" i="1"/>
  <c r="Y110" i="1"/>
  <c r="T110" i="1"/>
  <c r="O110" i="1"/>
  <c r="J110" i="1"/>
  <c r="E110" i="1"/>
  <c r="Y109" i="1"/>
  <c r="T109" i="1"/>
  <c r="O109" i="1"/>
  <c r="J109" i="1"/>
  <c r="E109" i="1"/>
  <c r="Y108" i="1"/>
  <c r="T108" i="1"/>
  <c r="O108" i="1"/>
  <c r="J108" i="1"/>
  <c r="E108" i="1"/>
  <c r="Y107" i="1"/>
  <c r="T107" i="1"/>
  <c r="O107" i="1"/>
  <c r="J107" i="1"/>
  <c r="E107" i="1"/>
  <c r="Y106" i="1"/>
  <c r="T106" i="1"/>
  <c r="O106" i="1"/>
  <c r="J106" i="1"/>
  <c r="E106" i="1"/>
  <c r="Y105" i="1"/>
  <c r="T105" i="1"/>
  <c r="O105" i="1"/>
  <c r="J105" i="1"/>
  <c r="E105" i="1"/>
  <c r="Y104" i="1"/>
  <c r="T104" i="1"/>
  <c r="O104" i="1"/>
  <c r="J104" i="1"/>
  <c r="E104" i="1"/>
  <c r="Y103" i="1"/>
  <c r="T103" i="1"/>
  <c r="O103" i="1"/>
  <c r="J103" i="1"/>
  <c r="E103" i="1"/>
  <c r="Y102" i="1"/>
  <c r="T102" i="1"/>
  <c r="O102" i="1"/>
  <c r="J102" i="1"/>
  <c r="E102" i="1"/>
  <c r="Y101" i="1"/>
  <c r="T101" i="1"/>
  <c r="O101" i="1"/>
  <c r="J101" i="1"/>
  <c r="E101" i="1"/>
  <c r="Y100" i="1"/>
  <c r="T100" i="1"/>
  <c r="O100" i="1"/>
  <c r="J100" i="1"/>
  <c r="E100" i="1"/>
  <c r="Y99" i="1"/>
  <c r="T99" i="1"/>
  <c r="O99" i="1"/>
  <c r="J99" i="1"/>
  <c r="E99" i="1"/>
  <c r="Y98" i="1"/>
  <c r="T98" i="1"/>
  <c r="O98" i="1"/>
  <c r="J98" i="1"/>
  <c r="E98" i="1"/>
  <c r="Y97" i="1"/>
  <c r="T97" i="1"/>
  <c r="O97" i="1"/>
  <c r="J97" i="1"/>
  <c r="E97" i="1"/>
  <c r="Y96" i="1"/>
  <c r="T96" i="1"/>
  <c r="O96" i="1"/>
  <c r="J96" i="1"/>
  <c r="E96" i="1"/>
  <c r="Y95" i="1"/>
  <c r="T95" i="1"/>
  <c r="O95" i="1"/>
  <c r="J95" i="1"/>
  <c r="E95" i="1"/>
  <c r="Y94" i="1"/>
  <c r="T94" i="1"/>
  <c r="O94" i="1"/>
  <c r="J94" i="1"/>
  <c r="E94" i="1"/>
  <c r="Y93" i="1"/>
  <c r="T93" i="1"/>
  <c r="O93" i="1"/>
  <c r="J93" i="1"/>
  <c r="E93" i="1"/>
  <c r="Y92" i="1"/>
  <c r="T92" i="1"/>
  <c r="O92" i="1"/>
  <c r="J92" i="1"/>
  <c r="E92" i="1"/>
  <c r="Y91" i="1"/>
  <c r="T91" i="1"/>
  <c r="O91" i="1"/>
  <c r="J91" i="1"/>
  <c r="E91" i="1"/>
  <c r="Y90" i="1"/>
  <c r="T90" i="1"/>
  <c r="O90" i="1"/>
  <c r="J90" i="1"/>
  <c r="E90" i="1"/>
  <c r="Y89" i="1"/>
  <c r="T89" i="1"/>
  <c r="O89" i="1"/>
  <c r="J89" i="1"/>
  <c r="E89" i="1"/>
  <c r="Y88" i="1"/>
  <c r="T88" i="1"/>
  <c r="O88" i="1"/>
  <c r="J88" i="1"/>
  <c r="E88" i="1"/>
  <c r="Y87" i="1"/>
  <c r="T87" i="1"/>
  <c r="O87" i="1"/>
  <c r="J87" i="1"/>
  <c r="E87" i="1"/>
  <c r="Y86" i="1"/>
  <c r="T86" i="1"/>
  <c r="O86" i="1"/>
  <c r="J86" i="1"/>
  <c r="E86" i="1"/>
  <c r="Y85" i="1"/>
  <c r="T85" i="1"/>
  <c r="O85" i="1"/>
  <c r="J85" i="1"/>
  <c r="E85" i="1"/>
  <c r="Y84" i="1"/>
  <c r="T84" i="1"/>
  <c r="O84" i="1"/>
  <c r="J84" i="1"/>
  <c r="E84" i="1"/>
  <c r="Y83" i="1"/>
  <c r="T83" i="1"/>
  <c r="O83" i="1"/>
  <c r="J83" i="1"/>
  <c r="E83" i="1"/>
  <c r="Y82" i="1"/>
  <c r="T82" i="1"/>
  <c r="O82" i="1"/>
  <c r="J82" i="1"/>
  <c r="E82" i="1"/>
  <c r="Y81" i="1"/>
  <c r="T81" i="1"/>
  <c r="O81" i="1"/>
  <c r="J81" i="1"/>
  <c r="E81" i="1"/>
  <c r="Y80" i="1"/>
  <c r="T80" i="1"/>
  <c r="O80" i="1"/>
  <c r="J80" i="1"/>
  <c r="E80" i="1"/>
  <c r="Y79" i="1"/>
  <c r="T79" i="1"/>
  <c r="O79" i="1"/>
  <c r="J79" i="1"/>
  <c r="E79" i="1"/>
  <c r="Y78" i="1"/>
  <c r="T78" i="1"/>
  <c r="O78" i="1"/>
  <c r="J78" i="1"/>
  <c r="E78" i="1"/>
  <c r="Y77" i="1"/>
  <c r="T77" i="1"/>
  <c r="O77" i="1"/>
  <c r="J77" i="1"/>
  <c r="E77" i="1"/>
  <c r="Y76" i="1"/>
  <c r="T76" i="1"/>
  <c r="O76" i="1"/>
  <c r="J76" i="1"/>
  <c r="E76" i="1"/>
  <c r="Y75" i="1"/>
  <c r="T75" i="1"/>
  <c r="O75" i="1"/>
  <c r="J75" i="1"/>
  <c r="E75" i="1"/>
  <c r="Y74" i="1"/>
  <c r="T74" i="1"/>
  <c r="O74" i="1"/>
  <c r="J74" i="1"/>
  <c r="E74" i="1"/>
  <c r="Y73" i="1"/>
  <c r="T73" i="1"/>
  <c r="O73" i="1"/>
  <c r="J73" i="1"/>
  <c r="E73" i="1"/>
  <c r="Y72" i="1"/>
  <c r="T72" i="1"/>
  <c r="O72" i="1"/>
  <c r="J72" i="1"/>
  <c r="E72" i="1"/>
  <c r="Y71" i="1"/>
  <c r="T71" i="1"/>
  <c r="O71" i="1"/>
  <c r="J71" i="1"/>
  <c r="E71" i="1"/>
  <c r="Y70" i="1"/>
  <c r="T70" i="1"/>
  <c r="O70" i="1"/>
  <c r="J70" i="1"/>
  <c r="E70" i="1"/>
  <c r="Y69" i="1"/>
  <c r="T69" i="1"/>
  <c r="O69" i="1"/>
  <c r="J69" i="1"/>
  <c r="E69" i="1"/>
  <c r="Y68" i="1"/>
  <c r="T68" i="1"/>
  <c r="O68" i="1"/>
  <c r="J68" i="1"/>
  <c r="E68" i="1"/>
  <c r="Y67" i="1"/>
  <c r="T67" i="1"/>
  <c r="O67" i="1"/>
  <c r="J67" i="1"/>
  <c r="E67" i="1"/>
  <c r="Y66" i="1"/>
  <c r="T66" i="1"/>
  <c r="O66" i="1"/>
  <c r="J66" i="1"/>
  <c r="E66" i="1"/>
  <c r="Y65" i="1"/>
  <c r="T65" i="1"/>
  <c r="O65" i="1"/>
  <c r="J65" i="1"/>
  <c r="E65" i="1"/>
  <c r="Y64" i="1"/>
  <c r="T64" i="1"/>
  <c r="O64" i="1"/>
  <c r="J64" i="1"/>
  <c r="E64" i="1"/>
  <c r="Y63" i="1"/>
  <c r="T63" i="1"/>
  <c r="O63" i="1"/>
  <c r="J63" i="1"/>
  <c r="E63" i="1"/>
  <c r="Y62" i="1"/>
  <c r="T62" i="1"/>
  <c r="O62" i="1"/>
  <c r="J62" i="1"/>
  <c r="E62" i="1"/>
  <c r="Y61" i="1"/>
  <c r="T61" i="1"/>
  <c r="O61" i="1"/>
  <c r="J61" i="1"/>
  <c r="E61" i="1"/>
  <c r="Y60" i="1"/>
  <c r="T60" i="1"/>
  <c r="O60" i="1"/>
  <c r="J60" i="1"/>
  <c r="E60" i="1"/>
  <c r="Y59" i="1"/>
  <c r="T59" i="1"/>
  <c r="O59" i="1"/>
  <c r="J59" i="1"/>
  <c r="E59" i="1"/>
  <c r="Y58" i="1"/>
  <c r="T58" i="1"/>
  <c r="O58" i="1"/>
  <c r="J58" i="1"/>
  <c r="E58" i="1"/>
  <c r="Y57" i="1"/>
  <c r="T57" i="1"/>
  <c r="O57" i="1"/>
  <c r="J57" i="1"/>
  <c r="E57" i="1"/>
  <c r="Y56" i="1"/>
  <c r="T56" i="1"/>
  <c r="O56" i="1"/>
  <c r="J56" i="1"/>
  <c r="E56" i="1"/>
  <c r="Y55" i="1"/>
  <c r="T55" i="1"/>
  <c r="O55" i="1"/>
  <c r="J55" i="1"/>
  <c r="E55" i="1"/>
  <c r="Y54" i="1"/>
  <c r="T54" i="1"/>
  <c r="O54" i="1"/>
  <c r="J54" i="1"/>
  <c r="E54" i="1"/>
  <c r="Y53" i="1"/>
  <c r="T53" i="1"/>
  <c r="O53" i="1"/>
  <c r="J53" i="1"/>
  <c r="E53" i="1"/>
  <c r="Y52" i="1"/>
  <c r="T52" i="1"/>
  <c r="O52" i="1"/>
  <c r="J52" i="1"/>
  <c r="E52" i="1"/>
  <c r="Y51" i="1"/>
  <c r="T51" i="1"/>
  <c r="O51" i="1"/>
  <c r="J51" i="1"/>
  <c r="E51" i="1"/>
  <c r="Y50" i="1"/>
  <c r="T50" i="1"/>
  <c r="O50" i="1"/>
  <c r="J50" i="1"/>
  <c r="E50" i="1"/>
  <c r="Y49" i="1"/>
  <c r="T49" i="1"/>
  <c r="O49" i="1"/>
  <c r="J49" i="1"/>
  <c r="E49" i="1"/>
  <c r="Y48" i="1"/>
  <c r="T48" i="1"/>
  <c r="O48" i="1"/>
  <c r="J48" i="1"/>
  <c r="E48" i="1"/>
  <c r="Y47" i="1"/>
  <c r="T47" i="1"/>
  <c r="O47" i="1"/>
  <c r="J47" i="1"/>
  <c r="E47" i="1"/>
  <c r="Y46" i="1"/>
  <c r="T46" i="1"/>
  <c r="O46" i="1"/>
  <c r="J46" i="1"/>
  <c r="E46" i="1"/>
  <c r="Y45" i="1"/>
  <c r="T45" i="1"/>
  <c r="O45" i="1"/>
  <c r="J45" i="1"/>
  <c r="E45" i="1"/>
  <c r="Y44" i="1"/>
  <c r="T44" i="1"/>
  <c r="O44" i="1"/>
  <c r="J44" i="1"/>
  <c r="E44" i="1"/>
  <c r="Y43" i="1"/>
  <c r="T43" i="1"/>
  <c r="O43" i="1"/>
  <c r="J43" i="1"/>
  <c r="E43" i="1"/>
  <c r="Y42" i="1"/>
  <c r="T42" i="1"/>
  <c r="O42" i="1"/>
  <c r="J42" i="1"/>
  <c r="E42" i="1"/>
  <c r="Y41" i="1"/>
  <c r="T41" i="1"/>
  <c r="O41" i="1"/>
  <c r="J41" i="1"/>
  <c r="E41" i="1"/>
  <c r="Y40" i="1"/>
  <c r="T40" i="1"/>
  <c r="O40" i="1"/>
  <c r="J40" i="1"/>
  <c r="E40" i="1"/>
  <c r="Y39" i="1"/>
  <c r="T39" i="1"/>
  <c r="O39" i="1"/>
  <c r="J39" i="1"/>
  <c r="E39" i="1"/>
  <c r="Y38" i="1"/>
  <c r="T38" i="1"/>
  <c r="O38" i="1"/>
  <c r="J38" i="1"/>
  <c r="E38" i="1"/>
  <c r="Y37" i="1"/>
  <c r="T37" i="1"/>
  <c r="O37" i="1"/>
  <c r="J37" i="1"/>
  <c r="E37" i="1"/>
  <c r="Y36" i="1"/>
  <c r="T36" i="1"/>
  <c r="O36" i="1"/>
  <c r="J36" i="1"/>
  <c r="E36" i="1"/>
  <c r="Y35" i="1"/>
  <c r="T35" i="1"/>
  <c r="O35" i="1"/>
  <c r="J35" i="1"/>
  <c r="E35" i="1"/>
  <c r="Y34" i="1"/>
  <c r="T34" i="1"/>
  <c r="O34" i="1"/>
  <c r="J34" i="1"/>
  <c r="E34" i="1"/>
  <c r="Y33" i="1"/>
  <c r="T33" i="1"/>
  <c r="O33" i="1"/>
  <c r="J33" i="1"/>
  <c r="E33" i="1"/>
  <c r="Y32" i="1"/>
  <c r="T32" i="1"/>
  <c r="O32" i="1"/>
  <c r="J32" i="1"/>
  <c r="E32" i="1"/>
  <c r="Y31" i="1"/>
  <c r="T31" i="1"/>
  <c r="O31" i="1"/>
  <c r="J31" i="1"/>
  <c r="E31" i="1"/>
  <c r="Y30" i="1"/>
  <c r="T30" i="1"/>
  <c r="O30" i="1"/>
  <c r="J30" i="1"/>
  <c r="E30" i="1"/>
  <c r="Y29" i="1"/>
  <c r="T29" i="1"/>
  <c r="O29" i="1"/>
  <c r="J29" i="1"/>
  <c r="E29" i="1"/>
  <c r="Y28" i="1"/>
  <c r="T28" i="1"/>
  <c r="O28" i="1"/>
  <c r="J28" i="1"/>
  <c r="E28" i="1"/>
  <c r="Y27" i="1"/>
  <c r="T27" i="1"/>
  <c r="O27" i="1"/>
  <c r="J27" i="1"/>
  <c r="E27" i="1"/>
  <c r="Y26" i="1"/>
  <c r="T26" i="1"/>
  <c r="O26" i="1"/>
  <c r="J26" i="1"/>
  <c r="E26" i="1"/>
  <c r="Y25" i="1"/>
  <c r="T25" i="1"/>
  <c r="O25" i="1"/>
  <c r="J25" i="1"/>
  <c r="E25" i="1"/>
  <c r="Y24" i="1"/>
  <c r="T24" i="1"/>
  <c r="O24" i="1"/>
  <c r="J24" i="1"/>
  <c r="E24" i="1"/>
  <c r="Y23" i="1"/>
  <c r="T23" i="1"/>
  <c r="O23" i="1"/>
  <c r="J23" i="1"/>
  <c r="E23" i="1"/>
  <c r="Y22" i="1"/>
  <c r="T22" i="1"/>
  <c r="O22" i="1"/>
  <c r="J22" i="1"/>
  <c r="E22" i="1"/>
  <c r="Y21" i="1"/>
  <c r="T21" i="1"/>
  <c r="O21" i="1"/>
  <c r="J21" i="1"/>
  <c r="E21" i="1"/>
  <c r="Y20" i="1"/>
  <c r="T20" i="1"/>
  <c r="O20" i="1"/>
  <c r="J20" i="1"/>
  <c r="E20" i="1"/>
  <c r="Y19" i="1"/>
  <c r="T19" i="1"/>
  <c r="O19" i="1"/>
  <c r="J19" i="1"/>
  <c r="E19" i="1"/>
  <c r="Y18" i="1"/>
  <c r="T18" i="1"/>
  <c r="O18" i="1"/>
  <c r="J18" i="1"/>
  <c r="E18" i="1"/>
  <c r="Y17" i="1"/>
  <c r="T17" i="1"/>
  <c r="O17" i="1"/>
  <c r="J17" i="1"/>
  <c r="E17" i="1"/>
  <c r="Y16" i="1"/>
  <c r="T16" i="1"/>
  <c r="O16" i="1"/>
  <c r="J16" i="1"/>
  <c r="E16" i="1"/>
  <c r="Y15" i="1"/>
  <c r="T15" i="1"/>
  <c r="O15" i="1"/>
  <c r="J15" i="1"/>
  <c r="E15" i="1"/>
  <c r="Y14" i="1"/>
  <c r="T14" i="1"/>
  <c r="O14" i="1"/>
  <c r="J14" i="1"/>
  <c r="E14" i="1"/>
  <c r="Y13" i="1"/>
  <c r="T13" i="1"/>
  <c r="O13" i="1"/>
  <c r="J13" i="1"/>
  <c r="E13" i="1"/>
  <c r="Y12" i="1"/>
  <c r="T12" i="1"/>
  <c r="O12" i="1"/>
  <c r="J12" i="1"/>
  <c r="E12" i="1"/>
  <c r="Y11" i="1"/>
  <c r="T11" i="1"/>
  <c r="O11" i="1"/>
  <c r="J11" i="1"/>
  <c r="E11" i="1"/>
  <c r="Y10" i="1"/>
  <c r="T10" i="1"/>
  <c r="O10" i="1"/>
  <c r="J10" i="1"/>
  <c r="E10" i="1"/>
  <c r="Y9" i="1"/>
  <c r="T9" i="1"/>
  <c r="O9" i="1"/>
  <c r="J9" i="1"/>
  <c r="E9" i="1"/>
  <c r="Y8" i="1"/>
  <c r="T8" i="1"/>
  <c r="O8" i="1"/>
  <c r="J8" i="1"/>
  <c r="E8" i="1"/>
  <c r="Y7" i="1"/>
  <c r="T7" i="1"/>
  <c r="O7" i="1"/>
  <c r="J7" i="1"/>
  <c r="E7" i="1"/>
  <c r="Y6" i="1"/>
  <c r="T6" i="1"/>
  <c r="O6" i="1"/>
  <c r="J6" i="1"/>
  <c r="E6" i="1"/>
</calcChain>
</file>

<file path=xl/sharedStrings.xml><?xml version="1.0" encoding="utf-8"?>
<sst xmlns="http://schemas.openxmlformats.org/spreadsheetml/2006/main" count="1205" uniqueCount="1137">
  <si>
    <t>Control</t>
  </si>
  <si>
    <t>Fer1</t>
  </si>
  <si>
    <t>ML162</t>
  </si>
  <si>
    <t>aESA</t>
  </si>
  <si>
    <t>aESAfer1</t>
  </si>
  <si>
    <t>MDA-MB-231negativecontrol1</t>
  </si>
  <si>
    <t>MDA-MB-231negativecontrol2</t>
  </si>
  <si>
    <t>MDA-MB-231negativecontrol3</t>
  </si>
  <si>
    <t>MDA-MB-231ferrostatin-11</t>
  </si>
  <si>
    <t>MDA-MB-231ferrostatin-12</t>
  </si>
  <si>
    <t>MDA-MB-231ferrostatin-13</t>
  </si>
  <si>
    <t>MDA-MB-231ML1621</t>
  </si>
  <si>
    <t>MDA-MB-231ML1622</t>
  </si>
  <si>
    <t>MDA-MB-231ML1623</t>
  </si>
  <si>
    <t>MDA-MB-231aESA1</t>
  </si>
  <si>
    <t>MDA-MB-231aESA2</t>
  </si>
  <si>
    <t>MDA-MB-231aESA3</t>
  </si>
  <si>
    <t>MDA-MB-231aESAferrostatin-11</t>
  </si>
  <si>
    <t>MDA-MB-231aESAferrostatin-12</t>
  </si>
  <si>
    <t>MDA-MB-231aESAferrostatin-13</t>
  </si>
  <si>
    <t>N1</t>
  </si>
  <si>
    <t>N2</t>
  </si>
  <si>
    <t>N3</t>
  </si>
  <si>
    <t>F1</t>
  </si>
  <si>
    <t>F2</t>
  </si>
  <si>
    <t>F3</t>
  </si>
  <si>
    <t>M1</t>
  </si>
  <si>
    <t>M2</t>
  </si>
  <si>
    <t>M3</t>
  </si>
  <si>
    <t>E1</t>
  </si>
  <si>
    <t>E2</t>
  </si>
  <si>
    <t>E3</t>
  </si>
  <si>
    <t>EF1</t>
  </si>
  <si>
    <t>EF2</t>
  </si>
  <si>
    <t>EF3</t>
  </si>
  <si>
    <t>Average</t>
  </si>
  <si>
    <t>fer1</t>
  </si>
  <si>
    <t>CE 18:3;0</t>
  </si>
  <si>
    <t>CE 20:1;0</t>
  </si>
  <si>
    <t>CE 20:2;0</t>
  </si>
  <si>
    <t>CE 20:3;0</t>
  </si>
  <si>
    <t>CE 20:4;0</t>
  </si>
  <si>
    <t>CE 20:5;0</t>
  </si>
  <si>
    <t>CE 21:0;0</t>
  </si>
  <si>
    <t>CE 22:1;0</t>
  </si>
  <si>
    <t>CE 22:3;0</t>
  </si>
  <si>
    <t>CE 22:4;0</t>
  </si>
  <si>
    <t>CE 22:5;0</t>
  </si>
  <si>
    <t>CE 22:6;0</t>
  </si>
  <si>
    <t>CE 24:0;0</t>
  </si>
  <si>
    <t>CE 24:1;0</t>
  </si>
  <si>
    <t>CE 24:4;0</t>
  </si>
  <si>
    <t>CE 24:5;0</t>
  </si>
  <si>
    <t>CE 24:6;0</t>
  </si>
  <si>
    <t>Cer 34:0;4</t>
  </si>
  <si>
    <t>Cer 38:0;4</t>
  </si>
  <si>
    <t>Cer 42:2;1</t>
  </si>
  <si>
    <t>CL 68:3;0</t>
  </si>
  <si>
    <t>CL 68:4;0</t>
  </si>
  <si>
    <t>CL 70:3;0</t>
  </si>
  <si>
    <t>CL 70:4;0</t>
  </si>
  <si>
    <t>CL 70:5;0</t>
  </si>
  <si>
    <t>CL 70:6;0</t>
  </si>
  <si>
    <t>CL 72:2;0</t>
  </si>
  <si>
    <t>CL 72:5;0</t>
  </si>
  <si>
    <t>CL 72:6;0</t>
  </si>
  <si>
    <t>CL 72:7;0</t>
  </si>
  <si>
    <t>CL 72:8;0</t>
  </si>
  <si>
    <t>CL 74:6;0</t>
  </si>
  <si>
    <t>CL 74:8;0</t>
  </si>
  <si>
    <t>CL 74:9;0</t>
  </si>
  <si>
    <t>DAG 14:0;0-16:0;0</t>
  </si>
  <si>
    <t>DAG 14:0;0-17:0;0</t>
  </si>
  <si>
    <t>DAG 14:0;0-18:1;0</t>
  </si>
  <si>
    <t>DAG 14:0;0-18:3;0</t>
  </si>
  <si>
    <t>DAG 14:0;0-20:1;0</t>
  </si>
  <si>
    <t>DAG 14:0;0-20:3;0</t>
  </si>
  <si>
    <t>DAG 14:0;0-22:4;0</t>
  </si>
  <si>
    <t>DAG 14:0;0-22:5;0</t>
  </si>
  <si>
    <t>DAG 15:0;0-15:0;0</t>
  </si>
  <si>
    <t>DAG 15:0;0-16:0;0</t>
  </si>
  <si>
    <t>DAG 15:0;0-16:1;0</t>
  </si>
  <si>
    <t>DAG 15:0;0-17:0;0</t>
  </si>
  <si>
    <t>DAG 15:0;0-18:0;0</t>
  </si>
  <si>
    <t>DAG 15:0;0-18:1;0</t>
  </si>
  <si>
    <t>DAG 16:0;0-16:1;0</t>
  </si>
  <si>
    <t>DAG 16:0;0-17:1;0</t>
  </si>
  <si>
    <t>DAG 16:0;0-18:3;0</t>
  </si>
  <si>
    <t>DAG 16:0;0-19:1;0</t>
  </si>
  <si>
    <t>DAG 16:0;0-20:1;0</t>
  </si>
  <si>
    <t>DAG 16:0;0-20:2;0</t>
  </si>
  <si>
    <t>DAG 16:0;0-20:3;0</t>
  </si>
  <si>
    <t>DAG 16:0;0-20:4;0</t>
  </si>
  <si>
    <t>DAG 16:0;0-22:4;0</t>
  </si>
  <si>
    <t>DAG 16:0;0-22:5;0</t>
  </si>
  <si>
    <t>DAG 16:0;0-22:6;0</t>
  </si>
  <si>
    <t>DAG 16:1;0-17:0;0</t>
  </si>
  <si>
    <t>DAG 16:1;0-18:0;0</t>
  </si>
  <si>
    <t>DAG 16:1;0-18:1;0</t>
  </si>
  <si>
    <t>DAG 16:1;0-18:2;0</t>
  </si>
  <si>
    <t>DAG 16:1;0-18:3;0</t>
  </si>
  <si>
    <t>DAG 16:1;0-20:1;0</t>
  </si>
  <si>
    <t>DAG 16:1;0-20:3;0</t>
  </si>
  <si>
    <t>DAG 16:1;0-20:4;0</t>
  </si>
  <si>
    <t>DAG 16:1;0-22:4;0</t>
  </si>
  <si>
    <t>DAG 16:1;0-22:5;0</t>
  </si>
  <si>
    <t>DAG 17:0;0-18:1;0</t>
  </si>
  <si>
    <t>DAG 17:0;0-18:2;0</t>
  </si>
  <si>
    <t>DAG 17:0;0-22:5;0</t>
  </si>
  <si>
    <t>DAG 17:1;0-18:0;0</t>
  </si>
  <si>
    <t>DAG 17:1;0-18:1;0</t>
  </si>
  <si>
    <t>DAG 17:1;0-22:4;0</t>
  </si>
  <si>
    <t>DAG 18:0;0-18:1;0</t>
  </si>
  <si>
    <t>DAG 18:0;0-18:2;0</t>
  </si>
  <si>
    <t>DAG 18:0;0-18:3;0</t>
  </si>
  <si>
    <t>DAG 18:0;0-20:2;0</t>
  </si>
  <si>
    <t>DAG 18:0;0-20:3;0</t>
  </si>
  <si>
    <t>DAG 18:0;0-20:4;0</t>
  </si>
  <si>
    <t>DAG 18:0;0-22:4;0</t>
  </si>
  <si>
    <t>DAG 18:0;0-22:5;0</t>
  </si>
  <si>
    <t>DAG 18:0;0-22:6;0</t>
  </si>
  <si>
    <t>DAG 18:1;0-18:2;0</t>
  </si>
  <si>
    <t>DAG 18:1;0-18:3;0</t>
  </si>
  <si>
    <t>DAG 18:1;0-19:1;0</t>
  </si>
  <si>
    <t>DAG 18:1;0-20:1;0</t>
  </si>
  <si>
    <t>DAG 18:1;0-20:3;0</t>
  </si>
  <si>
    <t>DAG 18:1;0-20:4;0</t>
  </si>
  <si>
    <t>DAG 18:1;0-22:3;0</t>
  </si>
  <si>
    <t>DAG 18:1;0-22:4;0</t>
  </si>
  <si>
    <t>DAG 18:1;0-22:5;0</t>
  </si>
  <si>
    <t>DAG 18:2;0-18:3;0</t>
  </si>
  <si>
    <t>DAG 18:2;0-20:3;0</t>
  </si>
  <si>
    <t>DAG 18:2;0-20:4;0</t>
  </si>
  <si>
    <t>DAG 18:2;0-22:4;0</t>
  </si>
  <si>
    <t>DAG 18:3;0-18:3;0</t>
  </si>
  <si>
    <t>DAG 18:3;0-20:1;0</t>
  </si>
  <si>
    <t>DAG 18:3;0-20:2;0</t>
  </si>
  <si>
    <t>DAG 18:3;0-20:3;0</t>
  </si>
  <si>
    <t>DAG 18:3;0-20:4;0</t>
  </si>
  <si>
    <t>DAG 20:3;0-20:3;0</t>
  </si>
  <si>
    <t>HexCer 34:0;2</t>
  </si>
  <si>
    <t>HexCer 34:1;2</t>
  </si>
  <si>
    <t>HexCer 36:1;2</t>
  </si>
  <si>
    <t>HexCer 38:1;2</t>
  </si>
  <si>
    <t>HexCer 40:0;2</t>
  </si>
  <si>
    <t>HexCer 40:1;2</t>
  </si>
  <si>
    <t>HexCer 40:2;2</t>
  </si>
  <si>
    <t>HexCer 42:1;2</t>
  </si>
  <si>
    <t>HexCer 42:1;3</t>
  </si>
  <si>
    <t>HexCer 42:2;2</t>
  </si>
  <si>
    <t>HexCer 42:2;3</t>
  </si>
  <si>
    <t>HexCer 44:2;2</t>
  </si>
  <si>
    <t>LPC 16:0;0</t>
  </si>
  <si>
    <t>LPC 16:1;0</t>
  </si>
  <si>
    <t>LPC 18:0;0</t>
  </si>
  <si>
    <t>LPC 18:1;0</t>
  </si>
  <si>
    <t>LPC 18:2;0</t>
  </si>
  <si>
    <t>LPC 18:3;0</t>
  </si>
  <si>
    <t>LPC 20:3;0</t>
  </si>
  <si>
    <t>LPC 20:4;0</t>
  </si>
  <si>
    <t>LPC O- 16:2;0</t>
  </si>
  <si>
    <t>LPC O- 18:0;0</t>
  </si>
  <si>
    <t>LPC O- 18:2;0</t>
  </si>
  <si>
    <t>LPE 18:1;0</t>
  </si>
  <si>
    <t>LPE 20:3;0</t>
  </si>
  <si>
    <t>LPE 20:4;0</t>
  </si>
  <si>
    <t>LPE 22:4;0</t>
  </si>
  <si>
    <t>LPE 22:5;0</t>
  </si>
  <si>
    <t>LPE 22:6;0</t>
  </si>
  <si>
    <t>LPE 24:3;0</t>
  </si>
  <si>
    <t>LPE O- 18:0;0</t>
  </si>
  <si>
    <t>LPE O- 18:1;0</t>
  </si>
  <si>
    <t>LPE O- 18:2;0</t>
  </si>
  <si>
    <t>LPG 18:1;0</t>
  </si>
  <si>
    <t>LPG 22:6;0</t>
  </si>
  <si>
    <t>LPI 18:0;0</t>
  </si>
  <si>
    <t>LPI 18:1;0</t>
  </si>
  <si>
    <t>LPI 20:4;0</t>
  </si>
  <si>
    <t>LPS 18:0;0</t>
  </si>
  <si>
    <t>PA 16:0;0-16:0;0</t>
  </si>
  <si>
    <t>PA 16:0;0-18:0;0</t>
  </si>
  <si>
    <t>PA 16:0;0-18:1;0</t>
  </si>
  <si>
    <t>PA 16:0;0-18:3;0</t>
  </si>
  <si>
    <t>PA 16:0;0-20:1;0</t>
  </si>
  <si>
    <t>PA 16:0;0-20:3;0</t>
  </si>
  <si>
    <t>PA 16:0;0-20:4;0</t>
  </si>
  <si>
    <t>PA 16:1;0-18:0;0</t>
  </si>
  <si>
    <t>PA 17:0;0-17:1;0</t>
  </si>
  <si>
    <t>PA 18:0;0-18:1;0</t>
  </si>
  <si>
    <t>PA 18:0;0-18:2;0</t>
  </si>
  <si>
    <t>PA 18:0;0-20:4;0</t>
  </si>
  <si>
    <t>PA 18:1;0-18:1;0</t>
  </si>
  <si>
    <t>PA 18:1;0-18:2;0</t>
  </si>
  <si>
    <t>PA 18:1;0-18:3;0</t>
  </si>
  <si>
    <t>PA 18:1;0-20:1;0</t>
  </si>
  <si>
    <t>PA 18:1;0-20:3;0</t>
  </si>
  <si>
    <t>PA 18:2;0-18:2;0</t>
  </si>
  <si>
    <t>PC 12:0;0-16:0;0</t>
  </si>
  <si>
    <t>PC 12:0;0-22:4;0</t>
  </si>
  <si>
    <t>PC 13:0;0-18:1;0</t>
  </si>
  <si>
    <t>PC 14:0;0-14:0;0</t>
  </si>
  <si>
    <t>PC 14:0;0-16:0;0</t>
  </si>
  <si>
    <t>PC 14:0;0-17:0;0</t>
  </si>
  <si>
    <t>PC 14:0;0-17:1;0</t>
  </si>
  <si>
    <t>PC 14:0;0-18:0;0</t>
  </si>
  <si>
    <t>PC 14:0;0-18:1;0</t>
  </si>
  <si>
    <t>PC 14:0;0-18:2;0</t>
  </si>
  <si>
    <t>PC 14:0;0-18:3;0</t>
  </si>
  <si>
    <t>PC 14:0;0-19:1;0</t>
  </si>
  <si>
    <t>PC 14:0;0-20:1;0</t>
  </si>
  <si>
    <t>PC 14:0;0-20:2;0</t>
  </si>
  <si>
    <t>PC 14:0;0-20:3;0</t>
  </si>
  <si>
    <t>PC 14:0;0-20:4;0</t>
  </si>
  <si>
    <t>PC 14:0;0-22:4;0</t>
  </si>
  <si>
    <t>PC 14:0;0-22:5;0</t>
  </si>
  <si>
    <t>PC 14:1;0-20:2;0</t>
  </si>
  <si>
    <t>PC 15:0;0-15:0;0</t>
  </si>
  <si>
    <t>PC 15:0;0-16:0;0</t>
  </si>
  <si>
    <t>PC 15:0;0-16:1;0</t>
  </si>
  <si>
    <t>PC 15:0;0-17:0;0</t>
  </si>
  <si>
    <t>PC 15:0;0-17:1;0</t>
  </si>
  <si>
    <t>PC 15:0;0-18:0;0</t>
  </si>
  <si>
    <t>PC 15:0;0-18:1;0</t>
  </si>
  <si>
    <t>PC 15:0;0-18:2;0</t>
  </si>
  <si>
    <t>PC 15:0;0-18:3;0</t>
  </si>
  <si>
    <t>PC 15:0;0-19:1;0</t>
  </si>
  <si>
    <t>PC 15:0;0-20:1;0</t>
  </si>
  <si>
    <t>PC 15:0;0-20:2;0</t>
  </si>
  <si>
    <t>PC 15:0;0-20:3;0</t>
  </si>
  <si>
    <t>PC 15:0;0-20:4;0</t>
  </si>
  <si>
    <t>PC 15:0;0-22:1;0</t>
  </si>
  <si>
    <t>PC 15:0;0-22:3;0</t>
  </si>
  <si>
    <t>PC 15:0;0-22:4;0</t>
  </si>
  <si>
    <t>PC 15:0;0-22:5;0</t>
  </si>
  <si>
    <t>PC 15:0;0-22:6;0</t>
  </si>
  <si>
    <t>PC 15:1;0-16:0;0</t>
  </si>
  <si>
    <t>PC 15:1;0-18:1;0</t>
  </si>
  <si>
    <t>PC 16:0;0-16:0;0</t>
  </si>
  <si>
    <t>PC 16:0;0-16:1;0</t>
  </si>
  <si>
    <t>PC 16:0;0-16:2;0</t>
  </si>
  <si>
    <t>PC 16:0;0-17:1;0</t>
  </si>
  <si>
    <t>PC 16:0;0-17:2;0</t>
  </si>
  <si>
    <t>PC 16:0;0-18:1;0</t>
  </si>
  <si>
    <t>PC 16:0;0-18:2;0</t>
  </si>
  <si>
    <t>PC 16:0;0-18:3;0</t>
  </si>
  <si>
    <t>PC 16:0;0-19:0;0</t>
  </si>
  <si>
    <t>PC 16:0;0-19:1;0</t>
  </si>
  <si>
    <t>PC 16:0;0-19:2;0</t>
  </si>
  <si>
    <t>PC 16:0;0-19:3;0</t>
  </si>
  <si>
    <t>PC 16:0;0-20:1;0</t>
  </si>
  <si>
    <t>PC 16:0;0-20:2;0</t>
  </si>
  <si>
    <t>PC 16:0;0-20:3;0</t>
  </si>
  <si>
    <t>PC 16:0;0-20:4;0</t>
  </si>
  <si>
    <t>PC 16:0;0-20:5;0</t>
  </si>
  <si>
    <t>PC 16:0;0-20:6;0</t>
  </si>
  <si>
    <t>PC 16:0;0-21:3;0</t>
  </si>
  <si>
    <t>PC 16:0;0-22:1;0</t>
  </si>
  <si>
    <t>PC 16:0;0-22:2;0</t>
  </si>
  <si>
    <t>PC 16:0;0-22:3;0</t>
  </si>
  <si>
    <t>PC 16:0;0-22:4;0</t>
  </si>
  <si>
    <t>PC 16:0;0-22:5;0</t>
  </si>
  <si>
    <t>PC 16:0;0-22:6;0</t>
  </si>
  <si>
    <t>PC 16:0;0-24:1;0</t>
  </si>
  <si>
    <t>PC 16:0;0-24:2;0</t>
  </si>
  <si>
    <t>PC 16:0;0-24:3;0</t>
  </si>
  <si>
    <t>PC 16:0;0-24:4;0</t>
  </si>
  <si>
    <t>PC 16:0;0-24:5;0</t>
  </si>
  <si>
    <t>PC 16:1;0-16:1;0</t>
  </si>
  <si>
    <t>PC 16:1;0-17:0;0</t>
  </si>
  <si>
    <t>PC 16:1;0-17:1;0</t>
  </si>
  <si>
    <t>PC 16:1;0-18:0;0</t>
  </si>
  <si>
    <t>PC 16:1;0-18:1;0</t>
  </si>
  <si>
    <t>PC 16:1;0-18:2;0</t>
  </si>
  <si>
    <t>PC 16:1;0-18:3;0</t>
  </si>
  <si>
    <t>PC 16:1;0-19:1;0</t>
  </si>
  <si>
    <t>PC 16:1;0-20:0;0</t>
  </si>
  <si>
    <t>PC 16:1;0-20:1;0</t>
  </si>
  <si>
    <t>PC 16:1;0-20:2;0</t>
  </si>
  <si>
    <t>PC 16:1;0-20:3;0</t>
  </si>
  <si>
    <t>PC 16:1;0-20:4;0</t>
  </si>
  <si>
    <t>PC 16:1;0-22:1;0</t>
  </si>
  <si>
    <t>PC 16:1;0-22:4;0</t>
  </si>
  <si>
    <t>PC 16:1;0-22:5;0</t>
  </si>
  <si>
    <t>PC 16:2;0-17:1;0</t>
  </si>
  <si>
    <t>PC 16:2;0-18:0;0</t>
  </si>
  <si>
    <t>PC 16:2;0-18:1;0</t>
  </si>
  <si>
    <t>PC 16:2;0-18:3;0</t>
  </si>
  <si>
    <t>PC 17:0;0-17:1;0</t>
  </si>
  <si>
    <t>PC 17:0;0-18:0;0</t>
  </si>
  <si>
    <t>PC 17:0;0-18:1;0</t>
  </si>
  <si>
    <t>PC 17:0;0-18:2;0</t>
  </si>
  <si>
    <t>PC 17:0;0-18:3;0</t>
  </si>
  <si>
    <t>PC 17:0;0-19:1;0</t>
  </si>
  <si>
    <t>PC 17:0;0-19:2;0</t>
  </si>
  <si>
    <t>PC 17:0;0-20:1;0</t>
  </si>
  <si>
    <t>PC 17:0;0-20:2;0</t>
  </si>
  <si>
    <t>PC 17:0;0-20:3;0</t>
  </si>
  <si>
    <t>PC 17:0;0-20:4;0</t>
  </si>
  <si>
    <t>PC 17:0;0-20:5;0</t>
  </si>
  <si>
    <t>PC 17:0;0-20:6;0</t>
  </si>
  <si>
    <t>PC 17:0;0-22:3;0</t>
  </si>
  <si>
    <t>PC 17:0;0-22:4;0</t>
  </si>
  <si>
    <t>PC 17:0;0-22:5;0</t>
  </si>
  <si>
    <t>PC 17:0;0-22:6;0</t>
  </si>
  <si>
    <t>PC 17:1;0-17:1;0</t>
  </si>
  <si>
    <t>PC 17:1;0-18:0;0</t>
  </si>
  <si>
    <t>PC 17:1;0-18:1;0</t>
  </si>
  <si>
    <t>PC 17:1;0-18:2;0</t>
  </si>
  <si>
    <t>PC 17:1;0-18:3;0</t>
  </si>
  <si>
    <t>PC 17:1;0-20:1;0</t>
  </si>
  <si>
    <t>PC 17:1;0-20:2;0</t>
  </si>
  <si>
    <t>PC 17:1;0-20:3;0</t>
  </si>
  <si>
    <t>PC 17:1;0-20:4;0</t>
  </si>
  <si>
    <t>PC 17:1;0-20:5;0</t>
  </si>
  <si>
    <t>PC 17:1;0-22:4;0</t>
  </si>
  <si>
    <t>PC 17:1;0-22:5;0</t>
  </si>
  <si>
    <t>PC 17:1;0-22:6;0</t>
  </si>
  <si>
    <t>PC 17:2;0-18:1;0</t>
  </si>
  <si>
    <t>PC 18:0;0-18:1;0</t>
  </si>
  <si>
    <t>PC 18:0;0-18:2;0</t>
  </si>
  <si>
    <t>PC 18:0;0-18:3;0</t>
  </si>
  <si>
    <t>PC 18:0;0-19:1;0</t>
  </si>
  <si>
    <t>PC 18:0;0-19:2;0</t>
  </si>
  <si>
    <t>PC 18:0;0-19:3;0</t>
  </si>
  <si>
    <t>PC 18:0;0-20:1;0</t>
  </si>
  <si>
    <t>PC 18:0;0-20:2;0</t>
  </si>
  <si>
    <t>PC 18:0;0-20:3;0</t>
  </si>
  <si>
    <t>PC 18:0;0-20:4;0</t>
  </si>
  <si>
    <t>PC 18:0;0-20:5;0</t>
  </si>
  <si>
    <t>PC 18:0;0-21:3;0</t>
  </si>
  <si>
    <t>PC 18:0;0-22:1;0</t>
  </si>
  <si>
    <t>PC 18:0;0-22:2;0</t>
  </si>
  <si>
    <t>PC 18:0;0-22:3;0</t>
  </si>
  <si>
    <t>PC 18:0;0-22:4;0</t>
  </si>
  <si>
    <t>PC 18:0;0-22:5;0</t>
  </si>
  <si>
    <t>PC 18:0;0-22:6;0</t>
  </si>
  <si>
    <t>PC 18:0;0-24:1;0</t>
  </si>
  <si>
    <t>PC 18:0;0-24:4;0</t>
  </si>
  <si>
    <t>PC 18:1;0-18:1;0</t>
  </si>
  <si>
    <t>PC 18:1;0-18:2;0</t>
  </si>
  <si>
    <t>PC 18:1;0-18:3;0</t>
  </si>
  <si>
    <t>PC 18:1;0-19:0;0</t>
  </si>
  <si>
    <t>PC 18:1;0-19:1;0</t>
  </si>
  <si>
    <t>PC 18:1;0-19:2;0</t>
  </si>
  <si>
    <t>PC 18:1;0-20:0;0</t>
  </si>
  <si>
    <t>PC 18:1;0-20:1;0</t>
  </si>
  <si>
    <t>PC 18:1;0-20:2;0</t>
  </si>
  <si>
    <t>PC 18:1;0-20:3;0</t>
  </si>
  <si>
    <t>PC 18:1;0-20:4;0</t>
  </si>
  <si>
    <t>PC 18:1;0-20:5;0</t>
  </si>
  <si>
    <t>PC 18:1;0-21:1;0</t>
  </si>
  <si>
    <t>PC 18:1;0-21:3;0</t>
  </si>
  <si>
    <t>PC 18:1;0-22:0;0</t>
  </si>
  <si>
    <t>PC 18:1;0-22:1;0</t>
  </si>
  <si>
    <t>PC 18:1;0-22:2;0</t>
  </si>
  <si>
    <t>PC 18:1;0-22:3;0</t>
  </si>
  <si>
    <t>PC 18:1;0-22:4;0</t>
  </si>
  <si>
    <t>PC 18:1;0-22:5;0</t>
  </si>
  <si>
    <t>PC 18:1;0-22:6;0</t>
  </si>
  <si>
    <t>PC 18:1;0-24:0;0</t>
  </si>
  <si>
    <t>PC 18:1;0-24:1;0</t>
  </si>
  <si>
    <t>PC 18:1;0-24:3;0</t>
  </si>
  <si>
    <t>PC 18:1;0-24:4;0</t>
  </si>
  <si>
    <t>PC 18:2;0-18:2;0</t>
  </si>
  <si>
    <t>PC 18:2;0-18:3;0</t>
  </si>
  <si>
    <t>PC 18:2;0-19:1;0</t>
  </si>
  <si>
    <t>PC 18:2;0-20:0;0</t>
  </si>
  <si>
    <t>PC 18:2;0-20:1;0</t>
  </si>
  <si>
    <t>PC 18:2;0-20:2;0</t>
  </si>
  <si>
    <t>PC 18:2;0-20:3;0</t>
  </si>
  <si>
    <t>PC 18:2;0-20:4;0</t>
  </si>
  <si>
    <t>PC 18:2;0-22:1;0</t>
  </si>
  <si>
    <t>PC 18:2;0-22:3;0</t>
  </si>
  <si>
    <t>PC 18:2;0-22:4;0</t>
  </si>
  <si>
    <t>PC 18:2;0-22:5;0</t>
  </si>
  <si>
    <t>PC 18:3;0-18:3;0</t>
  </si>
  <si>
    <t>PC 18:3;0-20:1;0</t>
  </si>
  <si>
    <t>PC 18:3;0-20:2;0</t>
  </si>
  <si>
    <t>PC 18:3;0-20:3;0</t>
  </si>
  <si>
    <t>PC 18:3;0-20:4;0</t>
  </si>
  <si>
    <t>PC 18:3;0-22:3;0</t>
  </si>
  <si>
    <t>PC 18:3;0-22:4;0</t>
  </si>
  <si>
    <t>PC 18:3;0-22:5;0</t>
  </si>
  <si>
    <t>PC 19:0;0-20:4;0</t>
  </si>
  <si>
    <t>PC 19:1;0-19:1;0</t>
  </si>
  <si>
    <t>PC 19:1;0-20:3;0</t>
  </si>
  <si>
    <t>PC 19:1;0-20:4;0</t>
  </si>
  <si>
    <t>PC 20:0;0-20:4;0</t>
  </si>
  <si>
    <t>PC 20:1;0-20:1;0</t>
  </si>
  <si>
    <t>PC 20:1;0-20:3;0</t>
  </si>
  <si>
    <t>PC 20:1;0-20:4;0</t>
  </si>
  <si>
    <t>PC 20:1;0-22:5;0</t>
  </si>
  <si>
    <t>PC 20:2;0-20:3;0</t>
  </si>
  <si>
    <t>PC 20:2;0-20:4;0</t>
  </si>
  <si>
    <t>PC 20:3;0-20:3;0</t>
  </si>
  <si>
    <t>PC 20:3;0-20:4;0</t>
  </si>
  <si>
    <t>PC 20:3;0-22:4;0</t>
  </si>
  <si>
    <t>PC 20:3;0-22:6;0</t>
  </si>
  <si>
    <t>PC 20:4;0-20:4;0</t>
  </si>
  <si>
    <t>PC 20:4;0-20:5;0</t>
  </si>
  <si>
    <t>PC 20:4;0-22:1;0</t>
  </si>
  <si>
    <t>PC 20:4;0-22:3;0</t>
  </si>
  <si>
    <t>PC 20:4;0-22:5;0</t>
  </si>
  <si>
    <t>PC 20:4;0-22:6;0</t>
  </si>
  <si>
    <t>PC O- 16:0;0-16:0;0</t>
  </si>
  <si>
    <t>PC O- 16:0;0-16:1;0</t>
  </si>
  <si>
    <t>PC O- 16:0;0-16:2;0</t>
  </si>
  <si>
    <t>PC O- 16:0;0-17:0;0</t>
  </si>
  <si>
    <t>PC O- 16:0;0-17:1;0</t>
  </si>
  <si>
    <t>PC O- 16:0;0-18:0;0</t>
  </si>
  <si>
    <t>PC O- 16:0;0-18:1;0</t>
  </si>
  <si>
    <t>PC O- 16:0;0-18:2;0</t>
  </si>
  <si>
    <t>PC O- 16:0;0-18:3;0</t>
  </si>
  <si>
    <t>PC O- 16:0;0-19:1;0</t>
  </si>
  <si>
    <t>PC O- 16:0;0-20:1;0</t>
  </si>
  <si>
    <t>PC O- 16:0;0-20:2;0</t>
  </si>
  <si>
    <t>PC O- 16:0;0-20:3;0</t>
  </si>
  <si>
    <t>PC O- 16:0;0-20:4;0</t>
  </si>
  <si>
    <t>PC O- 16:0;0-20:5;0</t>
  </si>
  <si>
    <t>PC O- 16:0;0-22:1;0</t>
  </si>
  <si>
    <t>PC O- 16:0;0-22:2;0</t>
  </si>
  <si>
    <t>PC O- 16:0;0-22:3;0</t>
  </si>
  <si>
    <t>PC O- 16:0;0-22:4;0</t>
  </si>
  <si>
    <t>PC O- 16:0;0-22:5;0</t>
  </si>
  <si>
    <t>PC O- 16:0;0-22:6;0</t>
  </si>
  <si>
    <t>PC O- 16:0;0-24:5;0</t>
  </si>
  <si>
    <t>PC O- 16:1;0-16:0;0</t>
  </si>
  <si>
    <t>PC O- 16:1;0-16:1;0</t>
  </si>
  <si>
    <t>PC O- 16:1;0-17:0;0</t>
  </si>
  <si>
    <t>PC O- 16:1;0-17:1;0</t>
  </si>
  <si>
    <t>PC O- 16:1;0-18:0;0</t>
  </si>
  <si>
    <t>PC O- 16:1;0-18:1;0</t>
  </si>
  <si>
    <t>PC O- 16:1;0-18:2;0</t>
  </si>
  <si>
    <t>PC O- 16:1;0-18:3;0</t>
  </si>
  <si>
    <t>PC O- 16:1;0-20:1;0</t>
  </si>
  <si>
    <t>PC O- 16:1;0-20:2;0</t>
  </si>
  <si>
    <t>PC O- 16:1;0-20:3;0</t>
  </si>
  <si>
    <t>PC O- 16:1;0-20:4;0</t>
  </si>
  <si>
    <t>PC O- 16:1;0-22:3;0</t>
  </si>
  <si>
    <t>PC O- 16:1;0-22:4;0</t>
  </si>
  <si>
    <t>PC O- 16:1;0-22:5;0</t>
  </si>
  <si>
    <t>PC O- 16:1;0-22:6;0</t>
  </si>
  <si>
    <t>PC O- 16:2;0-16:0;0</t>
  </si>
  <si>
    <t>PC O- 16:2;0-16:1;0</t>
  </si>
  <si>
    <t>PC O- 16:2;0-17:0;0</t>
  </si>
  <si>
    <t>PC O- 16:2;0-18:0;0</t>
  </si>
  <si>
    <t>PC O- 16:2;0-18:1;0</t>
  </si>
  <si>
    <t>PC O- 16:2;0-18:2;0</t>
  </si>
  <si>
    <t>PC O- 16:2;0-20:3;0</t>
  </si>
  <si>
    <t>PC O- 16:2;0-20:4;0</t>
  </si>
  <si>
    <t>PC O- 16:2;0-22:4;0</t>
  </si>
  <si>
    <t>PC O- 17:0;0-15:0;0</t>
  </si>
  <si>
    <t>PC O- 17:0;0-15:1;0</t>
  </si>
  <si>
    <t>PC O- 17:0;0-16:0;0</t>
  </si>
  <si>
    <t>PC O- 17:0;0-16:1;0</t>
  </si>
  <si>
    <t>PC O- 17:0;0-16:2;0</t>
  </si>
  <si>
    <t>PC O- 17:0;0-17:0;0</t>
  </si>
  <si>
    <t>PC O- 17:0;0-17:1;0</t>
  </si>
  <si>
    <t>PC O- 17:0;0-17:2;0</t>
  </si>
  <si>
    <t>PC O- 17:0;0-18:1;0</t>
  </si>
  <si>
    <t>PC O- 17:0;0-18:2;0</t>
  </si>
  <si>
    <t>PC O- 17:0;0-18:3;0</t>
  </si>
  <si>
    <t>PC O- 17:0;0-19:1;0</t>
  </si>
  <si>
    <t>PC O- 17:0;0-19:2;0</t>
  </si>
  <si>
    <t>PC O- 17:0;0-19:3;0</t>
  </si>
  <si>
    <t>PC O- 17:0;0-20:1;0</t>
  </si>
  <si>
    <t>PC O- 17:0;0-20:2;0</t>
  </si>
  <si>
    <t>PC O- 17:0;0-20:3;0</t>
  </si>
  <si>
    <t>PC O- 17:0;0-20:4;0</t>
  </si>
  <si>
    <t>PC O- 17:0;0-20:5;0</t>
  </si>
  <si>
    <t>PC O- 17:0;0-20:6;0</t>
  </si>
  <si>
    <t>PC O- 17:0;0-21:3;0</t>
  </si>
  <si>
    <t>PC O- 17:0;0-22:5;0</t>
  </si>
  <si>
    <t>PC O- 17:0;0-22:6;0</t>
  </si>
  <si>
    <t>PC O- 17:1;0-15:0;0</t>
  </si>
  <si>
    <t>PC O- 17:1;0-16:0;0</t>
  </si>
  <si>
    <t>PC O- 17:1;0-16:1;0</t>
  </si>
  <si>
    <t>PC O- 17:1;0-17:0;0</t>
  </si>
  <si>
    <t>PC O- 17:1;0-17:1;0</t>
  </si>
  <si>
    <t>PC O- 17:1;0-18:0;0</t>
  </si>
  <si>
    <t>PC O- 17:1;0-18:1;0</t>
  </si>
  <si>
    <t>PC O- 17:1;0-18:2;0</t>
  </si>
  <si>
    <t>PC O- 17:1;0-18:3;0</t>
  </si>
  <si>
    <t>PC O- 17:1;0-19:1;0</t>
  </si>
  <si>
    <t>PC O- 17:1;0-20:0;0</t>
  </si>
  <si>
    <t>PC O- 17:1;0-20:1;0</t>
  </si>
  <si>
    <t>PC O- 17:1;0-20:2;0</t>
  </si>
  <si>
    <t>PC O- 17:1;0-20:3;0</t>
  </si>
  <si>
    <t>PC O- 17:1;0-20:4;0</t>
  </si>
  <si>
    <t>PC O- 17:1;0-22:4;0</t>
  </si>
  <si>
    <t>PC O- 17:1;0-22:5;0</t>
  </si>
  <si>
    <t>PC O- 17:2;0-16:0;0</t>
  </si>
  <si>
    <t>PC O- 17:2;0-17:0;0</t>
  </si>
  <si>
    <t>PC O- 17:2;0-17:1;0</t>
  </si>
  <si>
    <t>PC O- 17:2;0-18:0;0</t>
  </si>
  <si>
    <t>PC O- 17:2;0-18:1;0</t>
  </si>
  <si>
    <t>PC O- 17:2;0-18:2;0</t>
  </si>
  <si>
    <t>PC O- 17:2;0-18:3;0</t>
  </si>
  <si>
    <t>PC O- 17:2;0-20:4;0</t>
  </si>
  <si>
    <t>PC O- 17:2;0-21:3;0</t>
  </si>
  <si>
    <t>PC O- 17:2;0-22:4;0</t>
  </si>
  <si>
    <t>PC O- 18:0;0-14:0;0</t>
  </si>
  <si>
    <t>PC O- 18:0;0-15:0;0</t>
  </si>
  <si>
    <t>PC O- 18:0;0-16:0;0</t>
  </si>
  <si>
    <t>PC O- 18:0;0-16:1;0</t>
  </si>
  <si>
    <t>PC O- 18:0;0-16:2;0</t>
  </si>
  <si>
    <t>PC O- 18:0;0-17:1;0</t>
  </si>
  <si>
    <t>PC O- 18:0;0-18:1;0</t>
  </si>
  <si>
    <t>PC O- 18:0;0-18:2;0</t>
  </si>
  <si>
    <t>PC O- 18:0;0-18:3;0</t>
  </si>
  <si>
    <t>PC O- 18:0;0-19:1;0</t>
  </si>
  <si>
    <t>PC O- 18:0;0-20:1;0</t>
  </si>
  <si>
    <t>PC O- 18:0;0-20:2;0</t>
  </si>
  <si>
    <t>PC O- 18:0;0-20:3;0</t>
  </si>
  <si>
    <t>PC O- 18:0;0-20:4;0</t>
  </si>
  <si>
    <t>PC O- 18:0;0-20:5;0</t>
  </si>
  <si>
    <t>PC O- 18:0;0-20:6;0</t>
  </si>
  <si>
    <t>PC O- 18:0;0-22:4;0</t>
  </si>
  <si>
    <t>PC O- 18:0;0-22:5;0</t>
  </si>
  <si>
    <t>PC O- 18:0;0-22:6;0</t>
  </si>
  <si>
    <t>PC O- 18:1;0-14:0;0</t>
  </si>
  <si>
    <t>PC O- 18:1;0-15:0;0</t>
  </si>
  <si>
    <t>PC O- 18:1;0-16:0;0</t>
  </si>
  <si>
    <t>PC O- 18:1;0-16:1;0</t>
  </si>
  <si>
    <t>PC O- 18:1;0-16:2;0</t>
  </si>
  <si>
    <t>PC O- 18:1;0-17:0;0</t>
  </si>
  <si>
    <t>PC O- 18:1;0-17:1;0</t>
  </si>
  <si>
    <t>PC O- 18:1;0-18:0;0</t>
  </si>
  <si>
    <t>PC O- 18:1;0-18:1;0</t>
  </si>
  <si>
    <t>PC O- 18:1;0-18:2;0</t>
  </si>
  <si>
    <t>PC O- 18:1;0-18:3;0</t>
  </si>
  <si>
    <t>PC O- 18:1;0-19:1;0</t>
  </si>
  <si>
    <t>PC O- 18:1;0-20:1;0</t>
  </si>
  <si>
    <t>PC O- 18:1;0-20:2;0</t>
  </si>
  <si>
    <t>PC O- 18:1;0-20:3;0</t>
  </si>
  <si>
    <t>PC O- 18:1;0-20:4;0</t>
  </si>
  <si>
    <t>PC O- 18:1;0-20:5;0</t>
  </si>
  <si>
    <t>PC O- 18:1;0-22:3;0</t>
  </si>
  <si>
    <t>PC O- 18:1;0-22:4;0</t>
  </si>
  <si>
    <t>PC O- 18:1;0-22:5;0</t>
  </si>
  <si>
    <t>PC O- 18:1;0-22:6;0</t>
  </si>
  <si>
    <t>PC O- 18:2;0-14:0;0</t>
  </si>
  <si>
    <t>PC O- 18:2;0-16:0;0</t>
  </si>
  <si>
    <t>PC O- 18:2;0-16:1;0</t>
  </si>
  <si>
    <t>PC O- 18:2;0-17:0;0</t>
  </si>
  <si>
    <t>PC O- 18:2;0-17:1;0</t>
  </si>
  <si>
    <t>PC O- 18:2;0-18:0;0</t>
  </si>
  <si>
    <t>PC O- 18:2;0-18:1;0</t>
  </si>
  <si>
    <t>PC O- 18:2;0-18:2;0</t>
  </si>
  <si>
    <t>PC O- 18:2;0-18:3;0</t>
  </si>
  <si>
    <t>PC O- 18:2;0-20:1;0</t>
  </si>
  <si>
    <t>PC O- 18:2;0-20:3;0</t>
  </si>
  <si>
    <t>PC O- 18:2;0-20:4;0</t>
  </si>
  <si>
    <t>PC O- 18:2;0-20:5;0</t>
  </si>
  <si>
    <t>PC O- 18:2;0-22:4;0</t>
  </si>
  <si>
    <t>PC O- 18:2;0-22:5;0</t>
  </si>
  <si>
    <t>PE 14:0;0-18:0;0</t>
  </si>
  <si>
    <t>PE 14:0;0-18:1;0</t>
  </si>
  <si>
    <t>PE 15:0;0-22:4;0</t>
  </si>
  <si>
    <t>PE 15:0;0-22:5;0</t>
  </si>
  <si>
    <t>PE 15:1;0-24:5;0</t>
  </si>
  <si>
    <t>PE 16:0;0-16:0;0</t>
  </si>
  <si>
    <t>PE 16:0;0-16:1;0</t>
  </si>
  <si>
    <t>PE 16:0;0-18:1;0</t>
  </si>
  <si>
    <t>PE 16:0;0-18:2;0</t>
  </si>
  <si>
    <t>PE 16:0;0-18:3;0</t>
  </si>
  <si>
    <t>PE 16:0;0-19:1;0</t>
  </si>
  <si>
    <t>PE 16:0;0-20:1;0</t>
  </si>
  <si>
    <t>PE 16:0;0-20:2;0</t>
  </si>
  <si>
    <t>PE 16:0;0-20:3;0</t>
  </si>
  <si>
    <t>PE 16:0;0-20:4;0</t>
  </si>
  <si>
    <t>PE 16:0;0-20:5;0</t>
  </si>
  <si>
    <t>PE 16:0;0-22:3;0</t>
  </si>
  <si>
    <t>PE 16:0;0-22:4;0</t>
  </si>
  <si>
    <t>PE 16:0;0-22:5;0</t>
  </si>
  <si>
    <t>PE 16:0;0-22:6;0</t>
  </si>
  <si>
    <t>PE 16:1;0-16:1;0</t>
  </si>
  <si>
    <t>PE 16:1;0-17:1;0</t>
  </si>
  <si>
    <t>PE 16:1;0-18:0;0</t>
  </si>
  <si>
    <t>PE 16:1;0-18:1;0</t>
  </si>
  <si>
    <t>PE 16:1;0-18:2;0</t>
  </si>
  <si>
    <t>PE 16:1;0-18:3;0</t>
  </si>
  <si>
    <t>PE 16:1;0-20:1;0</t>
  </si>
  <si>
    <t>PE 16:1;0-20:2;0</t>
  </si>
  <si>
    <t>PE 16:1;0-20:3;0</t>
  </si>
  <si>
    <t>PE 16:1;0-20:4;0</t>
  </si>
  <si>
    <t>PE 16:1;0-22:0;0</t>
  </si>
  <si>
    <t>PE 16:1;0-22:1;0</t>
  </si>
  <si>
    <t>PE 16:1;0-22:3;0</t>
  </si>
  <si>
    <t>PE 16:1;0-22:4;0</t>
  </si>
  <si>
    <t>PE 16:1;0-22:5;0</t>
  </si>
  <si>
    <t>PE 16:1;0-24:0;0</t>
  </si>
  <si>
    <t>PE 16:2;0-18:0;0</t>
  </si>
  <si>
    <t>PE 17:0;0-17:1;0</t>
  </si>
  <si>
    <t>PE 17:0;0-18:1;0</t>
  </si>
  <si>
    <t>PE 17:0;0-18:2;0</t>
  </si>
  <si>
    <t>PE 17:0;0-20:1;0</t>
  </si>
  <si>
    <t>PE 17:0;0-20:2;0</t>
  </si>
  <si>
    <t>PE 17:0;0-20:3;0</t>
  </si>
  <si>
    <t>PE 17:0;0-20:4;0</t>
  </si>
  <si>
    <t>PE 17:0;0-20:5;0</t>
  </si>
  <si>
    <t>PE 17:0;0-22:3;0</t>
  </si>
  <si>
    <t>PE 17:0;0-22:4;0</t>
  </si>
  <si>
    <t>PE 17:0;0-22:5;0</t>
  </si>
  <si>
    <t>PE 17:0;0-22:6;0</t>
  </si>
  <si>
    <t>PE 17:1;0-18:0;0</t>
  </si>
  <si>
    <t>PE 17:1;0-18:1;0</t>
  </si>
  <si>
    <t>PE 17:1;0-19:1;0</t>
  </si>
  <si>
    <t>PE 17:1;0-20:0;0</t>
  </si>
  <si>
    <t>PE 17:1;0-20:1;0</t>
  </si>
  <si>
    <t>PE 17:1;0-20:2;0</t>
  </si>
  <si>
    <t>PE 17:1;0-20:3;0</t>
  </si>
  <si>
    <t>PE 17:1;0-20:5;0</t>
  </si>
  <si>
    <t>PE 17:1;0-21:3;0</t>
  </si>
  <si>
    <t>PE 17:1;0-22:2;0</t>
  </si>
  <si>
    <t>PE 17:1;0-22:3;0</t>
  </si>
  <si>
    <t>PE 17:1;0-22:4;0</t>
  </si>
  <si>
    <t>PE 17:1;0-22:5;0</t>
  </si>
  <si>
    <t>PE 17:1;0-22:6;0</t>
  </si>
  <si>
    <t>PE 18:0;0-18:1;0</t>
  </si>
  <si>
    <t>PE 18:0;0-18:2;0</t>
  </si>
  <si>
    <t>PE 18:0;0-18:3;0</t>
  </si>
  <si>
    <t>PE 18:0;0-19:1;0</t>
  </si>
  <si>
    <t>PE 18:0;0-19:2;0</t>
  </si>
  <si>
    <t>PE 18:0;0-19:3;0</t>
  </si>
  <si>
    <t>PE 18:0;0-20:1;0</t>
  </si>
  <si>
    <t>PE 18:0;0-20:2;0</t>
  </si>
  <si>
    <t>PE 18:0;0-20:3;0</t>
  </si>
  <si>
    <t>PE 18:0;0-20:4;0</t>
  </si>
  <si>
    <t>PE 18:0;0-20:5;0</t>
  </si>
  <si>
    <t>PE 18:0;0-21:3;0</t>
  </si>
  <si>
    <t>PE 18:0;0-22:1;0</t>
  </si>
  <si>
    <t>PE 18:0;0-22:2;0</t>
  </si>
  <si>
    <t>PE 18:0;0-22:3;0</t>
  </si>
  <si>
    <t>PE 18:0;0-22:4;0</t>
  </si>
  <si>
    <t>PE 18:0;0-22:5;0</t>
  </si>
  <si>
    <t>PE 18:0;0-22:6;0</t>
  </si>
  <si>
    <t>PE 18:1;0-18:1;0</t>
  </si>
  <si>
    <t>PE 18:1;0-18:2;0</t>
  </si>
  <si>
    <t>PE 18:1;0-18:3;0</t>
  </si>
  <si>
    <t>PE 18:1;0-19:0;0</t>
  </si>
  <si>
    <t>PE 18:1;0-19:1;0</t>
  </si>
  <si>
    <t>PE 18:1;0-19:2;0</t>
  </si>
  <si>
    <t>PE 18:1;0-20:0;0</t>
  </si>
  <si>
    <t>PE 18:1;0-20:1;0</t>
  </si>
  <si>
    <t>PE 18:1;0-20:2;0</t>
  </si>
  <si>
    <t>PE 18:1;0-20:3;0</t>
  </si>
  <si>
    <t>PE 18:1;0-20:4;0</t>
  </si>
  <si>
    <t>PE 18:1;0-20:5;0</t>
  </si>
  <si>
    <t>PE 18:1;0-21:3;0</t>
  </si>
  <si>
    <t>PE 18:1;0-22:0;0</t>
  </si>
  <si>
    <t>PE 18:1;0-22:1;0</t>
  </si>
  <si>
    <t>PE 18:1;0-22:2;0</t>
  </si>
  <si>
    <t>PE 18:1;0-22:3;0</t>
  </si>
  <si>
    <t>PE 18:1;0-22:4;0</t>
  </si>
  <si>
    <t>PE 18:1;0-22:5;0</t>
  </si>
  <si>
    <t>PE 18:1;0-22:6;0</t>
  </si>
  <si>
    <t>PE 18:1;0-24:0;0</t>
  </si>
  <si>
    <t>PE 18:1;0-24:1;0</t>
  </si>
  <si>
    <t>PE 18:2;0-18:2;0</t>
  </si>
  <si>
    <t>PE 18:2;0-18:3;0</t>
  </si>
  <si>
    <t>PE 18:2;0-19:1;0</t>
  </si>
  <si>
    <t>PE 18:2;0-20:1;0</t>
  </si>
  <si>
    <t>PE 18:2;0-20:3;0</t>
  </si>
  <si>
    <t>PE 18:2;0-20:4;0</t>
  </si>
  <si>
    <t>PE 18:2;0-22:4;0</t>
  </si>
  <si>
    <t>PE 18:2;0-22:5;0</t>
  </si>
  <si>
    <t>PE 18:2;0-24:0;0</t>
  </si>
  <si>
    <t>PE 18:3;0-18:3;0</t>
  </si>
  <si>
    <t>PE 18:3;0-20:1;0</t>
  </si>
  <si>
    <t>PE 18:3;0-20:2;0</t>
  </si>
  <si>
    <t>PE 18:3;0-20:3;0</t>
  </si>
  <si>
    <t>PE 18:3;0-20:4;0</t>
  </si>
  <si>
    <t>PE 18:3;0-22:3;0</t>
  </si>
  <si>
    <t>PE 18:3;0-22:4;0</t>
  </si>
  <si>
    <t>PE 18:3;0-22:5;0</t>
  </si>
  <si>
    <t>PE 18:3;0-22:6;0</t>
  </si>
  <si>
    <t>PE 19:0;0-20:4;0</t>
  </si>
  <si>
    <t>PE 19:1;0-20:4;0</t>
  </si>
  <si>
    <t>PE 20:0;0-20:4;0</t>
  </si>
  <si>
    <t>PE 20:1;0-20:1;0</t>
  </si>
  <si>
    <t>PE 20:1;0-20:3;0</t>
  </si>
  <si>
    <t>PE 20:1;0-20:4;0</t>
  </si>
  <si>
    <t>PE 20:2;0-20:2;0</t>
  </si>
  <si>
    <t>PE 20:2;0-20:4;0</t>
  </si>
  <si>
    <t>PE 20:3;0-20:3;0</t>
  </si>
  <si>
    <t>PE 20:3;0-20:4;0</t>
  </si>
  <si>
    <t>PE 20:3;0-22:5;0</t>
  </si>
  <si>
    <t>PE 20:4;0-20:4;0</t>
  </si>
  <si>
    <t>PE 20:4;0-22:4;0</t>
  </si>
  <si>
    <t>PE 20:4;0-22:5;0</t>
  </si>
  <si>
    <t>PE 20:4;0-24:0;0</t>
  </si>
  <si>
    <t>PE O- 16:0;0-18:1;0</t>
  </si>
  <si>
    <t>PE O- 16:0;0-18:2;0</t>
  </si>
  <si>
    <t>PE O- 16:0;0-20:1;0</t>
  </si>
  <si>
    <t>PE O- 16:0;0-20:3;0</t>
  </si>
  <si>
    <t>PE O- 16:0;0-20:4;0</t>
  </si>
  <si>
    <t>PE O- 16:0;0-20:5;0</t>
  </si>
  <si>
    <t>PE O- 16:0;0-22:3;0</t>
  </si>
  <si>
    <t>PE O- 16:0;0-22:4;0</t>
  </si>
  <si>
    <t>PE O- 16:0;0-22:5;0</t>
  </si>
  <si>
    <t>PE O- 16:0;0-22:6;0</t>
  </si>
  <si>
    <t>PE O- 16:1;0-16:1;0</t>
  </si>
  <si>
    <t>PE O- 16:1;0-17:1;0</t>
  </si>
  <si>
    <t>PE O- 16:1;0-18:1;0</t>
  </si>
  <si>
    <t>PE O- 16:1;0-18:2;0</t>
  </si>
  <si>
    <t>PE O- 16:1;0-18:3;0</t>
  </si>
  <si>
    <t>PE O- 16:1;0-19:1;0</t>
  </si>
  <si>
    <t>PE O- 16:1;0-19:2;0</t>
  </si>
  <si>
    <t>PE O- 16:1;0-20:1;0</t>
  </si>
  <si>
    <t>PE O- 16:1;0-20:2;0</t>
  </si>
  <si>
    <t>PE O- 16:1;0-20:3;0</t>
  </si>
  <si>
    <t>PE O- 16:1;0-20:4;0</t>
  </si>
  <si>
    <t>PE O- 16:1;0-20:5;0</t>
  </si>
  <si>
    <t>PE O- 16:1;0-21:3;0</t>
  </si>
  <si>
    <t>PE O- 16:1;0-22:1;0</t>
  </si>
  <si>
    <t>PE O- 16:1;0-22:2;0</t>
  </si>
  <si>
    <t>PE O- 16:1;0-22:3;0</t>
  </si>
  <si>
    <t>PE O- 16:1;0-22:4;0</t>
  </si>
  <si>
    <t>PE O- 16:1;0-22:5;0</t>
  </si>
  <si>
    <t>PE O- 16:1;0-22:6;0</t>
  </si>
  <si>
    <t>PE O- 16:1;0-24:4;0</t>
  </si>
  <si>
    <t>PE O- 16:1;0-24:5;0</t>
  </si>
  <si>
    <t>PE O- 16:2;0-16:0;0</t>
  </si>
  <si>
    <t>PE O- 16:2;0-18:0;0</t>
  </si>
  <si>
    <t>PE O- 16:2;0-18:1;0</t>
  </si>
  <si>
    <t>PE O- 16:2;0-20:4;0</t>
  </si>
  <si>
    <t>PE O- 17:0;0-17:1;0</t>
  </si>
  <si>
    <t>PE O- 17:0;0-18:2;0</t>
  </si>
  <si>
    <t>PE O- 17:0;0-18:3;0</t>
  </si>
  <si>
    <t>PE O- 17:0;0-19:1;0</t>
  </si>
  <si>
    <t>PE O- 17:0;0-20:2;0</t>
  </si>
  <si>
    <t>PE O- 17:0;0-20:3;0</t>
  </si>
  <si>
    <t>PE O- 17:0;0-20:4;0</t>
  </si>
  <si>
    <t>PE O- 17:0;0-20:5;0</t>
  </si>
  <si>
    <t>PE O- 17:0;0-22:5;0</t>
  </si>
  <si>
    <t>PE O- 17:0;0-22:6;0</t>
  </si>
  <si>
    <t>PE O- 17:1;0-16:1;0</t>
  </si>
  <si>
    <t>PE O- 17:1;0-17:0;0</t>
  </si>
  <si>
    <t>PE O- 17:1;0-17:1;0</t>
  </si>
  <si>
    <t>PE O- 17:1;0-18:1;0</t>
  </si>
  <si>
    <t>PE O- 17:1;0-18:2;0</t>
  </si>
  <si>
    <t>PE O- 17:1;0-20:1;0</t>
  </si>
  <si>
    <t>PE O- 17:1;0-20:2;0</t>
  </si>
  <si>
    <t>PE O- 17:1;0-20:3;0</t>
  </si>
  <si>
    <t>PE O- 17:1;0-20:4;0</t>
  </si>
  <si>
    <t>PE O- 17:1;0-22:4;0</t>
  </si>
  <si>
    <t>PE O- 17:1;0-22:5;0</t>
  </si>
  <si>
    <t>PE O- 17:2;0-16:0;0</t>
  </si>
  <si>
    <t>PE O- 17:2;0-18:0;0</t>
  </si>
  <si>
    <t>PE O- 17:2;0-18:1;0</t>
  </si>
  <si>
    <t>PE O- 17:2;0-20:4;0</t>
  </si>
  <si>
    <t>PE O- 18:0;0-16:1;0</t>
  </si>
  <si>
    <t>PE O- 18:0;0-18:1;0</t>
  </si>
  <si>
    <t>PE O- 18:0;0-18:2;0</t>
  </si>
  <si>
    <t>PE O- 18:0;0-18:3;0</t>
  </si>
  <si>
    <t>PE O- 18:0;0-20:1;0</t>
  </si>
  <si>
    <t>PE O- 18:0;0-20:2;0</t>
  </si>
  <si>
    <t>PE O- 18:0;0-20:3;0</t>
  </si>
  <si>
    <t>PE O- 18:0;0-20:4;0</t>
  </si>
  <si>
    <t>PE O- 18:0;0-20:5;0</t>
  </si>
  <si>
    <t>PE O- 18:0;0-22:2;0</t>
  </si>
  <si>
    <t>PE O- 18:0;0-22:3;0</t>
  </si>
  <si>
    <t>PE O- 18:0;0-22:4;0</t>
  </si>
  <si>
    <t>PE O- 18:0;0-22:5;0</t>
  </si>
  <si>
    <t>PE O- 18:0;0-22:6;0</t>
  </si>
  <si>
    <t>PE O- 18:1;0-16:1;0</t>
  </si>
  <si>
    <t>PE O- 18:1;0-17:1;0</t>
  </si>
  <si>
    <t>PE O- 18:1;0-18:0;0</t>
  </si>
  <si>
    <t>PE O- 18:1;0-18:1;0</t>
  </si>
  <si>
    <t>PE O- 18:1;0-18:2;0</t>
  </si>
  <si>
    <t>PE O- 18:1;0-18:3;0</t>
  </si>
  <si>
    <t>PE O- 18:1;0-19:1;0</t>
  </si>
  <si>
    <t>PE O- 18:1;0-19:2;0</t>
  </si>
  <si>
    <t>PE O- 18:1;0-19:3;0</t>
  </si>
  <si>
    <t>PE O- 18:1;0-20:0;0</t>
  </si>
  <si>
    <t>PE O- 18:1;0-20:1;0</t>
  </si>
  <si>
    <t>PE O- 18:1;0-20:2;0</t>
  </si>
  <si>
    <t>PE O- 18:1;0-20:3;0</t>
  </si>
  <si>
    <t>PE O- 18:1;0-20:4;0</t>
  </si>
  <si>
    <t>PE O- 18:1;0-20:5;0</t>
  </si>
  <si>
    <t>PE O- 18:1;0-22:1;0</t>
  </si>
  <si>
    <t>PE O- 18:1;0-22:2;0</t>
  </si>
  <si>
    <t>PE O- 18:1;0-22:3;0</t>
  </si>
  <si>
    <t>PE O- 18:1;0-22:4;0</t>
  </si>
  <si>
    <t>PE O- 18:1;0-22:5;0</t>
  </si>
  <si>
    <t>PE O- 18:1;0-22:6;0</t>
  </si>
  <si>
    <t>PE O- 18:1;0-24:4;0</t>
  </si>
  <si>
    <t>PE O- 18:1;0-24:5;0</t>
  </si>
  <si>
    <t>PE O- 18:2;0-14:0;0</t>
  </si>
  <si>
    <t>PE O- 18:2;0-16:0;0</t>
  </si>
  <si>
    <t>PE O- 18:2;0-16:1;0</t>
  </si>
  <si>
    <t>PE O- 18:2;0-17:1;0</t>
  </si>
  <si>
    <t>PE O- 18:2;0-18:0;0</t>
  </si>
  <si>
    <t>PE O- 18:2;0-18:1;0</t>
  </si>
  <si>
    <t>PE O- 18:2;0-18:2;0</t>
  </si>
  <si>
    <t>PE O- 18:2;0-18:3;0</t>
  </si>
  <si>
    <t>PE O- 18:2;0-20:1;0</t>
  </si>
  <si>
    <t>PE O- 18:2;0-20:2;0</t>
  </si>
  <si>
    <t>PE O- 18:2;0-20:3;0</t>
  </si>
  <si>
    <t>PE O- 18:2;0-20:4;0</t>
  </si>
  <si>
    <t>PE O- 18:2;0-20:5;0</t>
  </si>
  <si>
    <t>PE O- 18:2;0-22:3;0</t>
  </si>
  <si>
    <t>PE O- 18:2;0-22:4;0</t>
  </si>
  <si>
    <t>PE O- 18:2;0-22:5;0</t>
  </si>
  <si>
    <t>PE O- 18:2;0-22:6;0</t>
  </si>
  <si>
    <t>PG 16:0;0-16:0;0</t>
  </si>
  <si>
    <t>PG 16:0;0-18:1;0</t>
  </si>
  <si>
    <t>PG 16:0;0-18:2;0</t>
  </si>
  <si>
    <t>PG 16:0;0-18:3;0</t>
  </si>
  <si>
    <t>PG 16:0;0-19:1;0</t>
  </si>
  <si>
    <t>PG 16:0;0-20:1;0</t>
  </si>
  <si>
    <t>PG 16:0;0-20:2;0</t>
  </si>
  <si>
    <t>PG 16:0;0-20:3;0</t>
  </si>
  <si>
    <t>PG 16:0;0-20:4;0</t>
  </si>
  <si>
    <t>PG 16:0;0-22:4;0</t>
  </si>
  <si>
    <t>PG 16:1;0-18:0;0</t>
  </si>
  <si>
    <t>PG 16:1;0-18:1;0</t>
  </si>
  <si>
    <t>PG 16:1;0-18:2;0</t>
  </si>
  <si>
    <t>PG 16:1;0-20:1;0</t>
  </si>
  <si>
    <t>PG 16:1;0-20:2;0</t>
  </si>
  <si>
    <t>PG 16:1;0-20:3;0</t>
  </si>
  <si>
    <t>PG 16:1;0-20:4;0</t>
  </si>
  <si>
    <t>PG 16:1;0-22:4;0</t>
  </si>
  <si>
    <t>PG 16:1;0-22:5;0</t>
  </si>
  <si>
    <t>PG 16:1;0-22:6;0</t>
  </si>
  <si>
    <t>PG 17:0;0-18:0;0</t>
  </si>
  <si>
    <t>PG 17:0;0-18:1;0</t>
  </si>
  <si>
    <t>PG 17:1;0-18:0;0</t>
  </si>
  <si>
    <t>PG 18:0;0-18:1;0</t>
  </si>
  <si>
    <t>PG 18:0;0-18:2;0</t>
  </si>
  <si>
    <t>PG 18:0;0-18:3;0</t>
  </si>
  <si>
    <t>PG 18:0;0-20:2;0</t>
  </si>
  <si>
    <t>PG 18:0;0-20:3;0</t>
  </si>
  <si>
    <t>PG 18:0;0-20:4;0</t>
  </si>
  <si>
    <t>PG 18:0;0-22:5;0</t>
  </si>
  <si>
    <t>PG 18:0;0-22:6;0</t>
  </si>
  <si>
    <t>PG 18:1;0-18:1;0</t>
  </si>
  <si>
    <t>PG 18:1;0-18:2;0</t>
  </si>
  <si>
    <t>PG 18:1;0-18:3;0</t>
  </si>
  <si>
    <t>PG 18:1;0-20:1;0</t>
  </si>
  <si>
    <t>PG 18:1;0-20:2;0</t>
  </si>
  <si>
    <t>PG 18:1;0-20:3;0</t>
  </si>
  <si>
    <t>PG 18:1;0-20:4;0</t>
  </si>
  <si>
    <t>PG 18:1;0-22:4;0</t>
  </si>
  <si>
    <t>PG 18:1;0-22:5;0</t>
  </si>
  <si>
    <t>PG 18:2;0-18:2;0</t>
  </si>
  <si>
    <t>PG 18:2;0-18:3;0</t>
  </si>
  <si>
    <t>PG 18:2;0-20:3;0</t>
  </si>
  <si>
    <t>PG 18:2;0-20:4;0</t>
  </si>
  <si>
    <t>PG 18:3;0-18:3;0</t>
  </si>
  <si>
    <t>PG 18:3;0-20:3;0</t>
  </si>
  <si>
    <t>PG 18:3;0-20:4;0</t>
  </si>
  <si>
    <t>PG 18:3;0-22:4;0</t>
  </si>
  <si>
    <t>PG 20:1;0-20:4;0</t>
  </si>
  <si>
    <t>PG 20:3;0-20:3;0</t>
  </si>
  <si>
    <t>PG 20:3;0-20:4;0</t>
  </si>
  <si>
    <t>PG 20:4;0-20:4;0</t>
  </si>
  <si>
    <t>PG 20:4;0-22:4;0</t>
  </si>
  <si>
    <t>PG 20:4;0-22:5;0</t>
  </si>
  <si>
    <t>PG 20:4;0-22:6;0</t>
  </si>
  <si>
    <t>PG 22:4;0-22:4;0</t>
  </si>
  <si>
    <t>PG 22:4;0-22:5;0</t>
  </si>
  <si>
    <t>PG 22:5;0-22:5;0</t>
  </si>
  <si>
    <t>PG 22:5;0-22:6;0</t>
  </si>
  <si>
    <t>PG 22:6;0-22:6;0</t>
  </si>
  <si>
    <t>PI 14:0;0-18:0;0</t>
  </si>
  <si>
    <t>PI 16:0;0-18:0;0</t>
  </si>
  <si>
    <t>PI 16:0;0-18:1;0</t>
  </si>
  <si>
    <t>PI 16:0;0-18:3;0</t>
  </si>
  <si>
    <t>PI 16:0;0-20:1;0</t>
  </si>
  <si>
    <t>PI 16:0;0-20:2;0</t>
  </si>
  <si>
    <t>PI 16:0;0-20:3;0</t>
  </si>
  <si>
    <t>PI 16:0;0-20:4;0</t>
  </si>
  <si>
    <t>PI 16:0;0-22:4;0</t>
  </si>
  <si>
    <t>PI 16:0;0-22:5;0</t>
  </si>
  <si>
    <t>PI 16:1;0-18:0;0</t>
  </si>
  <si>
    <t>PI 16:1;0-20:1;0</t>
  </si>
  <si>
    <t>PI 17:0;0-17:0;0</t>
  </si>
  <si>
    <t>PI 17:0;0-17:1;0</t>
  </si>
  <si>
    <t>PI 17:0;0-18:1;0</t>
  </si>
  <si>
    <t>PI 17:0;0-18:2;0</t>
  </si>
  <si>
    <t>PI 17:0;0-18:3;0</t>
  </si>
  <si>
    <t>PI 17:0;0-20:3;0</t>
  </si>
  <si>
    <t>PI 17:0;0-20:4;0</t>
  </si>
  <si>
    <t>PI 17:1;0-18:0;0</t>
  </si>
  <si>
    <t>PI 17:1;0-18:1;0</t>
  </si>
  <si>
    <t>PI 18:0;0-18:1;0</t>
  </si>
  <si>
    <t>PI 18:0;0-18:2;0</t>
  </si>
  <si>
    <t>PI 18:0;0-18:3;0</t>
  </si>
  <si>
    <t>PI 18:0;0-19:2;0</t>
  </si>
  <si>
    <t>PI 18:0;0-20:2;0</t>
  </si>
  <si>
    <t>PI 18:0;0-20:3;0</t>
  </si>
  <si>
    <t>PI 18:0;0-20:4;0</t>
  </si>
  <si>
    <t>PI 18:0;0-20:5;0</t>
  </si>
  <si>
    <t>PI 18:0;0-21:3;0</t>
  </si>
  <si>
    <t>PI 18:0;0-22:3;0</t>
  </si>
  <si>
    <t>PI 18:0;0-22:4;0</t>
  </si>
  <si>
    <t>PI 18:0;0-22:5;0</t>
  </si>
  <si>
    <t>PI 18:0;0-22:6;0</t>
  </si>
  <si>
    <t>PI 18:1;0-18:1;0</t>
  </si>
  <si>
    <t>PI 18:1;0-18:2;0</t>
  </si>
  <si>
    <t>PI 18:1;0-18:3;0</t>
  </si>
  <si>
    <t>PI 18:1;0-19:1;0</t>
  </si>
  <si>
    <t>PI 18:1;0-20:1;0</t>
  </si>
  <si>
    <t>PI 18:1;0-20:2;0</t>
  </si>
  <si>
    <t>PI 18:1;0-20:3;0</t>
  </si>
  <si>
    <t>PI 18:1;0-20:4;0</t>
  </si>
  <si>
    <t>PI 18:1;0-22:3;0</t>
  </si>
  <si>
    <t>PI 18:1;0-22:4;0</t>
  </si>
  <si>
    <t>PI 18:1;0-22:5;0</t>
  </si>
  <si>
    <t>PI 18:2;0-18:2;0</t>
  </si>
  <si>
    <t>PI 18:2;0-18:3;0</t>
  </si>
  <si>
    <t>PI 18:2;0-20:3;0</t>
  </si>
  <si>
    <t>PI 18:2;0-20:4;0</t>
  </si>
  <si>
    <t>PI 18:3;0-18:3;0</t>
  </si>
  <si>
    <t>PI 18:3;0-20:3;0</t>
  </si>
  <si>
    <t>PI 18:3;0-20:4;0</t>
  </si>
  <si>
    <t>PI 19:0;0-20:4;0</t>
  </si>
  <si>
    <t>PI 20:0;0-20:4;0</t>
  </si>
  <si>
    <t>PI 20:1;0-20:4;0</t>
  </si>
  <si>
    <t>PI 20:2;0-20:4;0</t>
  </si>
  <si>
    <t>PI 20:3;0-20:4;0</t>
  </si>
  <si>
    <t>PI 20:4;0-20:4;0</t>
  </si>
  <si>
    <t>PS 16:0;0-16:0;0</t>
  </si>
  <si>
    <t>PS 16:0;0-16:1;0</t>
  </si>
  <si>
    <t>PS 16:0;0-18:0;0</t>
  </si>
  <si>
    <t>PS 16:0;0-18:1;0</t>
  </si>
  <si>
    <t>PS 16:0;0-18:3;0</t>
  </si>
  <si>
    <t>PS 16:0;0-20:1;0</t>
  </si>
  <si>
    <t>PS 16:0;0-20:4;0</t>
  </si>
  <si>
    <t>PS 16:1;0-18:0;0</t>
  </si>
  <si>
    <t>PS 16:1;0-18:1;0</t>
  </si>
  <si>
    <t>PS 16:1;0-20:0;0</t>
  </si>
  <si>
    <t>PS 16:1;0-20:1;0</t>
  </si>
  <si>
    <t>PS 16:1;0-22:0;0</t>
  </si>
  <si>
    <t>PS 16:1;0-22:1;0</t>
  </si>
  <si>
    <t>PS 16:1;0-24:0;0</t>
  </si>
  <si>
    <t>PS 17:0;0-17:1;0</t>
  </si>
  <si>
    <t>PS 17:0;0-18:1;0</t>
  </si>
  <si>
    <t>PS 17:1;0-17:1;0</t>
  </si>
  <si>
    <t>PS 17:1;0-18:0;0</t>
  </si>
  <si>
    <t>PS 18:0;0-18:1;0</t>
  </si>
  <si>
    <t>PS 18:0;0-18:2;0</t>
  </si>
  <si>
    <t>PS 18:0;0-18:3;0</t>
  </si>
  <si>
    <t>PS 18:0;0-19:1;0</t>
  </si>
  <si>
    <t>PS 18:0;0-20:1;0</t>
  </si>
  <si>
    <t>PS 18:0;0-20:2;0</t>
  </si>
  <si>
    <t>PS 18:0;0-20:3;0</t>
  </si>
  <si>
    <t>PS 18:0;0-20:4;0</t>
  </si>
  <si>
    <t>PS 18:0;0-22:1;0</t>
  </si>
  <si>
    <t>PS 18:0;0-22:3;0</t>
  </si>
  <si>
    <t>PS 18:0;0-22:4;0</t>
  </si>
  <si>
    <t>PS 18:0;0-22:5;0</t>
  </si>
  <si>
    <t>PS 18:0;0-22:6;0</t>
  </si>
  <si>
    <t>PS 18:1;0-18:1;0</t>
  </si>
  <si>
    <t>PS 18:1;0-18:2;0</t>
  </si>
  <si>
    <t>PS 18:1;0-18:3;0</t>
  </si>
  <si>
    <t>PS 18:1;0-19:0;0</t>
  </si>
  <si>
    <t>PS 18:1;0-19:1;0</t>
  </si>
  <si>
    <t>PS 18:1;0-20:0;0</t>
  </si>
  <si>
    <t>PS 18:1;0-20:1;0</t>
  </si>
  <si>
    <t>PS 18:1;0-20:2;0</t>
  </si>
  <si>
    <t>PS 18:1;0-20:3;0</t>
  </si>
  <si>
    <t>PS 18:1;0-20:4;0</t>
  </si>
  <si>
    <t>PS 18:1;0-22:0;0</t>
  </si>
  <si>
    <t>PS 18:1;0-22:1;0</t>
  </si>
  <si>
    <t>PS 18:1;0-22:3;0</t>
  </si>
  <si>
    <t>PS 18:1;0-22:4;0</t>
  </si>
  <si>
    <t>PS 18:1;0-22:5;0</t>
  </si>
  <si>
    <t>PS 18:1;0-24:0;0</t>
  </si>
  <si>
    <t>PS 18:1;0-24:1;0</t>
  </si>
  <si>
    <t>PS 18:2;0-22:0;0</t>
  </si>
  <si>
    <t>PS 18:3;0-20:4;0</t>
  </si>
  <si>
    <t>PS 20:3;0-20:3;0</t>
  </si>
  <si>
    <t>PS 20:3;0-20:4;0</t>
  </si>
  <si>
    <t>SM 32:1;2</t>
  </si>
  <si>
    <t>SM 34:0;2</t>
  </si>
  <si>
    <t>SM 34:1;2</t>
  </si>
  <si>
    <t>SM 34:2;2</t>
  </si>
  <si>
    <t>SM 36:0;2</t>
  </si>
  <si>
    <t>SM 36:1;2</t>
  </si>
  <si>
    <t>SM 36:2;2</t>
  </si>
  <si>
    <t>SM 38:1;2</t>
  </si>
  <si>
    <t>SM 38:2;2</t>
  </si>
  <si>
    <t>SM 40:1;2</t>
  </si>
  <si>
    <t>SM 40:2;2</t>
  </si>
  <si>
    <t>SM 42:1;2</t>
  </si>
  <si>
    <t>SM 42:2;2</t>
  </si>
  <si>
    <t>SM 44:2;2</t>
  </si>
  <si>
    <t>TAG 44:0;0</t>
  </si>
  <si>
    <t>TAG 45:0;0</t>
  </si>
  <si>
    <t>TAG 46:0;0</t>
  </si>
  <si>
    <t>TAG 47:0;0</t>
  </si>
  <si>
    <t>TAG 47:1;0</t>
  </si>
  <si>
    <t>TAG 48:0;0</t>
  </si>
  <si>
    <t>TAG 48:1;0</t>
  </si>
  <si>
    <t>TAG 48:2;0</t>
  </si>
  <si>
    <t>TAG 48:3;0</t>
  </si>
  <si>
    <t>TAG 49:0;0</t>
  </si>
  <si>
    <t>TAG 49:1;0</t>
  </si>
  <si>
    <t>TAG 49:2;0</t>
  </si>
  <si>
    <t>TAG 50:1;0</t>
  </si>
  <si>
    <t>TAG 50:2;0</t>
  </si>
  <si>
    <t>TAG 50:3;0</t>
  </si>
  <si>
    <t>TAG 50:4;0</t>
  </si>
  <si>
    <t>TAG 50:6;0</t>
  </si>
  <si>
    <t>TAG 51:1;0</t>
  </si>
  <si>
    <t>TAG 51:2;0</t>
  </si>
  <si>
    <t>TAG 51:3;0</t>
  </si>
  <si>
    <t>TAG 51:4;0</t>
  </si>
  <si>
    <t>TAG 51:6;0</t>
  </si>
  <si>
    <t>TAG 52:1;0</t>
  </si>
  <si>
    <t>TAG 52:2;0</t>
  </si>
  <si>
    <t>TAG 52:3;0</t>
  </si>
  <si>
    <t>TAG 52:4;0</t>
  </si>
  <si>
    <t>TAG 52:5;0</t>
  </si>
  <si>
    <t>TAG 52:6;0</t>
  </si>
  <si>
    <t>TAG 52:7;0</t>
  </si>
  <si>
    <t>TAG 53:1;0</t>
  </si>
  <si>
    <t>TAG 53:2;0</t>
  </si>
  <si>
    <t>TAG 53:3;0</t>
  </si>
  <si>
    <t>TAG 53:4;0</t>
  </si>
  <si>
    <t>TAG 53:5;0</t>
  </si>
  <si>
    <t>TAG 53:6;0</t>
  </si>
  <si>
    <t>TAG 53:7;0</t>
  </si>
  <si>
    <t>TAG 54:1;0</t>
  </si>
  <si>
    <t>TAG 54:2;0</t>
  </si>
  <si>
    <t>TAG 54:3;0</t>
  </si>
  <si>
    <t>TAG 54:4;0</t>
  </si>
  <si>
    <t>TAG 54:5;0</t>
  </si>
  <si>
    <t>TAG 54:6;0</t>
  </si>
  <si>
    <t>TAG 54:7;0</t>
  </si>
  <si>
    <t>TAG 54:8;0</t>
  </si>
  <si>
    <t>TAG 54:9;0</t>
  </si>
  <si>
    <t>TAG 55:2;0</t>
  </si>
  <si>
    <t>TAG 55:3;0</t>
  </si>
  <si>
    <t>TAG 55:4;0</t>
  </si>
  <si>
    <t>TAG 55:5;0</t>
  </si>
  <si>
    <t>TAG 55:6;0</t>
  </si>
  <si>
    <t>TAG 55:7;0</t>
  </si>
  <si>
    <t>TAG 56:1;0</t>
  </si>
  <si>
    <t>TAG 56:10;0</t>
  </si>
  <si>
    <t>TAG 56:11;0</t>
  </si>
  <si>
    <t>TAG 56:2;0</t>
  </si>
  <si>
    <t>TAG 56:3;0</t>
  </si>
  <si>
    <t>TAG 56:4;0</t>
  </si>
  <si>
    <t>TAG 56:5;0</t>
  </si>
  <si>
    <t>TAG 56:6;0</t>
  </si>
  <si>
    <t>TAG 56:7;0</t>
  </si>
  <si>
    <t>TAG 56:8;0</t>
  </si>
  <si>
    <t>TAG 56:9;0</t>
  </si>
  <si>
    <t>TAG 57:4;0</t>
  </si>
  <si>
    <t>TAG 57:5;0</t>
  </si>
  <si>
    <t>TAG 57:6;0</t>
  </si>
  <si>
    <t>TAG 57:7;0</t>
  </si>
  <si>
    <t>TAG 58:1;0</t>
  </si>
  <si>
    <t>TAG 58:10;0</t>
  </si>
  <si>
    <t>TAG 58:11;0</t>
  </si>
  <si>
    <t>TAG 58:12;0</t>
  </si>
  <si>
    <t>TAG 58:2;0</t>
  </si>
  <si>
    <t>TAG 58:3;0</t>
  </si>
  <si>
    <t>TAG 58:4;0</t>
  </si>
  <si>
    <t>TAG 58:5;0</t>
  </si>
  <si>
    <t>TAG 58:6;0</t>
  </si>
  <si>
    <t>TAG 58:7;0</t>
  </si>
  <si>
    <t>TAG 58:8;0</t>
  </si>
  <si>
    <t>TAG 58:9;0</t>
  </si>
  <si>
    <t>TAG 59:7;0</t>
  </si>
  <si>
    <t>TAG 60:10;0</t>
  </si>
  <si>
    <t>TAG 60:11;0</t>
  </si>
  <si>
    <t>TAG 60:12;0</t>
  </si>
  <si>
    <t>TAG 60:13;0</t>
  </si>
  <si>
    <t>TAG 60:2;0</t>
  </si>
  <si>
    <t>TAG 60:3;0</t>
  </si>
  <si>
    <t>TAG 60:4;0</t>
  </si>
  <si>
    <t>TAG 60:5;0</t>
  </si>
  <si>
    <t>TAG 60:6;0</t>
  </si>
  <si>
    <t>TAG 60:7;0</t>
  </si>
  <si>
    <t>TAG 60:8;0</t>
  </si>
  <si>
    <t>TAG 60:9;0</t>
  </si>
  <si>
    <t>TAG 62:11;0</t>
  </si>
  <si>
    <t>TAG 62:12;0</t>
  </si>
  <si>
    <t>TAG 62:13;0</t>
  </si>
  <si>
    <t>TAG 62:14;0</t>
  </si>
  <si>
    <t>Cholesterol esters</t>
  </si>
  <si>
    <t>CE</t>
  </si>
  <si>
    <t>Ceramide</t>
  </si>
  <si>
    <t>cer</t>
  </si>
  <si>
    <t>Cardiolipin</t>
  </si>
  <si>
    <t>CL</t>
  </si>
  <si>
    <t>Diacylglycerol</t>
  </si>
  <si>
    <t>DAG</t>
  </si>
  <si>
    <t>Hexosylceramide</t>
  </si>
  <si>
    <t>Hexcer</t>
  </si>
  <si>
    <t>Lysophosphatidylcholine</t>
  </si>
  <si>
    <t>LPC</t>
  </si>
  <si>
    <t>Ether linked Lysophosphatidylcholine</t>
  </si>
  <si>
    <t>LPC O-</t>
  </si>
  <si>
    <t>Lysophosphatidylethanolamine</t>
  </si>
  <si>
    <t>LPE</t>
  </si>
  <si>
    <t>Ether linked Lysophosphatidylethanolamine</t>
  </si>
  <si>
    <t>LPE O-</t>
  </si>
  <si>
    <t>Lysophosphatidylglycerol</t>
  </si>
  <si>
    <t>LPG</t>
  </si>
  <si>
    <t>Lysophosphatidylinositol</t>
  </si>
  <si>
    <t>LPI</t>
  </si>
  <si>
    <t>Lysophosphatidylserine</t>
  </si>
  <si>
    <t>LPS</t>
  </si>
  <si>
    <t>Phosphatidate</t>
  </si>
  <si>
    <t>PA</t>
  </si>
  <si>
    <t>Phosphatidylcholine</t>
  </si>
  <si>
    <t>PC</t>
  </si>
  <si>
    <t>Ether linked Phosphatidylcholine</t>
  </si>
  <si>
    <t>PC O-</t>
  </si>
  <si>
    <t>Phosphatidylethanolamine</t>
  </si>
  <si>
    <t>PE</t>
  </si>
  <si>
    <t>Ether linked phosphatidylethanolamine</t>
  </si>
  <si>
    <t>PE O-</t>
  </si>
  <si>
    <t>Phosphatidylglycerol</t>
  </si>
  <si>
    <t>PG</t>
  </si>
  <si>
    <t>Phosphatidylinositol</t>
  </si>
  <si>
    <t>PI</t>
  </si>
  <si>
    <t>Phosphatidylserine</t>
  </si>
  <si>
    <t>PS</t>
  </si>
  <si>
    <t>Sphingomylin</t>
  </si>
  <si>
    <t>SM</t>
  </si>
  <si>
    <t>Triacylglycerol</t>
  </si>
  <si>
    <t>TAG</t>
  </si>
  <si>
    <t>ESA</t>
  </si>
  <si>
    <t>mol % total lipids</t>
  </si>
  <si>
    <t>p value matrix (relative to control)</t>
  </si>
  <si>
    <t>fer-1</t>
  </si>
  <si>
    <t>Replicate</t>
  </si>
  <si>
    <t>p values from Student's t-tests, not corrected for multiple testing</t>
  </si>
  <si>
    <t>ESA fer1</t>
  </si>
  <si>
    <t>Supplementary Table 1. Lipidomic assessment of aESA incorporation into lipids in MDA-MB-231. Values represent mole perc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2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2" fillId="2" borderId="0" xfId="0" applyFont="1" applyFill="1"/>
    <xf numFmtId="0" fontId="1" fillId="2" borderId="0" xfId="0" applyFont="1" applyFill="1"/>
    <xf numFmtId="0" fontId="0" fillId="3" borderId="0" xfId="0" applyFill="1"/>
    <xf numFmtId="0" fontId="2" fillId="3" borderId="0" xfId="0" applyFont="1" applyFill="1"/>
    <xf numFmtId="0" fontId="1" fillId="3" borderId="0" xfId="0" applyFont="1" applyFill="1"/>
    <xf numFmtId="0" fontId="0" fillId="4" borderId="0" xfId="0" applyFill="1"/>
    <xf numFmtId="0" fontId="2" fillId="4" borderId="0" xfId="0" applyFont="1" applyFill="1"/>
    <xf numFmtId="0" fontId="1" fillId="4" borderId="0" xfId="0" applyFont="1" applyFill="1"/>
    <xf numFmtId="0" fontId="0" fillId="5" borderId="0" xfId="0" applyFill="1"/>
    <xf numFmtId="0" fontId="2" fillId="5" borderId="0" xfId="0" applyFont="1" applyFill="1"/>
    <xf numFmtId="0" fontId="1" fillId="5" borderId="0" xfId="0" applyFont="1" applyFill="1"/>
    <xf numFmtId="0" fontId="0" fillId="6" borderId="0" xfId="0" applyFill="1"/>
    <xf numFmtId="0" fontId="2" fillId="6" borderId="0" xfId="0" applyFont="1" applyFill="1"/>
    <xf numFmtId="0" fontId="1" fillId="6" borderId="0" xfId="0" applyFont="1" applyFill="1"/>
    <xf numFmtId="0" fontId="0" fillId="7" borderId="0" xfId="0" applyFill="1"/>
    <xf numFmtId="0" fontId="2" fillId="7" borderId="0" xfId="0" applyFont="1" applyFill="1"/>
    <xf numFmtId="0" fontId="1" fillId="7" borderId="0" xfId="0" applyFont="1" applyFill="1"/>
    <xf numFmtId="0" fontId="0" fillId="8" borderId="0" xfId="0" applyFill="1"/>
    <xf numFmtId="0" fontId="2" fillId="8" borderId="0" xfId="0" applyFont="1" applyFill="1"/>
    <xf numFmtId="0" fontId="1" fillId="8" borderId="0" xfId="0" applyFont="1" applyFill="1"/>
    <xf numFmtId="0" fontId="0" fillId="9" borderId="0" xfId="0" applyFill="1"/>
    <xf numFmtId="0" fontId="2" fillId="9" borderId="0" xfId="0" applyFont="1" applyFill="1"/>
    <xf numFmtId="0" fontId="1" fillId="9" borderId="0" xfId="0" applyFont="1" applyFill="1"/>
    <xf numFmtId="0" fontId="0" fillId="10" borderId="0" xfId="0" applyFill="1"/>
    <xf numFmtId="0" fontId="2" fillId="10" borderId="0" xfId="0" applyFont="1" applyFill="1"/>
    <xf numFmtId="0" fontId="1" fillId="10" borderId="0" xfId="0" applyFont="1" applyFill="1"/>
    <xf numFmtId="11" fontId="0" fillId="2" borderId="0" xfId="0" applyNumberFormat="1" applyFill="1"/>
    <xf numFmtId="11" fontId="2" fillId="2" borderId="0" xfId="0" applyNumberFormat="1" applyFont="1" applyFill="1"/>
    <xf numFmtId="0" fontId="0" fillId="7" borderId="0" xfId="0" applyFont="1" applyFill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0" xfId="0" applyFill="1"/>
    <xf numFmtId="0" fontId="1" fillId="0" borderId="0" xfId="0" applyFont="1" applyFill="1"/>
    <xf numFmtId="0" fontId="0" fillId="0" borderId="2" xfId="0" applyBorder="1"/>
    <xf numFmtId="0" fontId="0" fillId="0" borderId="0" xfId="0" applyBorder="1"/>
    <xf numFmtId="0" fontId="0" fillId="0" borderId="7" xfId="0" applyBorder="1"/>
    <xf numFmtId="164" fontId="0" fillId="0" borderId="2" xfId="0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</cellXfs>
  <cellStyles count="5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53"/>
  <sheetViews>
    <sheetView topLeftCell="F933" workbookViewId="0">
      <selection activeCell="A959" sqref="A959:Y1053"/>
    </sheetView>
  </sheetViews>
  <sheetFormatPr baseColWidth="10" defaultRowHeight="16" x14ac:dyDescent="0.2"/>
  <cols>
    <col min="1" max="1" width="19.5" customWidth="1"/>
    <col min="3" max="3" width="12.33203125" customWidth="1"/>
    <col min="4" max="4" width="13.1640625" customWidth="1"/>
    <col min="5" max="5" width="10.83203125" style="1"/>
    <col min="10" max="10" width="10.83203125" style="1"/>
    <col min="15" max="15" width="10.83203125" style="1"/>
    <col min="20" max="20" width="10.83203125" style="1"/>
    <col min="25" max="25" width="10.83203125" style="1"/>
  </cols>
  <sheetData>
    <row r="1" spans="1:25" x14ac:dyDescent="0.2">
      <c r="A1" s="1" t="s">
        <v>1136</v>
      </c>
    </row>
    <row r="2" spans="1:25" x14ac:dyDescent="0.2">
      <c r="B2" s="1" t="s">
        <v>0</v>
      </c>
      <c r="G2" s="1" t="s">
        <v>1</v>
      </c>
      <c r="L2" s="1" t="s">
        <v>2</v>
      </c>
      <c r="Q2" s="1" t="s">
        <v>3</v>
      </c>
      <c r="V2" s="1" t="s">
        <v>4</v>
      </c>
    </row>
    <row r="3" spans="1:25" x14ac:dyDescent="0.2">
      <c r="B3" s="2" t="s">
        <v>5</v>
      </c>
      <c r="C3" s="2" t="s">
        <v>6</v>
      </c>
      <c r="D3" s="2" t="s">
        <v>7</v>
      </c>
      <c r="G3" t="s">
        <v>8</v>
      </c>
      <c r="H3" t="s">
        <v>9</v>
      </c>
      <c r="I3" t="s">
        <v>10</v>
      </c>
      <c r="L3" t="s">
        <v>11</v>
      </c>
      <c r="M3" t="s">
        <v>12</v>
      </c>
      <c r="N3" t="s">
        <v>13</v>
      </c>
      <c r="Q3" t="s">
        <v>14</v>
      </c>
      <c r="R3" t="s">
        <v>15</v>
      </c>
      <c r="S3" t="s">
        <v>16</v>
      </c>
      <c r="V3" s="2" t="s">
        <v>17</v>
      </c>
      <c r="W3" s="2" t="s">
        <v>18</v>
      </c>
      <c r="X3" s="2" t="s">
        <v>19</v>
      </c>
    </row>
    <row r="4" spans="1:25" x14ac:dyDescent="0.2">
      <c r="A4" t="s">
        <v>1133</v>
      </c>
      <c r="B4" s="2" t="s">
        <v>20</v>
      </c>
      <c r="C4" s="2" t="s">
        <v>21</v>
      </c>
      <c r="D4" s="2" t="s">
        <v>22</v>
      </c>
      <c r="G4" t="s">
        <v>23</v>
      </c>
      <c r="H4" t="s">
        <v>24</v>
      </c>
      <c r="I4" t="s">
        <v>25</v>
      </c>
      <c r="L4" t="s">
        <v>26</v>
      </c>
      <c r="M4" t="s">
        <v>27</v>
      </c>
      <c r="N4" t="s">
        <v>28</v>
      </c>
      <c r="Q4" t="s">
        <v>29</v>
      </c>
      <c r="R4" t="s">
        <v>30</v>
      </c>
      <c r="S4" t="s">
        <v>31</v>
      </c>
      <c r="V4" s="2" t="s">
        <v>32</v>
      </c>
      <c r="W4" s="2" t="s">
        <v>33</v>
      </c>
      <c r="X4" s="2" t="s">
        <v>34</v>
      </c>
    </row>
    <row r="5" spans="1:25" x14ac:dyDescent="0.2">
      <c r="B5" s="2" t="s">
        <v>0</v>
      </c>
      <c r="C5" s="2" t="s">
        <v>0</v>
      </c>
      <c r="D5" s="2" t="s">
        <v>0</v>
      </c>
      <c r="E5" s="3" t="s">
        <v>35</v>
      </c>
      <c r="G5" t="s">
        <v>36</v>
      </c>
      <c r="H5" t="s">
        <v>36</v>
      </c>
      <c r="I5" t="s">
        <v>36</v>
      </c>
      <c r="J5" s="1" t="s">
        <v>35</v>
      </c>
      <c r="L5" t="s">
        <v>2</v>
      </c>
      <c r="M5" t="s">
        <v>2</v>
      </c>
      <c r="N5" t="s">
        <v>2</v>
      </c>
      <c r="O5" s="1" t="s">
        <v>35</v>
      </c>
      <c r="Q5" t="s">
        <v>3</v>
      </c>
      <c r="R5" t="s">
        <v>3</v>
      </c>
      <c r="S5" t="s">
        <v>3</v>
      </c>
      <c r="T5" s="1" t="s">
        <v>35</v>
      </c>
      <c r="V5" s="2" t="s">
        <v>4</v>
      </c>
      <c r="W5" s="2" t="s">
        <v>4</v>
      </c>
      <c r="X5" s="2" t="s">
        <v>4</v>
      </c>
      <c r="Y5" s="1" t="s">
        <v>35</v>
      </c>
    </row>
    <row r="6" spans="1:25" s="4" customFormat="1" x14ac:dyDescent="0.2">
      <c r="A6" s="4" t="s">
        <v>37</v>
      </c>
      <c r="B6" s="5">
        <v>0</v>
      </c>
      <c r="C6" s="5">
        <v>0</v>
      </c>
      <c r="D6" s="5">
        <v>0</v>
      </c>
      <c r="E6" s="6">
        <f>AVERAGE(B6:D6)</f>
        <v>0</v>
      </c>
      <c r="G6" s="4">
        <v>0</v>
      </c>
      <c r="H6" s="4">
        <v>0</v>
      </c>
      <c r="I6" s="4">
        <v>0</v>
      </c>
      <c r="J6" s="6">
        <f>AVERAGE(G6:I6)</f>
        <v>0</v>
      </c>
      <c r="L6" s="4">
        <v>0</v>
      </c>
      <c r="M6" s="4">
        <v>0</v>
      </c>
      <c r="N6" s="4">
        <v>0</v>
      </c>
      <c r="O6" s="6">
        <f>AVERAGE(L6:N6)</f>
        <v>0</v>
      </c>
      <c r="Q6" s="4">
        <v>1.4694371500000001</v>
      </c>
      <c r="R6" s="4">
        <v>1.381690114</v>
      </c>
      <c r="S6" s="4">
        <v>1.2878903690000001</v>
      </c>
      <c r="T6" s="6">
        <f>AVERAGE(Q6:S6)</f>
        <v>1.3796725443333333</v>
      </c>
      <c r="V6" s="5">
        <v>1.536608252</v>
      </c>
      <c r="W6" s="5">
        <v>1.5315093870000001</v>
      </c>
      <c r="X6" s="5">
        <v>1.5509649649999999</v>
      </c>
      <c r="Y6" s="6">
        <f>AVERAGE(V6:X6)</f>
        <v>1.5396942013333332</v>
      </c>
    </row>
    <row r="7" spans="1:25" s="4" customFormat="1" x14ac:dyDescent="0.2">
      <c r="A7" s="4" t="s">
        <v>38</v>
      </c>
      <c r="B7" s="5">
        <v>0.43880863799999997</v>
      </c>
      <c r="C7" s="5">
        <v>0.49411585400000002</v>
      </c>
      <c r="D7" s="5">
        <v>0.241092899</v>
      </c>
      <c r="E7" s="6">
        <f t="shared" ref="E7:E22" si="0">AVERAGE(B7:D7)</f>
        <v>0.39133913033333334</v>
      </c>
      <c r="G7" s="4">
        <v>0.39358321299999999</v>
      </c>
      <c r="H7" s="4">
        <v>0.418866656</v>
      </c>
      <c r="I7" s="4">
        <v>0.30172734499999998</v>
      </c>
      <c r="J7" s="6">
        <f t="shared" ref="J7:J22" si="1">AVERAGE(G7:I7)</f>
        <v>0.37139240466666662</v>
      </c>
      <c r="L7" s="4">
        <v>0.48073877100000001</v>
      </c>
      <c r="M7" s="4">
        <v>0.46601836099999999</v>
      </c>
      <c r="N7" s="4">
        <v>0.21534778299999999</v>
      </c>
      <c r="O7" s="6">
        <f t="shared" ref="O7:O22" si="2">AVERAGE(L7:N7)</f>
        <v>0.38736830500000002</v>
      </c>
      <c r="Q7" s="4">
        <v>0.30668126200000001</v>
      </c>
      <c r="R7" s="4">
        <v>0.275935926</v>
      </c>
      <c r="S7" s="4">
        <v>0.178667413</v>
      </c>
      <c r="T7" s="6">
        <f t="shared" ref="T7:T22" si="3">AVERAGE(Q7:S7)</f>
        <v>0.25376153366666665</v>
      </c>
      <c r="V7" s="5">
        <v>0.28469338399999999</v>
      </c>
      <c r="W7" s="5">
        <v>0.33175004800000002</v>
      </c>
      <c r="X7" s="5">
        <v>0.231580386</v>
      </c>
      <c r="Y7" s="6">
        <f t="shared" ref="Y7:Y22" si="4">AVERAGE(V7:X7)</f>
        <v>0.28267460599999999</v>
      </c>
    </row>
    <row r="8" spans="1:25" s="4" customFormat="1" x14ac:dyDescent="0.2">
      <c r="A8" s="4" t="s">
        <v>39</v>
      </c>
      <c r="B8" s="5">
        <v>0.29469316699999998</v>
      </c>
      <c r="C8" s="5">
        <v>0.28271648900000002</v>
      </c>
      <c r="D8" s="5">
        <v>0.18858375499999999</v>
      </c>
      <c r="E8" s="6">
        <f t="shared" si="0"/>
        <v>0.25533113699999999</v>
      </c>
      <c r="G8" s="4">
        <v>0.280014861</v>
      </c>
      <c r="H8" s="4">
        <v>0.296368354</v>
      </c>
      <c r="I8" s="4">
        <v>0.223278692</v>
      </c>
      <c r="J8" s="6">
        <f t="shared" si="1"/>
        <v>0.266553969</v>
      </c>
      <c r="L8" s="4">
        <v>0.27443894600000002</v>
      </c>
      <c r="M8" s="4">
        <v>0.31521638400000002</v>
      </c>
      <c r="N8" s="4">
        <v>0.19765211699999999</v>
      </c>
      <c r="O8" s="6">
        <f t="shared" si="2"/>
        <v>0.26243581566666668</v>
      </c>
      <c r="Q8" s="4">
        <v>0.21905202800000001</v>
      </c>
      <c r="R8" s="4">
        <v>0.20279383300000001</v>
      </c>
      <c r="S8" s="4">
        <v>0.141007883</v>
      </c>
      <c r="T8" s="6">
        <f t="shared" si="3"/>
        <v>0.18761791466666666</v>
      </c>
      <c r="V8" s="5">
        <v>0.23101053599999999</v>
      </c>
      <c r="W8" s="5">
        <v>0.213081203</v>
      </c>
      <c r="X8" s="5">
        <v>0.15374416699999999</v>
      </c>
      <c r="Y8" s="6">
        <f t="shared" si="4"/>
        <v>0.19927863533333334</v>
      </c>
    </row>
    <row r="9" spans="1:25" s="4" customFormat="1" x14ac:dyDescent="0.2">
      <c r="A9" s="4" t="s">
        <v>40</v>
      </c>
      <c r="B9" s="5">
        <v>0.92361274999999998</v>
      </c>
      <c r="C9" s="5">
        <v>0.93311286199999999</v>
      </c>
      <c r="D9" s="5">
        <v>0.596233766</v>
      </c>
      <c r="E9" s="6">
        <f t="shared" si="0"/>
        <v>0.81765312600000006</v>
      </c>
      <c r="G9" s="4">
        <v>0.92881319600000001</v>
      </c>
      <c r="H9" s="4">
        <v>0.92868044100000002</v>
      </c>
      <c r="I9" s="4">
        <v>0.59553832100000004</v>
      </c>
      <c r="J9" s="6">
        <f t="shared" si="1"/>
        <v>0.81767731933333343</v>
      </c>
      <c r="L9" s="4">
        <v>0.94960832100000003</v>
      </c>
      <c r="M9" s="4">
        <v>0.93956958499999998</v>
      </c>
      <c r="N9" s="4">
        <v>0.56814560999999997</v>
      </c>
      <c r="O9" s="6">
        <f t="shared" si="2"/>
        <v>0.81910783866666659</v>
      </c>
      <c r="Q9" s="4">
        <v>0.82126432400000005</v>
      </c>
      <c r="R9" s="4">
        <v>0.71547052300000002</v>
      </c>
      <c r="S9" s="4">
        <v>0.47180096900000001</v>
      </c>
      <c r="T9" s="6">
        <f t="shared" si="3"/>
        <v>0.66951193866666669</v>
      </c>
      <c r="V9" s="5">
        <v>0.74846104800000002</v>
      </c>
      <c r="W9" s="5">
        <v>0.752307591</v>
      </c>
      <c r="X9" s="5">
        <v>0.55492240500000001</v>
      </c>
      <c r="Y9" s="6">
        <f t="shared" si="4"/>
        <v>0.68523034800000004</v>
      </c>
    </row>
    <row r="10" spans="1:25" s="4" customFormat="1" x14ac:dyDescent="0.2">
      <c r="A10" s="4" t="s">
        <v>41</v>
      </c>
      <c r="B10" s="5">
        <v>2.092622564</v>
      </c>
      <c r="C10" s="5">
        <v>2.3576376450000001</v>
      </c>
      <c r="D10" s="5">
        <v>0.90738950200000001</v>
      </c>
      <c r="E10" s="6">
        <f t="shared" si="0"/>
        <v>1.785883237</v>
      </c>
      <c r="G10" s="4">
        <v>2.141151341</v>
      </c>
      <c r="H10" s="4">
        <v>2.0809655519999999</v>
      </c>
      <c r="I10" s="4">
        <v>1.100951054</v>
      </c>
      <c r="J10" s="6">
        <f t="shared" si="1"/>
        <v>1.7743559823333335</v>
      </c>
      <c r="L10" s="4">
        <v>2.42981713</v>
      </c>
      <c r="M10" s="4">
        <v>2.3241410880000002</v>
      </c>
      <c r="N10" s="4">
        <v>0.99185609399999997</v>
      </c>
      <c r="O10" s="6">
        <f t="shared" si="2"/>
        <v>1.9152714373333335</v>
      </c>
      <c r="Q10" s="4">
        <v>1.4092166669999999</v>
      </c>
      <c r="R10" s="4">
        <v>1.359408409</v>
      </c>
      <c r="S10" s="4">
        <v>0</v>
      </c>
      <c r="T10" s="6">
        <f t="shared" si="3"/>
        <v>0.92287502533333343</v>
      </c>
      <c r="V10" s="5">
        <v>1.2246867800000001</v>
      </c>
      <c r="W10" s="5">
        <v>0</v>
      </c>
      <c r="X10" s="5">
        <v>0.65357878199999997</v>
      </c>
      <c r="Y10" s="6">
        <f t="shared" si="4"/>
        <v>0.62608852066666676</v>
      </c>
    </row>
    <row r="11" spans="1:25" s="4" customFormat="1" x14ac:dyDescent="0.2">
      <c r="A11" s="4" t="s">
        <v>42</v>
      </c>
      <c r="B11" s="5">
        <v>0.33420349700000002</v>
      </c>
      <c r="C11" s="5">
        <v>0</v>
      </c>
      <c r="D11" s="5">
        <v>0</v>
      </c>
      <c r="E11" s="6">
        <f t="shared" si="0"/>
        <v>0.11140116566666668</v>
      </c>
      <c r="G11" s="4">
        <v>0</v>
      </c>
      <c r="H11" s="4">
        <v>0</v>
      </c>
      <c r="I11" s="4">
        <v>0</v>
      </c>
      <c r="J11" s="6">
        <f t="shared" si="1"/>
        <v>0</v>
      </c>
      <c r="L11" s="4">
        <v>0</v>
      </c>
      <c r="M11" s="4">
        <v>0</v>
      </c>
      <c r="N11" s="4">
        <v>0</v>
      </c>
      <c r="O11" s="6">
        <f t="shared" si="2"/>
        <v>0</v>
      </c>
      <c r="Q11" s="4">
        <v>0.203843843</v>
      </c>
      <c r="R11" s="4">
        <v>0</v>
      </c>
      <c r="S11" s="4">
        <v>0</v>
      </c>
      <c r="T11" s="6">
        <f t="shared" si="3"/>
        <v>6.7947947666666661E-2</v>
      </c>
      <c r="V11" s="5">
        <v>0.18261414200000001</v>
      </c>
      <c r="W11" s="5">
        <v>0</v>
      </c>
      <c r="X11" s="5">
        <v>0</v>
      </c>
      <c r="Y11" s="6">
        <f t="shared" si="4"/>
        <v>6.0871380666666669E-2</v>
      </c>
    </row>
    <row r="12" spans="1:25" s="4" customFormat="1" x14ac:dyDescent="0.2">
      <c r="A12" s="4" t="s">
        <v>43</v>
      </c>
      <c r="B12" s="5">
        <v>0</v>
      </c>
      <c r="C12" s="5">
        <v>0</v>
      </c>
      <c r="D12" s="5">
        <v>0</v>
      </c>
      <c r="E12" s="6">
        <f t="shared" si="0"/>
        <v>0</v>
      </c>
      <c r="G12" s="4">
        <v>0</v>
      </c>
      <c r="H12" s="4">
        <v>0</v>
      </c>
      <c r="I12" s="4">
        <v>0</v>
      </c>
      <c r="J12" s="6">
        <f t="shared" si="1"/>
        <v>0</v>
      </c>
      <c r="L12" s="4">
        <v>0</v>
      </c>
      <c r="M12" s="4">
        <v>0</v>
      </c>
      <c r="N12" s="4">
        <v>0</v>
      </c>
      <c r="O12" s="6">
        <f t="shared" si="2"/>
        <v>0</v>
      </c>
      <c r="Q12" s="4">
        <v>0</v>
      </c>
      <c r="R12" s="4">
        <v>0</v>
      </c>
      <c r="S12" s="4">
        <v>0.15518130399999999</v>
      </c>
      <c r="T12" s="6">
        <f t="shared" si="3"/>
        <v>5.1727101333333331E-2</v>
      </c>
      <c r="V12" s="5">
        <v>0</v>
      </c>
      <c r="W12" s="5">
        <v>0</v>
      </c>
      <c r="X12" s="5">
        <v>0</v>
      </c>
      <c r="Y12" s="6">
        <f t="shared" si="4"/>
        <v>0</v>
      </c>
    </row>
    <row r="13" spans="1:25" s="4" customFormat="1" x14ac:dyDescent="0.2">
      <c r="A13" s="4" t="s">
        <v>44</v>
      </c>
      <c r="B13" s="5">
        <v>0.12302917200000001</v>
      </c>
      <c r="C13" s="5">
        <v>0.14429124600000001</v>
      </c>
      <c r="D13" s="5">
        <v>9.3553781000000003E-2</v>
      </c>
      <c r="E13" s="6">
        <f t="shared" si="0"/>
        <v>0.12029139966666667</v>
      </c>
      <c r="G13" s="4">
        <v>0.13785800300000001</v>
      </c>
      <c r="H13" s="4">
        <v>0.124106174</v>
      </c>
      <c r="I13" s="4">
        <v>0.10397687999999999</v>
      </c>
      <c r="J13" s="6">
        <f t="shared" si="1"/>
        <v>0.12198035233333333</v>
      </c>
      <c r="L13" s="4">
        <v>0.156717351</v>
      </c>
      <c r="M13" s="4">
        <v>0.14363493199999999</v>
      </c>
      <c r="N13" s="4">
        <v>0</v>
      </c>
      <c r="O13" s="6">
        <f t="shared" si="2"/>
        <v>0.10011742766666666</v>
      </c>
      <c r="Q13" s="4">
        <v>9.0375093000000004E-2</v>
      </c>
      <c r="R13" s="4">
        <v>9.2066913E-2</v>
      </c>
      <c r="S13" s="4">
        <v>0</v>
      </c>
      <c r="T13" s="6">
        <f t="shared" si="3"/>
        <v>6.0814001999999999E-2</v>
      </c>
      <c r="V13" s="5">
        <v>7.9590953000000006E-2</v>
      </c>
      <c r="W13" s="5">
        <v>0.109227793</v>
      </c>
      <c r="X13" s="5">
        <v>0</v>
      </c>
      <c r="Y13" s="6">
        <f t="shared" si="4"/>
        <v>6.2939582000000008E-2</v>
      </c>
    </row>
    <row r="14" spans="1:25" s="4" customFormat="1" x14ac:dyDescent="0.2">
      <c r="A14" s="4" t="s">
        <v>45</v>
      </c>
      <c r="B14" s="5">
        <v>0.16051644100000001</v>
      </c>
      <c r="C14" s="5">
        <v>0.17836116599999999</v>
      </c>
      <c r="D14" s="5">
        <v>0.184338794</v>
      </c>
      <c r="E14" s="6">
        <f t="shared" si="0"/>
        <v>0.17440546700000001</v>
      </c>
      <c r="G14" s="4">
        <v>0.22920020099999999</v>
      </c>
      <c r="H14" s="4">
        <v>0.238138515</v>
      </c>
      <c r="I14" s="4">
        <v>0.18200792199999999</v>
      </c>
      <c r="J14" s="6">
        <f t="shared" si="1"/>
        <v>0.21644887933333332</v>
      </c>
      <c r="L14" s="4">
        <v>0.213037487</v>
      </c>
      <c r="M14" s="4">
        <v>0.17686228500000001</v>
      </c>
      <c r="N14" s="4">
        <v>0.18945768299999999</v>
      </c>
      <c r="O14" s="6">
        <f t="shared" si="2"/>
        <v>0.19311915166666668</v>
      </c>
      <c r="Q14" s="4">
        <v>0.17607805800000001</v>
      </c>
      <c r="R14" s="4">
        <v>0.17883708100000001</v>
      </c>
      <c r="S14" s="4">
        <v>0.14413256199999999</v>
      </c>
      <c r="T14" s="6">
        <f t="shared" si="3"/>
        <v>0.16634923366666668</v>
      </c>
      <c r="V14" s="5">
        <v>0.193130988</v>
      </c>
      <c r="W14" s="5">
        <v>0.20392012600000001</v>
      </c>
      <c r="X14" s="5">
        <v>0.170583016</v>
      </c>
      <c r="Y14" s="6">
        <f t="shared" si="4"/>
        <v>0.18921137666666668</v>
      </c>
    </row>
    <row r="15" spans="1:25" s="4" customFormat="1" x14ac:dyDescent="0.2">
      <c r="A15" s="4" t="s">
        <v>46</v>
      </c>
      <c r="B15" s="5">
        <v>1.723279523</v>
      </c>
      <c r="C15" s="5">
        <v>1.8213774599999999</v>
      </c>
      <c r="D15" s="5">
        <v>1.341039731</v>
      </c>
      <c r="E15" s="6">
        <f t="shared" si="0"/>
        <v>1.6285655713333334</v>
      </c>
      <c r="G15" s="4">
        <v>2.5154266719999998</v>
      </c>
      <c r="H15" s="4">
        <v>2.5006640149999999</v>
      </c>
      <c r="I15" s="4">
        <v>1.236723977</v>
      </c>
      <c r="J15" s="6">
        <f t="shared" si="1"/>
        <v>2.084271554666667</v>
      </c>
      <c r="L15" s="4">
        <v>1.8786430629999999</v>
      </c>
      <c r="M15" s="4">
        <v>1.859299322</v>
      </c>
      <c r="N15" s="4">
        <v>1.428367132</v>
      </c>
      <c r="O15" s="6">
        <f t="shared" si="2"/>
        <v>1.7221031723333333</v>
      </c>
      <c r="Q15" s="4">
        <v>1.7286739250000001</v>
      </c>
      <c r="R15" s="4">
        <v>1.703498001</v>
      </c>
      <c r="S15" s="4">
        <v>0.70210235200000004</v>
      </c>
      <c r="T15" s="6">
        <f t="shared" si="3"/>
        <v>1.3780914260000001</v>
      </c>
      <c r="V15" s="5">
        <v>1.5779662860000001</v>
      </c>
      <c r="W15" s="5">
        <v>1.728584498</v>
      </c>
      <c r="X15" s="5">
        <v>0.812233345</v>
      </c>
      <c r="Y15" s="6">
        <f t="shared" si="4"/>
        <v>1.3729280429999999</v>
      </c>
    </row>
    <row r="16" spans="1:25" s="4" customFormat="1" x14ac:dyDescent="0.2">
      <c r="A16" s="4" t="s">
        <v>47</v>
      </c>
      <c r="B16" s="5">
        <v>1.6919696200000001</v>
      </c>
      <c r="C16" s="5">
        <v>1.850974254</v>
      </c>
      <c r="D16" s="5">
        <v>1.5243502200000001</v>
      </c>
      <c r="E16" s="6">
        <f t="shared" si="0"/>
        <v>1.6890980313333335</v>
      </c>
      <c r="G16" s="4">
        <v>2.098004939</v>
      </c>
      <c r="H16" s="4">
        <v>2.081463286</v>
      </c>
      <c r="I16" s="4">
        <v>1.732156668</v>
      </c>
      <c r="J16" s="6">
        <f t="shared" si="1"/>
        <v>1.9705416309999999</v>
      </c>
      <c r="L16" s="4">
        <v>1.874210452</v>
      </c>
      <c r="M16" s="4">
        <v>1.8083500880000001</v>
      </c>
      <c r="N16" s="4">
        <v>1.514609112</v>
      </c>
      <c r="O16" s="6">
        <f t="shared" si="2"/>
        <v>1.7323898839999998</v>
      </c>
      <c r="Q16" s="4">
        <v>1.629226869</v>
      </c>
      <c r="R16" s="4">
        <v>1.504028734</v>
      </c>
      <c r="S16" s="4">
        <v>0.95319450100000003</v>
      </c>
      <c r="T16" s="6">
        <f t="shared" si="3"/>
        <v>1.3621500346666668</v>
      </c>
      <c r="V16" s="5">
        <v>1.376375763</v>
      </c>
      <c r="W16" s="5">
        <v>1.4842235530000001</v>
      </c>
      <c r="X16" s="5">
        <v>1.1066875819999999</v>
      </c>
      <c r="Y16" s="6">
        <f t="shared" si="4"/>
        <v>1.3224289660000002</v>
      </c>
    </row>
    <row r="17" spans="1:25" s="4" customFormat="1" x14ac:dyDescent="0.2">
      <c r="A17" s="4" t="s">
        <v>48</v>
      </c>
      <c r="B17" s="5">
        <v>1.511082018</v>
      </c>
      <c r="C17" s="5">
        <v>1.730630092</v>
      </c>
      <c r="D17" s="5">
        <v>1.64269434</v>
      </c>
      <c r="E17" s="6">
        <f t="shared" si="0"/>
        <v>1.6281354833333335</v>
      </c>
      <c r="G17" s="4">
        <v>1.847565941</v>
      </c>
      <c r="H17" s="4">
        <v>1.6990966670000001</v>
      </c>
      <c r="I17" s="4">
        <v>1.749424603</v>
      </c>
      <c r="J17" s="6">
        <f t="shared" si="1"/>
        <v>1.7653624036666666</v>
      </c>
      <c r="L17" s="4">
        <v>1.64078553</v>
      </c>
      <c r="M17" s="4">
        <v>1.5871818369999999</v>
      </c>
      <c r="N17" s="4">
        <v>1.7313413929999999</v>
      </c>
      <c r="O17" s="6">
        <f t="shared" si="2"/>
        <v>1.65310292</v>
      </c>
      <c r="Q17" s="4">
        <v>1.4450052609999999</v>
      </c>
      <c r="R17" s="4">
        <v>1.37061587</v>
      </c>
      <c r="S17" s="4">
        <v>0.95764924799999995</v>
      </c>
      <c r="T17" s="6">
        <f t="shared" si="3"/>
        <v>1.257756793</v>
      </c>
      <c r="V17" s="5">
        <v>1.3374975730000001</v>
      </c>
      <c r="W17" s="5">
        <v>1.3604306129999999</v>
      </c>
      <c r="X17" s="5">
        <v>1.239125338</v>
      </c>
      <c r="Y17" s="6">
        <f t="shared" si="4"/>
        <v>1.3123511746666667</v>
      </c>
    </row>
    <row r="18" spans="1:25" s="4" customFormat="1" x14ac:dyDescent="0.2">
      <c r="A18" s="4" t="s">
        <v>49</v>
      </c>
      <c r="B18" s="5">
        <v>8.7126659999999995E-2</v>
      </c>
      <c r="C18" s="5">
        <v>6.9199070000000001E-2</v>
      </c>
      <c r="D18" s="5">
        <v>0</v>
      </c>
      <c r="E18" s="6">
        <f t="shared" si="0"/>
        <v>5.2108576666666663E-2</v>
      </c>
      <c r="G18" s="4">
        <v>0</v>
      </c>
      <c r="H18" s="4">
        <v>0</v>
      </c>
      <c r="I18" s="4">
        <v>7.8817344999999997E-2</v>
      </c>
      <c r="J18" s="6">
        <f t="shared" si="1"/>
        <v>2.6272448333333333E-2</v>
      </c>
      <c r="L18" s="4">
        <v>8.2796084000000006E-2</v>
      </c>
      <c r="M18" s="4">
        <v>8.6504891E-2</v>
      </c>
      <c r="N18" s="4">
        <v>0</v>
      </c>
      <c r="O18" s="6">
        <f t="shared" si="2"/>
        <v>5.6433658333333338E-2</v>
      </c>
      <c r="Q18" s="4">
        <v>0</v>
      </c>
      <c r="R18" s="4">
        <v>0</v>
      </c>
      <c r="S18" s="4">
        <v>8.2967985999999994E-2</v>
      </c>
      <c r="T18" s="6">
        <f t="shared" si="3"/>
        <v>2.7655995333333332E-2</v>
      </c>
      <c r="V18" s="5">
        <v>0</v>
      </c>
      <c r="W18" s="5">
        <v>0</v>
      </c>
      <c r="X18" s="5">
        <v>0</v>
      </c>
      <c r="Y18" s="6">
        <f t="shared" si="4"/>
        <v>0</v>
      </c>
    </row>
    <row r="19" spans="1:25" s="4" customFormat="1" x14ac:dyDescent="0.2">
      <c r="A19" s="4" t="s">
        <v>50</v>
      </c>
      <c r="B19" s="5">
        <v>0.15776306400000001</v>
      </c>
      <c r="C19" s="5">
        <v>0.17129924099999999</v>
      </c>
      <c r="D19" s="5">
        <v>0.11639376999999999</v>
      </c>
      <c r="E19" s="6">
        <f t="shared" si="0"/>
        <v>0.14848535833333334</v>
      </c>
      <c r="G19" s="4">
        <v>0.15815169500000001</v>
      </c>
      <c r="H19" s="4">
        <v>0.14896758299999999</v>
      </c>
      <c r="I19" s="4">
        <v>0.171938591</v>
      </c>
      <c r="J19" s="6">
        <f t="shared" si="1"/>
        <v>0.15968595633333335</v>
      </c>
      <c r="L19" s="4">
        <v>0.14891879699999999</v>
      </c>
      <c r="M19" s="4">
        <v>0.17902521599999999</v>
      </c>
      <c r="N19" s="4">
        <v>0.10135894099999999</v>
      </c>
      <c r="O19" s="6">
        <f t="shared" si="2"/>
        <v>0.14310098466666665</v>
      </c>
      <c r="Q19" s="4">
        <v>8.1646662999999994E-2</v>
      </c>
      <c r="R19" s="4">
        <v>7.3242725999999994E-2</v>
      </c>
      <c r="S19" s="4">
        <v>8.1362175999999994E-2</v>
      </c>
      <c r="T19" s="6">
        <f t="shared" si="3"/>
        <v>7.875052166666667E-2</v>
      </c>
      <c r="V19" s="5">
        <v>0.109210638</v>
      </c>
      <c r="W19" s="5">
        <v>8.9821768999999996E-2</v>
      </c>
      <c r="X19" s="5">
        <v>7.6606805E-2</v>
      </c>
      <c r="Y19" s="6">
        <f t="shared" si="4"/>
        <v>9.1879737333333322E-2</v>
      </c>
    </row>
    <row r="20" spans="1:25" s="4" customFormat="1" x14ac:dyDescent="0.2">
      <c r="A20" s="4" t="s">
        <v>51</v>
      </c>
      <c r="B20" s="5">
        <v>0.14431038800000001</v>
      </c>
      <c r="C20" s="5">
        <v>0.157770613</v>
      </c>
      <c r="D20" s="5">
        <v>0.20691140499999999</v>
      </c>
      <c r="E20" s="6">
        <f t="shared" si="0"/>
        <v>0.16966413533333333</v>
      </c>
      <c r="G20" s="4">
        <v>0.191445228</v>
      </c>
      <c r="H20" s="4">
        <v>0.17078816799999999</v>
      </c>
      <c r="I20" s="4">
        <v>0.16068932999999999</v>
      </c>
      <c r="J20" s="6">
        <f t="shared" si="1"/>
        <v>0.17430757533333333</v>
      </c>
      <c r="L20" s="4">
        <v>0.18805343399999999</v>
      </c>
      <c r="M20" s="4">
        <v>0.151591739</v>
      </c>
      <c r="N20" s="4">
        <v>0.21663290900000001</v>
      </c>
      <c r="O20" s="6">
        <f t="shared" si="2"/>
        <v>0.18542602733333333</v>
      </c>
      <c r="Q20" s="4">
        <v>0.12787720799999999</v>
      </c>
      <c r="R20" s="4">
        <v>0.12831106</v>
      </c>
      <c r="S20" s="4">
        <v>0</v>
      </c>
      <c r="T20" s="6">
        <f t="shared" si="3"/>
        <v>8.5396089333333328E-2</v>
      </c>
      <c r="V20" s="5">
        <v>0</v>
      </c>
      <c r="W20" s="5">
        <v>7.8830871999999996E-2</v>
      </c>
      <c r="X20" s="5">
        <v>0</v>
      </c>
      <c r="Y20" s="6">
        <f t="shared" si="4"/>
        <v>2.6276957333333333E-2</v>
      </c>
    </row>
    <row r="21" spans="1:25" s="4" customFormat="1" x14ac:dyDescent="0.2">
      <c r="A21" s="4" t="s">
        <v>52</v>
      </c>
      <c r="B21" s="5">
        <v>0.132951544</v>
      </c>
      <c r="C21" s="5">
        <v>0.14015069599999999</v>
      </c>
      <c r="D21" s="5">
        <v>0.18414648</v>
      </c>
      <c r="E21" s="6">
        <f t="shared" si="0"/>
        <v>0.15241624000000001</v>
      </c>
      <c r="G21" s="4">
        <v>0.27563387299999997</v>
      </c>
      <c r="H21" s="4">
        <v>0.27732814900000002</v>
      </c>
      <c r="I21" s="4">
        <v>0.20736771000000001</v>
      </c>
      <c r="J21" s="6">
        <f t="shared" si="1"/>
        <v>0.25344324400000001</v>
      </c>
      <c r="L21" s="4">
        <v>0.14317168299999999</v>
      </c>
      <c r="M21" s="4">
        <v>0.160980763</v>
      </c>
      <c r="N21" s="4">
        <v>0.184739557</v>
      </c>
      <c r="O21" s="6">
        <f t="shared" si="2"/>
        <v>0.162964001</v>
      </c>
      <c r="Q21" s="4">
        <v>0.181789589</v>
      </c>
      <c r="R21" s="4">
        <v>0.17577250899999999</v>
      </c>
      <c r="S21" s="4">
        <v>0.106299001</v>
      </c>
      <c r="T21" s="6">
        <f t="shared" si="3"/>
        <v>0.15462036633333334</v>
      </c>
      <c r="V21" s="5">
        <v>0.13263847300000001</v>
      </c>
      <c r="W21" s="5">
        <v>0.174002986</v>
      </c>
      <c r="X21" s="5">
        <v>0.130661521</v>
      </c>
      <c r="Y21" s="6">
        <f t="shared" si="4"/>
        <v>0.14576765999999999</v>
      </c>
    </row>
    <row r="22" spans="1:25" s="4" customFormat="1" x14ac:dyDescent="0.2">
      <c r="A22" s="4" t="s">
        <v>53</v>
      </c>
      <c r="B22" s="5">
        <v>7.7653906999999994E-2</v>
      </c>
      <c r="C22" s="5">
        <v>8.7256036999999995E-2</v>
      </c>
      <c r="D22" s="5">
        <v>0.128570779</v>
      </c>
      <c r="E22" s="6">
        <f t="shared" si="0"/>
        <v>9.7826907666666643E-2</v>
      </c>
      <c r="G22" s="4">
        <v>0.162806489</v>
      </c>
      <c r="H22" s="4">
        <v>0.157628721</v>
      </c>
      <c r="I22" s="4">
        <v>0.17392080600000001</v>
      </c>
      <c r="J22" s="6">
        <f t="shared" si="1"/>
        <v>0.16478533866666667</v>
      </c>
      <c r="L22" s="4">
        <v>8.7857461999999997E-2</v>
      </c>
      <c r="M22" s="4">
        <v>0</v>
      </c>
      <c r="N22" s="4">
        <v>0.17275816699999999</v>
      </c>
      <c r="O22" s="6">
        <f t="shared" si="2"/>
        <v>8.6871876333333334E-2</v>
      </c>
      <c r="Q22" s="4">
        <v>0.13134848199999999</v>
      </c>
      <c r="R22" s="4">
        <v>0.105011094</v>
      </c>
      <c r="S22" s="4">
        <v>0</v>
      </c>
      <c r="T22" s="6">
        <f t="shared" si="3"/>
        <v>7.8786525333333329E-2</v>
      </c>
      <c r="V22" s="5">
        <v>0.103318642</v>
      </c>
      <c r="W22" s="5">
        <v>0.131394713</v>
      </c>
      <c r="X22" s="5">
        <v>0.11884533</v>
      </c>
      <c r="Y22" s="6">
        <f t="shared" si="4"/>
        <v>0.117852895</v>
      </c>
    </row>
    <row r="23" spans="1:25" s="7" customFormat="1" x14ac:dyDescent="0.2">
      <c r="A23" s="7" t="s">
        <v>54</v>
      </c>
      <c r="B23" s="8">
        <v>0</v>
      </c>
      <c r="C23" s="8">
        <v>0</v>
      </c>
      <c r="D23" s="8">
        <v>0</v>
      </c>
      <c r="E23" s="9">
        <f>AVERAGE(B23:D23)</f>
        <v>0</v>
      </c>
      <c r="G23" s="7">
        <v>0</v>
      </c>
      <c r="H23" s="7">
        <v>0</v>
      </c>
      <c r="I23" s="7">
        <v>0</v>
      </c>
      <c r="J23" s="9">
        <f>AVERAGE(G23:I23)</f>
        <v>0</v>
      </c>
      <c r="L23" s="7">
        <v>0</v>
      </c>
      <c r="M23" s="7">
        <v>0</v>
      </c>
      <c r="N23" s="7">
        <v>0</v>
      </c>
      <c r="O23" s="9">
        <f>AVERAGE(L23:N23)</f>
        <v>0</v>
      </c>
      <c r="Q23" s="7">
        <v>0</v>
      </c>
      <c r="R23" s="7">
        <v>0</v>
      </c>
      <c r="S23" s="7">
        <v>2.2225529999999999E-3</v>
      </c>
      <c r="T23" s="9">
        <f>AVERAGE(Q23:S23)</f>
        <v>7.4085099999999994E-4</v>
      </c>
      <c r="V23" s="8">
        <v>0</v>
      </c>
      <c r="W23" s="8">
        <v>0</v>
      </c>
      <c r="X23" s="8">
        <v>0</v>
      </c>
      <c r="Y23" s="9">
        <f>AVERAGE(V23:X23)</f>
        <v>0</v>
      </c>
    </row>
    <row r="24" spans="1:25" s="7" customFormat="1" x14ac:dyDescent="0.2">
      <c r="A24" s="7" t="s">
        <v>55</v>
      </c>
      <c r="B24" s="8">
        <v>0</v>
      </c>
      <c r="C24" s="8">
        <v>0</v>
      </c>
      <c r="D24" s="8">
        <v>0</v>
      </c>
      <c r="E24" s="9">
        <f t="shared" ref="E24:E25" si="5">AVERAGE(B24:D24)</f>
        <v>0</v>
      </c>
      <c r="G24" s="7">
        <v>0</v>
      </c>
      <c r="H24" s="7">
        <v>0</v>
      </c>
      <c r="I24" s="7">
        <v>0</v>
      </c>
      <c r="J24" s="9">
        <f t="shared" ref="J24:J25" si="6">AVERAGE(G24:I24)</f>
        <v>0</v>
      </c>
      <c r="L24" s="7">
        <v>0</v>
      </c>
      <c r="M24" s="7">
        <v>0</v>
      </c>
      <c r="N24" s="7">
        <v>0</v>
      </c>
      <c r="O24" s="9">
        <f t="shared" ref="O24:O25" si="7">AVERAGE(L24:N24)</f>
        <v>0</v>
      </c>
      <c r="Q24" s="7">
        <v>0</v>
      </c>
      <c r="R24" s="7">
        <v>0</v>
      </c>
      <c r="S24" s="7">
        <v>1.1014309999999999E-3</v>
      </c>
      <c r="T24" s="9">
        <f t="shared" ref="T24:T25" si="8">AVERAGE(Q24:S24)</f>
        <v>3.6714366666666665E-4</v>
      </c>
      <c r="V24" s="8">
        <v>0</v>
      </c>
      <c r="W24" s="8">
        <v>0</v>
      </c>
      <c r="X24" s="8">
        <v>0</v>
      </c>
      <c r="Y24" s="9">
        <f t="shared" ref="Y24:Y25" si="9">AVERAGE(V24:X24)</f>
        <v>0</v>
      </c>
    </row>
    <row r="25" spans="1:25" s="7" customFormat="1" x14ac:dyDescent="0.2">
      <c r="A25" s="7" t="s">
        <v>56</v>
      </c>
      <c r="B25" s="8">
        <v>4.5102989999999997E-3</v>
      </c>
      <c r="C25" s="8">
        <v>4.1347770000000001E-3</v>
      </c>
      <c r="D25" s="8">
        <v>2.549305E-3</v>
      </c>
      <c r="E25" s="9">
        <f t="shared" si="5"/>
        <v>3.7314603333333334E-3</v>
      </c>
      <c r="G25" s="7">
        <v>3.3160580000000002E-3</v>
      </c>
      <c r="H25" s="7">
        <v>3.1295009999999998E-3</v>
      </c>
      <c r="I25" s="7">
        <v>1.6133180000000001E-3</v>
      </c>
      <c r="J25" s="9">
        <f t="shared" si="6"/>
        <v>2.6862923333333334E-3</v>
      </c>
      <c r="L25" s="7">
        <v>4.0620769999999999E-3</v>
      </c>
      <c r="M25" s="7">
        <v>3.6163440000000001E-3</v>
      </c>
      <c r="N25" s="7">
        <v>2.206417E-3</v>
      </c>
      <c r="O25" s="9">
        <f t="shared" si="7"/>
        <v>3.294946E-3</v>
      </c>
      <c r="Q25" s="7">
        <v>1.7319900000000001E-3</v>
      </c>
      <c r="R25" s="7">
        <v>2.1595519999999999E-3</v>
      </c>
      <c r="S25" s="7">
        <v>1.2448520000000001E-3</v>
      </c>
      <c r="T25" s="9">
        <f t="shared" si="8"/>
        <v>1.7121313333333334E-3</v>
      </c>
      <c r="V25" s="8">
        <v>1.884459E-3</v>
      </c>
      <c r="W25" s="8">
        <v>1.6738250000000001E-3</v>
      </c>
      <c r="X25" s="8">
        <v>0</v>
      </c>
      <c r="Y25" s="9">
        <f t="shared" si="9"/>
        <v>1.1860946666666667E-3</v>
      </c>
    </row>
    <row r="26" spans="1:25" s="10" customFormat="1" x14ac:dyDescent="0.2">
      <c r="A26" s="10" t="s">
        <v>57</v>
      </c>
      <c r="B26" s="11">
        <v>0</v>
      </c>
      <c r="C26" s="11">
        <v>0</v>
      </c>
      <c r="D26" s="11">
        <v>0</v>
      </c>
      <c r="E26" s="12">
        <f>AVERAGE(B26:D26)</f>
        <v>0</v>
      </c>
      <c r="G26" s="10">
        <v>0</v>
      </c>
      <c r="H26" s="10">
        <v>0</v>
      </c>
      <c r="I26" s="10">
        <v>0</v>
      </c>
      <c r="J26" s="12">
        <f>AVERAGE(G26:I26)</f>
        <v>0</v>
      </c>
      <c r="L26" s="10">
        <v>0</v>
      </c>
      <c r="M26" s="10">
        <v>0</v>
      </c>
      <c r="N26" s="10">
        <v>1.5125243999999999E-2</v>
      </c>
      <c r="O26" s="12">
        <f>AVERAGE(L26:N26)</f>
        <v>5.0417479999999995E-3</v>
      </c>
      <c r="Q26" s="10">
        <v>0</v>
      </c>
      <c r="R26" s="10">
        <v>0</v>
      </c>
      <c r="S26" s="10">
        <v>0</v>
      </c>
      <c r="T26" s="12">
        <f>AVERAGE(Q26:S26)</f>
        <v>0</v>
      </c>
      <c r="V26" s="11">
        <v>0</v>
      </c>
      <c r="W26" s="11">
        <v>0</v>
      </c>
      <c r="X26" s="11">
        <v>0</v>
      </c>
      <c r="Y26" s="12">
        <f>AVERAGE(V26:X26)</f>
        <v>0</v>
      </c>
    </row>
    <row r="27" spans="1:25" s="10" customFormat="1" x14ac:dyDescent="0.2">
      <c r="A27" s="10" t="s">
        <v>58</v>
      </c>
      <c r="B27" s="11">
        <v>2.5512779999999999E-2</v>
      </c>
      <c r="C27" s="11">
        <v>2.6002555E-2</v>
      </c>
      <c r="D27" s="11">
        <v>1.6009270999999999E-2</v>
      </c>
      <c r="E27" s="12">
        <f t="shared" ref="E27:E39" si="10">AVERAGE(B27:D27)</f>
        <v>2.2508201999999995E-2</v>
      </c>
      <c r="G27" s="10">
        <v>2.1353506000000001E-2</v>
      </c>
      <c r="H27" s="10">
        <v>1.4773710000000001E-2</v>
      </c>
      <c r="I27" s="10">
        <v>0</v>
      </c>
      <c r="J27" s="12">
        <f t="shared" ref="J27:J39" si="11">AVERAGE(G27:I27)</f>
        <v>1.2042405333333334E-2</v>
      </c>
      <c r="L27" s="10">
        <v>2.9688751999999999E-2</v>
      </c>
      <c r="M27" s="10">
        <v>2.5773765000000001E-2</v>
      </c>
      <c r="N27" s="10">
        <v>1.2479919000000001E-2</v>
      </c>
      <c r="O27" s="12">
        <f t="shared" ref="O27:O39" si="12">AVERAGE(L27:N27)</f>
        <v>2.2647478666666668E-2</v>
      </c>
      <c r="Q27" s="10">
        <v>2.7769333E-2</v>
      </c>
      <c r="R27" s="10">
        <v>3.1936868E-2</v>
      </c>
      <c r="S27" s="10">
        <v>1.2899203999999999E-2</v>
      </c>
      <c r="T27" s="12">
        <f t="shared" ref="T27:T39" si="13">AVERAGE(Q27:S27)</f>
        <v>2.4201801666666665E-2</v>
      </c>
      <c r="V27" s="11">
        <v>0</v>
      </c>
      <c r="W27" s="11">
        <v>1.5367449E-2</v>
      </c>
      <c r="X27" s="11">
        <v>1.8469340000000001E-2</v>
      </c>
      <c r="Y27" s="12">
        <f t="shared" ref="Y27:Y39" si="14">AVERAGE(V27:X27)</f>
        <v>1.1278929666666666E-2</v>
      </c>
    </row>
    <row r="28" spans="1:25" s="10" customFormat="1" x14ac:dyDescent="0.2">
      <c r="A28" s="10" t="s">
        <v>59</v>
      </c>
      <c r="B28" s="11">
        <v>0</v>
      </c>
      <c r="C28" s="11">
        <v>0</v>
      </c>
      <c r="D28" s="11">
        <v>0</v>
      </c>
      <c r="E28" s="12">
        <f t="shared" si="10"/>
        <v>0</v>
      </c>
      <c r="G28" s="10">
        <v>0</v>
      </c>
      <c r="H28" s="10">
        <v>0</v>
      </c>
      <c r="I28" s="10">
        <v>0</v>
      </c>
      <c r="J28" s="12">
        <f t="shared" si="11"/>
        <v>0</v>
      </c>
      <c r="L28" s="10">
        <v>0</v>
      </c>
      <c r="M28" s="10">
        <v>0</v>
      </c>
      <c r="N28" s="10">
        <v>1.5489193E-2</v>
      </c>
      <c r="O28" s="12">
        <f t="shared" si="12"/>
        <v>5.1630643333333334E-3</v>
      </c>
      <c r="Q28" s="10">
        <v>0</v>
      </c>
      <c r="R28" s="10">
        <v>0</v>
      </c>
      <c r="S28" s="10">
        <v>0</v>
      </c>
      <c r="T28" s="12">
        <f t="shared" si="13"/>
        <v>0</v>
      </c>
      <c r="V28" s="11">
        <v>0</v>
      </c>
      <c r="W28" s="11">
        <v>0</v>
      </c>
      <c r="X28" s="11">
        <v>0</v>
      </c>
      <c r="Y28" s="12">
        <f t="shared" si="14"/>
        <v>0</v>
      </c>
    </row>
    <row r="29" spans="1:25" s="10" customFormat="1" x14ac:dyDescent="0.2">
      <c r="A29" s="10" t="s">
        <v>60</v>
      </c>
      <c r="B29" s="11">
        <v>6.0250191000000002E-2</v>
      </c>
      <c r="C29" s="11">
        <v>4.9638591000000003E-2</v>
      </c>
      <c r="D29" s="11">
        <v>3.4855860000000002E-2</v>
      </c>
      <c r="E29" s="12">
        <f t="shared" si="10"/>
        <v>4.8248214000000005E-2</v>
      </c>
      <c r="G29" s="10">
        <v>3.917851E-2</v>
      </c>
      <c r="H29" s="10">
        <v>4.4397392000000001E-2</v>
      </c>
      <c r="I29" s="10">
        <v>1.6319335000000001E-2</v>
      </c>
      <c r="J29" s="12">
        <f t="shared" si="11"/>
        <v>3.329841233333334E-2</v>
      </c>
      <c r="L29" s="10">
        <v>4.1007155000000003E-2</v>
      </c>
      <c r="M29" s="10">
        <v>5.4960666999999998E-2</v>
      </c>
      <c r="N29" s="10">
        <v>3.6402818000000003E-2</v>
      </c>
      <c r="O29" s="12">
        <f t="shared" si="12"/>
        <v>4.4123546666666673E-2</v>
      </c>
      <c r="Q29" s="10">
        <v>4.1339031999999998E-2</v>
      </c>
      <c r="R29" s="10">
        <v>3.8609948999999998E-2</v>
      </c>
      <c r="S29" s="10">
        <v>2.6397587E-2</v>
      </c>
      <c r="T29" s="12">
        <f t="shared" si="13"/>
        <v>3.5448856000000001E-2</v>
      </c>
      <c r="V29" s="11">
        <v>2.8705992E-2</v>
      </c>
      <c r="W29" s="11">
        <v>3.0055149E-2</v>
      </c>
      <c r="X29" s="11">
        <v>2.4731217E-2</v>
      </c>
      <c r="Y29" s="12">
        <f t="shared" si="14"/>
        <v>2.7830786E-2</v>
      </c>
    </row>
    <row r="30" spans="1:25" s="10" customFormat="1" x14ac:dyDescent="0.2">
      <c r="A30" s="10" t="s">
        <v>61</v>
      </c>
      <c r="B30" s="11">
        <v>7.0477564000000006E-2</v>
      </c>
      <c r="C30" s="11">
        <v>7.4505848E-2</v>
      </c>
      <c r="D30" s="11">
        <v>5.5298069999999998E-2</v>
      </c>
      <c r="E30" s="12">
        <f t="shared" si="10"/>
        <v>6.6760494000000004E-2</v>
      </c>
      <c r="G30" s="10">
        <v>6.4452600999999998E-2</v>
      </c>
      <c r="H30" s="10">
        <v>5.2817317000000003E-2</v>
      </c>
      <c r="I30" s="10">
        <v>4.7972225E-2</v>
      </c>
      <c r="J30" s="12">
        <f t="shared" si="11"/>
        <v>5.5080714333333336E-2</v>
      </c>
      <c r="L30" s="10">
        <v>7.7623444E-2</v>
      </c>
      <c r="M30" s="10">
        <v>8.0685708999999994E-2</v>
      </c>
      <c r="N30" s="10">
        <v>5.8007628999999998E-2</v>
      </c>
      <c r="O30" s="12">
        <f t="shared" si="12"/>
        <v>7.2105593999999995E-2</v>
      </c>
      <c r="Q30" s="10">
        <v>5.6548771999999997E-2</v>
      </c>
      <c r="R30" s="10">
        <v>5.2139496E-2</v>
      </c>
      <c r="S30" s="10">
        <v>4.9166471000000003E-2</v>
      </c>
      <c r="T30" s="12">
        <f t="shared" si="13"/>
        <v>5.2618246333333341E-2</v>
      </c>
      <c r="V30" s="11">
        <v>5.0588438999999999E-2</v>
      </c>
      <c r="W30" s="11">
        <v>4.9666202E-2</v>
      </c>
      <c r="X30" s="11">
        <v>4.2565736999999999E-2</v>
      </c>
      <c r="Y30" s="12">
        <f t="shared" si="14"/>
        <v>4.7606792666666668E-2</v>
      </c>
    </row>
    <row r="31" spans="1:25" s="10" customFormat="1" x14ac:dyDescent="0.2">
      <c r="A31" s="10" t="s">
        <v>62</v>
      </c>
      <c r="B31" s="11">
        <v>3.0653983999999999E-2</v>
      </c>
      <c r="C31" s="11">
        <v>3.7068470999999999E-2</v>
      </c>
      <c r="D31" s="11">
        <v>3.4493401E-2</v>
      </c>
      <c r="E31" s="12">
        <f t="shared" si="10"/>
        <v>3.4071951999999996E-2</v>
      </c>
      <c r="G31" s="10">
        <v>2.3309425000000002E-2</v>
      </c>
      <c r="H31" s="10">
        <v>1.6361009999999999E-2</v>
      </c>
      <c r="I31" s="10">
        <v>0</v>
      </c>
      <c r="J31" s="12">
        <f t="shared" si="11"/>
        <v>1.3223478333333335E-2</v>
      </c>
      <c r="L31" s="10">
        <v>4.2213879000000003E-2</v>
      </c>
      <c r="M31" s="10">
        <v>3.6677004999999999E-2</v>
      </c>
      <c r="N31" s="10">
        <v>3.7966080999999999E-2</v>
      </c>
      <c r="O31" s="12">
        <f t="shared" si="12"/>
        <v>3.8952321666666664E-2</v>
      </c>
      <c r="Q31" s="10">
        <v>1.9501037999999998E-2</v>
      </c>
      <c r="R31" s="10">
        <v>2.52158E-2</v>
      </c>
      <c r="S31" s="10">
        <v>0</v>
      </c>
      <c r="T31" s="12">
        <f t="shared" si="13"/>
        <v>1.4905612666666665E-2</v>
      </c>
      <c r="V31" s="11">
        <v>0</v>
      </c>
      <c r="W31" s="11">
        <v>1.7831849E-2</v>
      </c>
      <c r="X31" s="11">
        <v>3.0284699000000002E-2</v>
      </c>
      <c r="Y31" s="12">
        <f t="shared" si="14"/>
        <v>1.6038849333333334E-2</v>
      </c>
    </row>
    <row r="32" spans="1:25" s="10" customFormat="1" x14ac:dyDescent="0.2">
      <c r="A32" s="10" t="s">
        <v>63</v>
      </c>
      <c r="B32" s="11">
        <v>0</v>
      </c>
      <c r="C32" s="11">
        <v>0</v>
      </c>
      <c r="D32" s="11">
        <v>1.4334471999999999E-2</v>
      </c>
      <c r="E32" s="12">
        <f t="shared" si="10"/>
        <v>4.778157333333333E-3</v>
      </c>
      <c r="G32" s="10">
        <v>0</v>
      </c>
      <c r="H32" s="10">
        <v>1.6924021000000001E-2</v>
      </c>
      <c r="I32" s="10">
        <v>0</v>
      </c>
      <c r="J32" s="12">
        <f t="shared" si="11"/>
        <v>5.6413403333333339E-3</v>
      </c>
      <c r="L32" s="10">
        <v>0</v>
      </c>
      <c r="M32" s="10">
        <v>1.4667983000000001E-2</v>
      </c>
      <c r="N32" s="10">
        <v>1.3803286E-2</v>
      </c>
      <c r="O32" s="12">
        <f t="shared" si="12"/>
        <v>9.4904229999999996E-3</v>
      </c>
      <c r="Q32" s="10">
        <v>0</v>
      </c>
      <c r="R32" s="10">
        <v>1.5149363000000001E-2</v>
      </c>
      <c r="S32" s="10">
        <v>0</v>
      </c>
      <c r="T32" s="12">
        <f t="shared" si="13"/>
        <v>5.0497876666666672E-3</v>
      </c>
      <c r="V32" s="11">
        <v>2.5584804999999999E-2</v>
      </c>
      <c r="W32" s="11">
        <v>0</v>
      </c>
      <c r="X32" s="11">
        <v>0</v>
      </c>
      <c r="Y32" s="12">
        <f t="shared" si="14"/>
        <v>8.5282683333333335E-3</v>
      </c>
    </row>
    <row r="33" spans="1:25" s="10" customFormat="1" x14ac:dyDescent="0.2">
      <c r="A33" s="10" t="s">
        <v>64</v>
      </c>
      <c r="B33" s="11">
        <v>0</v>
      </c>
      <c r="C33" s="11">
        <v>0</v>
      </c>
      <c r="D33" s="11">
        <v>0</v>
      </c>
      <c r="E33" s="12">
        <f t="shared" si="10"/>
        <v>0</v>
      </c>
      <c r="G33" s="10">
        <v>6.8506849999999994E-2</v>
      </c>
      <c r="H33" s="10">
        <v>0</v>
      </c>
      <c r="I33" s="10">
        <v>0</v>
      </c>
      <c r="J33" s="12">
        <f t="shared" si="11"/>
        <v>2.2835616666666666E-2</v>
      </c>
      <c r="L33" s="10">
        <v>0</v>
      </c>
      <c r="M33" s="10">
        <v>0</v>
      </c>
      <c r="N33" s="10">
        <v>0</v>
      </c>
      <c r="O33" s="12">
        <f t="shared" si="12"/>
        <v>0</v>
      </c>
      <c r="Q33" s="10">
        <v>6.3563083000000006E-2</v>
      </c>
      <c r="R33" s="10">
        <v>0</v>
      </c>
      <c r="S33" s="10">
        <v>0</v>
      </c>
      <c r="T33" s="12">
        <f t="shared" si="13"/>
        <v>2.1187694333333337E-2</v>
      </c>
      <c r="V33" s="11">
        <v>0</v>
      </c>
      <c r="W33" s="11">
        <v>0</v>
      </c>
      <c r="X33" s="11">
        <v>0</v>
      </c>
      <c r="Y33" s="12">
        <f t="shared" si="14"/>
        <v>0</v>
      </c>
    </row>
    <row r="34" spans="1:25" s="10" customFormat="1" x14ac:dyDescent="0.2">
      <c r="A34" s="10" t="s">
        <v>65</v>
      </c>
      <c r="B34" s="11">
        <v>0.109199026</v>
      </c>
      <c r="C34" s="11">
        <v>0.105683814</v>
      </c>
      <c r="D34" s="11">
        <v>0.15313605599999999</v>
      </c>
      <c r="E34" s="12">
        <f t="shared" si="10"/>
        <v>0.12267296533333334</v>
      </c>
      <c r="G34" s="10">
        <v>8.9097209999999996E-2</v>
      </c>
      <c r="H34" s="10">
        <v>0.10207830699999999</v>
      </c>
      <c r="I34" s="10">
        <v>9.3510007000000006E-2</v>
      </c>
      <c r="J34" s="12">
        <f t="shared" si="11"/>
        <v>9.4895174666666679E-2</v>
      </c>
      <c r="L34" s="10">
        <v>0.103255997</v>
      </c>
      <c r="M34" s="10">
        <v>0.114838001</v>
      </c>
      <c r="N34" s="10">
        <v>0.169719179</v>
      </c>
      <c r="O34" s="12">
        <f t="shared" si="12"/>
        <v>0.12927105899999999</v>
      </c>
      <c r="Q34" s="10">
        <v>8.3527362999999993E-2</v>
      </c>
      <c r="R34" s="10">
        <v>8.7724970999999999E-2</v>
      </c>
      <c r="S34" s="10">
        <v>0.10270489200000001</v>
      </c>
      <c r="T34" s="12">
        <f t="shared" si="13"/>
        <v>9.1319075333333333E-2</v>
      </c>
      <c r="V34" s="11">
        <v>5.5678998E-2</v>
      </c>
      <c r="W34" s="11">
        <v>7.2114881000000006E-2</v>
      </c>
      <c r="X34" s="11">
        <v>9.6698230999999996E-2</v>
      </c>
      <c r="Y34" s="12">
        <f t="shared" si="14"/>
        <v>7.4830703333333332E-2</v>
      </c>
    </row>
    <row r="35" spans="1:25" s="10" customFormat="1" x14ac:dyDescent="0.2">
      <c r="A35" s="10" t="s">
        <v>66</v>
      </c>
      <c r="B35" s="11">
        <v>3.7138852E-2</v>
      </c>
      <c r="C35" s="11">
        <v>3.4527218999999998E-2</v>
      </c>
      <c r="D35" s="11">
        <v>7.4092086000000001E-2</v>
      </c>
      <c r="E35" s="12">
        <f t="shared" si="10"/>
        <v>4.8586052333333331E-2</v>
      </c>
      <c r="G35" s="10">
        <v>3.7456880999999997E-2</v>
      </c>
      <c r="H35" s="10">
        <v>3.7138081000000003E-2</v>
      </c>
      <c r="I35" s="10">
        <v>4.1380307999999998E-2</v>
      </c>
      <c r="J35" s="12">
        <f t="shared" si="11"/>
        <v>3.865842333333333E-2</v>
      </c>
      <c r="L35" s="10">
        <v>3.7486868999999999E-2</v>
      </c>
      <c r="M35" s="10">
        <v>3.8843493E-2</v>
      </c>
      <c r="N35" s="10">
        <v>7.6764054999999998E-2</v>
      </c>
      <c r="O35" s="12">
        <f t="shared" si="12"/>
        <v>5.1031472333333328E-2</v>
      </c>
      <c r="Q35" s="10">
        <v>3.1962480000000001E-2</v>
      </c>
      <c r="R35" s="10">
        <v>2.3975309E-2</v>
      </c>
      <c r="S35" s="10">
        <v>4.7159842E-2</v>
      </c>
      <c r="T35" s="12">
        <f t="shared" si="13"/>
        <v>3.4365876999999996E-2</v>
      </c>
      <c r="V35" s="11">
        <v>0</v>
      </c>
      <c r="W35" s="11">
        <v>2.6907753999999999E-2</v>
      </c>
      <c r="X35" s="11">
        <v>4.1176979000000002E-2</v>
      </c>
      <c r="Y35" s="12">
        <f t="shared" si="14"/>
        <v>2.2694911000000002E-2</v>
      </c>
    </row>
    <row r="36" spans="1:25" s="10" customFormat="1" x14ac:dyDescent="0.2">
      <c r="A36" s="10" t="s">
        <v>67</v>
      </c>
      <c r="B36" s="11">
        <v>0</v>
      </c>
      <c r="C36" s="11">
        <v>0</v>
      </c>
      <c r="D36" s="11">
        <v>0</v>
      </c>
      <c r="E36" s="12">
        <f t="shared" si="10"/>
        <v>0</v>
      </c>
      <c r="G36" s="10">
        <v>0</v>
      </c>
      <c r="H36" s="10">
        <v>0</v>
      </c>
      <c r="I36" s="10">
        <v>0</v>
      </c>
      <c r="J36" s="12">
        <f t="shared" si="11"/>
        <v>0</v>
      </c>
      <c r="L36" s="10">
        <v>0</v>
      </c>
      <c r="M36" s="10">
        <v>0</v>
      </c>
      <c r="N36" s="10">
        <v>0</v>
      </c>
      <c r="O36" s="12">
        <f t="shared" si="12"/>
        <v>0</v>
      </c>
      <c r="Q36" s="10">
        <v>1.7190809000000001E-2</v>
      </c>
      <c r="R36" s="10">
        <v>0</v>
      </c>
      <c r="S36" s="10">
        <v>0</v>
      </c>
      <c r="T36" s="12">
        <f t="shared" si="13"/>
        <v>5.7302696666666668E-3</v>
      </c>
      <c r="V36" s="11">
        <v>0</v>
      </c>
      <c r="W36" s="11">
        <v>0</v>
      </c>
      <c r="X36" s="11">
        <v>0</v>
      </c>
      <c r="Y36" s="12">
        <f t="shared" si="14"/>
        <v>0</v>
      </c>
    </row>
    <row r="37" spans="1:25" s="10" customFormat="1" x14ac:dyDescent="0.2">
      <c r="A37" s="10" t="s">
        <v>68</v>
      </c>
      <c r="B37" s="11">
        <v>2.1763397E-2</v>
      </c>
      <c r="C37" s="11">
        <v>3.1076579E-2</v>
      </c>
      <c r="D37" s="11">
        <v>1.8157965000000002E-2</v>
      </c>
      <c r="E37" s="12">
        <f t="shared" si="10"/>
        <v>2.3665980333333333E-2</v>
      </c>
      <c r="G37" s="10">
        <v>1.8829921999999999E-2</v>
      </c>
      <c r="H37" s="10">
        <v>2.0432263999999999E-2</v>
      </c>
      <c r="I37" s="10">
        <v>0</v>
      </c>
      <c r="J37" s="12">
        <f t="shared" si="11"/>
        <v>1.3087395333333333E-2</v>
      </c>
      <c r="L37" s="10">
        <v>2.8123573999999998E-2</v>
      </c>
      <c r="M37" s="10">
        <v>2.7485767000000001E-2</v>
      </c>
      <c r="N37" s="10">
        <v>0</v>
      </c>
      <c r="O37" s="12">
        <f t="shared" si="12"/>
        <v>1.8536447000000001E-2</v>
      </c>
      <c r="Q37" s="10">
        <v>0</v>
      </c>
      <c r="R37" s="10">
        <v>3.5174604999999998E-2</v>
      </c>
      <c r="S37" s="10">
        <v>0</v>
      </c>
      <c r="T37" s="12">
        <f t="shared" si="13"/>
        <v>1.1724868333333333E-2</v>
      </c>
      <c r="V37" s="11">
        <v>0</v>
      </c>
      <c r="W37" s="11">
        <v>2.0649253999999999E-2</v>
      </c>
      <c r="X37" s="11">
        <v>1.6903029999999999E-2</v>
      </c>
      <c r="Y37" s="12">
        <f t="shared" si="14"/>
        <v>1.2517427999999999E-2</v>
      </c>
    </row>
    <row r="38" spans="1:25" s="10" customFormat="1" x14ac:dyDescent="0.2">
      <c r="A38" s="10" t="s">
        <v>69</v>
      </c>
      <c r="B38" s="11">
        <v>0</v>
      </c>
      <c r="C38" s="11">
        <v>1.2334355E-2</v>
      </c>
      <c r="D38" s="11">
        <v>4.0083664999999997E-2</v>
      </c>
      <c r="E38" s="12">
        <f t="shared" si="10"/>
        <v>1.7472673333333331E-2</v>
      </c>
      <c r="G38" s="10">
        <v>0</v>
      </c>
      <c r="H38" s="10">
        <v>0</v>
      </c>
      <c r="I38" s="10">
        <v>0</v>
      </c>
      <c r="J38" s="12">
        <f t="shared" si="11"/>
        <v>0</v>
      </c>
      <c r="L38" s="10">
        <v>0</v>
      </c>
      <c r="M38" s="10">
        <v>0</v>
      </c>
      <c r="N38" s="10">
        <v>4.1738772E-2</v>
      </c>
      <c r="O38" s="12">
        <f t="shared" si="12"/>
        <v>1.3912924E-2</v>
      </c>
      <c r="Q38" s="10">
        <v>0</v>
      </c>
      <c r="R38" s="10">
        <v>0</v>
      </c>
      <c r="S38" s="10">
        <v>1.8238141999999999E-2</v>
      </c>
      <c r="T38" s="12">
        <f t="shared" si="13"/>
        <v>6.079380666666666E-3</v>
      </c>
      <c r="V38" s="11">
        <v>0</v>
      </c>
      <c r="W38" s="11">
        <v>0</v>
      </c>
      <c r="X38" s="11">
        <v>1.4581803000000001E-2</v>
      </c>
      <c r="Y38" s="12">
        <f t="shared" si="14"/>
        <v>4.860601E-3</v>
      </c>
    </row>
    <row r="39" spans="1:25" s="10" customFormat="1" x14ac:dyDescent="0.2">
      <c r="A39" s="10" t="s">
        <v>70</v>
      </c>
      <c r="B39" s="11">
        <v>0</v>
      </c>
      <c r="C39" s="11">
        <v>0</v>
      </c>
      <c r="D39" s="11">
        <v>3.1697184000000003E-2</v>
      </c>
      <c r="E39" s="12">
        <f t="shared" si="10"/>
        <v>1.0565728000000002E-2</v>
      </c>
      <c r="G39" s="10">
        <v>0</v>
      </c>
      <c r="H39" s="10">
        <v>0</v>
      </c>
      <c r="I39" s="10">
        <v>0</v>
      </c>
      <c r="J39" s="12">
        <f t="shared" si="11"/>
        <v>0</v>
      </c>
      <c r="L39" s="10">
        <v>0</v>
      </c>
      <c r="M39" s="10">
        <v>0</v>
      </c>
      <c r="N39" s="10">
        <v>0</v>
      </c>
      <c r="O39" s="12">
        <f t="shared" si="12"/>
        <v>0</v>
      </c>
      <c r="Q39" s="10">
        <v>0</v>
      </c>
      <c r="R39" s="10">
        <v>0</v>
      </c>
      <c r="S39" s="10">
        <v>0</v>
      </c>
      <c r="T39" s="12">
        <f t="shared" si="13"/>
        <v>0</v>
      </c>
      <c r="V39" s="11">
        <v>0</v>
      </c>
      <c r="W39" s="11">
        <v>0</v>
      </c>
      <c r="X39" s="11">
        <v>0</v>
      </c>
      <c r="Y39" s="12">
        <f t="shared" si="14"/>
        <v>0</v>
      </c>
    </row>
    <row r="40" spans="1:25" s="13" customFormat="1" x14ac:dyDescent="0.2">
      <c r="A40" s="13" t="s">
        <v>71</v>
      </c>
      <c r="B40" s="14">
        <v>0</v>
      </c>
      <c r="C40" s="14">
        <v>0</v>
      </c>
      <c r="D40" s="14">
        <v>0</v>
      </c>
      <c r="E40" s="15">
        <f>AVERAGE(B40:D40)</f>
        <v>0</v>
      </c>
      <c r="G40" s="13">
        <v>0</v>
      </c>
      <c r="H40" s="13">
        <v>0</v>
      </c>
      <c r="I40" s="13">
        <v>0</v>
      </c>
      <c r="J40" s="15">
        <f>AVERAGE(G40:I40)</f>
        <v>0</v>
      </c>
      <c r="L40" s="13">
        <v>0</v>
      </c>
      <c r="M40" s="13">
        <v>0</v>
      </c>
      <c r="N40" s="13">
        <v>0</v>
      </c>
      <c r="O40" s="15">
        <f>AVERAGE(L40:N40)</f>
        <v>0</v>
      </c>
      <c r="Q40" s="13">
        <v>0</v>
      </c>
      <c r="R40" s="13">
        <v>0</v>
      </c>
      <c r="S40" s="13">
        <v>0.189524097</v>
      </c>
      <c r="T40" s="15">
        <f>AVERAGE(Q40:S40)</f>
        <v>6.3174699000000001E-2</v>
      </c>
      <c r="V40" s="14">
        <v>0</v>
      </c>
      <c r="W40" s="14">
        <v>0</v>
      </c>
      <c r="X40" s="14">
        <v>0</v>
      </c>
      <c r="Y40" s="15">
        <f>AVERAGE(V40:X40)</f>
        <v>0</v>
      </c>
    </row>
    <row r="41" spans="1:25" s="13" customFormat="1" x14ac:dyDescent="0.2">
      <c r="A41" s="13" t="s">
        <v>72</v>
      </c>
      <c r="B41" s="14">
        <v>1.6126402000000001E-2</v>
      </c>
      <c r="C41" s="14">
        <v>0</v>
      </c>
      <c r="D41" s="14">
        <v>0</v>
      </c>
      <c r="E41" s="15">
        <f t="shared" ref="E41:E104" si="15">AVERAGE(B41:D41)</f>
        <v>5.3754673333333341E-3</v>
      </c>
      <c r="G41" s="13">
        <v>0</v>
      </c>
      <c r="H41" s="13">
        <v>1.5471288E-2</v>
      </c>
      <c r="I41" s="13">
        <v>0</v>
      </c>
      <c r="J41" s="15">
        <f t="shared" ref="J41:J104" si="16">AVERAGE(G41:I41)</f>
        <v>5.1570959999999999E-3</v>
      </c>
      <c r="L41" s="13">
        <v>0</v>
      </c>
      <c r="M41" s="13">
        <v>0</v>
      </c>
      <c r="N41" s="13">
        <v>0</v>
      </c>
      <c r="O41" s="15">
        <f t="shared" ref="O41:O104" si="17">AVERAGE(L41:N41)</f>
        <v>0</v>
      </c>
      <c r="Q41" s="13">
        <v>0</v>
      </c>
      <c r="R41" s="13">
        <v>0</v>
      </c>
      <c r="S41" s="13">
        <v>3.0058524E-2</v>
      </c>
      <c r="T41" s="15">
        <f t="shared" ref="T41:T104" si="18">AVERAGE(Q41:S41)</f>
        <v>1.0019508E-2</v>
      </c>
      <c r="V41" s="14">
        <v>0</v>
      </c>
      <c r="W41" s="14">
        <v>0</v>
      </c>
      <c r="X41" s="14">
        <v>0</v>
      </c>
      <c r="Y41" s="15">
        <f t="shared" ref="Y41:Y104" si="19">AVERAGE(V41:X41)</f>
        <v>0</v>
      </c>
    </row>
    <row r="42" spans="1:25" s="13" customFormat="1" x14ac:dyDescent="0.2">
      <c r="A42" s="13" t="s">
        <v>73</v>
      </c>
      <c r="B42" s="14">
        <v>3.4570007999999999E-2</v>
      </c>
      <c r="C42" s="14">
        <v>2.7592821999999999E-2</v>
      </c>
      <c r="D42" s="14">
        <v>2.0423601E-2</v>
      </c>
      <c r="E42" s="15">
        <f t="shared" si="15"/>
        <v>2.7528810333333334E-2</v>
      </c>
      <c r="G42" s="13">
        <v>2.8847055E-2</v>
      </c>
      <c r="H42" s="13">
        <v>3.7862465999999997E-2</v>
      </c>
      <c r="I42" s="13">
        <v>2.5246345999999999E-2</v>
      </c>
      <c r="J42" s="15">
        <f t="shared" si="16"/>
        <v>3.0651955666666664E-2</v>
      </c>
      <c r="L42" s="13">
        <v>2.3440005E-2</v>
      </c>
      <c r="M42" s="13">
        <v>2.4964958999999998E-2</v>
      </c>
      <c r="N42" s="13">
        <v>1.2239592000000001E-2</v>
      </c>
      <c r="O42" s="15">
        <f t="shared" si="17"/>
        <v>2.0214851999999998E-2</v>
      </c>
      <c r="Q42" s="13">
        <v>2.0904188000000001E-2</v>
      </c>
      <c r="R42" s="13">
        <v>1.6793169E-2</v>
      </c>
      <c r="S42" s="13">
        <v>2.4308013E-2</v>
      </c>
      <c r="T42" s="15">
        <f t="shared" si="18"/>
        <v>2.0668456666666668E-2</v>
      </c>
      <c r="V42" s="14">
        <v>1.8712725999999999E-2</v>
      </c>
      <c r="W42" s="14">
        <v>1.9347284999999999E-2</v>
      </c>
      <c r="X42" s="14">
        <v>1.6767377E-2</v>
      </c>
      <c r="Y42" s="15">
        <f t="shared" si="19"/>
        <v>1.8275796E-2</v>
      </c>
    </row>
    <row r="43" spans="1:25" s="13" customFormat="1" x14ac:dyDescent="0.2">
      <c r="A43" s="13" t="s">
        <v>74</v>
      </c>
      <c r="B43" s="14">
        <v>0</v>
      </c>
      <c r="C43" s="14">
        <v>0</v>
      </c>
      <c r="D43" s="14">
        <v>0</v>
      </c>
      <c r="E43" s="15">
        <f t="shared" si="15"/>
        <v>0</v>
      </c>
      <c r="G43" s="13">
        <v>0</v>
      </c>
      <c r="H43" s="13">
        <v>0</v>
      </c>
      <c r="I43" s="13">
        <v>0</v>
      </c>
      <c r="J43" s="15">
        <f t="shared" si="16"/>
        <v>0</v>
      </c>
      <c r="L43" s="13">
        <v>0</v>
      </c>
      <c r="M43" s="13">
        <v>0</v>
      </c>
      <c r="N43" s="13">
        <v>0</v>
      </c>
      <c r="O43" s="15">
        <f t="shared" si="17"/>
        <v>0</v>
      </c>
      <c r="Q43" s="13">
        <v>3.0873076999999999E-2</v>
      </c>
      <c r="R43" s="13">
        <v>3.1412480999999999E-2</v>
      </c>
      <c r="S43" s="13">
        <v>4.2001324E-2</v>
      </c>
      <c r="T43" s="15">
        <f t="shared" si="18"/>
        <v>3.4762293999999999E-2</v>
      </c>
      <c r="V43" s="14">
        <v>4.8912116999999998E-2</v>
      </c>
      <c r="W43" s="14">
        <v>3.6741216E-2</v>
      </c>
      <c r="X43" s="14">
        <v>4.5827563000000002E-2</v>
      </c>
      <c r="Y43" s="15">
        <f t="shared" si="19"/>
        <v>4.3826965333333336E-2</v>
      </c>
    </row>
    <row r="44" spans="1:25" s="13" customFormat="1" x14ac:dyDescent="0.2">
      <c r="A44" s="13" t="s">
        <v>75</v>
      </c>
      <c r="B44" s="14">
        <v>0</v>
      </c>
      <c r="C44" s="14">
        <v>0</v>
      </c>
      <c r="D44" s="14">
        <v>0</v>
      </c>
      <c r="E44" s="15">
        <f t="shared" si="15"/>
        <v>0</v>
      </c>
      <c r="G44" s="13">
        <v>0</v>
      </c>
      <c r="H44" s="13">
        <v>0</v>
      </c>
      <c r="I44" s="13">
        <v>0</v>
      </c>
      <c r="J44" s="15">
        <f t="shared" si="16"/>
        <v>0</v>
      </c>
      <c r="L44" s="13">
        <v>0</v>
      </c>
      <c r="M44" s="13">
        <v>0</v>
      </c>
      <c r="N44" s="13">
        <v>0</v>
      </c>
      <c r="O44" s="15">
        <f t="shared" si="17"/>
        <v>0</v>
      </c>
      <c r="Q44" s="13">
        <v>0</v>
      </c>
      <c r="R44" s="13">
        <v>0</v>
      </c>
      <c r="S44" s="13">
        <v>0</v>
      </c>
      <c r="T44" s="15">
        <f t="shared" si="18"/>
        <v>0</v>
      </c>
      <c r="V44" s="14">
        <v>0</v>
      </c>
      <c r="W44" s="14">
        <v>0</v>
      </c>
      <c r="X44" s="14">
        <v>0</v>
      </c>
      <c r="Y44" s="15">
        <f t="shared" si="19"/>
        <v>0</v>
      </c>
    </row>
    <row r="45" spans="1:25" s="13" customFormat="1" x14ac:dyDescent="0.2">
      <c r="A45" s="13" t="s">
        <v>76</v>
      </c>
      <c r="B45" s="14">
        <v>0</v>
      </c>
      <c r="C45" s="14">
        <v>0</v>
      </c>
      <c r="D45" s="14">
        <v>0</v>
      </c>
      <c r="E45" s="15">
        <f t="shared" si="15"/>
        <v>0</v>
      </c>
      <c r="G45" s="13">
        <v>0</v>
      </c>
      <c r="H45" s="13">
        <v>0</v>
      </c>
      <c r="I45" s="13">
        <v>0</v>
      </c>
      <c r="J45" s="15">
        <f t="shared" si="16"/>
        <v>0</v>
      </c>
      <c r="L45" s="13">
        <v>0</v>
      </c>
      <c r="M45" s="13">
        <v>0</v>
      </c>
      <c r="N45" s="13">
        <v>0</v>
      </c>
      <c r="O45" s="15">
        <f t="shared" si="17"/>
        <v>0</v>
      </c>
      <c r="Q45" s="13">
        <v>3.0115160000000001E-3</v>
      </c>
      <c r="R45" s="13">
        <v>2.6805179999999998E-3</v>
      </c>
      <c r="S45" s="13">
        <v>0</v>
      </c>
      <c r="T45" s="15">
        <f t="shared" si="18"/>
        <v>1.8973446666666668E-3</v>
      </c>
      <c r="V45" s="14">
        <v>0</v>
      </c>
      <c r="W45" s="14">
        <v>3.3852650000000001E-3</v>
      </c>
      <c r="X45" s="14">
        <v>0</v>
      </c>
      <c r="Y45" s="15">
        <f t="shared" si="19"/>
        <v>1.1284216666666666E-3</v>
      </c>
    </row>
    <row r="46" spans="1:25" s="13" customFormat="1" x14ac:dyDescent="0.2">
      <c r="A46" s="13" t="s">
        <v>77</v>
      </c>
      <c r="B46" s="14">
        <v>0</v>
      </c>
      <c r="C46" s="14">
        <v>0</v>
      </c>
      <c r="D46" s="14">
        <v>0</v>
      </c>
      <c r="E46" s="15">
        <f t="shared" si="15"/>
        <v>0</v>
      </c>
      <c r="G46" s="13">
        <v>5.3411500000000002E-3</v>
      </c>
      <c r="H46" s="13">
        <v>0</v>
      </c>
      <c r="I46" s="13">
        <v>0</v>
      </c>
      <c r="J46" s="15">
        <f t="shared" si="16"/>
        <v>1.7803833333333333E-3</v>
      </c>
      <c r="L46" s="13">
        <v>0</v>
      </c>
      <c r="M46" s="13">
        <v>0</v>
      </c>
      <c r="N46" s="13">
        <v>0</v>
      </c>
      <c r="O46" s="15">
        <f t="shared" si="17"/>
        <v>0</v>
      </c>
      <c r="Q46" s="13">
        <v>0</v>
      </c>
      <c r="R46" s="13">
        <v>0</v>
      </c>
      <c r="S46" s="13">
        <v>0</v>
      </c>
      <c r="T46" s="15">
        <f t="shared" si="18"/>
        <v>0</v>
      </c>
      <c r="V46" s="14">
        <v>0</v>
      </c>
      <c r="W46" s="14">
        <v>0</v>
      </c>
      <c r="X46" s="14">
        <v>0</v>
      </c>
      <c r="Y46" s="15">
        <f t="shared" si="19"/>
        <v>0</v>
      </c>
    </row>
    <row r="47" spans="1:25" s="13" customFormat="1" x14ac:dyDescent="0.2">
      <c r="A47" s="13" t="s">
        <v>78</v>
      </c>
      <c r="B47" s="14">
        <v>0</v>
      </c>
      <c r="C47" s="14">
        <v>0</v>
      </c>
      <c r="D47" s="14">
        <v>0</v>
      </c>
      <c r="E47" s="15">
        <f t="shared" si="15"/>
        <v>0</v>
      </c>
      <c r="G47" s="13">
        <v>0</v>
      </c>
      <c r="H47" s="13">
        <v>0</v>
      </c>
      <c r="I47" s="13">
        <v>0</v>
      </c>
      <c r="J47" s="15">
        <f t="shared" si="16"/>
        <v>0</v>
      </c>
      <c r="L47" s="13">
        <v>0</v>
      </c>
      <c r="M47" s="13">
        <v>0</v>
      </c>
      <c r="N47" s="13">
        <v>0</v>
      </c>
      <c r="O47" s="15">
        <f t="shared" si="17"/>
        <v>0</v>
      </c>
      <c r="Q47" s="13">
        <v>0</v>
      </c>
      <c r="R47" s="13">
        <v>0</v>
      </c>
      <c r="S47" s="13">
        <v>0</v>
      </c>
      <c r="T47" s="15">
        <f t="shared" si="18"/>
        <v>0</v>
      </c>
      <c r="V47" s="14">
        <v>0</v>
      </c>
      <c r="W47" s="14">
        <v>0</v>
      </c>
      <c r="X47" s="14">
        <v>0</v>
      </c>
      <c r="Y47" s="15">
        <f t="shared" si="19"/>
        <v>0</v>
      </c>
    </row>
    <row r="48" spans="1:25" s="13" customFormat="1" x14ac:dyDescent="0.2">
      <c r="A48" s="13" t="s">
        <v>79</v>
      </c>
      <c r="B48" s="14">
        <v>3.3597689999999999E-3</v>
      </c>
      <c r="C48" s="14">
        <v>0</v>
      </c>
      <c r="D48" s="14">
        <v>0</v>
      </c>
      <c r="E48" s="15">
        <f t="shared" si="15"/>
        <v>1.1199229999999999E-3</v>
      </c>
      <c r="G48" s="13">
        <v>0</v>
      </c>
      <c r="H48" s="13">
        <v>3.117253E-3</v>
      </c>
      <c r="I48" s="13">
        <v>0</v>
      </c>
      <c r="J48" s="15">
        <f t="shared" si="16"/>
        <v>1.0390843333333334E-3</v>
      </c>
      <c r="L48" s="13">
        <v>0</v>
      </c>
      <c r="M48" s="13">
        <v>0</v>
      </c>
      <c r="N48" s="13">
        <v>0</v>
      </c>
      <c r="O48" s="15">
        <f t="shared" si="17"/>
        <v>0</v>
      </c>
      <c r="Q48" s="13">
        <v>0</v>
      </c>
      <c r="R48" s="13">
        <v>0</v>
      </c>
      <c r="S48" s="13">
        <v>1.4813177E-2</v>
      </c>
      <c r="T48" s="15">
        <f t="shared" si="18"/>
        <v>4.9377256666666668E-3</v>
      </c>
      <c r="V48" s="14">
        <v>0</v>
      </c>
      <c r="W48" s="14">
        <v>0</v>
      </c>
      <c r="X48" s="14">
        <v>0</v>
      </c>
      <c r="Y48" s="15">
        <f t="shared" si="19"/>
        <v>0</v>
      </c>
    </row>
    <row r="49" spans="1:25" s="13" customFormat="1" x14ac:dyDescent="0.2">
      <c r="A49" s="13" t="s">
        <v>80</v>
      </c>
      <c r="B49" s="14">
        <v>0</v>
      </c>
      <c r="C49" s="14">
        <v>0</v>
      </c>
      <c r="D49" s="14">
        <v>0</v>
      </c>
      <c r="E49" s="15">
        <f t="shared" si="15"/>
        <v>0</v>
      </c>
      <c r="G49" s="13">
        <v>0</v>
      </c>
      <c r="H49" s="13">
        <v>0</v>
      </c>
      <c r="I49" s="13">
        <v>0</v>
      </c>
      <c r="J49" s="15">
        <f t="shared" si="16"/>
        <v>0</v>
      </c>
      <c r="L49" s="13">
        <v>0</v>
      </c>
      <c r="M49" s="13">
        <v>0</v>
      </c>
      <c r="N49" s="13">
        <v>0</v>
      </c>
      <c r="O49" s="15">
        <f t="shared" si="17"/>
        <v>0</v>
      </c>
      <c r="Q49" s="13">
        <v>0</v>
      </c>
      <c r="R49" s="13">
        <v>0</v>
      </c>
      <c r="S49" s="13">
        <v>0.27726029099999999</v>
      </c>
      <c r="T49" s="15">
        <f t="shared" si="18"/>
        <v>9.2420096999999993E-2</v>
      </c>
      <c r="V49" s="14">
        <v>0</v>
      </c>
      <c r="W49" s="14">
        <v>0</v>
      </c>
      <c r="X49" s="14">
        <v>0</v>
      </c>
      <c r="Y49" s="15">
        <f t="shared" si="19"/>
        <v>0</v>
      </c>
    </row>
    <row r="50" spans="1:25" s="13" customFormat="1" x14ac:dyDescent="0.2">
      <c r="A50" s="13" t="s">
        <v>81</v>
      </c>
      <c r="B50" s="14">
        <v>0</v>
      </c>
      <c r="C50" s="14">
        <v>0</v>
      </c>
      <c r="D50" s="14">
        <v>0</v>
      </c>
      <c r="E50" s="15">
        <f t="shared" si="15"/>
        <v>0</v>
      </c>
      <c r="G50" s="13">
        <v>0</v>
      </c>
      <c r="H50" s="13">
        <v>0</v>
      </c>
      <c r="I50" s="13">
        <v>0</v>
      </c>
      <c r="J50" s="15">
        <f t="shared" si="16"/>
        <v>0</v>
      </c>
      <c r="L50" s="13">
        <v>0</v>
      </c>
      <c r="M50" s="13">
        <v>0</v>
      </c>
      <c r="N50" s="13">
        <v>0</v>
      </c>
      <c r="O50" s="15">
        <f t="shared" si="17"/>
        <v>0</v>
      </c>
      <c r="Q50" s="13">
        <v>0</v>
      </c>
      <c r="R50" s="13">
        <v>0</v>
      </c>
      <c r="S50" s="13">
        <v>5.3491257E-2</v>
      </c>
      <c r="T50" s="15">
        <f t="shared" si="18"/>
        <v>1.7830419E-2</v>
      </c>
      <c r="V50" s="14">
        <v>0</v>
      </c>
      <c r="W50" s="14">
        <v>0</v>
      </c>
      <c r="X50" s="14">
        <v>0</v>
      </c>
      <c r="Y50" s="15">
        <f t="shared" si="19"/>
        <v>0</v>
      </c>
    </row>
    <row r="51" spans="1:25" s="13" customFormat="1" x14ac:dyDescent="0.2">
      <c r="A51" s="13" t="s">
        <v>82</v>
      </c>
      <c r="B51" s="14">
        <v>0</v>
      </c>
      <c r="C51" s="14">
        <v>0</v>
      </c>
      <c r="D51" s="14">
        <v>2.238215E-3</v>
      </c>
      <c r="E51" s="15">
        <f t="shared" si="15"/>
        <v>7.460716666666667E-4</v>
      </c>
      <c r="G51" s="13">
        <v>0</v>
      </c>
      <c r="H51" s="13">
        <v>0</v>
      </c>
      <c r="I51" s="13">
        <v>0</v>
      </c>
      <c r="J51" s="15">
        <f t="shared" si="16"/>
        <v>0</v>
      </c>
      <c r="L51" s="13">
        <v>0</v>
      </c>
      <c r="M51" s="13">
        <v>0</v>
      </c>
      <c r="N51" s="13">
        <v>0</v>
      </c>
      <c r="O51" s="15">
        <f t="shared" si="17"/>
        <v>0</v>
      </c>
      <c r="Q51" s="13">
        <v>0</v>
      </c>
      <c r="R51" s="13">
        <v>0</v>
      </c>
      <c r="S51" s="13">
        <v>8.9730390000000004E-3</v>
      </c>
      <c r="T51" s="15">
        <f t="shared" si="18"/>
        <v>2.9910130000000003E-3</v>
      </c>
      <c r="V51" s="14">
        <v>0</v>
      </c>
      <c r="W51" s="14">
        <v>0</v>
      </c>
      <c r="X51" s="14">
        <v>0</v>
      </c>
      <c r="Y51" s="15">
        <f t="shared" si="19"/>
        <v>0</v>
      </c>
    </row>
    <row r="52" spans="1:25" s="13" customFormat="1" x14ac:dyDescent="0.2">
      <c r="A52" s="13" t="s">
        <v>83</v>
      </c>
      <c r="B52" s="14">
        <v>1.0449965E-2</v>
      </c>
      <c r="C52" s="14">
        <v>0</v>
      </c>
      <c r="D52" s="14">
        <v>0</v>
      </c>
      <c r="E52" s="15">
        <f t="shared" si="15"/>
        <v>3.4833216666666669E-3</v>
      </c>
      <c r="G52" s="13">
        <v>5.944876E-3</v>
      </c>
      <c r="H52" s="13">
        <v>6.5320279999999996E-3</v>
      </c>
      <c r="I52" s="13">
        <v>0</v>
      </c>
      <c r="J52" s="15">
        <f t="shared" si="16"/>
        <v>4.1589679999999999E-3</v>
      </c>
      <c r="L52" s="13">
        <v>0</v>
      </c>
      <c r="M52" s="13">
        <v>2.4625239999999998E-3</v>
      </c>
      <c r="N52" s="13">
        <v>2.067003E-3</v>
      </c>
      <c r="O52" s="15">
        <f t="shared" si="17"/>
        <v>1.5098423333333333E-3</v>
      </c>
      <c r="Q52" s="13">
        <v>0</v>
      </c>
      <c r="R52" s="13">
        <v>0</v>
      </c>
      <c r="S52" s="13">
        <v>2.8693120999999999E-2</v>
      </c>
      <c r="T52" s="15">
        <f t="shared" si="18"/>
        <v>9.5643736666666656E-3</v>
      </c>
      <c r="V52" s="14">
        <v>0</v>
      </c>
      <c r="W52" s="14">
        <v>0</v>
      </c>
      <c r="X52" s="14">
        <v>0</v>
      </c>
      <c r="Y52" s="15">
        <f t="shared" si="19"/>
        <v>0</v>
      </c>
    </row>
    <row r="53" spans="1:25" s="13" customFormat="1" x14ac:dyDescent="0.2">
      <c r="A53" s="13" t="s">
        <v>84</v>
      </c>
      <c r="B53" s="14">
        <v>1.0913559E-2</v>
      </c>
      <c r="C53" s="14">
        <v>0</v>
      </c>
      <c r="D53" s="14">
        <v>0</v>
      </c>
      <c r="E53" s="15">
        <f t="shared" si="15"/>
        <v>3.6378529999999999E-3</v>
      </c>
      <c r="G53" s="13">
        <v>0</v>
      </c>
      <c r="H53" s="13">
        <v>0</v>
      </c>
      <c r="I53" s="13">
        <v>0</v>
      </c>
      <c r="J53" s="15">
        <f t="shared" si="16"/>
        <v>0</v>
      </c>
      <c r="L53" s="13">
        <v>0</v>
      </c>
      <c r="M53" s="13">
        <v>0</v>
      </c>
      <c r="N53" s="13">
        <v>0</v>
      </c>
      <c r="O53" s="15">
        <f t="shared" si="17"/>
        <v>0</v>
      </c>
      <c r="Q53" s="13">
        <v>0</v>
      </c>
      <c r="R53" s="13">
        <v>0</v>
      </c>
      <c r="S53" s="13">
        <v>1.2208962E-2</v>
      </c>
      <c r="T53" s="15">
        <f t="shared" si="18"/>
        <v>4.0696539999999998E-3</v>
      </c>
      <c r="V53" s="14">
        <v>0</v>
      </c>
      <c r="W53" s="14">
        <v>0</v>
      </c>
      <c r="X53" s="14">
        <v>0</v>
      </c>
      <c r="Y53" s="15">
        <f t="shared" si="19"/>
        <v>0</v>
      </c>
    </row>
    <row r="54" spans="1:25" s="13" customFormat="1" x14ac:dyDescent="0.2">
      <c r="A54" s="13" t="s">
        <v>85</v>
      </c>
      <c r="B54" s="14">
        <v>7.5140556999999997E-2</v>
      </c>
      <c r="C54" s="14">
        <v>6.6974447000000006E-2</v>
      </c>
      <c r="D54" s="14">
        <v>5.2283171000000003E-2</v>
      </c>
      <c r="E54" s="15">
        <f t="shared" si="15"/>
        <v>6.4799391666666664E-2</v>
      </c>
      <c r="G54" s="13">
        <v>6.0336395000000001E-2</v>
      </c>
      <c r="H54" s="13">
        <v>8.2903005000000002E-2</v>
      </c>
      <c r="I54" s="13">
        <v>6.6749974000000004E-2</v>
      </c>
      <c r="J54" s="15">
        <f t="shared" si="16"/>
        <v>6.9996457999999998E-2</v>
      </c>
      <c r="L54" s="13">
        <v>5.4219193999999998E-2</v>
      </c>
      <c r="M54" s="13">
        <v>4.9085463000000003E-2</v>
      </c>
      <c r="N54" s="13">
        <v>3.8033945E-2</v>
      </c>
      <c r="O54" s="15">
        <f t="shared" si="17"/>
        <v>4.7112867333333329E-2</v>
      </c>
      <c r="Q54" s="13">
        <v>4.6455561999999999E-2</v>
      </c>
      <c r="R54" s="13">
        <v>4.0099915999999999E-2</v>
      </c>
      <c r="S54" s="13">
        <v>6.8438684E-2</v>
      </c>
      <c r="T54" s="15">
        <f t="shared" si="18"/>
        <v>5.1664720666666664E-2</v>
      </c>
      <c r="V54" s="14">
        <v>4.3228114999999998E-2</v>
      </c>
      <c r="W54" s="14">
        <v>4.6755834000000003E-2</v>
      </c>
      <c r="X54" s="14">
        <v>4.7164329999999997E-2</v>
      </c>
      <c r="Y54" s="15">
        <f t="shared" si="19"/>
        <v>4.5716093000000006E-2</v>
      </c>
    </row>
    <row r="55" spans="1:25" s="13" customFormat="1" x14ac:dyDescent="0.2">
      <c r="A55" s="13" t="s">
        <v>86</v>
      </c>
      <c r="B55" s="14">
        <v>2.8112811000000001E-2</v>
      </c>
      <c r="C55" s="14">
        <v>0</v>
      </c>
      <c r="D55" s="14">
        <v>0</v>
      </c>
      <c r="E55" s="15">
        <f t="shared" si="15"/>
        <v>9.3709370000000011E-3</v>
      </c>
      <c r="G55" s="13">
        <v>0</v>
      </c>
      <c r="H55" s="13">
        <v>0</v>
      </c>
      <c r="I55" s="13">
        <v>0</v>
      </c>
      <c r="J55" s="15">
        <f t="shared" si="16"/>
        <v>0</v>
      </c>
      <c r="L55" s="13">
        <v>0</v>
      </c>
      <c r="M55" s="13">
        <v>0</v>
      </c>
      <c r="N55" s="13">
        <v>0</v>
      </c>
      <c r="O55" s="15">
        <f t="shared" si="17"/>
        <v>0</v>
      </c>
      <c r="Q55" s="13">
        <v>0</v>
      </c>
      <c r="R55" s="13">
        <v>0</v>
      </c>
      <c r="S55" s="13">
        <v>5.8808566999999999E-2</v>
      </c>
      <c r="T55" s="15">
        <f t="shared" si="18"/>
        <v>1.9602855666666665E-2</v>
      </c>
      <c r="V55" s="14">
        <v>0</v>
      </c>
      <c r="W55" s="14">
        <v>0</v>
      </c>
      <c r="X55" s="14">
        <v>0</v>
      </c>
      <c r="Y55" s="15">
        <f t="shared" si="19"/>
        <v>0</v>
      </c>
    </row>
    <row r="56" spans="1:25" s="13" customFormat="1" x14ac:dyDescent="0.2">
      <c r="A56" s="13" t="s">
        <v>87</v>
      </c>
      <c r="B56" s="14">
        <v>0</v>
      </c>
      <c r="C56" s="14">
        <v>0</v>
      </c>
      <c r="D56" s="14">
        <v>0</v>
      </c>
      <c r="E56" s="15">
        <f t="shared" si="15"/>
        <v>0</v>
      </c>
      <c r="G56" s="13">
        <v>0</v>
      </c>
      <c r="H56" s="13">
        <v>0</v>
      </c>
      <c r="I56" s="13">
        <v>1.6683498000000001E-2</v>
      </c>
      <c r="J56" s="15">
        <f t="shared" si="16"/>
        <v>5.5611660000000002E-3</v>
      </c>
      <c r="L56" s="13">
        <v>0</v>
      </c>
      <c r="M56" s="13">
        <v>0</v>
      </c>
      <c r="N56" s="13">
        <v>0</v>
      </c>
      <c r="O56" s="15">
        <f t="shared" si="17"/>
        <v>0</v>
      </c>
      <c r="Q56" s="13">
        <v>0.22408260699999999</v>
      </c>
      <c r="R56" s="13">
        <v>0.232534291</v>
      </c>
      <c r="S56" s="13">
        <v>0.22482940800000001</v>
      </c>
      <c r="T56" s="15">
        <f t="shared" si="18"/>
        <v>0.22714876866666667</v>
      </c>
      <c r="V56" s="14">
        <v>0.31200409499999998</v>
      </c>
      <c r="W56" s="14">
        <v>0.25062326699999998</v>
      </c>
      <c r="X56" s="14">
        <v>0.27448471600000002</v>
      </c>
      <c r="Y56" s="15">
        <f t="shared" si="19"/>
        <v>0.27903735933333335</v>
      </c>
    </row>
    <row r="57" spans="1:25" s="13" customFormat="1" x14ac:dyDescent="0.2">
      <c r="A57" s="13" t="s">
        <v>88</v>
      </c>
      <c r="B57" s="14">
        <v>9.9011559999999995E-3</v>
      </c>
      <c r="C57" s="14">
        <v>0</v>
      </c>
      <c r="D57" s="14">
        <v>7.5777659999999997E-3</v>
      </c>
      <c r="E57" s="15">
        <f t="shared" si="15"/>
        <v>5.8263073333333333E-3</v>
      </c>
      <c r="G57" s="13">
        <v>6.6871889999999996E-3</v>
      </c>
      <c r="H57" s="13">
        <v>8.2136669999999991E-3</v>
      </c>
      <c r="I57" s="13">
        <v>5.8689019999999996E-3</v>
      </c>
      <c r="J57" s="15">
        <f t="shared" si="16"/>
        <v>6.9232526666666667E-3</v>
      </c>
      <c r="L57" s="13">
        <v>0</v>
      </c>
      <c r="M57" s="13">
        <v>0</v>
      </c>
      <c r="N57" s="13">
        <v>0</v>
      </c>
      <c r="O57" s="15">
        <f t="shared" si="17"/>
        <v>0</v>
      </c>
      <c r="Q57" s="13">
        <v>0</v>
      </c>
      <c r="R57" s="13">
        <v>0</v>
      </c>
      <c r="S57" s="13">
        <v>0</v>
      </c>
      <c r="T57" s="15">
        <f t="shared" si="18"/>
        <v>0</v>
      </c>
      <c r="V57" s="14">
        <v>0</v>
      </c>
      <c r="W57" s="14">
        <v>0</v>
      </c>
      <c r="X57" s="14">
        <v>0</v>
      </c>
      <c r="Y57" s="15">
        <f t="shared" si="19"/>
        <v>0</v>
      </c>
    </row>
    <row r="58" spans="1:25" s="13" customFormat="1" x14ac:dyDescent="0.2">
      <c r="A58" s="13" t="s">
        <v>89</v>
      </c>
      <c r="B58" s="14">
        <v>2.9157440999999999E-2</v>
      </c>
      <c r="C58" s="14">
        <v>3.2169322E-2</v>
      </c>
      <c r="D58" s="14">
        <v>2.9546320000000001E-2</v>
      </c>
      <c r="E58" s="15">
        <f t="shared" si="15"/>
        <v>3.0291027666666664E-2</v>
      </c>
      <c r="G58" s="13">
        <v>3.2294260999999998E-2</v>
      </c>
      <c r="H58" s="13">
        <v>3.3263912999999999E-2</v>
      </c>
      <c r="I58" s="13">
        <v>3.1581906999999999E-2</v>
      </c>
      <c r="J58" s="15">
        <f t="shared" si="16"/>
        <v>3.2380026999999999E-2</v>
      </c>
      <c r="L58" s="13">
        <v>2.3722367000000001E-2</v>
      </c>
      <c r="M58" s="13">
        <v>3.0956632000000001E-2</v>
      </c>
      <c r="N58" s="13">
        <v>0</v>
      </c>
      <c r="O58" s="15">
        <f t="shared" si="17"/>
        <v>1.8226333000000001E-2</v>
      </c>
      <c r="Q58" s="13">
        <v>1.7818633E-2</v>
      </c>
      <c r="R58" s="13">
        <v>1.8681896999999999E-2</v>
      </c>
      <c r="S58" s="13">
        <v>0</v>
      </c>
      <c r="T58" s="15">
        <f t="shared" si="18"/>
        <v>1.2166843333333335E-2</v>
      </c>
      <c r="V58" s="14">
        <v>1.8214483E-2</v>
      </c>
      <c r="W58" s="14">
        <v>1.9586539E-2</v>
      </c>
      <c r="X58" s="14">
        <v>1.7600912E-2</v>
      </c>
      <c r="Y58" s="15">
        <f t="shared" si="19"/>
        <v>1.8467311333333333E-2</v>
      </c>
    </row>
    <row r="59" spans="1:25" s="13" customFormat="1" x14ac:dyDescent="0.2">
      <c r="A59" s="13" t="s">
        <v>90</v>
      </c>
      <c r="B59" s="14">
        <v>1.5922153000000001E-2</v>
      </c>
      <c r="C59" s="14">
        <v>1.7550821000000001E-2</v>
      </c>
      <c r="D59" s="14">
        <v>1.3265646000000001E-2</v>
      </c>
      <c r="E59" s="15">
        <f t="shared" si="15"/>
        <v>1.5579540000000001E-2</v>
      </c>
      <c r="G59" s="13">
        <v>2.330519E-2</v>
      </c>
      <c r="H59" s="13">
        <v>0</v>
      </c>
      <c r="I59" s="13">
        <v>1.7927043E-2</v>
      </c>
      <c r="J59" s="15">
        <f t="shared" si="16"/>
        <v>1.3744077666666667E-2</v>
      </c>
      <c r="L59" s="13">
        <v>0</v>
      </c>
      <c r="M59" s="13">
        <v>1.5244605E-2</v>
      </c>
      <c r="N59" s="13">
        <v>1.3185472E-2</v>
      </c>
      <c r="O59" s="15">
        <f t="shared" si="17"/>
        <v>9.4766923333333333E-3</v>
      </c>
      <c r="Q59" s="13">
        <v>1.3809363E-2</v>
      </c>
      <c r="R59" s="13">
        <v>1.0946034E-2</v>
      </c>
      <c r="S59" s="13">
        <v>1.0702835000000001E-2</v>
      </c>
      <c r="T59" s="15">
        <f t="shared" si="18"/>
        <v>1.1819410666666667E-2</v>
      </c>
      <c r="V59" s="14">
        <v>1.4294133000000001E-2</v>
      </c>
      <c r="W59" s="14">
        <v>1.2573984E-2</v>
      </c>
      <c r="X59" s="14">
        <v>1.2868601E-2</v>
      </c>
      <c r="Y59" s="15">
        <f t="shared" si="19"/>
        <v>1.3245572666666669E-2</v>
      </c>
    </row>
    <row r="60" spans="1:25" s="13" customFormat="1" x14ac:dyDescent="0.2">
      <c r="A60" s="13" t="s">
        <v>91</v>
      </c>
      <c r="B60" s="14">
        <v>4.2755359E-2</v>
      </c>
      <c r="C60" s="14">
        <v>3.7947212000000001E-2</v>
      </c>
      <c r="D60" s="14">
        <v>6.3403051000000002E-2</v>
      </c>
      <c r="E60" s="15">
        <f t="shared" si="15"/>
        <v>4.803520733333333E-2</v>
      </c>
      <c r="G60" s="13">
        <v>4.6827596999999999E-2</v>
      </c>
      <c r="H60" s="13">
        <v>4.8092374E-2</v>
      </c>
      <c r="I60" s="13">
        <v>3.6802255999999998E-2</v>
      </c>
      <c r="J60" s="15">
        <f t="shared" si="16"/>
        <v>4.3907409000000001E-2</v>
      </c>
      <c r="L60" s="13">
        <v>3.5262697000000003E-2</v>
      </c>
      <c r="M60" s="13">
        <v>3.3161488000000003E-2</v>
      </c>
      <c r="N60" s="13">
        <v>2.9216799000000002E-2</v>
      </c>
      <c r="O60" s="15">
        <f t="shared" si="17"/>
        <v>3.2546994666666669E-2</v>
      </c>
      <c r="Q60" s="13">
        <v>5.1515533000000002E-2</v>
      </c>
      <c r="R60" s="13">
        <v>5.2184262000000002E-2</v>
      </c>
      <c r="S60" s="13">
        <v>5.7056830000000003E-2</v>
      </c>
      <c r="T60" s="15">
        <f t="shared" si="18"/>
        <v>5.3585541666666674E-2</v>
      </c>
      <c r="V60" s="14">
        <v>6.2448815999999997E-2</v>
      </c>
      <c r="W60" s="14">
        <v>6.1681449999999999E-2</v>
      </c>
      <c r="X60" s="14">
        <v>6.4834328999999996E-2</v>
      </c>
      <c r="Y60" s="15">
        <f t="shared" si="19"/>
        <v>6.2988198333333328E-2</v>
      </c>
    </row>
    <row r="61" spans="1:25" s="13" customFormat="1" x14ac:dyDescent="0.2">
      <c r="A61" s="13" t="s">
        <v>92</v>
      </c>
      <c r="B61" s="14">
        <v>6.8180236000000005E-2</v>
      </c>
      <c r="C61" s="14">
        <v>6.8957147999999996E-2</v>
      </c>
      <c r="D61" s="14">
        <v>5.0750979000000002E-2</v>
      </c>
      <c r="E61" s="15">
        <f t="shared" si="15"/>
        <v>6.2629454333333334E-2</v>
      </c>
      <c r="G61" s="13">
        <v>7.4238976999999998E-2</v>
      </c>
      <c r="H61" s="13">
        <v>8.5156684999999996E-2</v>
      </c>
      <c r="I61" s="13">
        <v>7.1449309000000003E-2</v>
      </c>
      <c r="J61" s="15">
        <f t="shared" si="16"/>
        <v>7.6948323666666665E-2</v>
      </c>
      <c r="L61" s="13">
        <v>7.5958825999999993E-2</v>
      </c>
      <c r="M61" s="13">
        <v>6.5233876999999996E-2</v>
      </c>
      <c r="N61" s="13">
        <v>4.0287778000000003E-2</v>
      </c>
      <c r="O61" s="15">
        <f t="shared" si="17"/>
        <v>6.0493493666666655E-2</v>
      </c>
      <c r="Q61" s="13">
        <v>5.7484799000000003E-2</v>
      </c>
      <c r="R61" s="13">
        <v>5.9146695999999999E-2</v>
      </c>
      <c r="S61" s="13">
        <v>4.2873201E-2</v>
      </c>
      <c r="T61" s="15">
        <f t="shared" si="18"/>
        <v>5.3168232000000003E-2</v>
      </c>
      <c r="V61" s="14">
        <v>6.5982122000000004E-2</v>
      </c>
      <c r="W61" s="14">
        <v>5.9467829999999999E-2</v>
      </c>
      <c r="X61" s="14">
        <v>5.9784214000000002E-2</v>
      </c>
      <c r="Y61" s="15">
        <f t="shared" si="19"/>
        <v>6.1744722000000002E-2</v>
      </c>
    </row>
    <row r="62" spans="1:25" s="13" customFormat="1" x14ac:dyDescent="0.2">
      <c r="A62" s="13" t="s">
        <v>93</v>
      </c>
      <c r="B62" s="14">
        <v>6.0887699000000003E-2</v>
      </c>
      <c r="C62" s="14">
        <v>6.4946315000000004E-2</v>
      </c>
      <c r="D62" s="14">
        <v>4.5104882999999998E-2</v>
      </c>
      <c r="E62" s="15">
        <f t="shared" si="15"/>
        <v>5.6979632333333328E-2</v>
      </c>
      <c r="G62" s="13">
        <v>7.3850273999999994E-2</v>
      </c>
      <c r="H62" s="13">
        <v>8.0946185000000004E-2</v>
      </c>
      <c r="I62" s="13">
        <v>4.3744234999999999E-2</v>
      </c>
      <c r="J62" s="15">
        <f t="shared" si="16"/>
        <v>6.6180231333333325E-2</v>
      </c>
      <c r="L62" s="13">
        <v>5.0791554000000003E-2</v>
      </c>
      <c r="M62" s="13">
        <v>5.5421946E-2</v>
      </c>
      <c r="N62" s="13">
        <v>4.0742446000000002E-2</v>
      </c>
      <c r="O62" s="15">
        <f t="shared" si="17"/>
        <v>4.8985315333333335E-2</v>
      </c>
      <c r="Q62" s="13">
        <v>4.6172982000000001E-2</v>
      </c>
      <c r="R62" s="13">
        <v>4.3439955000000002E-2</v>
      </c>
      <c r="S62" s="13">
        <v>2.1427878000000001E-2</v>
      </c>
      <c r="T62" s="15">
        <f t="shared" si="18"/>
        <v>3.7013604999999998E-2</v>
      </c>
      <c r="V62" s="14">
        <v>5.5260888000000001E-2</v>
      </c>
      <c r="W62" s="14">
        <v>5.1916913000000002E-2</v>
      </c>
      <c r="X62" s="14">
        <v>2.4672920000000001E-2</v>
      </c>
      <c r="Y62" s="15">
        <f t="shared" si="19"/>
        <v>4.3950240333333335E-2</v>
      </c>
    </row>
    <row r="63" spans="1:25" s="13" customFormat="1" x14ac:dyDescent="0.2">
      <c r="A63" s="13" t="s">
        <v>94</v>
      </c>
      <c r="B63" s="14">
        <v>7.0466097000000005E-2</v>
      </c>
      <c r="C63" s="14">
        <v>6.0395263999999997E-2</v>
      </c>
      <c r="D63" s="14">
        <v>5.5172751999999999E-2</v>
      </c>
      <c r="E63" s="15">
        <f t="shared" si="15"/>
        <v>6.2011371000000003E-2</v>
      </c>
      <c r="G63" s="13">
        <v>7.8264287000000002E-2</v>
      </c>
      <c r="H63" s="13">
        <v>7.6807682000000002E-2</v>
      </c>
      <c r="I63" s="13">
        <v>5.2949696999999997E-2</v>
      </c>
      <c r="J63" s="15">
        <f t="shared" si="16"/>
        <v>6.9340555333333331E-2</v>
      </c>
      <c r="L63" s="13">
        <v>4.9209531000000001E-2</v>
      </c>
      <c r="M63" s="13">
        <v>5.669627E-2</v>
      </c>
      <c r="N63" s="13">
        <v>4.5129539000000003E-2</v>
      </c>
      <c r="O63" s="15">
        <f t="shared" si="17"/>
        <v>5.034511333333333E-2</v>
      </c>
      <c r="Q63" s="13">
        <v>4.3127351000000001E-2</v>
      </c>
      <c r="R63" s="13">
        <v>4.9605199000000003E-2</v>
      </c>
      <c r="S63" s="13">
        <v>4.4770126E-2</v>
      </c>
      <c r="T63" s="15">
        <f t="shared" si="18"/>
        <v>4.5834225333333332E-2</v>
      </c>
      <c r="V63" s="14">
        <v>6.0147192000000002E-2</v>
      </c>
      <c r="W63" s="14">
        <v>5.8259299000000001E-2</v>
      </c>
      <c r="X63" s="14">
        <v>3.8374661999999997E-2</v>
      </c>
      <c r="Y63" s="15">
        <f t="shared" si="19"/>
        <v>5.2260384333333333E-2</v>
      </c>
    </row>
    <row r="64" spans="1:25" s="13" customFormat="1" x14ac:dyDescent="0.2">
      <c r="A64" s="13" t="s">
        <v>95</v>
      </c>
      <c r="B64" s="14">
        <v>8.7014141000000003E-2</v>
      </c>
      <c r="C64" s="14">
        <v>6.4645560000000005E-2</v>
      </c>
      <c r="D64" s="14">
        <v>5.3781390999999998E-2</v>
      </c>
      <c r="E64" s="15">
        <f t="shared" si="15"/>
        <v>6.8480364000000002E-2</v>
      </c>
      <c r="G64" s="13">
        <v>9.9200162999999994E-2</v>
      </c>
      <c r="H64" s="13">
        <v>8.3162357000000006E-2</v>
      </c>
      <c r="I64" s="13">
        <v>7.4636991999999999E-2</v>
      </c>
      <c r="J64" s="15">
        <f t="shared" si="16"/>
        <v>8.5666503999999991E-2</v>
      </c>
      <c r="L64" s="13">
        <v>5.6326046999999997E-2</v>
      </c>
      <c r="M64" s="13">
        <v>7.6446954999999997E-2</v>
      </c>
      <c r="N64" s="13">
        <v>4.5974793E-2</v>
      </c>
      <c r="O64" s="15">
        <f t="shared" si="17"/>
        <v>5.9582598333333327E-2</v>
      </c>
      <c r="Q64" s="13">
        <v>9.2967464999999999E-2</v>
      </c>
      <c r="R64" s="13">
        <v>0.10362587099999999</v>
      </c>
      <c r="S64" s="13">
        <v>9.1044633999999999E-2</v>
      </c>
      <c r="T64" s="15">
        <f t="shared" si="18"/>
        <v>9.5879323333333336E-2</v>
      </c>
      <c r="V64" s="14">
        <v>0.14020811999999999</v>
      </c>
      <c r="W64" s="14">
        <v>9.3210961999999994E-2</v>
      </c>
      <c r="X64" s="14">
        <v>8.5496947000000004E-2</v>
      </c>
      <c r="Y64" s="15">
        <f t="shared" si="19"/>
        <v>0.106305343</v>
      </c>
    </row>
    <row r="65" spans="1:25" s="13" customFormat="1" x14ac:dyDescent="0.2">
      <c r="A65" s="13" t="s">
        <v>96</v>
      </c>
      <c r="B65" s="14">
        <v>7.1168730000000001E-3</v>
      </c>
      <c r="C65" s="14">
        <v>0</v>
      </c>
      <c r="D65" s="14">
        <v>0</v>
      </c>
      <c r="E65" s="15">
        <f t="shared" si="15"/>
        <v>2.3722909999999999E-3</v>
      </c>
      <c r="G65" s="13">
        <v>0</v>
      </c>
      <c r="H65" s="13">
        <v>0</v>
      </c>
      <c r="I65" s="13">
        <v>0</v>
      </c>
      <c r="J65" s="15">
        <f t="shared" si="16"/>
        <v>0</v>
      </c>
      <c r="L65" s="13">
        <v>0</v>
      </c>
      <c r="M65" s="13">
        <v>0</v>
      </c>
      <c r="N65" s="13">
        <v>0</v>
      </c>
      <c r="O65" s="15">
        <f t="shared" si="17"/>
        <v>0</v>
      </c>
      <c r="Q65" s="13">
        <v>0</v>
      </c>
      <c r="R65" s="13">
        <v>0</v>
      </c>
      <c r="S65" s="13">
        <v>1.1356971E-2</v>
      </c>
      <c r="T65" s="15">
        <f t="shared" si="18"/>
        <v>3.785657E-3</v>
      </c>
      <c r="V65" s="14">
        <v>0</v>
      </c>
      <c r="W65" s="14">
        <v>0</v>
      </c>
      <c r="X65" s="14">
        <v>0</v>
      </c>
      <c r="Y65" s="15">
        <f t="shared" si="19"/>
        <v>0</v>
      </c>
    </row>
    <row r="66" spans="1:25" s="13" customFormat="1" x14ac:dyDescent="0.2">
      <c r="A66" s="13" t="s">
        <v>97</v>
      </c>
      <c r="B66" s="14">
        <v>3.3610684000000002E-2</v>
      </c>
      <c r="C66" s="14">
        <v>2.9145187999999999E-2</v>
      </c>
      <c r="D66" s="14">
        <v>2.9715683E-2</v>
      </c>
      <c r="E66" s="15">
        <f t="shared" si="15"/>
        <v>3.0823851666666669E-2</v>
      </c>
      <c r="G66" s="13">
        <v>2.6539698E-2</v>
      </c>
      <c r="H66" s="13">
        <v>2.8986399999999999E-2</v>
      </c>
      <c r="I66" s="13">
        <v>3.4821923999999997E-2</v>
      </c>
      <c r="J66" s="15">
        <f t="shared" si="16"/>
        <v>3.0116007333333333E-2</v>
      </c>
      <c r="L66" s="13">
        <v>2.5580988999999998E-2</v>
      </c>
      <c r="M66" s="13">
        <v>2.8719855999999998E-2</v>
      </c>
      <c r="N66" s="13">
        <v>2.4664189E-2</v>
      </c>
      <c r="O66" s="15">
        <f t="shared" si="17"/>
        <v>2.6321678000000001E-2</v>
      </c>
      <c r="Q66" s="13">
        <v>1.7089664000000001E-2</v>
      </c>
      <c r="R66" s="13">
        <v>1.8927039999999999E-2</v>
      </c>
      <c r="S66" s="13">
        <v>2.1153021000000001E-2</v>
      </c>
      <c r="T66" s="15">
        <f t="shared" si="18"/>
        <v>1.9056574999999999E-2</v>
      </c>
      <c r="V66" s="14">
        <v>1.9021244999999999E-2</v>
      </c>
      <c r="W66" s="14">
        <v>2.0859059999999999E-2</v>
      </c>
      <c r="X66" s="14">
        <v>2.1403386E-2</v>
      </c>
      <c r="Y66" s="15">
        <f t="shared" si="19"/>
        <v>2.0427897E-2</v>
      </c>
    </row>
    <row r="67" spans="1:25" s="13" customFormat="1" x14ac:dyDescent="0.2">
      <c r="A67" s="13" t="s">
        <v>98</v>
      </c>
      <c r="B67" s="14">
        <v>4.4237838000000002E-2</v>
      </c>
      <c r="C67" s="14">
        <v>4.1615144E-2</v>
      </c>
      <c r="D67" s="14">
        <v>3.3962042999999997E-2</v>
      </c>
      <c r="E67" s="15">
        <f t="shared" si="15"/>
        <v>3.9938341666666662E-2</v>
      </c>
      <c r="G67" s="13">
        <v>4.7988896000000003E-2</v>
      </c>
      <c r="H67" s="13">
        <v>5.2197102000000002E-2</v>
      </c>
      <c r="I67" s="13">
        <v>4.5246801000000003E-2</v>
      </c>
      <c r="J67" s="15">
        <f t="shared" si="16"/>
        <v>4.8477599666666669E-2</v>
      </c>
      <c r="L67" s="13">
        <v>3.9836630999999997E-2</v>
      </c>
      <c r="M67" s="13">
        <v>4.5233284999999998E-2</v>
      </c>
      <c r="N67" s="13">
        <v>2.8295374000000002E-2</v>
      </c>
      <c r="O67" s="15">
        <f t="shared" si="17"/>
        <v>3.7788429999999998E-2</v>
      </c>
      <c r="Q67" s="13">
        <v>2.8115683999999998E-2</v>
      </c>
      <c r="R67" s="13">
        <v>3.2326964999999999E-2</v>
      </c>
      <c r="S67" s="13">
        <v>4.2880445000000003E-2</v>
      </c>
      <c r="T67" s="15">
        <f t="shared" si="18"/>
        <v>3.4441031333333337E-2</v>
      </c>
      <c r="V67" s="14">
        <v>3.7369054999999998E-2</v>
      </c>
      <c r="W67" s="14">
        <v>6.6169811999999995E-2</v>
      </c>
      <c r="X67" s="14">
        <v>3.1951067999999999E-2</v>
      </c>
      <c r="Y67" s="15">
        <f t="shared" si="19"/>
        <v>4.5163311666666671E-2</v>
      </c>
    </row>
    <row r="68" spans="1:25" s="13" customFormat="1" x14ac:dyDescent="0.2">
      <c r="A68" s="13" t="s">
        <v>99</v>
      </c>
      <c r="B68" s="14">
        <v>0</v>
      </c>
      <c r="C68" s="14">
        <v>0</v>
      </c>
      <c r="D68" s="14">
        <v>0</v>
      </c>
      <c r="E68" s="15">
        <f t="shared" si="15"/>
        <v>0</v>
      </c>
      <c r="G68" s="13">
        <v>0</v>
      </c>
      <c r="H68" s="13">
        <v>0</v>
      </c>
      <c r="I68" s="13">
        <v>1.0597898999999999E-2</v>
      </c>
      <c r="J68" s="15">
        <f t="shared" si="16"/>
        <v>3.5326329999999999E-3</v>
      </c>
      <c r="L68" s="13">
        <v>0</v>
      </c>
      <c r="M68" s="13">
        <v>0</v>
      </c>
      <c r="N68" s="13">
        <v>0</v>
      </c>
      <c r="O68" s="15">
        <f t="shared" si="17"/>
        <v>0</v>
      </c>
      <c r="Q68" s="13">
        <v>0</v>
      </c>
      <c r="R68" s="13">
        <v>3.9799229999999998E-3</v>
      </c>
      <c r="S68" s="13">
        <v>5.6414860000000002E-3</v>
      </c>
      <c r="T68" s="15">
        <f t="shared" si="18"/>
        <v>3.2071363333333338E-3</v>
      </c>
      <c r="V68" s="14">
        <v>5.3354980000000002E-3</v>
      </c>
      <c r="W68" s="14">
        <v>3.5386710000000002E-3</v>
      </c>
      <c r="X68" s="14">
        <v>5.0636639999999998E-3</v>
      </c>
      <c r="Y68" s="15">
        <f t="shared" si="19"/>
        <v>4.6459443333333331E-3</v>
      </c>
    </row>
    <row r="69" spans="1:25" s="13" customFormat="1" x14ac:dyDescent="0.2">
      <c r="A69" s="13" t="s">
        <v>100</v>
      </c>
      <c r="B69" s="14">
        <v>0</v>
      </c>
      <c r="C69" s="14">
        <v>0</v>
      </c>
      <c r="D69" s="14">
        <v>0</v>
      </c>
      <c r="E69" s="15">
        <f t="shared" si="15"/>
        <v>0</v>
      </c>
      <c r="G69" s="13">
        <v>0</v>
      </c>
      <c r="H69" s="13">
        <v>0</v>
      </c>
      <c r="I69" s="13">
        <v>0</v>
      </c>
      <c r="J69" s="15">
        <f t="shared" si="16"/>
        <v>0</v>
      </c>
      <c r="L69" s="13">
        <v>0</v>
      </c>
      <c r="M69" s="13">
        <v>0</v>
      </c>
      <c r="N69" s="13">
        <v>0</v>
      </c>
      <c r="O69" s="15">
        <f t="shared" si="17"/>
        <v>0</v>
      </c>
      <c r="Q69" s="13">
        <v>4.0769433000000001E-2</v>
      </c>
      <c r="R69" s="13">
        <v>5.8368610000000001E-2</v>
      </c>
      <c r="S69" s="13">
        <v>3.2007049000000003E-2</v>
      </c>
      <c r="T69" s="15">
        <f t="shared" si="18"/>
        <v>4.3715030666666675E-2</v>
      </c>
      <c r="V69" s="14">
        <v>5.7012274000000002E-2</v>
      </c>
      <c r="W69" s="14">
        <v>4.7518326999999999E-2</v>
      </c>
      <c r="X69" s="14">
        <v>5.6487353999999997E-2</v>
      </c>
      <c r="Y69" s="15">
        <f t="shared" si="19"/>
        <v>5.3672651666666661E-2</v>
      </c>
    </row>
    <row r="70" spans="1:25" s="13" customFormat="1" x14ac:dyDescent="0.2">
      <c r="A70" s="13" t="s">
        <v>101</v>
      </c>
      <c r="B70" s="14">
        <v>3.0653830000000001E-3</v>
      </c>
      <c r="C70" s="14">
        <v>0</v>
      </c>
      <c r="D70" s="14">
        <v>0</v>
      </c>
      <c r="E70" s="15">
        <f t="shared" si="15"/>
        <v>1.0217943333333333E-3</v>
      </c>
      <c r="G70" s="13">
        <v>0</v>
      </c>
      <c r="H70" s="13">
        <v>0</v>
      </c>
      <c r="I70" s="13">
        <v>0</v>
      </c>
      <c r="J70" s="15">
        <f t="shared" si="16"/>
        <v>0</v>
      </c>
      <c r="L70" s="13">
        <v>0</v>
      </c>
      <c r="M70" s="13">
        <v>0</v>
      </c>
      <c r="N70" s="13">
        <v>0</v>
      </c>
      <c r="O70" s="15">
        <f t="shared" si="17"/>
        <v>0</v>
      </c>
      <c r="Q70" s="13">
        <v>0</v>
      </c>
      <c r="R70" s="13">
        <v>0</v>
      </c>
      <c r="S70" s="13">
        <v>0</v>
      </c>
      <c r="T70" s="15">
        <f t="shared" si="18"/>
        <v>0</v>
      </c>
      <c r="V70" s="14">
        <v>0</v>
      </c>
      <c r="W70" s="14">
        <v>0</v>
      </c>
      <c r="X70" s="14">
        <v>0</v>
      </c>
      <c r="Y70" s="15">
        <f t="shared" si="19"/>
        <v>0</v>
      </c>
    </row>
    <row r="71" spans="1:25" s="13" customFormat="1" x14ac:dyDescent="0.2">
      <c r="A71" s="13" t="s">
        <v>102</v>
      </c>
      <c r="B71" s="14">
        <v>0</v>
      </c>
      <c r="C71" s="14">
        <v>0</v>
      </c>
      <c r="D71" s="14">
        <v>0</v>
      </c>
      <c r="E71" s="15">
        <f t="shared" si="15"/>
        <v>0</v>
      </c>
      <c r="G71" s="13">
        <v>0</v>
      </c>
      <c r="H71" s="13">
        <v>0</v>
      </c>
      <c r="I71" s="13">
        <v>0</v>
      </c>
      <c r="J71" s="15">
        <f t="shared" si="16"/>
        <v>0</v>
      </c>
      <c r="L71" s="13">
        <v>0</v>
      </c>
      <c r="M71" s="13">
        <v>2.365345E-3</v>
      </c>
      <c r="N71" s="13">
        <v>0</v>
      </c>
      <c r="O71" s="15">
        <f t="shared" si="17"/>
        <v>7.8844833333333334E-4</v>
      </c>
      <c r="Q71" s="13">
        <v>5.3460110000000003E-3</v>
      </c>
      <c r="R71" s="13">
        <v>5.519141E-3</v>
      </c>
      <c r="S71" s="13">
        <v>0</v>
      </c>
      <c r="T71" s="15">
        <f t="shared" si="18"/>
        <v>3.6217173333333331E-3</v>
      </c>
      <c r="V71" s="14">
        <v>4.8598529999999999E-3</v>
      </c>
      <c r="W71" s="14">
        <v>4.2215890000000004E-3</v>
      </c>
      <c r="X71" s="14">
        <v>4.5368049999999997E-3</v>
      </c>
      <c r="Y71" s="15">
        <f t="shared" si="19"/>
        <v>4.539415666666667E-3</v>
      </c>
    </row>
    <row r="72" spans="1:25" s="13" customFormat="1" x14ac:dyDescent="0.2">
      <c r="A72" s="13" t="s">
        <v>103</v>
      </c>
      <c r="B72" s="14">
        <v>0</v>
      </c>
      <c r="C72" s="14">
        <v>0</v>
      </c>
      <c r="D72" s="14">
        <v>0</v>
      </c>
      <c r="E72" s="15">
        <f t="shared" si="15"/>
        <v>0</v>
      </c>
      <c r="G72" s="13">
        <v>0</v>
      </c>
      <c r="H72" s="13">
        <v>0</v>
      </c>
      <c r="I72" s="13">
        <v>0</v>
      </c>
      <c r="J72" s="15">
        <f t="shared" si="16"/>
        <v>0</v>
      </c>
      <c r="L72" s="13">
        <v>0</v>
      </c>
      <c r="M72" s="13">
        <v>0</v>
      </c>
      <c r="N72" s="13">
        <v>0</v>
      </c>
      <c r="O72" s="15">
        <f t="shared" si="17"/>
        <v>0</v>
      </c>
      <c r="Q72" s="13">
        <v>4.4841475999999998E-2</v>
      </c>
      <c r="R72" s="13">
        <v>9.8486300000000006E-3</v>
      </c>
      <c r="S72" s="13">
        <v>0</v>
      </c>
      <c r="T72" s="15">
        <f t="shared" si="18"/>
        <v>1.8230035333333335E-2</v>
      </c>
      <c r="V72" s="14">
        <v>9.070336E-3</v>
      </c>
      <c r="W72" s="14">
        <v>0</v>
      </c>
      <c r="X72" s="14">
        <v>0</v>
      </c>
      <c r="Y72" s="15">
        <f t="shared" si="19"/>
        <v>3.0234453333333332E-3</v>
      </c>
    </row>
    <row r="73" spans="1:25" s="13" customFormat="1" x14ac:dyDescent="0.2">
      <c r="A73" s="13" t="s">
        <v>104</v>
      </c>
      <c r="B73" s="14">
        <v>0</v>
      </c>
      <c r="C73" s="14">
        <v>5.3605229999999999E-3</v>
      </c>
      <c r="D73" s="14">
        <v>0</v>
      </c>
      <c r="E73" s="15">
        <f t="shared" si="15"/>
        <v>1.786841E-3</v>
      </c>
      <c r="G73" s="13">
        <v>4.4852340000000003E-3</v>
      </c>
      <c r="H73" s="13">
        <v>6.6379389999999998E-3</v>
      </c>
      <c r="I73" s="13">
        <v>0</v>
      </c>
      <c r="J73" s="15">
        <f t="shared" si="16"/>
        <v>3.7077243333333335E-3</v>
      </c>
      <c r="L73" s="13">
        <v>0</v>
      </c>
      <c r="M73" s="13">
        <v>6.0129609999999998E-3</v>
      </c>
      <c r="N73" s="13">
        <v>0</v>
      </c>
      <c r="O73" s="15">
        <f t="shared" si="17"/>
        <v>2.0043203333333331E-3</v>
      </c>
      <c r="Q73" s="13">
        <v>5.0596699999999996E-3</v>
      </c>
      <c r="R73" s="13">
        <v>5.9420389999999997E-3</v>
      </c>
      <c r="S73" s="13">
        <v>0</v>
      </c>
      <c r="T73" s="15">
        <f t="shared" si="18"/>
        <v>3.6672363333333327E-3</v>
      </c>
      <c r="V73" s="14">
        <v>6.1750579999999998E-3</v>
      </c>
      <c r="W73" s="14">
        <v>0</v>
      </c>
      <c r="X73" s="14">
        <v>0</v>
      </c>
      <c r="Y73" s="15">
        <f t="shared" si="19"/>
        <v>2.0583526666666666E-3</v>
      </c>
    </row>
    <row r="74" spans="1:25" s="13" customFormat="1" x14ac:dyDescent="0.2">
      <c r="A74" s="13" t="s">
        <v>105</v>
      </c>
      <c r="B74" s="14">
        <v>0</v>
      </c>
      <c r="C74" s="14">
        <v>0</v>
      </c>
      <c r="D74" s="14">
        <v>0</v>
      </c>
      <c r="E74" s="15">
        <f t="shared" si="15"/>
        <v>0</v>
      </c>
      <c r="G74" s="13">
        <v>0</v>
      </c>
      <c r="H74" s="13">
        <v>0</v>
      </c>
      <c r="I74" s="13">
        <v>0</v>
      </c>
      <c r="J74" s="15">
        <f t="shared" si="16"/>
        <v>0</v>
      </c>
      <c r="L74" s="13">
        <v>0</v>
      </c>
      <c r="M74" s="13">
        <v>0</v>
      </c>
      <c r="N74" s="13">
        <v>0</v>
      </c>
      <c r="O74" s="15">
        <f t="shared" si="17"/>
        <v>0</v>
      </c>
      <c r="Q74" s="13">
        <v>0</v>
      </c>
      <c r="R74" s="13">
        <v>0</v>
      </c>
      <c r="S74" s="13">
        <v>0</v>
      </c>
      <c r="T74" s="15">
        <f t="shared" si="18"/>
        <v>0</v>
      </c>
      <c r="V74" s="14">
        <v>0</v>
      </c>
      <c r="W74" s="14">
        <v>0</v>
      </c>
      <c r="X74" s="14">
        <v>0</v>
      </c>
      <c r="Y74" s="15">
        <f t="shared" si="19"/>
        <v>0</v>
      </c>
    </row>
    <row r="75" spans="1:25" s="13" customFormat="1" x14ac:dyDescent="0.2">
      <c r="A75" s="13" t="s">
        <v>106</v>
      </c>
      <c r="B75" s="14">
        <v>3.6936895999999997E-2</v>
      </c>
      <c r="C75" s="14">
        <v>0</v>
      </c>
      <c r="D75" s="14">
        <v>3.2126953E-2</v>
      </c>
      <c r="E75" s="15">
        <f t="shared" si="15"/>
        <v>2.3021283E-2</v>
      </c>
      <c r="G75" s="13">
        <v>2.0473214999999999E-2</v>
      </c>
      <c r="H75" s="13">
        <v>2.4925935999999999E-2</v>
      </c>
      <c r="I75" s="13">
        <v>2.0459732000000001E-2</v>
      </c>
      <c r="J75" s="15">
        <f t="shared" si="16"/>
        <v>2.1952961000000003E-2</v>
      </c>
      <c r="L75" s="13">
        <v>0</v>
      </c>
      <c r="M75" s="13">
        <v>0</v>
      </c>
      <c r="N75" s="13">
        <v>0</v>
      </c>
      <c r="O75" s="15">
        <f t="shared" si="17"/>
        <v>0</v>
      </c>
      <c r="Q75" s="13">
        <v>0</v>
      </c>
      <c r="R75" s="13">
        <v>0</v>
      </c>
      <c r="S75" s="13">
        <v>4.8385078999999998E-2</v>
      </c>
      <c r="T75" s="15">
        <f t="shared" si="18"/>
        <v>1.6128359666666665E-2</v>
      </c>
      <c r="V75" s="14">
        <v>0</v>
      </c>
      <c r="W75" s="14">
        <v>0</v>
      </c>
      <c r="X75" s="14">
        <v>0</v>
      </c>
      <c r="Y75" s="15">
        <f t="shared" si="19"/>
        <v>0</v>
      </c>
    </row>
    <row r="76" spans="1:25" s="13" customFormat="1" x14ac:dyDescent="0.2">
      <c r="A76" s="13" t="s">
        <v>107</v>
      </c>
      <c r="B76" s="14">
        <v>0</v>
      </c>
      <c r="C76" s="14">
        <v>0</v>
      </c>
      <c r="D76" s="14">
        <v>0</v>
      </c>
      <c r="E76" s="15">
        <f t="shared" si="15"/>
        <v>0</v>
      </c>
      <c r="G76" s="13">
        <v>5.3595689999999998E-3</v>
      </c>
      <c r="H76" s="13">
        <v>0</v>
      </c>
      <c r="I76" s="13">
        <v>0</v>
      </c>
      <c r="J76" s="15">
        <f t="shared" si="16"/>
        <v>1.7865229999999999E-3</v>
      </c>
      <c r="L76" s="13">
        <v>0</v>
      </c>
      <c r="M76" s="13">
        <v>0</v>
      </c>
      <c r="N76" s="13">
        <v>0</v>
      </c>
      <c r="O76" s="15">
        <f t="shared" si="17"/>
        <v>0</v>
      </c>
      <c r="Q76" s="13">
        <v>0</v>
      </c>
      <c r="R76" s="13">
        <v>0</v>
      </c>
      <c r="S76" s="13">
        <v>0</v>
      </c>
      <c r="T76" s="15">
        <f t="shared" si="18"/>
        <v>0</v>
      </c>
      <c r="V76" s="14">
        <v>0</v>
      </c>
      <c r="W76" s="14">
        <v>0</v>
      </c>
      <c r="X76" s="14">
        <v>0</v>
      </c>
      <c r="Y76" s="15">
        <f t="shared" si="19"/>
        <v>0</v>
      </c>
    </row>
    <row r="77" spans="1:25" s="13" customFormat="1" x14ac:dyDescent="0.2">
      <c r="A77" s="13" t="s">
        <v>108</v>
      </c>
      <c r="B77" s="14">
        <v>0</v>
      </c>
      <c r="C77" s="14">
        <v>0</v>
      </c>
      <c r="D77" s="14">
        <v>0</v>
      </c>
      <c r="E77" s="15">
        <f t="shared" si="15"/>
        <v>0</v>
      </c>
      <c r="G77" s="13">
        <v>4.9488368999999997E-2</v>
      </c>
      <c r="H77" s="13">
        <v>0</v>
      </c>
      <c r="I77" s="13">
        <v>0</v>
      </c>
      <c r="J77" s="15">
        <f t="shared" si="16"/>
        <v>1.6496122999999998E-2</v>
      </c>
      <c r="L77" s="13">
        <v>0</v>
      </c>
      <c r="M77" s="13">
        <v>0</v>
      </c>
      <c r="N77" s="13">
        <v>0</v>
      </c>
      <c r="O77" s="15">
        <f t="shared" si="17"/>
        <v>0</v>
      </c>
      <c r="Q77" s="13">
        <v>0</v>
      </c>
      <c r="R77" s="13">
        <v>0</v>
      </c>
      <c r="S77" s="13">
        <v>0</v>
      </c>
      <c r="T77" s="15">
        <f t="shared" si="18"/>
        <v>0</v>
      </c>
      <c r="V77" s="14">
        <v>0</v>
      </c>
      <c r="W77" s="14">
        <v>0</v>
      </c>
      <c r="X77" s="14">
        <v>0</v>
      </c>
      <c r="Y77" s="15">
        <f t="shared" si="19"/>
        <v>0</v>
      </c>
    </row>
    <row r="78" spans="1:25" s="13" customFormat="1" x14ac:dyDescent="0.2">
      <c r="A78" s="13" t="s">
        <v>109</v>
      </c>
      <c r="B78" s="14">
        <v>8.8484080000000003E-3</v>
      </c>
      <c r="C78" s="14">
        <v>0</v>
      </c>
      <c r="D78" s="14">
        <v>8.8805529999999994E-3</v>
      </c>
      <c r="E78" s="15">
        <f t="shared" si="15"/>
        <v>5.9096536666666671E-3</v>
      </c>
      <c r="G78" s="13">
        <v>5.830595E-3</v>
      </c>
      <c r="H78" s="13">
        <v>6.1676140000000001E-3</v>
      </c>
      <c r="I78" s="13">
        <v>5.7241619999999997E-3</v>
      </c>
      <c r="J78" s="15">
        <f t="shared" si="16"/>
        <v>5.9074570000000005E-3</v>
      </c>
      <c r="L78" s="13">
        <v>0</v>
      </c>
      <c r="M78" s="13">
        <v>0</v>
      </c>
      <c r="N78" s="13">
        <v>0</v>
      </c>
      <c r="O78" s="15">
        <f t="shared" si="17"/>
        <v>0</v>
      </c>
      <c r="Q78" s="13">
        <v>0</v>
      </c>
      <c r="R78" s="13">
        <v>0</v>
      </c>
      <c r="S78" s="13">
        <v>9.2382390000000005E-3</v>
      </c>
      <c r="T78" s="15">
        <f t="shared" si="18"/>
        <v>3.079413E-3</v>
      </c>
      <c r="V78" s="14">
        <v>0</v>
      </c>
      <c r="W78" s="14">
        <v>0</v>
      </c>
      <c r="X78" s="14">
        <v>0</v>
      </c>
      <c r="Y78" s="15">
        <f t="shared" si="19"/>
        <v>0</v>
      </c>
    </row>
    <row r="79" spans="1:25" s="13" customFormat="1" x14ac:dyDescent="0.2">
      <c r="A79" s="13" t="s">
        <v>110</v>
      </c>
      <c r="B79" s="14">
        <v>0</v>
      </c>
      <c r="C79" s="14">
        <v>0</v>
      </c>
      <c r="D79" s="14">
        <v>0</v>
      </c>
      <c r="E79" s="15">
        <f t="shared" si="15"/>
        <v>0</v>
      </c>
      <c r="G79" s="13">
        <v>2.7391618999999999E-2</v>
      </c>
      <c r="H79" s="13">
        <v>0</v>
      </c>
      <c r="I79" s="13">
        <v>0</v>
      </c>
      <c r="J79" s="15">
        <f t="shared" si="16"/>
        <v>9.1305396666666663E-3</v>
      </c>
      <c r="L79" s="13">
        <v>0</v>
      </c>
      <c r="M79" s="13">
        <v>0</v>
      </c>
      <c r="N79" s="13">
        <v>0</v>
      </c>
      <c r="O79" s="15">
        <f t="shared" si="17"/>
        <v>0</v>
      </c>
      <c r="Q79" s="13">
        <v>0</v>
      </c>
      <c r="R79" s="13">
        <v>0</v>
      </c>
      <c r="S79" s="13">
        <v>0</v>
      </c>
      <c r="T79" s="15">
        <f t="shared" si="18"/>
        <v>0</v>
      </c>
      <c r="V79" s="14">
        <v>5.5218222999999997E-2</v>
      </c>
      <c r="W79" s="14">
        <v>0</v>
      </c>
      <c r="X79" s="14">
        <v>0</v>
      </c>
      <c r="Y79" s="15">
        <f t="shared" si="19"/>
        <v>1.8406074333333331E-2</v>
      </c>
    </row>
    <row r="80" spans="1:25" s="13" customFormat="1" x14ac:dyDescent="0.2">
      <c r="A80" s="13" t="s">
        <v>111</v>
      </c>
      <c r="B80" s="14">
        <v>0</v>
      </c>
      <c r="C80" s="14">
        <v>0</v>
      </c>
      <c r="D80" s="14">
        <v>0</v>
      </c>
      <c r="E80" s="15">
        <f t="shared" si="15"/>
        <v>0</v>
      </c>
      <c r="G80" s="13">
        <v>0</v>
      </c>
      <c r="H80" s="13">
        <v>0</v>
      </c>
      <c r="I80" s="13">
        <v>0</v>
      </c>
      <c r="J80" s="15">
        <f t="shared" si="16"/>
        <v>0</v>
      </c>
      <c r="L80" s="13">
        <v>0</v>
      </c>
      <c r="M80" s="13">
        <v>0</v>
      </c>
      <c r="N80" s="13">
        <v>0</v>
      </c>
      <c r="O80" s="15">
        <f t="shared" si="17"/>
        <v>0</v>
      </c>
      <c r="Q80" s="13">
        <v>0</v>
      </c>
      <c r="R80" s="13">
        <v>0</v>
      </c>
      <c r="S80" s="13">
        <v>0</v>
      </c>
      <c r="T80" s="15">
        <f t="shared" si="18"/>
        <v>0</v>
      </c>
      <c r="V80" s="14">
        <v>4.2060036000000002E-2</v>
      </c>
      <c r="W80" s="14">
        <v>0</v>
      </c>
      <c r="X80" s="14">
        <v>0</v>
      </c>
      <c r="Y80" s="15">
        <f t="shared" si="19"/>
        <v>1.4020012E-2</v>
      </c>
    </row>
    <row r="81" spans="1:25" s="13" customFormat="1" x14ac:dyDescent="0.2">
      <c r="A81" s="13" t="s">
        <v>112</v>
      </c>
      <c r="B81" s="14">
        <v>0.23470302800000001</v>
      </c>
      <c r="C81" s="14">
        <v>0.21994455800000001</v>
      </c>
      <c r="D81" s="14">
        <v>0.22994308599999999</v>
      </c>
      <c r="E81" s="15">
        <f t="shared" si="15"/>
        <v>0.22819689066666668</v>
      </c>
      <c r="G81" s="13">
        <v>0.209841426</v>
      </c>
      <c r="H81" s="13">
        <v>0.20689664599999999</v>
      </c>
      <c r="I81" s="13">
        <v>0.23332608499999999</v>
      </c>
      <c r="J81" s="15">
        <f t="shared" si="16"/>
        <v>0.21668805233333333</v>
      </c>
      <c r="L81" s="13">
        <v>0.18067155500000001</v>
      </c>
      <c r="M81" s="13">
        <v>0.22174210599999999</v>
      </c>
      <c r="N81" s="13">
        <v>0.209032299</v>
      </c>
      <c r="O81" s="15">
        <f t="shared" si="17"/>
        <v>0.20381531999999999</v>
      </c>
      <c r="Q81" s="13">
        <v>0.131084533</v>
      </c>
      <c r="R81" s="13">
        <v>0.14445144100000001</v>
      </c>
      <c r="S81" s="13">
        <v>0.19940940600000001</v>
      </c>
      <c r="T81" s="15">
        <f t="shared" si="18"/>
        <v>0.15831512666666667</v>
      </c>
      <c r="V81" s="14">
        <v>0.131517196</v>
      </c>
      <c r="W81" s="14">
        <v>0.134041311</v>
      </c>
      <c r="X81" s="14">
        <v>0.17740488200000001</v>
      </c>
      <c r="Y81" s="15">
        <f t="shared" si="19"/>
        <v>0.14765446299999999</v>
      </c>
    </row>
    <row r="82" spans="1:25" s="13" customFormat="1" x14ac:dyDescent="0.2">
      <c r="A82" s="13" t="s">
        <v>113</v>
      </c>
      <c r="B82" s="14">
        <v>4.6982646000000003E-2</v>
      </c>
      <c r="C82" s="14">
        <v>4.5141317E-2</v>
      </c>
      <c r="D82" s="14">
        <v>4.9704551999999999E-2</v>
      </c>
      <c r="E82" s="15">
        <f t="shared" si="15"/>
        <v>4.7276171666666665E-2</v>
      </c>
      <c r="G82" s="13">
        <v>4.0559001999999997E-2</v>
      </c>
      <c r="H82" s="13">
        <v>4.4496760000000003E-2</v>
      </c>
      <c r="I82" s="13">
        <v>5.2124686000000003E-2</v>
      </c>
      <c r="J82" s="15">
        <f t="shared" si="16"/>
        <v>4.5726816000000003E-2</v>
      </c>
      <c r="L82" s="13">
        <v>3.7247947000000003E-2</v>
      </c>
      <c r="M82" s="13">
        <v>4.0787408999999997E-2</v>
      </c>
      <c r="N82" s="13">
        <v>5.0187171000000003E-2</v>
      </c>
      <c r="O82" s="15">
        <f t="shared" si="17"/>
        <v>4.2740842333333334E-2</v>
      </c>
      <c r="Q82" s="13">
        <v>2.7860051E-2</v>
      </c>
      <c r="R82" s="13">
        <v>2.9083893999999999E-2</v>
      </c>
      <c r="S82" s="13">
        <v>3.6082410000000002E-2</v>
      </c>
      <c r="T82" s="15">
        <f t="shared" si="18"/>
        <v>3.1008785000000001E-2</v>
      </c>
      <c r="V82" s="14">
        <v>3.1334002E-2</v>
      </c>
      <c r="W82" s="14">
        <v>3.1205257E-2</v>
      </c>
      <c r="X82" s="14">
        <v>4.4649151999999998E-2</v>
      </c>
      <c r="Y82" s="15">
        <f t="shared" si="19"/>
        <v>3.5729470333333332E-2</v>
      </c>
    </row>
    <row r="83" spans="1:25" s="13" customFormat="1" x14ac:dyDescent="0.2">
      <c r="A83" s="13" t="s">
        <v>114</v>
      </c>
      <c r="B83" s="14">
        <v>0</v>
      </c>
      <c r="C83" s="14">
        <v>0</v>
      </c>
      <c r="D83" s="14">
        <v>0</v>
      </c>
      <c r="E83" s="15">
        <f t="shared" si="15"/>
        <v>0</v>
      </c>
      <c r="G83" s="13">
        <v>0</v>
      </c>
      <c r="H83" s="13">
        <v>0</v>
      </c>
      <c r="I83" s="13">
        <v>0</v>
      </c>
      <c r="J83" s="15">
        <f t="shared" si="16"/>
        <v>0</v>
      </c>
      <c r="L83" s="13">
        <v>0</v>
      </c>
      <c r="M83" s="13">
        <v>0</v>
      </c>
      <c r="N83" s="13">
        <v>0</v>
      </c>
      <c r="O83" s="15">
        <f t="shared" si="17"/>
        <v>0</v>
      </c>
      <c r="Q83" s="13">
        <v>6.6905381E-2</v>
      </c>
      <c r="R83" s="13">
        <v>6.9319540999999998E-2</v>
      </c>
      <c r="S83" s="13">
        <v>8.7333577999999995E-2</v>
      </c>
      <c r="T83" s="15">
        <f t="shared" si="18"/>
        <v>7.4519500000000002E-2</v>
      </c>
      <c r="V83" s="14">
        <v>8.5791727999999998E-2</v>
      </c>
      <c r="W83" s="14">
        <v>8.2042105000000004E-2</v>
      </c>
      <c r="X83" s="14">
        <v>0.102697633</v>
      </c>
      <c r="Y83" s="15">
        <f t="shared" si="19"/>
        <v>9.0177155333333328E-2</v>
      </c>
    </row>
    <row r="84" spans="1:25" s="13" customFormat="1" x14ac:dyDescent="0.2">
      <c r="A84" s="13" t="s">
        <v>115</v>
      </c>
      <c r="B84" s="14">
        <v>8.1329139999999998E-3</v>
      </c>
      <c r="C84" s="14">
        <v>9.1180389999999997E-3</v>
      </c>
      <c r="D84" s="14">
        <v>0</v>
      </c>
      <c r="E84" s="15">
        <f t="shared" si="15"/>
        <v>5.7503176666666668E-3</v>
      </c>
      <c r="G84" s="13">
        <v>4.7766880000000003E-3</v>
      </c>
      <c r="H84" s="13">
        <v>6.0917979999999998E-3</v>
      </c>
      <c r="I84" s="13">
        <v>4.8301289999999998E-3</v>
      </c>
      <c r="J84" s="15">
        <f t="shared" si="16"/>
        <v>5.2328716666666664E-3</v>
      </c>
      <c r="L84" s="13">
        <v>7.3536369999999997E-3</v>
      </c>
      <c r="M84" s="13">
        <v>6.4781090000000001E-3</v>
      </c>
      <c r="N84" s="13">
        <v>8.9403539999999993E-3</v>
      </c>
      <c r="O84" s="15">
        <f t="shared" si="17"/>
        <v>7.5906999999999988E-3</v>
      </c>
      <c r="Q84" s="13">
        <v>0</v>
      </c>
      <c r="R84" s="13">
        <v>0</v>
      </c>
      <c r="S84" s="13">
        <v>7.0802670000000003E-3</v>
      </c>
      <c r="T84" s="15">
        <f t="shared" si="18"/>
        <v>2.3600890000000001E-3</v>
      </c>
      <c r="V84" s="14">
        <v>0</v>
      </c>
      <c r="W84" s="14">
        <v>0</v>
      </c>
      <c r="X84" s="14">
        <v>0</v>
      </c>
      <c r="Y84" s="15">
        <f t="shared" si="19"/>
        <v>0</v>
      </c>
    </row>
    <row r="85" spans="1:25" s="13" customFormat="1" x14ac:dyDescent="0.2">
      <c r="A85" s="13" t="s">
        <v>116</v>
      </c>
      <c r="B85" s="14">
        <v>0</v>
      </c>
      <c r="C85" s="14">
        <v>0</v>
      </c>
      <c r="D85" s="14">
        <v>0</v>
      </c>
      <c r="E85" s="15">
        <f t="shared" si="15"/>
        <v>0</v>
      </c>
      <c r="G85" s="13">
        <v>7.0583586000000004E-2</v>
      </c>
      <c r="H85" s="13">
        <v>0</v>
      </c>
      <c r="I85" s="13">
        <v>0</v>
      </c>
      <c r="J85" s="15">
        <f t="shared" si="16"/>
        <v>2.3527862E-2</v>
      </c>
      <c r="L85" s="13">
        <v>0</v>
      </c>
      <c r="M85" s="13">
        <v>0</v>
      </c>
      <c r="N85" s="13">
        <v>0</v>
      </c>
      <c r="O85" s="15">
        <f t="shared" si="17"/>
        <v>0</v>
      </c>
      <c r="Q85" s="13">
        <v>0</v>
      </c>
      <c r="R85" s="13">
        <v>5.4328239E-2</v>
      </c>
      <c r="S85" s="13">
        <v>7.0746929E-2</v>
      </c>
      <c r="T85" s="15">
        <f t="shared" si="18"/>
        <v>4.1691722666666674E-2</v>
      </c>
      <c r="V85" s="14">
        <v>0</v>
      </c>
      <c r="W85" s="14">
        <v>0</v>
      </c>
      <c r="X85" s="14">
        <v>0</v>
      </c>
      <c r="Y85" s="15">
        <f t="shared" si="19"/>
        <v>0</v>
      </c>
    </row>
    <row r="86" spans="1:25" s="13" customFormat="1" x14ac:dyDescent="0.2">
      <c r="A86" s="13" t="s">
        <v>117</v>
      </c>
      <c r="B86" s="14">
        <v>0.13090188899999999</v>
      </c>
      <c r="C86" s="14">
        <v>0.13281153700000001</v>
      </c>
      <c r="D86" s="14">
        <v>0.15010115199999999</v>
      </c>
      <c r="E86" s="15">
        <f t="shared" si="15"/>
        <v>0.13793819266666665</v>
      </c>
      <c r="G86" s="13">
        <v>0.143007365</v>
      </c>
      <c r="H86" s="13">
        <v>0.127530598</v>
      </c>
      <c r="I86" s="13">
        <v>0.16296144000000001</v>
      </c>
      <c r="J86" s="15">
        <f t="shared" si="16"/>
        <v>0.14449980100000001</v>
      </c>
      <c r="L86" s="13">
        <v>0.10950238</v>
      </c>
      <c r="M86" s="13">
        <v>0.11182247200000001</v>
      </c>
      <c r="N86" s="13">
        <v>0.127842873</v>
      </c>
      <c r="O86" s="15">
        <f t="shared" si="17"/>
        <v>0.11638924166666668</v>
      </c>
      <c r="Q86" s="13">
        <v>0.137917287</v>
      </c>
      <c r="R86" s="13">
        <v>0.135337704</v>
      </c>
      <c r="S86" s="13">
        <v>0.14012904800000001</v>
      </c>
      <c r="T86" s="15">
        <f t="shared" si="18"/>
        <v>0.13779467966666667</v>
      </c>
      <c r="V86" s="14">
        <v>0.13302899100000001</v>
      </c>
      <c r="W86" s="14">
        <v>0.130606742</v>
      </c>
      <c r="X86" s="14">
        <v>0.14603804000000001</v>
      </c>
      <c r="Y86" s="15">
        <f t="shared" si="19"/>
        <v>0.13655792433333333</v>
      </c>
    </row>
    <row r="87" spans="1:25" s="13" customFormat="1" x14ac:dyDescent="0.2">
      <c r="A87" s="13" t="s">
        <v>118</v>
      </c>
      <c r="B87" s="14">
        <v>0</v>
      </c>
      <c r="C87" s="14">
        <v>0</v>
      </c>
      <c r="D87" s="14">
        <v>0</v>
      </c>
      <c r="E87" s="15">
        <f t="shared" si="15"/>
        <v>0</v>
      </c>
      <c r="G87" s="13">
        <v>0</v>
      </c>
      <c r="H87" s="13">
        <v>0</v>
      </c>
      <c r="I87" s="13">
        <v>0</v>
      </c>
      <c r="J87" s="15">
        <f t="shared" si="16"/>
        <v>0</v>
      </c>
      <c r="L87" s="13">
        <v>0</v>
      </c>
      <c r="M87" s="13">
        <v>0</v>
      </c>
      <c r="N87" s="13">
        <v>0</v>
      </c>
      <c r="O87" s="15">
        <f t="shared" si="17"/>
        <v>0</v>
      </c>
      <c r="Q87" s="13">
        <v>0</v>
      </c>
      <c r="R87" s="13">
        <v>0</v>
      </c>
      <c r="S87" s="13">
        <v>0</v>
      </c>
      <c r="T87" s="15">
        <f t="shared" si="18"/>
        <v>0</v>
      </c>
      <c r="V87" s="14">
        <v>6.2702938999999999E-2</v>
      </c>
      <c r="W87" s="14">
        <v>0</v>
      </c>
      <c r="X87" s="14">
        <v>0</v>
      </c>
      <c r="Y87" s="15">
        <f t="shared" si="19"/>
        <v>2.0900979666666666E-2</v>
      </c>
    </row>
    <row r="88" spans="1:25" s="13" customFormat="1" x14ac:dyDescent="0.2">
      <c r="A88" s="13" t="s">
        <v>119</v>
      </c>
      <c r="B88" s="14">
        <v>2.7671293E-2</v>
      </c>
      <c r="C88" s="14">
        <v>2.5831239999999998E-2</v>
      </c>
      <c r="D88" s="14">
        <v>0</v>
      </c>
      <c r="E88" s="15">
        <f t="shared" si="15"/>
        <v>1.7834177666666666E-2</v>
      </c>
      <c r="G88" s="13">
        <v>3.2172315E-2</v>
      </c>
      <c r="H88" s="13">
        <v>0</v>
      </c>
      <c r="I88" s="13">
        <v>2.5261388999999999E-2</v>
      </c>
      <c r="J88" s="15">
        <f t="shared" si="16"/>
        <v>1.9144568000000001E-2</v>
      </c>
      <c r="L88" s="13">
        <v>1.8253918000000001E-2</v>
      </c>
      <c r="M88" s="13">
        <v>3.0510294E-2</v>
      </c>
      <c r="N88" s="13">
        <v>0</v>
      </c>
      <c r="O88" s="15">
        <f t="shared" si="17"/>
        <v>1.6254737333333335E-2</v>
      </c>
      <c r="Q88" s="13">
        <v>0</v>
      </c>
      <c r="R88" s="13">
        <v>0</v>
      </c>
      <c r="S88" s="13">
        <v>0</v>
      </c>
      <c r="T88" s="15">
        <f t="shared" si="18"/>
        <v>0</v>
      </c>
      <c r="V88" s="14">
        <v>2.4448457999999999E-2</v>
      </c>
      <c r="W88" s="14">
        <v>0</v>
      </c>
      <c r="X88" s="14">
        <v>2.6720458999999998E-2</v>
      </c>
      <c r="Y88" s="15">
        <f t="shared" si="19"/>
        <v>1.7056305666666664E-2</v>
      </c>
    </row>
    <row r="89" spans="1:25" s="13" customFormat="1" x14ac:dyDescent="0.2">
      <c r="A89" s="13" t="s">
        <v>120</v>
      </c>
      <c r="B89" s="14">
        <v>0</v>
      </c>
      <c r="C89" s="14">
        <v>0</v>
      </c>
      <c r="D89" s="14">
        <v>0</v>
      </c>
      <c r="E89" s="15">
        <f t="shared" si="15"/>
        <v>0</v>
      </c>
      <c r="G89" s="13">
        <v>0</v>
      </c>
      <c r="H89" s="13">
        <v>0</v>
      </c>
      <c r="I89" s="13">
        <v>0</v>
      </c>
      <c r="J89" s="15">
        <f t="shared" si="16"/>
        <v>0</v>
      </c>
      <c r="L89" s="13">
        <v>0</v>
      </c>
      <c r="M89" s="13">
        <v>1.8920658E-2</v>
      </c>
      <c r="N89" s="13">
        <v>0</v>
      </c>
      <c r="O89" s="15">
        <f t="shared" si="17"/>
        <v>6.3068860000000003E-3</v>
      </c>
      <c r="Q89" s="13">
        <v>2.3521178E-2</v>
      </c>
      <c r="R89" s="13">
        <v>0</v>
      </c>
      <c r="S89" s="13">
        <v>0</v>
      </c>
      <c r="T89" s="15">
        <f t="shared" si="18"/>
        <v>7.8403926666666662E-3</v>
      </c>
      <c r="V89" s="14">
        <v>0</v>
      </c>
      <c r="W89" s="14">
        <v>0</v>
      </c>
      <c r="X89" s="14">
        <v>0</v>
      </c>
      <c r="Y89" s="15">
        <f t="shared" si="19"/>
        <v>0</v>
      </c>
    </row>
    <row r="90" spans="1:25" s="13" customFormat="1" x14ac:dyDescent="0.2">
      <c r="A90" s="13" t="s">
        <v>121</v>
      </c>
      <c r="B90" s="14">
        <v>4.9813222999999997E-2</v>
      </c>
      <c r="C90" s="14">
        <v>3.9015052000000001E-2</v>
      </c>
      <c r="D90" s="14">
        <v>0</v>
      </c>
      <c r="E90" s="15">
        <f t="shared" si="15"/>
        <v>2.9609424999999998E-2</v>
      </c>
      <c r="G90" s="13">
        <v>4.2692333999999998E-2</v>
      </c>
      <c r="H90" s="13">
        <v>4.6453932000000003E-2</v>
      </c>
      <c r="I90" s="13">
        <v>4.6403377000000003E-2</v>
      </c>
      <c r="J90" s="15">
        <f t="shared" si="16"/>
        <v>4.5183214333333332E-2</v>
      </c>
      <c r="L90" s="13">
        <v>0</v>
      </c>
      <c r="M90" s="13">
        <v>0</v>
      </c>
      <c r="N90" s="13">
        <v>0</v>
      </c>
      <c r="O90" s="15">
        <f t="shared" si="17"/>
        <v>0</v>
      </c>
      <c r="Q90" s="13">
        <v>3.4696139000000001E-2</v>
      </c>
      <c r="R90" s="13">
        <v>3.5558592999999999E-2</v>
      </c>
      <c r="S90" s="13">
        <v>4.6354200999999998E-2</v>
      </c>
      <c r="T90" s="15">
        <f t="shared" si="18"/>
        <v>3.8869644333333335E-2</v>
      </c>
      <c r="V90" s="14">
        <v>3.8923916000000003E-2</v>
      </c>
      <c r="W90" s="14">
        <v>0</v>
      </c>
      <c r="X90" s="14">
        <v>5.1969479999999998E-2</v>
      </c>
      <c r="Y90" s="15">
        <f t="shared" si="19"/>
        <v>3.0297798666666667E-2</v>
      </c>
    </row>
    <row r="91" spans="1:25" s="13" customFormat="1" x14ac:dyDescent="0.2">
      <c r="A91" s="13" t="s">
        <v>122</v>
      </c>
      <c r="B91" s="14">
        <v>1.2584781999999999E-2</v>
      </c>
      <c r="C91" s="14">
        <v>1.1342292E-2</v>
      </c>
      <c r="D91" s="14">
        <v>1.6995678E-2</v>
      </c>
      <c r="E91" s="15">
        <f t="shared" si="15"/>
        <v>1.3640917333333334E-2</v>
      </c>
      <c r="G91" s="13">
        <v>1.2486789999999999E-2</v>
      </c>
      <c r="H91" s="13">
        <v>1.5583438E-2</v>
      </c>
      <c r="I91" s="13">
        <v>1.2919501999999999E-2</v>
      </c>
      <c r="J91" s="15">
        <f t="shared" si="16"/>
        <v>1.3663243333333333E-2</v>
      </c>
      <c r="L91" s="13">
        <v>0</v>
      </c>
      <c r="M91" s="13">
        <v>1.9268356E-2</v>
      </c>
      <c r="N91" s="13">
        <v>1.4336322E-2</v>
      </c>
      <c r="O91" s="15">
        <f t="shared" si="17"/>
        <v>1.1201559333333333E-2</v>
      </c>
      <c r="Q91" s="13">
        <v>0.156769768</v>
      </c>
      <c r="R91" s="13">
        <v>0.175721409</v>
      </c>
      <c r="S91" s="13">
        <v>0.1457743</v>
      </c>
      <c r="T91" s="15">
        <f t="shared" si="18"/>
        <v>0.15942182566666666</v>
      </c>
      <c r="V91" s="14">
        <v>0.19848406800000001</v>
      </c>
      <c r="W91" s="14">
        <v>0.15713547899999999</v>
      </c>
      <c r="X91" s="14">
        <v>0.182721679</v>
      </c>
      <c r="Y91" s="15">
        <f t="shared" si="19"/>
        <v>0.17944707533333334</v>
      </c>
    </row>
    <row r="92" spans="1:25" s="13" customFormat="1" x14ac:dyDescent="0.2">
      <c r="A92" s="13" t="s">
        <v>123</v>
      </c>
      <c r="B92" s="14">
        <v>0</v>
      </c>
      <c r="C92" s="14">
        <v>0</v>
      </c>
      <c r="D92" s="14">
        <v>0</v>
      </c>
      <c r="E92" s="15">
        <f t="shared" si="15"/>
        <v>0</v>
      </c>
      <c r="G92" s="13">
        <v>0</v>
      </c>
      <c r="H92" s="13">
        <v>0</v>
      </c>
      <c r="I92" s="13">
        <v>0.16729880699999999</v>
      </c>
      <c r="J92" s="15">
        <f t="shared" si="16"/>
        <v>5.5766269E-2</v>
      </c>
      <c r="L92" s="13">
        <v>0.10634321100000001</v>
      </c>
      <c r="M92" s="13">
        <v>0</v>
      </c>
      <c r="N92" s="13">
        <v>0</v>
      </c>
      <c r="O92" s="15">
        <f t="shared" si="17"/>
        <v>3.5447737E-2</v>
      </c>
      <c r="Q92" s="13">
        <v>0</v>
      </c>
      <c r="R92" s="13">
        <v>0</v>
      </c>
      <c r="S92" s="13">
        <v>0.211753473</v>
      </c>
      <c r="T92" s="15">
        <f t="shared" si="18"/>
        <v>7.0584490999999999E-2</v>
      </c>
      <c r="V92" s="14">
        <v>0</v>
      </c>
      <c r="W92" s="14">
        <v>0</v>
      </c>
      <c r="X92" s="14">
        <v>0</v>
      </c>
      <c r="Y92" s="15">
        <f t="shared" si="19"/>
        <v>0</v>
      </c>
    </row>
    <row r="93" spans="1:25" s="13" customFormat="1" x14ac:dyDescent="0.2">
      <c r="A93" s="13" t="s">
        <v>124</v>
      </c>
      <c r="B93" s="14">
        <v>2.6074308000000001E-2</v>
      </c>
      <c r="C93" s="14">
        <v>3.1546323000000001E-2</v>
      </c>
      <c r="D93" s="14">
        <v>3.2368283999999997E-2</v>
      </c>
      <c r="E93" s="15">
        <f t="shared" si="15"/>
        <v>2.9996305000000001E-2</v>
      </c>
      <c r="G93" s="13">
        <v>3.3743769E-2</v>
      </c>
      <c r="H93" s="13">
        <v>4.8959858000000002E-2</v>
      </c>
      <c r="I93" s="13">
        <v>2.8459880999999999E-2</v>
      </c>
      <c r="J93" s="15">
        <f t="shared" si="16"/>
        <v>3.7054502666666662E-2</v>
      </c>
      <c r="L93" s="13">
        <v>2.5419639000000001E-2</v>
      </c>
      <c r="M93" s="13">
        <v>2.6478156999999999E-2</v>
      </c>
      <c r="N93" s="13">
        <v>2.6310839999999999E-2</v>
      </c>
      <c r="O93" s="15">
        <f t="shared" si="17"/>
        <v>2.6069545333333333E-2</v>
      </c>
      <c r="Q93" s="13">
        <v>0</v>
      </c>
      <c r="R93" s="13">
        <v>0</v>
      </c>
      <c r="S93" s="13">
        <v>2.6208486E-2</v>
      </c>
      <c r="T93" s="15">
        <f t="shared" si="18"/>
        <v>8.7361620000000004E-3</v>
      </c>
      <c r="V93" s="14">
        <v>0</v>
      </c>
      <c r="W93" s="14">
        <v>0</v>
      </c>
      <c r="X93" s="14">
        <v>0</v>
      </c>
      <c r="Y93" s="15">
        <f t="shared" si="19"/>
        <v>0</v>
      </c>
    </row>
    <row r="94" spans="1:25" s="13" customFormat="1" x14ac:dyDescent="0.2">
      <c r="A94" s="13" t="s">
        <v>125</v>
      </c>
      <c r="B94" s="14">
        <v>3.5063810000000001E-2</v>
      </c>
      <c r="C94" s="14">
        <v>4.0139266999999999E-2</v>
      </c>
      <c r="D94" s="14">
        <v>2.9182930999999999E-2</v>
      </c>
      <c r="E94" s="15">
        <f t="shared" si="15"/>
        <v>3.4795336000000003E-2</v>
      </c>
      <c r="G94" s="13">
        <v>3.4084903999999999E-2</v>
      </c>
      <c r="H94" s="13">
        <v>3.9444912999999998E-2</v>
      </c>
      <c r="I94" s="13">
        <v>2.9060500999999999E-2</v>
      </c>
      <c r="J94" s="15">
        <f t="shared" si="16"/>
        <v>3.4196772666666667E-2</v>
      </c>
      <c r="L94" s="13">
        <v>2.6499884000000001E-2</v>
      </c>
      <c r="M94" s="13">
        <v>2.7628887000000001E-2</v>
      </c>
      <c r="N94" s="13">
        <v>3.0433869999999998E-2</v>
      </c>
      <c r="O94" s="15">
        <f t="shared" si="17"/>
        <v>2.8187547000000004E-2</v>
      </c>
      <c r="Q94" s="13">
        <v>4.3745083999999997E-2</v>
      </c>
      <c r="R94" s="13">
        <v>4.3105393999999998E-2</v>
      </c>
      <c r="S94" s="13">
        <v>4.8278333E-2</v>
      </c>
      <c r="T94" s="15">
        <f t="shared" si="18"/>
        <v>4.5042936999999998E-2</v>
      </c>
      <c r="V94" s="14">
        <v>5.8005161999999999E-2</v>
      </c>
      <c r="W94" s="14">
        <v>4.7506545999999997E-2</v>
      </c>
      <c r="X94" s="14">
        <v>4.8302520000000002E-2</v>
      </c>
      <c r="Y94" s="15">
        <f t="shared" si="19"/>
        <v>5.127140933333333E-2</v>
      </c>
    </row>
    <row r="95" spans="1:25" s="13" customFormat="1" x14ac:dyDescent="0.2">
      <c r="A95" s="13" t="s">
        <v>126</v>
      </c>
      <c r="B95" s="14">
        <v>8.6517129999999998E-2</v>
      </c>
      <c r="C95" s="14">
        <v>7.4453435999999998E-2</v>
      </c>
      <c r="D95" s="14">
        <v>6.5576094000000001E-2</v>
      </c>
      <c r="E95" s="15">
        <f t="shared" si="15"/>
        <v>7.5515553333333332E-2</v>
      </c>
      <c r="G95" s="13">
        <v>7.9049027999999993E-2</v>
      </c>
      <c r="H95" s="13">
        <v>7.3065240000000004E-2</v>
      </c>
      <c r="I95" s="13">
        <v>7.6412676999999998E-2</v>
      </c>
      <c r="J95" s="15">
        <f t="shared" si="16"/>
        <v>7.6175648333333332E-2</v>
      </c>
      <c r="L95" s="13">
        <v>5.7518733000000002E-2</v>
      </c>
      <c r="M95" s="13">
        <v>6.8722400000000003E-2</v>
      </c>
      <c r="N95" s="13">
        <v>6.0507836000000002E-2</v>
      </c>
      <c r="O95" s="15">
        <f t="shared" si="17"/>
        <v>6.2249656333333341E-2</v>
      </c>
      <c r="Q95" s="13">
        <v>6.9181226999999998E-2</v>
      </c>
      <c r="R95" s="13">
        <v>7.4783565999999996E-2</v>
      </c>
      <c r="S95" s="13">
        <v>9.3204587000000005E-2</v>
      </c>
      <c r="T95" s="15">
        <f t="shared" si="18"/>
        <v>7.9056459999999995E-2</v>
      </c>
      <c r="V95" s="14">
        <v>8.7541511000000002E-2</v>
      </c>
      <c r="W95" s="14">
        <v>8.5772589999999996E-2</v>
      </c>
      <c r="X95" s="14">
        <v>8.2306455000000001E-2</v>
      </c>
      <c r="Y95" s="15">
        <f t="shared" si="19"/>
        <v>8.5206852E-2</v>
      </c>
    </row>
    <row r="96" spans="1:25" s="13" customFormat="1" x14ac:dyDescent="0.2">
      <c r="A96" s="13" t="s">
        <v>127</v>
      </c>
      <c r="B96" s="14">
        <v>0</v>
      </c>
      <c r="C96" s="14">
        <v>0</v>
      </c>
      <c r="D96" s="14">
        <v>0</v>
      </c>
      <c r="E96" s="15">
        <f t="shared" si="15"/>
        <v>0</v>
      </c>
      <c r="G96" s="13">
        <v>0</v>
      </c>
      <c r="H96" s="13">
        <v>0</v>
      </c>
      <c r="I96" s="13">
        <v>0</v>
      </c>
      <c r="J96" s="15">
        <f t="shared" si="16"/>
        <v>0</v>
      </c>
      <c r="L96" s="13">
        <v>0</v>
      </c>
      <c r="M96" s="13">
        <v>0</v>
      </c>
      <c r="N96" s="13">
        <v>0</v>
      </c>
      <c r="O96" s="15">
        <f t="shared" si="17"/>
        <v>0</v>
      </c>
      <c r="Q96" s="13">
        <v>0</v>
      </c>
      <c r="R96" s="13">
        <v>0</v>
      </c>
      <c r="S96" s="13">
        <v>0</v>
      </c>
      <c r="T96" s="15">
        <f t="shared" si="18"/>
        <v>0</v>
      </c>
      <c r="V96" s="14">
        <v>2.3047457E-2</v>
      </c>
      <c r="W96" s="14">
        <v>0</v>
      </c>
      <c r="X96" s="14">
        <v>0</v>
      </c>
      <c r="Y96" s="15">
        <f t="shared" si="19"/>
        <v>7.6824856666666665E-3</v>
      </c>
    </row>
    <row r="97" spans="1:25" s="13" customFormat="1" x14ac:dyDescent="0.2">
      <c r="A97" s="13" t="s">
        <v>128</v>
      </c>
      <c r="B97" s="14">
        <v>6.2978032000000003E-2</v>
      </c>
      <c r="C97" s="14">
        <v>4.0147342000000003E-2</v>
      </c>
      <c r="D97" s="14">
        <v>0</v>
      </c>
      <c r="E97" s="15">
        <f t="shared" si="15"/>
        <v>3.4375124666666666E-2</v>
      </c>
      <c r="G97" s="13">
        <v>6.8148076000000002E-2</v>
      </c>
      <c r="H97" s="13">
        <v>0</v>
      </c>
      <c r="I97" s="13">
        <v>3.5653514999999997E-2</v>
      </c>
      <c r="J97" s="15">
        <f t="shared" si="16"/>
        <v>3.4600530333333331E-2</v>
      </c>
      <c r="L97" s="13">
        <v>3.6074912000000001E-2</v>
      </c>
      <c r="M97" s="13">
        <v>3.9739219999999999E-2</v>
      </c>
      <c r="N97" s="13">
        <v>0</v>
      </c>
      <c r="O97" s="15">
        <f t="shared" si="17"/>
        <v>2.5271377333333334E-2</v>
      </c>
      <c r="Q97" s="13">
        <v>0</v>
      </c>
      <c r="R97" s="13">
        <v>0</v>
      </c>
      <c r="S97" s="13">
        <v>0</v>
      </c>
      <c r="T97" s="15">
        <f t="shared" si="18"/>
        <v>0</v>
      </c>
      <c r="V97" s="14">
        <v>4.7516715000000001E-2</v>
      </c>
      <c r="W97" s="14">
        <v>0</v>
      </c>
      <c r="X97" s="14">
        <v>2.4837159000000001E-2</v>
      </c>
      <c r="Y97" s="15">
        <f t="shared" si="19"/>
        <v>2.4117957999999998E-2</v>
      </c>
    </row>
    <row r="98" spans="1:25" s="13" customFormat="1" x14ac:dyDescent="0.2">
      <c r="A98" s="13" t="s">
        <v>129</v>
      </c>
      <c r="B98" s="14">
        <v>7.4806052999999997E-2</v>
      </c>
      <c r="C98" s="14">
        <v>6.8531464E-2</v>
      </c>
      <c r="D98" s="14">
        <v>0</v>
      </c>
      <c r="E98" s="15">
        <f t="shared" si="15"/>
        <v>4.7779172333333335E-2</v>
      </c>
      <c r="G98" s="13">
        <v>0</v>
      </c>
      <c r="H98" s="13">
        <v>7.4643597000000006E-2</v>
      </c>
      <c r="I98" s="13">
        <v>6.3916740999999999E-2</v>
      </c>
      <c r="J98" s="15">
        <f t="shared" si="16"/>
        <v>4.6186779333333337E-2</v>
      </c>
      <c r="L98" s="13">
        <v>0</v>
      </c>
      <c r="M98" s="13">
        <v>3.7502617000000002E-2</v>
      </c>
      <c r="N98" s="13">
        <v>0</v>
      </c>
      <c r="O98" s="15">
        <f t="shared" si="17"/>
        <v>1.2500872333333335E-2</v>
      </c>
      <c r="Q98" s="13">
        <v>3.9997432999999999E-2</v>
      </c>
      <c r="R98" s="13">
        <v>0</v>
      </c>
      <c r="S98" s="13">
        <v>0</v>
      </c>
      <c r="T98" s="15">
        <f t="shared" si="18"/>
        <v>1.3332477666666667E-2</v>
      </c>
      <c r="V98" s="14">
        <v>8.1141542999999997E-2</v>
      </c>
      <c r="W98" s="14">
        <v>0</v>
      </c>
      <c r="X98" s="14">
        <v>8.6357393000000005E-2</v>
      </c>
      <c r="Y98" s="15">
        <f t="shared" si="19"/>
        <v>5.5832978666666665E-2</v>
      </c>
    </row>
    <row r="99" spans="1:25" s="13" customFormat="1" x14ac:dyDescent="0.2">
      <c r="A99" s="13" t="s">
        <v>130</v>
      </c>
      <c r="B99" s="14">
        <v>0</v>
      </c>
      <c r="C99" s="14">
        <v>0</v>
      </c>
      <c r="D99" s="14">
        <v>0</v>
      </c>
      <c r="E99" s="15">
        <f t="shared" si="15"/>
        <v>0</v>
      </c>
      <c r="G99" s="13">
        <v>0</v>
      </c>
      <c r="H99" s="13">
        <v>0</v>
      </c>
      <c r="I99" s="13">
        <v>0</v>
      </c>
      <c r="J99" s="15">
        <f t="shared" si="16"/>
        <v>0</v>
      </c>
      <c r="L99" s="13">
        <v>0</v>
      </c>
      <c r="M99" s="13">
        <v>0</v>
      </c>
      <c r="N99" s="13">
        <v>0</v>
      </c>
      <c r="O99" s="15">
        <f t="shared" si="17"/>
        <v>0</v>
      </c>
      <c r="Q99" s="13">
        <v>0</v>
      </c>
      <c r="R99" s="13">
        <v>3.8418566000000001E-2</v>
      </c>
      <c r="S99" s="13">
        <v>0</v>
      </c>
      <c r="T99" s="15">
        <f t="shared" si="18"/>
        <v>1.2806188666666668E-2</v>
      </c>
      <c r="V99" s="14">
        <v>5.1944773999999999E-2</v>
      </c>
      <c r="W99" s="14">
        <v>5.3000959E-2</v>
      </c>
      <c r="X99" s="14">
        <v>6.9710252E-2</v>
      </c>
      <c r="Y99" s="15">
        <f t="shared" si="19"/>
        <v>5.8218661666666671E-2</v>
      </c>
    </row>
    <row r="100" spans="1:25" s="13" customFormat="1" x14ac:dyDescent="0.2">
      <c r="A100" s="13" t="s">
        <v>131</v>
      </c>
      <c r="B100" s="14">
        <v>0</v>
      </c>
      <c r="C100" s="14">
        <v>0</v>
      </c>
      <c r="D100" s="14">
        <v>0</v>
      </c>
      <c r="E100" s="15">
        <f t="shared" si="15"/>
        <v>0</v>
      </c>
      <c r="G100" s="13">
        <v>0</v>
      </c>
      <c r="H100" s="13">
        <v>0</v>
      </c>
      <c r="I100" s="13">
        <v>0</v>
      </c>
      <c r="J100" s="15">
        <f t="shared" si="16"/>
        <v>0</v>
      </c>
      <c r="L100" s="13">
        <v>0</v>
      </c>
      <c r="M100" s="13">
        <v>0</v>
      </c>
      <c r="N100" s="13">
        <v>0</v>
      </c>
      <c r="O100" s="15">
        <f t="shared" si="17"/>
        <v>0</v>
      </c>
      <c r="Q100" s="13">
        <v>6.962406E-3</v>
      </c>
      <c r="R100" s="13">
        <v>6.7235100000000003E-3</v>
      </c>
      <c r="S100" s="13">
        <v>0</v>
      </c>
      <c r="T100" s="15">
        <f t="shared" si="18"/>
        <v>4.5619720000000001E-3</v>
      </c>
      <c r="V100" s="14">
        <v>0</v>
      </c>
      <c r="W100" s="14">
        <v>0</v>
      </c>
      <c r="X100" s="14">
        <v>9.7264940000000005E-3</v>
      </c>
      <c r="Y100" s="15">
        <f t="shared" si="19"/>
        <v>3.2421646666666668E-3</v>
      </c>
    </row>
    <row r="101" spans="1:25" s="13" customFormat="1" x14ac:dyDescent="0.2">
      <c r="A101" s="13" t="s">
        <v>132</v>
      </c>
      <c r="B101" s="14">
        <v>0</v>
      </c>
      <c r="C101" s="14">
        <v>9.2766150000000002E-3</v>
      </c>
      <c r="D101" s="14">
        <v>0</v>
      </c>
      <c r="E101" s="15">
        <f t="shared" si="15"/>
        <v>3.0922050000000002E-3</v>
      </c>
      <c r="G101" s="13">
        <v>0</v>
      </c>
      <c r="H101" s="13">
        <v>0</v>
      </c>
      <c r="I101" s="13">
        <v>0</v>
      </c>
      <c r="J101" s="15">
        <f t="shared" si="16"/>
        <v>0</v>
      </c>
      <c r="L101" s="13">
        <v>0</v>
      </c>
      <c r="M101" s="13">
        <v>0</v>
      </c>
      <c r="N101" s="13">
        <v>0</v>
      </c>
      <c r="O101" s="15">
        <f t="shared" si="17"/>
        <v>0</v>
      </c>
      <c r="Q101" s="13">
        <v>3.1358611000000002E-2</v>
      </c>
      <c r="R101" s="13">
        <v>2.8270043000000002E-2</v>
      </c>
      <c r="S101" s="13">
        <v>0</v>
      </c>
      <c r="T101" s="15">
        <f t="shared" si="18"/>
        <v>1.9876218000000001E-2</v>
      </c>
      <c r="V101" s="14">
        <v>4.2366688E-2</v>
      </c>
      <c r="W101" s="14">
        <v>2.867486E-2</v>
      </c>
      <c r="X101" s="14">
        <v>3.0518448E-2</v>
      </c>
      <c r="Y101" s="15">
        <f t="shared" si="19"/>
        <v>3.3853332E-2</v>
      </c>
    </row>
    <row r="102" spans="1:25" s="13" customFormat="1" x14ac:dyDescent="0.2">
      <c r="A102" s="13" t="s">
        <v>133</v>
      </c>
      <c r="B102" s="14">
        <v>0</v>
      </c>
      <c r="C102" s="14">
        <v>0</v>
      </c>
      <c r="D102" s="14">
        <v>0</v>
      </c>
      <c r="E102" s="15">
        <f t="shared" si="15"/>
        <v>0</v>
      </c>
      <c r="G102" s="13">
        <v>0</v>
      </c>
      <c r="H102" s="13">
        <v>0</v>
      </c>
      <c r="I102" s="13">
        <v>0</v>
      </c>
      <c r="J102" s="15">
        <f t="shared" si="16"/>
        <v>0</v>
      </c>
      <c r="L102" s="13">
        <v>0</v>
      </c>
      <c r="M102" s="13">
        <v>5.6975380000000003E-3</v>
      </c>
      <c r="N102" s="13">
        <v>0</v>
      </c>
      <c r="O102" s="15">
        <f t="shared" si="17"/>
        <v>1.8991793333333333E-3</v>
      </c>
      <c r="Q102" s="13">
        <v>8.241656E-3</v>
      </c>
      <c r="R102" s="13">
        <v>0</v>
      </c>
      <c r="S102" s="13">
        <v>0</v>
      </c>
      <c r="T102" s="15">
        <f t="shared" si="18"/>
        <v>2.7472186666666668E-3</v>
      </c>
      <c r="V102" s="14">
        <v>1.1927976999999999E-2</v>
      </c>
      <c r="W102" s="14">
        <v>0</v>
      </c>
      <c r="X102" s="14">
        <v>0</v>
      </c>
      <c r="Y102" s="15">
        <f t="shared" si="19"/>
        <v>3.9759923333333334E-3</v>
      </c>
    </row>
    <row r="103" spans="1:25" s="13" customFormat="1" x14ac:dyDescent="0.2">
      <c r="A103" s="13" t="s">
        <v>134</v>
      </c>
      <c r="B103" s="14">
        <v>0</v>
      </c>
      <c r="C103" s="14">
        <v>0</v>
      </c>
      <c r="D103" s="14">
        <v>0</v>
      </c>
      <c r="E103" s="15">
        <f t="shared" si="15"/>
        <v>0</v>
      </c>
      <c r="G103" s="13">
        <v>0</v>
      </c>
      <c r="H103" s="13">
        <v>0</v>
      </c>
      <c r="I103" s="13">
        <v>0</v>
      </c>
      <c r="J103" s="15">
        <f t="shared" si="16"/>
        <v>0</v>
      </c>
      <c r="L103" s="13">
        <v>0</v>
      </c>
      <c r="M103" s="13">
        <v>0</v>
      </c>
      <c r="N103" s="13">
        <v>0</v>
      </c>
      <c r="O103" s="15">
        <f t="shared" si="17"/>
        <v>0</v>
      </c>
      <c r="Q103" s="13">
        <v>0.77529150400000002</v>
      </c>
      <c r="R103" s="13">
        <v>0.82941399199999999</v>
      </c>
      <c r="S103" s="13">
        <v>0.60968518800000004</v>
      </c>
      <c r="T103" s="15">
        <f t="shared" si="18"/>
        <v>0.73813022800000005</v>
      </c>
      <c r="V103" s="14">
        <v>1.196242775</v>
      </c>
      <c r="W103" s="14">
        <v>0.86734861299999999</v>
      </c>
      <c r="X103" s="14">
        <v>0.77788162299999997</v>
      </c>
      <c r="Y103" s="15">
        <f t="shared" si="19"/>
        <v>0.9471576703333332</v>
      </c>
    </row>
    <row r="104" spans="1:25" s="13" customFormat="1" x14ac:dyDescent="0.2">
      <c r="A104" s="13" t="s">
        <v>135</v>
      </c>
      <c r="B104" s="14">
        <v>0</v>
      </c>
      <c r="C104" s="14">
        <v>0</v>
      </c>
      <c r="D104" s="14">
        <v>0</v>
      </c>
      <c r="E104" s="15">
        <f t="shared" si="15"/>
        <v>0</v>
      </c>
      <c r="G104" s="13">
        <v>0</v>
      </c>
      <c r="H104" s="13">
        <v>0</v>
      </c>
      <c r="I104" s="13">
        <v>0</v>
      </c>
      <c r="J104" s="15">
        <f t="shared" si="16"/>
        <v>0</v>
      </c>
      <c r="L104" s="13">
        <v>0</v>
      </c>
      <c r="M104" s="13">
        <v>0</v>
      </c>
      <c r="N104" s="13">
        <v>0</v>
      </c>
      <c r="O104" s="15">
        <f t="shared" si="17"/>
        <v>0</v>
      </c>
      <c r="Q104" s="13">
        <v>0</v>
      </c>
      <c r="R104" s="13">
        <v>0</v>
      </c>
      <c r="S104" s="13">
        <v>0</v>
      </c>
      <c r="T104" s="15">
        <f t="shared" si="18"/>
        <v>0</v>
      </c>
      <c r="V104" s="14">
        <v>5.0136460000000001E-3</v>
      </c>
      <c r="W104" s="14">
        <v>4.8843860000000001E-3</v>
      </c>
      <c r="X104" s="14">
        <v>0</v>
      </c>
      <c r="Y104" s="15">
        <f t="shared" si="19"/>
        <v>3.2993440000000005E-3</v>
      </c>
    </row>
    <row r="105" spans="1:25" s="13" customFormat="1" x14ac:dyDescent="0.2">
      <c r="A105" s="13" t="s">
        <v>136</v>
      </c>
      <c r="B105" s="14">
        <v>0</v>
      </c>
      <c r="C105" s="14">
        <v>0</v>
      </c>
      <c r="D105" s="14">
        <v>0</v>
      </c>
      <c r="E105" s="15">
        <f t="shared" ref="E105:E108" si="20">AVERAGE(B105:D105)</f>
        <v>0</v>
      </c>
      <c r="G105" s="13">
        <v>0</v>
      </c>
      <c r="H105" s="13">
        <v>0</v>
      </c>
      <c r="I105" s="13">
        <v>0</v>
      </c>
      <c r="J105" s="15">
        <f t="shared" ref="J105:J108" si="21">AVERAGE(G105:I105)</f>
        <v>0</v>
      </c>
      <c r="L105" s="13">
        <v>0</v>
      </c>
      <c r="M105" s="13">
        <v>0</v>
      </c>
      <c r="N105" s="13">
        <v>0</v>
      </c>
      <c r="O105" s="15">
        <f t="shared" ref="O105:O108" si="22">AVERAGE(L105:N105)</f>
        <v>0</v>
      </c>
      <c r="Q105" s="13">
        <v>0</v>
      </c>
      <c r="R105" s="13">
        <v>3.0963179999999998E-3</v>
      </c>
      <c r="S105" s="13">
        <v>0</v>
      </c>
      <c r="T105" s="15">
        <f t="shared" ref="T105:T108" si="23">AVERAGE(Q105:S105)</f>
        <v>1.0321059999999999E-3</v>
      </c>
      <c r="V105" s="14">
        <v>0</v>
      </c>
      <c r="W105" s="14">
        <v>0</v>
      </c>
      <c r="X105" s="14">
        <v>4.183338E-3</v>
      </c>
      <c r="Y105" s="15">
        <f t="shared" ref="Y105:Y108" si="24">AVERAGE(V105:X105)</f>
        <v>1.3944459999999999E-3</v>
      </c>
    </row>
    <row r="106" spans="1:25" s="13" customFormat="1" x14ac:dyDescent="0.2">
      <c r="A106" s="13" t="s">
        <v>137</v>
      </c>
      <c r="B106" s="14">
        <v>0</v>
      </c>
      <c r="C106" s="14">
        <v>0</v>
      </c>
      <c r="D106" s="14">
        <v>0</v>
      </c>
      <c r="E106" s="15">
        <f t="shared" si="20"/>
        <v>0</v>
      </c>
      <c r="G106" s="13">
        <v>0</v>
      </c>
      <c r="H106" s="13">
        <v>0</v>
      </c>
      <c r="I106" s="13">
        <v>0</v>
      </c>
      <c r="J106" s="15">
        <f t="shared" si="21"/>
        <v>0</v>
      </c>
      <c r="L106" s="13">
        <v>0</v>
      </c>
      <c r="M106" s="13">
        <v>0</v>
      </c>
      <c r="N106" s="13">
        <v>0</v>
      </c>
      <c r="O106" s="15">
        <f t="shared" si="22"/>
        <v>0</v>
      </c>
      <c r="Q106" s="13">
        <v>6.0453791999999999E-2</v>
      </c>
      <c r="R106" s="13">
        <v>7.1540720000000002E-2</v>
      </c>
      <c r="S106" s="13">
        <v>5.7390231999999999E-2</v>
      </c>
      <c r="T106" s="15">
        <f t="shared" si="23"/>
        <v>6.3128247999999998E-2</v>
      </c>
      <c r="V106" s="14">
        <v>9.5784331E-2</v>
      </c>
      <c r="W106" s="14">
        <v>5.6021165999999997E-2</v>
      </c>
      <c r="X106" s="14">
        <v>6.5649363000000002E-2</v>
      </c>
      <c r="Y106" s="15">
        <f t="shared" si="24"/>
        <v>7.2484953333333338E-2</v>
      </c>
    </row>
    <row r="107" spans="1:25" s="13" customFormat="1" x14ac:dyDescent="0.2">
      <c r="A107" s="13" t="s">
        <v>138</v>
      </c>
      <c r="B107" s="14">
        <v>0</v>
      </c>
      <c r="C107" s="14">
        <v>0</v>
      </c>
      <c r="D107" s="14">
        <v>0</v>
      </c>
      <c r="E107" s="15">
        <f t="shared" si="20"/>
        <v>0</v>
      </c>
      <c r="G107" s="13">
        <v>0</v>
      </c>
      <c r="H107" s="13">
        <v>0</v>
      </c>
      <c r="I107" s="13">
        <v>0</v>
      </c>
      <c r="J107" s="15">
        <f t="shared" si="21"/>
        <v>0</v>
      </c>
      <c r="L107" s="13">
        <v>0</v>
      </c>
      <c r="M107" s="13">
        <v>0</v>
      </c>
      <c r="N107" s="13">
        <v>0</v>
      </c>
      <c r="O107" s="15">
        <f t="shared" si="22"/>
        <v>0</v>
      </c>
      <c r="Q107" s="13">
        <v>6.8103690999999994E-2</v>
      </c>
      <c r="R107" s="13">
        <v>7.6359728000000002E-2</v>
      </c>
      <c r="S107" s="13">
        <v>4.6563704999999997E-2</v>
      </c>
      <c r="T107" s="15">
        <f t="shared" si="23"/>
        <v>6.3675707999999998E-2</v>
      </c>
      <c r="V107" s="14">
        <v>9.9592550000000002E-2</v>
      </c>
      <c r="W107" s="14">
        <v>8.1492120000000001E-2</v>
      </c>
      <c r="X107" s="14">
        <v>7.2339635999999999E-2</v>
      </c>
      <c r="Y107" s="15">
        <f t="shared" si="24"/>
        <v>8.4474768666666658E-2</v>
      </c>
    </row>
    <row r="108" spans="1:25" s="13" customFormat="1" x14ac:dyDescent="0.2">
      <c r="A108" s="13" t="s">
        <v>139</v>
      </c>
      <c r="B108" s="14">
        <v>0</v>
      </c>
      <c r="C108" s="14">
        <v>0</v>
      </c>
      <c r="D108" s="14">
        <v>0</v>
      </c>
      <c r="E108" s="15">
        <f t="shared" si="20"/>
        <v>0</v>
      </c>
      <c r="G108" s="13">
        <v>0</v>
      </c>
      <c r="H108" s="13">
        <v>0</v>
      </c>
      <c r="I108" s="13">
        <v>3.3702799999999998E-3</v>
      </c>
      <c r="J108" s="15">
        <f t="shared" si="21"/>
        <v>1.1234266666666666E-3</v>
      </c>
      <c r="L108" s="13">
        <v>0</v>
      </c>
      <c r="M108" s="13">
        <v>0</v>
      </c>
      <c r="N108" s="13">
        <v>0</v>
      </c>
      <c r="O108" s="15">
        <f t="shared" si="22"/>
        <v>0</v>
      </c>
      <c r="Q108" s="13">
        <v>0</v>
      </c>
      <c r="R108" s="13">
        <v>0</v>
      </c>
      <c r="S108" s="13">
        <v>0</v>
      </c>
      <c r="T108" s="15">
        <f t="shared" si="23"/>
        <v>0</v>
      </c>
      <c r="V108" s="14">
        <v>6.3466770000000002E-3</v>
      </c>
      <c r="W108" s="14">
        <v>0</v>
      </c>
      <c r="X108" s="14">
        <v>0</v>
      </c>
      <c r="Y108" s="15">
        <f t="shared" si="24"/>
        <v>2.1155589999999999E-3</v>
      </c>
    </row>
    <row r="109" spans="1:25" s="16" customFormat="1" x14ac:dyDescent="0.2">
      <c r="A109" s="16" t="s">
        <v>140</v>
      </c>
      <c r="B109" s="17">
        <v>4.1545159999999996E-3</v>
      </c>
      <c r="C109" s="17">
        <v>4.1153609999999997E-3</v>
      </c>
      <c r="D109" s="17">
        <v>0</v>
      </c>
      <c r="E109" s="18">
        <f>AVERAGE(B109:D109)</f>
        <v>2.7566256666666663E-3</v>
      </c>
      <c r="G109" s="16">
        <v>0</v>
      </c>
      <c r="H109" s="16">
        <v>0</v>
      </c>
      <c r="I109" s="16">
        <v>0</v>
      </c>
      <c r="J109" s="18">
        <f>AVERAGE(G109:I109)</f>
        <v>0</v>
      </c>
      <c r="L109" s="16">
        <v>4.4054180000000004E-3</v>
      </c>
      <c r="M109" s="16">
        <v>3.417046E-3</v>
      </c>
      <c r="N109" s="16">
        <v>0</v>
      </c>
      <c r="O109" s="18">
        <f>AVERAGE(L109:N109)</f>
        <v>2.6074880000000003E-3</v>
      </c>
      <c r="Q109" s="16">
        <v>0</v>
      </c>
      <c r="R109" s="16">
        <v>0</v>
      </c>
      <c r="S109" s="16">
        <v>0</v>
      </c>
      <c r="T109" s="18">
        <f>AVERAGE(Q109:S109)</f>
        <v>0</v>
      </c>
      <c r="V109" s="17">
        <v>0</v>
      </c>
      <c r="W109" s="17">
        <v>0</v>
      </c>
      <c r="X109" s="17">
        <v>0</v>
      </c>
      <c r="Y109" s="18">
        <f>AVERAGE(V109:X109)</f>
        <v>0</v>
      </c>
    </row>
    <row r="110" spans="1:25" s="16" customFormat="1" x14ac:dyDescent="0.2">
      <c r="A110" s="16" t="s">
        <v>141</v>
      </c>
      <c r="B110" s="17">
        <v>5.4461082000000001E-2</v>
      </c>
      <c r="C110" s="17">
        <v>5.4067311E-2</v>
      </c>
      <c r="D110" s="17">
        <v>1.8780827999999999E-2</v>
      </c>
      <c r="E110" s="18">
        <f t="shared" ref="E110:E120" si="25">AVERAGE(B110:D110)</f>
        <v>4.2436407000000002E-2</v>
      </c>
      <c r="G110" s="16">
        <v>4.9404390999999999E-2</v>
      </c>
      <c r="H110" s="16">
        <v>5.2252384999999998E-2</v>
      </c>
      <c r="I110" s="16">
        <v>4.5242254000000003E-2</v>
      </c>
      <c r="J110" s="18">
        <f t="shared" ref="J110:J120" si="26">AVERAGE(G110:I110)</f>
        <v>4.8966343333333336E-2</v>
      </c>
      <c r="L110" s="16">
        <v>5.8033960000000002E-2</v>
      </c>
      <c r="M110" s="16">
        <v>5.6781158999999998E-2</v>
      </c>
      <c r="N110" s="16">
        <v>2.1259525000000001E-2</v>
      </c>
      <c r="O110" s="18">
        <f t="shared" ref="O110:O120" si="27">AVERAGE(L110:N110)</f>
        <v>4.5358214666666667E-2</v>
      </c>
      <c r="Q110" s="16">
        <v>3.1922112000000002E-2</v>
      </c>
      <c r="R110" s="16">
        <v>3.5910926000000003E-2</v>
      </c>
      <c r="S110" s="16">
        <v>3.7125497E-2</v>
      </c>
      <c r="T110" s="18">
        <f t="shared" ref="T110:T120" si="28">AVERAGE(Q110:S110)</f>
        <v>3.498617833333334E-2</v>
      </c>
      <c r="V110" s="17">
        <v>3.4311996999999997E-2</v>
      </c>
      <c r="W110" s="17">
        <v>3.5175001999999997E-2</v>
      </c>
      <c r="X110" s="17">
        <v>3.4112958999999998E-2</v>
      </c>
      <c r="Y110" s="18">
        <f t="shared" ref="Y110:Y120" si="29">AVERAGE(V110:X110)</f>
        <v>3.4533319333333333E-2</v>
      </c>
    </row>
    <row r="111" spans="1:25" s="16" customFormat="1" x14ac:dyDescent="0.2">
      <c r="A111" s="16" t="s">
        <v>142</v>
      </c>
      <c r="B111" s="17">
        <v>1.5171758E-2</v>
      </c>
      <c r="C111" s="17">
        <v>1.2774396E-2</v>
      </c>
      <c r="D111" s="17">
        <v>0</v>
      </c>
      <c r="E111" s="18">
        <f t="shared" si="25"/>
        <v>9.3153846666666675E-3</v>
      </c>
      <c r="G111" s="16">
        <v>8.3278569999999993E-3</v>
      </c>
      <c r="H111" s="16">
        <v>1.0332032999999999E-2</v>
      </c>
      <c r="I111" s="16">
        <v>7.7044160000000004E-3</v>
      </c>
      <c r="J111" s="18">
        <f t="shared" si="26"/>
        <v>8.788101999999999E-3</v>
      </c>
      <c r="L111" s="16">
        <v>1.2990053E-2</v>
      </c>
      <c r="M111" s="16">
        <v>1.3393115000000001E-2</v>
      </c>
      <c r="N111" s="16">
        <v>0</v>
      </c>
      <c r="O111" s="18">
        <f t="shared" si="27"/>
        <v>8.7943893333333328E-3</v>
      </c>
      <c r="Q111" s="16">
        <v>6.1021729999999998E-3</v>
      </c>
      <c r="R111" s="16">
        <v>7.0541370000000003E-3</v>
      </c>
      <c r="S111" s="16">
        <v>5.0398960000000003E-3</v>
      </c>
      <c r="T111" s="18">
        <f t="shared" si="28"/>
        <v>6.0654020000000001E-3</v>
      </c>
      <c r="V111" s="17">
        <v>6.0612369999999997E-3</v>
      </c>
      <c r="W111" s="17">
        <v>6.7249559999999998E-3</v>
      </c>
      <c r="X111" s="17">
        <v>6.157404E-3</v>
      </c>
      <c r="Y111" s="18">
        <f t="shared" si="29"/>
        <v>6.3145323333333335E-3</v>
      </c>
    </row>
    <row r="112" spans="1:25" s="16" customFormat="1" x14ac:dyDescent="0.2">
      <c r="A112" s="16" t="s">
        <v>143</v>
      </c>
      <c r="B112" s="17">
        <v>9.7714369999999991E-3</v>
      </c>
      <c r="C112" s="17">
        <v>9.8075379999999993E-3</v>
      </c>
      <c r="D112" s="17">
        <v>0</v>
      </c>
      <c r="E112" s="18">
        <f t="shared" si="25"/>
        <v>6.5263249999999995E-3</v>
      </c>
      <c r="G112" s="16">
        <v>5.2393600000000002E-3</v>
      </c>
      <c r="H112" s="16">
        <v>6.9179869999999996E-3</v>
      </c>
      <c r="I112" s="16">
        <v>0</v>
      </c>
      <c r="J112" s="18">
        <f t="shared" si="26"/>
        <v>4.0524489999999996E-3</v>
      </c>
      <c r="L112" s="16">
        <v>8.8628600000000002E-3</v>
      </c>
      <c r="M112" s="16">
        <v>9.4625860000000003E-3</v>
      </c>
      <c r="N112" s="16">
        <v>0</v>
      </c>
      <c r="O112" s="18">
        <f t="shared" si="27"/>
        <v>6.108482000000001E-3</v>
      </c>
      <c r="Q112" s="16">
        <v>3.6174810000000001E-3</v>
      </c>
      <c r="R112" s="16">
        <v>4.5839959999999999E-3</v>
      </c>
      <c r="S112" s="16">
        <v>4.5350879999999996E-3</v>
      </c>
      <c r="T112" s="18">
        <f t="shared" si="28"/>
        <v>4.2455216666666667E-3</v>
      </c>
      <c r="V112" s="17">
        <v>3.6944410000000001E-3</v>
      </c>
      <c r="W112" s="17">
        <v>4.248969E-3</v>
      </c>
      <c r="X112" s="17">
        <v>0</v>
      </c>
      <c r="Y112" s="18">
        <f t="shared" si="29"/>
        <v>2.6478033333333334E-3</v>
      </c>
    </row>
    <row r="113" spans="1:25" s="16" customFormat="1" x14ac:dyDescent="0.2">
      <c r="A113" s="16" t="s">
        <v>144</v>
      </c>
      <c r="B113" s="17">
        <v>4.2912829999999999E-3</v>
      </c>
      <c r="C113" s="17">
        <v>0</v>
      </c>
      <c r="D113" s="17">
        <v>0</v>
      </c>
      <c r="E113" s="18">
        <f t="shared" si="25"/>
        <v>1.4304276666666667E-3</v>
      </c>
      <c r="G113" s="16">
        <v>0</v>
      </c>
      <c r="H113" s="16">
        <v>0</v>
      </c>
      <c r="I113" s="16">
        <v>0</v>
      </c>
      <c r="J113" s="18">
        <f t="shared" si="26"/>
        <v>0</v>
      </c>
      <c r="L113" s="16">
        <v>4.8540199999999997E-3</v>
      </c>
      <c r="M113" s="16">
        <v>5.9782079999999996E-3</v>
      </c>
      <c r="N113" s="16">
        <v>0</v>
      </c>
      <c r="O113" s="18">
        <f t="shared" si="27"/>
        <v>3.6107426666666664E-3</v>
      </c>
      <c r="Q113" s="16">
        <v>0</v>
      </c>
      <c r="R113" s="16">
        <v>0</v>
      </c>
      <c r="S113" s="16">
        <v>0</v>
      </c>
      <c r="T113" s="18">
        <f t="shared" si="28"/>
        <v>0</v>
      </c>
      <c r="V113" s="17">
        <v>0</v>
      </c>
      <c r="W113" s="17">
        <v>0</v>
      </c>
      <c r="X113" s="17">
        <v>0</v>
      </c>
      <c r="Y113" s="18">
        <f t="shared" si="29"/>
        <v>0</v>
      </c>
    </row>
    <row r="114" spans="1:25" s="16" customFormat="1" x14ac:dyDescent="0.2">
      <c r="A114" s="16" t="s">
        <v>145</v>
      </c>
      <c r="B114" s="17">
        <v>7.7122037000000004E-2</v>
      </c>
      <c r="C114" s="17">
        <v>7.2102658E-2</v>
      </c>
      <c r="D114" s="17">
        <v>2.2377958999999999E-2</v>
      </c>
      <c r="E114" s="18">
        <f t="shared" si="25"/>
        <v>5.7200884666666674E-2</v>
      </c>
      <c r="G114" s="16">
        <v>5.0985725000000003E-2</v>
      </c>
      <c r="H114" s="16">
        <v>5.6809520000000002E-2</v>
      </c>
      <c r="I114" s="16">
        <v>4.2765818999999997E-2</v>
      </c>
      <c r="J114" s="18">
        <f t="shared" si="26"/>
        <v>5.0187021333333338E-2</v>
      </c>
      <c r="L114" s="16">
        <v>7.7642946000000004E-2</v>
      </c>
      <c r="M114" s="16">
        <v>8.0520853000000003E-2</v>
      </c>
      <c r="N114" s="16">
        <v>2.3709915000000002E-2</v>
      </c>
      <c r="O114" s="18">
        <f t="shared" si="27"/>
        <v>6.0624571333333328E-2</v>
      </c>
      <c r="Q114" s="16">
        <v>3.7443772E-2</v>
      </c>
      <c r="R114" s="16">
        <v>3.9947297999999999E-2</v>
      </c>
      <c r="S114" s="16">
        <v>3.6470224000000002E-2</v>
      </c>
      <c r="T114" s="18">
        <f t="shared" si="28"/>
        <v>3.7953764666666667E-2</v>
      </c>
      <c r="V114" s="17">
        <v>3.9458025000000001E-2</v>
      </c>
      <c r="W114" s="17">
        <v>4.2931104999999997E-2</v>
      </c>
      <c r="X114" s="17">
        <v>3.2128903E-2</v>
      </c>
      <c r="Y114" s="18">
        <f t="shared" si="29"/>
        <v>3.8172677666666668E-2</v>
      </c>
    </row>
    <row r="115" spans="1:25" s="16" customFormat="1" x14ac:dyDescent="0.2">
      <c r="A115" s="16" t="s">
        <v>146</v>
      </c>
      <c r="B115" s="17">
        <v>8.2727689999999993E-3</v>
      </c>
      <c r="C115" s="17">
        <v>7.774782E-3</v>
      </c>
      <c r="D115" s="17">
        <v>0</v>
      </c>
      <c r="E115" s="18">
        <f t="shared" si="25"/>
        <v>5.3491836666666667E-3</v>
      </c>
      <c r="G115" s="16">
        <v>6.1617800000000004E-3</v>
      </c>
      <c r="H115" s="16">
        <v>8.3030459999999997E-3</v>
      </c>
      <c r="I115" s="16">
        <v>0</v>
      </c>
      <c r="J115" s="18">
        <f t="shared" si="26"/>
        <v>4.821608666666667E-3</v>
      </c>
      <c r="L115" s="16">
        <v>8.1397280000000006E-3</v>
      </c>
      <c r="M115" s="16">
        <v>9.6107310000000008E-3</v>
      </c>
      <c r="N115" s="16">
        <v>0</v>
      </c>
      <c r="O115" s="18">
        <f t="shared" si="27"/>
        <v>5.9168196666666674E-3</v>
      </c>
      <c r="Q115" s="16">
        <v>3.4705790000000001E-3</v>
      </c>
      <c r="R115" s="16">
        <v>4.1236440000000001E-3</v>
      </c>
      <c r="S115" s="16">
        <v>0</v>
      </c>
      <c r="T115" s="18">
        <f t="shared" si="28"/>
        <v>2.531407666666667E-3</v>
      </c>
      <c r="V115" s="17">
        <v>3.438693E-3</v>
      </c>
      <c r="W115" s="17">
        <v>3.6042399999999999E-3</v>
      </c>
      <c r="X115" s="17">
        <v>0</v>
      </c>
      <c r="Y115" s="18">
        <f t="shared" si="29"/>
        <v>2.347644333333333E-3</v>
      </c>
    </row>
    <row r="116" spans="1:25" s="16" customFormat="1" x14ac:dyDescent="0.2">
      <c r="A116" s="16" t="s">
        <v>147</v>
      </c>
      <c r="B116" s="17">
        <v>0.18555972100000001</v>
      </c>
      <c r="C116" s="17">
        <v>0.17567787700000001</v>
      </c>
      <c r="D116" s="17">
        <v>8.7487219000000005E-2</v>
      </c>
      <c r="E116" s="18">
        <f t="shared" si="25"/>
        <v>0.14957493899999999</v>
      </c>
      <c r="G116" s="16">
        <v>0.124104324</v>
      </c>
      <c r="H116" s="16">
        <v>0.138189269</v>
      </c>
      <c r="I116" s="16">
        <v>0.135814198</v>
      </c>
      <c r="J116" s="18">
        <f t="shared" si="26"/>
        <v>0.13270259700000001</v>
      </c>
      <c r="L116" s="16">
        <v>0.19221276200000001</v>
      </c>
      <c r="M116" s="16">
        <v>0.19220647900000001</v>
      </c>
      <c r="N116" s="16">
        <v>9.2008248000000001E-2</v>
      </c>
      <c r="O116" s="18">
        <f t="shared" si="27"/>
        <v>0.158809163</v>
      </c>
      <c r="Q116" s="16">
        <v>9.1153413000000003E-2</v>
      </c>
      <c r="R116" s="16">
        <v>0.100495983</v>
      </c>
      <c r="S116" s="16">
        <v>0.114401078</v>
      </c>
      <c r="T116" s="18">
        <f t="shared" si="28"/>
        <v>0.10201682466666667</v>
      </c>
      <c r="V116" s="17">
        <v>9.8483134999999999E-2</v>
      </c>
      <c r="W116" s="17">
        <v>0.10434591999999999</v>
      </c>
      <c r="X116" s="17">
        <v>0.10179500800000001</v>
      </c>
      <c r="Y116" s="18">
        <f t="shared" si="29"/>
        <v>0.10154135433333333</v>
      </c>
    </row>
    <row r="117" spans="1:25" s="16" customFormat="1" x14ac:dyDescent="0.2">
      <c r="A117" s="16" t="s">
        <v>148</v>
      </c>
      <c r="B117" s="17">
        <v>7.0373149999999997E-3</v>
      </c>
      <c r="C117" s="17">
        <v>1.0428895000000001E-2</v>
      </c>
      <c r="D117" s="17">
        <v>0</v>
      </c>
      <c r="E117" s="18">
        <f t="shared" si="25"/>
        <v>5.8220699999999995E-3</v>
      </c>
      <c r="G117" s="16">
        <v>0</v>
      </c>
      <c r="H117" s="16">
        <v>0</v>
      </c>
      <c r="I117" s="16">
        <v>0</v>
      </c>
      <c r="J117" s="18">
        <f t="shared" si="26"/>
        <v>0</v>
      </c>
      <c r="L117" s="16">
        <v>8.4527189999999992E-3</v>
      </c>
      <c r="M117" s="16">
        <v>1.0070124E-2</v>
      </c>
      <c r="N117" s="16">
        <v>0</v>
      </c>
      <c r="O117" s="18">
        <f t="shared" si="27"/>
        <v>6.1742809999999993E-3</v>
      </c>
      <c r="Q117" s="16">
        <v>0</v>
      </c>
      <c r="R117" s="16">
        <v>0</v>
      </c>
      <c r="S117" s="16">
        <v>0</v>
      </c>
      <c r="T117" s="18">
        <f t="shared" si="28"/>
        <v>0</v>
      </c>
      <c r="V117" s="17">
        <v>0</v>
      </c>
      <c r="W117" s="17">
        <v>0</v>
      </c>
      <c r="X117" s="17">
        <v>0</v>
      </c>
      <c r="Y117" s="18">
        <f t="shared" si="29"/>
        <v>0</v>
      </c>
    </row>
    <row r="118" spans="1:25" s="16" customFormat="1" x14ac:dyDescent="0.2">
      <c r="A118" s="16" t="s">
        <v>149</v>
      </c>
      <c r="B118" s="17">
        <v>7.4018110999999998E-2</v>
      </c>
      <c r="C118" s="17">
        <v>7.1454894000000005E-2</v>
      </c>
      <c r="D118" s="17">
        <v>3.2119976000000001E-2</v>
      </c>
      <c r="E118" s="18">
        <f t="shared" si="25"/>
        <v>5.9197660333333325E-2</v>
      </c>
      <c r="G118" s="16">
        <v>5.7629043999999997E-2</v>
      </c>
      <c r="H118" s="16">
        <v>6.5683093999999997E-2</v>
      </c>
      <c r="I118" s="16">
        <v>5.0641240999999997E-2</v>
      </c>
      <c r="J118" s="18">
        <f t="shared" si="26"/>
        <v>5.7984459666666661E-2</v>
      </c>
      <c r="L118" s="16">
        <v>7.7639697999999993E-2</v>
      </c>
      <c r="M118" s="16">
        <v>7.9469616000000007E-2</v>
      </c>
      <c r="N118" s="16">
        <v>3.6128107E-2</v>
      </c>
      <c r="O118" s="18">
        <f t="shared" si="27"/>
        <v>6.4412473666666664E-2</v>
      </c>
      <c r="Q118" s="16">
        <v>3.9948193999999999E-2</v>
      </c>
      <c r="R118" s="16">
        <v>4.2084501000000003E-2</v>
      </c>
      <c r="S118" s="16">
        <v>3.5949638999999999E-2</v>
      </c>
      <c r="T118" s="18">
        <f t="shared" si="28"/>
        <v>3.9327444666666662E-2</v>
      </c>
      <c r="V118" s="17">
        <v>3.9460292000000001E-2</v>
      </c>
      <c r="W118" s="17">
        <v>4.5492227000000003E-2</v>
      </c>
      <c r="X118" s="17">
        <v>3.5001987999999998E-2</v>
      </c>
      <c r="Y118" s="18">
        <f t="shared" si="29"/>
        <v>3.998483566666667E-2</v>
      </c>
    </row>
    <row r="119" spans="1:25" s="16" customFormat="1" x14ac:dyDescent="0.2">
      <c r="A119" s="16" t="s">
        <v>150</v>
      </c>
      <c r="B119" s="17">
        <v>4.0896489999999999E-3</v>
      </c>
      <c r="C119" s="17">
        <v>4.2233629999999999E-3</v>
      </c>
      <c r="D119" s="17">
        <v>0</v>
      </c>
      <c r="E119" s="18">
        <f t="shared" si="25"/>
        <v>2.7710040000000001E-3</v>
      </c>
      <c r="G119" s="16">
        <v>0</v>
      </c>
      <c r="H119" s="16">
        <v>0</v>
      </c>
      <c r="I119" s="16">
        <v>0</v>
      </c>
      <c r="J119" s="18">
        <f t="shared" si="26"/>
        <v>0</v>
      </c>
      <c r="L119" s="16">
        <v>5.4356159999999999E-3</v>
      </c>
      <c r="M119" s="16">
        <v>5.9067169999999997E-3</v>
      </c>
      <c r="N119" s="16">
        <v>0</v>
      </c>
      <c r="O119" s="18">
        <f t="shared" si="27"/>
        <v>3.7807776666666667E-3</v>
      </c>
      <c r="Q119" s="16">
        <v>0</v>
      </c>
      <c r="R119" s="16">
        <v>0</v>
      </c>
      <c r="S119" s="16">
        <v>0</v>
      </c>
      <c r="T119" s="18">
        <f t="shared" si="28"/>
        <v>0</v>
      </c>
      <c r="V119" s="17">
        <v>0</v>
      </c>
      <c r="W119" s="17">
        <v>0</v>
      </c>
      <c r="X119" s="17">
        <v>0</v>
      </c>
      <c r="Y119" s="18">
        <f t="shared" si="29"/>
        <v>0</v>
      </c>
    </row>
    <row r="120" spans="1:25" s="16" customFormat="1" x14ac:dyDescent="0.2">
      <c r="A120" s="16" t="s">
        <v>151</v>
      </c>
      <c r="B120" s="17">
        <v>6.2811079999999997E-3</v>
      </c>
      <c r="C120" s="17">
        <v>5.4286650000000001E-3</v>
      </c>
      <c r="D120" s="17">
        <v>0</v>
      </c>
      <c r="E120" s="18">
        <f t="shared" si="25"/>
        <v>3.9032576666666666E-3</v>
      </c>
      <c r="G120" s="16">
        <v>3.9156629999999998E-3</v>
      </c>
      <c r="H120" s="16">
        <v>4.6791150000000002E-3</v>
      </c>
      <c r="I120" s="16">
        <v>4.2863909999999996E-3</v>
      </c>
      <c r="J120" s="18">
        <f t="shared" si="26"/>
        <v>4.2937230000000002E-3</v>
      </c>
      <c r="L120" s="16">
        <v>4.9030599999999999E-3</v>
      </c>
      <c r="M120" s="16">
        <v>3.7731470000000001E-3</v>
      </c>
      <c r="N120" s="16">
        <v>0</v>
      </c>
      <c r="O120" s="18">
        <f t="shared" si="27"/>
        <v>2.8920690000000002E-3</v>
      </c>
      <c r="Q120" s="16">
        <v>0</v>
      </c>
      <c r="R120" s="16">
        <v>3.4430620000000002E-3</v>
      </c>
      <c r="S120" s="16">
        <v>0</v>
      </c>
      <c r="T120" s="18">
        <f t="shared" si="28"/>
        <v>1.1476873333333335E-3</v>
      </c>
      <c r="V120" s="17">
        <v>3.4616249999999999E-3</v>
      </c>
      <c r="W120" s="17">
        <v>3.7749490000000001E-3</v>
      </c>
      <c r="X120" s="17">
        <v>0</v>
      </c>
      <c r="Y120" s="18">
        <f t="shared" si="29"/>
        <v>2.4121913333333333E-3</v>
      </c>
    </row>
    <row r="121" spans="1:25" s="19" customFormat="1" x14ac:dyDescent="0.2">
      <c r="A121" s="19" t="s">
        <v>152</v>
      </c>
      <c r="B121" s="20">
        <v>3.247295E-2</v>
      </c>
      <c r="C121" s="20">
        <v>2.7556424E-2</v>
      </c>
      <c r="D121" s="20">
        <v>2.1662503999999999E-2</v>
      </c>
      <c r="E121" s="21">
        <f>AVERAGE(B121:D121)</f>
        <v>2.7230625999999997E-2</v>
      </c>
      <c r="G121" s="19">
        <v>2.6011128000000001E-2</v>
      </c>
      <c r="H121" s="19">
        <v>2.4791191000000001E-2</v>
      </c>
      <c r="I121" s="19">
        <v>2.0015651999999998E-2</v>
      </c>
      <c r="J121" s="21">
        <f>AVERAGE(G121:I121)</f>
        <v>2.360599033333333E-2</v>
      </c>
      <c r="L121" s="19">
        <v>2.3157199999999999E-2</v>
      </c>
      <c r="M121" s="19">
        <v>3.2267456999999999E-2</v>
      </c>
      <c r="N121" s="19">
        <v>2.0970193000000002E-2</v>
      </c>
      <c r="O121" s="21">
        <f>AVERAGE(L121:N121)</f>
        <v>2.546495E-2</v>
      </c>
      <c r="Q121" s="19">
        <v>1.3364640000000001E-2</v>
      </c>
      <c r="R121" s="19">
        <v>1.3626851000000001E-2</v>
      </c>
      <c r="S121" s="19">
        <v>1.4840529E-2</v>
      </c>
      <c r="T121" s="21">
        <f>AVERAGE(Q121:S121)</f>
        <v>1.3944006666666666E-2</v>
      </c>
      <c r="V121" s="20">
        <v>1.7670509000000001E-2</v>
      </c>
      <c r="W121" s="20">
        <v>1.4631173000000001E-2</v>
      </c>
      <c r="X121" s="20">
        <v>1.2550155E-2</v>
      </c>
      <c r="Y121" s="21">
        <f>AVERAGE(V121:X121)</f>
        <v>1.4950612333333333E-2</v>
      </c>
    </row>
    <row r="122" spans="1:25" s="19" customFormat="1" x14ac:dyDescent="0.2">
      <c r="A122" s="19" t="s">
        <v>153</v>
      </c>
      <c r="B122" s="20">
        <v>0</v>
      </c>
      <c r="C122" s="20">
        <v>0</v>
      </c>
      <c r="D122" s="20">
        <v>0</v>
      </c>
      <c r="E122" s="21">
        <f t="shared" ref="E122:E128" si="30">AVERAGE(B122:D122)</f>
        <v>0</v>
      </c>
      <c r="G122" s="19">
        <v>5.3458780000000001E-3</v>
      </c>
      <c r="H122" s="19">
        <v>0</v>
      </c>
      <c r="I122" s="19">
        <v>3.8371099999999999E-3</v>
      </c>
      <c r="J122" s="21">
        <f t="shared" ref="J122:J128" si="31">AVERAGE(G122:I122)</f>
        <v>3.0609959999999999E-3</v>
      </c>
      <c r="L122" s="19">
        <v>0</v>
      </c>
      <c r="M122" s="19">
        <v>0</v>
      </c>
      <c r="N122" s="19">
        <v>0</v>
      </c>
      <c r="O122" s="21">
        <f t="shared" ref="O122:O128" si="32">AVERAGE(L122:N122)</f>
        <v>0</v>
      </c>
      <c r="Q122" s="19">
        <v>0</v>
      </c>
      <c r="R122" s="19">
        <v>0</v>
      </c>
      <c r="S122" s="19">
        <v>0</v>
      </c>
      <c r="T122" s="21">
        <f t="shared" ref="T122:T128" si="33">AVERAGE(Q122:S122)</f>
        <v>0</v>
      </c>
      <c r="V122" s="20">
        <v>0</v>
      </c>
      <c r="W122" s="20">
        <v>0</v>
      </c>
      <c r="X122" s="20">
        <v>0</v>
      </c>
      <c r="Y122" s="21">
        <f t="shared" ref="Y122:Y128" si="34">AVERAGE(V122:X122)</f>
        <v>0</v>
      </c>
    </row>
    <row r="123" spans="1:25" s="19" customFormat="1" x14ac:dyDescent="0.2">
      <c r="A123" s="19" t="s">
        <v>154</v>
      </c>
      <c r="B123" s="20">
        <v>3.7748691000000001E-2</v>
      </c>
      <c r="C123" s="20">
        <v>2.7392361E-2</v>
      </c>
      <c r="D123" s="20">
        <v>2.5153239000000001E-2</v>
      </c>
      <c r="E123" s="21">
        <f t="shared" si="30"/>
        <v>3.0098097000000001E-2</v>
      </c>
      <c r="G123" s="19">
        <v>2.2112981E-2</v>
      </c>
      <c r="H123" s="19">
        <v>2.3015694E-2</v>
      </c>
      <c r="I123" s="19">
        <v>2.1239612000000001E-2</v>
      </c>
      <c r="J123" s="21">
        <f t="shared" si="31"/>
        <v>2.2122762333333334E-2</v>
      </c>
      <c r="L123" s="19">
        <v>2.8231877999999998E-2</v>
      </c>
      <c r="M123" s="19">
        <v>4.2942183000000002E-2</v>
      </c>
      <c r="N123" s="19">
        <v>3.2803943000000002E-2</v>
      </c>
      <c r="O123" s="21">
        <f t="shared" si="32"/>
        <v>3.4659334666666666E-2</v>
      </c>
      <c r="Q123" s="19">
        <v>1.4164032E-2</v>
      </c>
      <c r="R123" s="19">
        <v>1.6475048999999999E-2</v>
      </c>
      <c r="S123" s="19">
        <v>2.0117326000000001E-2</v>
      </c>
      <c r="T123" s="21">
        <f t="shared" si="33"/>
        <v>1.6918802333333333E-2</v>
      </c>
      <c r="V123" s="20">
        <v>2.3040524E-2</v>
      </c>
      <c r="W123" s="20">
        <v>1.9368138E-2</v>
      </c>
      <c r="X123" s="20">
        <v>1.6755887000000001E-2</v>
      </c>
      <c r="Y123" s="21">
        <f t="shared" si="34"/>
        <v>1.9721516333333331E-2</v>
      </c>
    </row>
    <row r="124" spans="1:25" s="19" customFormat="1" x14ac:dyDescent="0.2">
      <c r="A124" s="19" t="s">
        <v>155</v>
      </c>
      <c r="B124" s="20">
        <v>2.8552495000000001E-2</v>
      </c>
      <c r="C124" s="20">
        <v>2.5552786000000001E-2</v>
      </c>
      <c r="D124" s="20">
        <v>2.0382034E-2</v>
      </c>
      <c r="E124" s="21">
        <f t="shared" si="30"/>
        <v>2.4829105000000001E-2</v>
      </c>
      <c r="G124" s="19">
        <v>2.1400506E-2</v>
      </c>
      <c r="H124" s="19">
        <v>1.9401949000000002E-2</v>
      </c>
      <c r="I124" s="19">
        <v>1.6346286000000002E-2</v>
      </c>
      <c r="J124" s="21">
        <f t="shared" si="31"/>
        <v>1.9049580333333333E-2</v>
      </c>
      <c r="L124" s="19">
        <v>2.0496558000000002E-2</v>
      </c>
      <c r="M124" s="19">
        <v>2.5975624999999999E-2</v>
      </c>
      <c r="N124" s="19">
        <v>2.0790782000000001E-2</v>
      </c>
      <c r="O124" s="21">
        <f t="shared" si="32"/>
        <v>2.2420988333333336E-2</v>
      </c>
      <c r="Q124" s="19">
        <v>1.2080267E-2</v>
      </c>
      <c r="R124" s="19">
        <v>1.1422447000000001E-2</v>
      </c>
      <c r="S124" s="19">
        <v>1.0188786999999999E-2</v>
      </c>
      <c r="T124" s="21">
        <f t="shared" si="33"/>
        <v>1.1230500333333332E-2</v>
      </c>
      <c r="V124" s="20">
        <v>1.3303379000000001E-2</v>
      </c>
      <c r="W124" s="20">
        <v>1.2127058E-2</v>
      </c>
      <c r="X124" s="20">
        <v>9.4591129999999999E-3</v>
      </c>
      <c r="Y124" s="21">
        <f t="shared" si="34"/>
        <v>1.1629849999999999E-2</v>
      </c>
    </row>
    <row r="125" spans="1:25" s="19" customFormat="1" x14ac:dyDescent="0.2">
      <c r="A125" s="19" t="s">
        <v>156</v>
      </c>
      <c r="B125" s="20">
        <v>0</v>
      </c>
      <c r="C125" s="20">
        <v>0</v>
      </c>
      <c r="D125" s="20">
        <v>0</v>
      </c>
      <c r="E125" s="21">
        <f t="shared" si="30"/>
        <v>0</v>
      </c>
      <c r="G125" s="19">
        <v>3.279517E-3</v>
      </c>
      <c r="H125" s="19">
        <v>0</v>
      </c>
      <c r="I125" s="19">
        <v>0</v>
      </c>
      <c r="J125" s="21">
        <f t="shared" si="31"/>
        <v>1.0931723333333333E-3</v>
      </c>
      <c r="L125" s="19">
        <v>0</v>
      </c>
      <c r="M125" s="19">
        <v>5.3111149999999999E-3</v>
      </c>
      <c r="N125" s="19">
        <v>5.6746160000000004E-3</v>
      </c>
      <c r="O125" s="21">
        <f t="shared" si="32"/>
        <v>3.6619103333333336E-3</v>
      </c>
      <c r="Q125" s="19">
        <v>0</v>
      </c>
      <c r="R125" s="19">
        <v>0</v>
      </c>
      <c r="S125" s="19">
        <v>0</v>
      </c>
      <c r="T125" s="21">
        <f t="shared" si="33"/>
        <v>0</v>
      </c>
      <c r="V125" s="20">
        <v>0</v>
      </c>
      <c r="W125" s="20">
        <v>0</v>
      </c>
      <c r="X125" s="20">
        <v>0</v>
      </c>
      <c r="Y125" s="21">
        <f t="shared" si="34"/>
        <v>0</v>
      </c>
    </row>
    <row r="126" spans="1:25" s="19" customFormat="1" x14ac:dyDescent="0.2">
      <c r="A126" s="19" t="s">
        <v>157</v>
      </c>
      <c r="B126" s="20">
        <v>0</v>
      </c>
      <c r="C126" s="20">
        <v>0</v>
      </c>
      <c r="D126" s="20">
        <v>0</v>
      </c>
      <c r="E126" s="21">
        <f t="shared" si="30"/>
        <v>0</v>
      </c>
      <c r="G126" s="19">
        <v>0</v>
      </c>
      <c r="H126" s="19">
        <v>0</v>
      </c>
      <c r="I126" s="19">
        <v>0</v>
      </c>
      <c r="J126" s="21">
        <f t="shared" si="31"/>
        <v>0</v>
      </c>
      <c r="L126" s="19">
        <v>0</v>
      </c>
      <c r="M126" s="19">
        <v>0</v>
      </c>
      <c r="N126" s="19">
        <v>0</v>
      </c>
      <c r="O126" s="21">
        <f t="shared" si="32"/>
        <v>0</v>
      </c>
      <c r="Q126" s="19">
        <v>4.4035100000000002E-3</v>
      </c>
      <c r="R126" s="19">
        <v>3.0717919999999998E-3</v>
      </c>
      <c r="S126" s="19">
        <v>0</v>
      </c>
      <c r="T126" s="21">
        <f t="shared" si="33"/>
        <v>2.4917673333333334E-3</v>
      </c>
      <c r="V126" s="20">
        <v>5.8770990000000002E-3</v>
      </c>
      <c r="W126" s="20">
        <v>4.7606829999999999E-3</v>
      </c>
      <c r="X126" s="20">
        <v>0</v>
      </c>
      <c r="Y126" s="21">
        <f t="shared" si="34"/>
        <v>3.5459273333333335E-3</v>
      </c>
    </row>
    <row r="127" spans="1:25" s="19" customFormat="1" x14ac:dyDescent="0.2">
      <c r="A127" s="19" t="s">
        <v>158</v>
      </c>
      <c r="B127" s="20">
        <v>0</v>
      </c>
      <c r="C127" s="20">
        <v>0</v>
      </c>
      <c r="D127" s="20">
        <v>0</v>
      </c>
      <c r="E127" s="21">
        <f t="shared" si="30"/>
        <v>0</v>
      </c>
      <c r="G127" s="19">
        <v>4.0352790000000001E-3</v>
      </c>
      <c r="H127" s="19">
        <v>0</v>
      </c>
      <c r="I127" s="19">
        <v>3.1104610000000001E-3</v>
      </c>
      <c r="J127" s="21">
        <f t="shared" si="31"/>
        <v>2.3819133333333334E-3</v>
      </c>
      <c r="L127" s="19">
        <v>0</v>
      </c>
      <c r="M127" s="19">
        <v>0</v>
      </c>
      <c r="N127" s="19">
        <v>0</v>
      </c>
      <c r="O127" s="21">
        <f t="shared" si="32"/>
        <v>0</v>
      </c>
      <c r="Q127" s="19">
        <v>0</v>
      </c>
      <c r="R127" s="19">
        <v>0</v>
      </c>
      <c r="S127" s="19">
        <v>0</v>
      </c>
      <c r="T127" s="21">
        <f t="shared" si="33"/>
        <v>0</v>
      </c>
      <c r="V127" s="20">
        <v>0</v>
      </c>
      <c r="W127" s="20">
        <v>0</v>
      </c>
      <c r="X127" s="20">
        <v>0</v>
      </c>
      <c r="Y127" s="21">
        <f t="shared" si="34"/>
        <v>0</v>
      </c>
    </row>
    <row r="128" spans="1:25" s="19" customFormat="1" x14ac:dyDescent="0.2">
      <c r="A128" s="19" t="s">
        <v>159</v>
      </c>
      <c r="B128" s="20">
        <v>1.1321901000000001E-2</v>
      </c>
      <c r="C128" s="20">
        <v>1.1871670000000001E-2</v>
      </c>
      <c r="D128" s="20">
        <v>9.9166849999999997E-3</v>
      </c>
      <c r="E128" s="21">
        <f t="shared" si="30"/>
        <v>1.1036752000000002E-2</v>
      </c>
      <c r="G128" s="19">
        <v>1.1235172999999999E-2</v>
      </c>
      <c r="H128" s="19">
        <v>1.0567195999999999E-2</v>
      </c>
      <c r="I128" s="19">
        <v>7.5655519999999997E-3</v>
      </c>
      <c r="J128" s="21">
        <f t="shared" si="31"/>
        <v>9.7893069999999988E-3</v>
      </c>
      <c r="L128" s="19">
        <v>7.5173799999999997E-3</v>
      </c>
      <c r="M128" s="19">
        <v>7.7915160000000001E-3</v>
      </c>
      <c r="N128" s="19">
        <v>6.9477499999999999E-3</v>
      </c>
      <c r="O128" s="21">
        <f t="shared" si="32"/>
        <v>7.418881999999999E-3</v>
      </c>
      <c r="Q128" s="19">
        <v>5.9687450000000001E-3</v>
      </c>
      <c r="R128" s="19">
        <v>6.741815E-3</v>
      </c>
      <c r="S128" s="19">
        <v>4.5411499999999999E-3</v>
      </c>
      <c r="T128" s="21">
        <f t="shared" si="33"/>
        <v>5.75057E-3</v>
      </c>
      <c r="V128" s="20">
        <v>7.6155909999999997E-3</v>
      </c>
      <c r="W128" s="20">
        <v>6.9043409999999996E-3</v>
      </c>
      <c r="X128" s="20">
        <v>0</v>
      </c>
      <c r="Y128" s="21">
        <f t="shared" si="34"/>
        <v>4.8399773333333328E-3</v>
      </c>
    </row>
    <row r="129" spans="1:25" s="7" customFormat="1" x14ac:dyDescent="0.2">
      <c r="A129" s="7" t="s">
        <v>160</v>
      </c>
      <c r="B129" s="8">
        <v>0</v>
      </c>
      <c r="C129" s="8">
        <v>0</v>
      </c>
      <c r="D129" s="8">
        <v>0</v>
      </c>
      <c r="E129" s="9">
        <f>AVERAGE(B129:D129)</f>
        <v>0</v>
      </c>
      <c r="G129" s="7">
        <v>0</v>
      </c>
      <c r="H129" s="7">
        <v>0</v>
      </c>
      <c r="I129" s="7">
        <v>0</v>
      </c>
      <c r="J129" s="9">
        <f>AVERAGE(G129:I129)</f>
        <v>0</v>
      </c>
      <c r="L129" s="7">
        <v>0</v>
      </c>
      <c r="M129" s="7">
        <v>0</v>
      </c>
      <c r="N129" s="7">
        <v>4.8425359999999997E-3</v>
      </c>
      <c r="O129" s="9">
        <f>AVERAGE(L129:N129)</f>
        <v>1.6141786666666665E-3</v>
      </c>
      <c r="Q129" s="7">
        <v>0</v>
      </c>
      <c r="R129" s="7">
        <v>0</v>
      </c>
      <c r="S129" s="7">
        <v>0</v>
      </c>
      <c r="T129" s="9">
        <f>AVERAGE(Q129:S129)</f>
        <v>0</v>
      </c>
      <c r="V129" s="8">
        <v>0</v>
      </c>
      <c r="W129" s="8">
        <v>0</v>
      </c>
      <c r="X129" s="8">
        <v>0</v>
      </c>
      <c r="Y129" s="9">
        <f>AVERAGE(V129:X129)</f>
        <v>0</v>
      </c>
    </row>
    <row r="130" spans="1:25" s="7" customFormat="1" x14ac:dyDescent="0.2">
      <c r="A130" s="7" t="s">
        <v>161</v>
      </c>
      <c r="B130" s="8">
        <v>5.135456E-3</v>
      </c>
      <c r="C130" s="8">
        <v>0</v>
      </c>
      <c r="D130" s="8">
        <v>0</v>
      </c>
      <c r="E130" s="9">
        <f t="shared" ref="E130:E131" si="35">AVERAGE(B130:D130)</f>
        <v>1.7118186666666667E-3</v>
      </c>
      <c r="G130" s="7">
        <v>0</v>
      </c>
      <c r="H130" s="7">
        <v>0</v>
      </c>
      <c r="I130" s="7">
        <v>0</v>
      </c>
      <c r="J130" s="9">
        <f t="shared" ref="J130:J131" si="36">AVERAGE(G130:I130)</f>
        <v>0</v>
      </c>
      <c r="L130" s="7">
        <v>0</v>
      </c>
      <c r="M130" s="7">
        <v>0</v>
      </c>
      <c r="N130" s="7">
        <v>0</v>
      </c>
      <c r="O130" s="9">
        <f t="shared" ref="O130:O131" si="37">AVERAGE(L130:N130)</f>
        <v>0</v>
      </c>
      <c r="Q130" s="7">
        <v>0</v>
      </c>
      <c r="R130" s="7">
        <v>0</v>
      </c>
      <c r="S130" s="7">
        <v>0</v>
      </c>
      <c r="T130" s="9">
        <f t="shared" ref="T130:T131" si="38">AVERAGE(Q130:S130)</f>
        <v>0</v>
      </c>
      <c r="V130" s="8">
        <v>0</v>
      </c>
      <c r="W130" s="8">
        <v>0</v>
      </c>
      <c r="X130" s="8">
        <v>0</v>
      </c>
      <c r="Y130" s="9">
        <f t="shared" ref="Y130:Y131" si="39">AVERAGE(V130:X130)</f>
        <v>0</v>
      </c>
    </row>
    <row r="131" spans="1:25" s="7" customFormat="1" x14ac:dyDescent="0.2">
      <c r="A131" s="7" t="s">
        <v>162</v>
      </c>
      <c r="B131" s="8">
        <v>0</v>
      </c>
      <c r="C131" s="8">
        <v>0</v>
      </c>
      <c r="D131" s="8">
        <v>0</v>
      </c>
      <c r="E131" s="9">
        <f t="shared" si="35"/>
        <v>0</v>
      </c>
      <c r="G131" s="7">
        <v>0</v>
      </c>
      <c r="H131" s="7">
        <v>0</v>
      </c>
      <c r="I131" s="7">
        <v>0</v>
      </c>
      <c r="J131" s="9">
        <f t="shared" si="36"/>
        <v>0</v>
      </c>
      <c r="L131" s="7">
        <v>1.2443637E-2</v>
      </c>
      <c r="M131" s="7">
        <v>1.3775600000000001E-2</v>
      </c>
      <c r="N131" s="7">
        <v>1.8807330000000001E-2</v>
      </c>
      <c r="O131" s="9">
        <f t="shared" si="37"/>
        <v>1.5008855666666668E-2</v>
      </c>
      <c r="Q131" s="7">
        <v>0</v>
      </c>
      <c r="R131" s="7">
        <v>0</v>
      </c>
      <c r="S131" s="7">
        <v>0</v>
      </c>
      <c r="T131" s="9">
        <f t="shared" si="38"/>
        <v>0</v>
      </c>
      <c r="V131" s="8">
        <v>0</v>
      </c>
      <c r="W131" s="8">
        <v>0</v>
      </c>
      <c r="X131" s="8">
        <v>0</v>
      </c>
      <c r="Y131" s="9">
        <f t="shared" si="39"/>
        <v>0</v>
      </c>
    </row>
    <row r="132" spans="1:25" s="4" customFormat="1" x14ac:dyDescent="0.2">
      <c r="A132" s="4" t="s">
        <v>163</v>
      </c>
      <c r="B132" s="5">
        <v>7.3041820000000002E-3</v>
      </c>
      <c r="C132" s="5">
        <v>6.9696180000000003E-3</v>
      </c>
      <c r="D132" s="5">
        <v>4.3592240000000001E-3</v>
      </c>
      <c r="E132" s="6">
        <f>AVERAGE(B132:D132)</f>
        <v>6.2110079999999996E-3</v>
      </c>
      <c r="G132" s="4">
        <v>5.9098029999999999E-3</v>
      </c>
      <c r="H132" s="4">
        <v>6.7453260000000003E-3</v>
      </c>
      <c r="I132" s="4">
        <v>4.7104440000000003E-3</v>
      </c>
      <c r="J132" s="6">
        <f>AVERAGE(G132:I132)</f>
        <v>5.7885243333333338E-3</v>
      </c>
      <c r="L132" s="4">
        <v>7.388759E-3</v>
      </c>
      <c r="M132" s="4">
        <v>1.1283652999999999E-2</v>
      </c>
      <c r="N132" s="4">
        <v>7.2014710000000001E-3</v>
      </c>
      <c r="O132" s="6">
        <f>AVERAGE(L132:N132)</f>
        <v>8.6246276666666673E-3</v>
      </c>
      <c r="Q132" s="4">
        <v>4.5801009999999996E-3</v>
      </c>
      <c r="R132" s="4">
        <v>3.9842330000000002E-3</v>
      </c>
      <c r="S132" s="4">
        <v>4.422914E-3</v>
      </c>
      <c r="T132" s="6">
        <f>AVERAGE(Q132:S132)</f>
        <v>4.3290826666666669E-3</v>
      </c>
      <c r="V132" s="5">
        <v>4.5251750000000002E-3</v>
      </c>
      <c r="W132" s="5">
        <v>4.800782E-3</v>
      </c>
      <c r="X132" s="5">
        <v>4.217363E-3</v>
      </c>
      <c r="Y132" s="6">
        <f>AVERAGE(V132:X132)</f>
        <v>4.5144399999999998E-3</v>
      </c>
    </row>
    <row r="133" spans="1:25" s="4" customFormat="1" x14ac:dyDescent="0.2">
      <c r="A133" s="4" t="s">
        <v>164</v>
      </c>
      <c r="B133" s="5">
        <v>3.282274E-3</v>
      </c>
      <c r="C133" s="5">
        <v>0</v>
      </c>
      <c r="D133" s="5">
        <v>0</v>
      </c>
      <c r="E133" s="6">
        <f t="shared" ref="E133:E138" si="40">AVERAGE(B133:D133)</f>
        <v>1.0940913333333333E-3</v>
      </c>
      <c r="G133" s="4">
        <v>3.0672989999999999E-3</v>
      </c>
      <c r="H133" s="4">
        <v>3.4397329999999999E-3</v>
      </c>
      <c r="I133" s="4">
        <v>3.0774919999999998E-3</v>
      </c>
      <c r="J133" s="6">
        <f t="shared" ref="J133:J138" si="41">AVERAGE(G133:I133)</f>
        <v>3.1948413333333331E-3</v>
      </c>
      <c r="L133" s="4">
        <v>0</v>
      </c>
      <c r="M133" s="4">
        <v>3.3262169999999998E-3</v>
      </c>
      <c r="N133" s="4">
        <v>3.7257639999999999E-3</v>
      </c>
      <c r="O133" s="6">
        <f t="shared" ref="O133:O138" si="42">AVERAGE(L133:N133)</f>
        <v>2.3506603333333332E-3</v>
      </c>
      <c r="Q133" s="4">
        <v>1.7550129999999999E-3</v>
      </c>
      <c r="R133" s="4">
        <v>1.6740629999999999E-3</v>
      </c>
      <c r="S133" s="4">
        <v>2.803238E-3</v>
      </c>
      <c r="T133" s="6">
        <f t="shared" ref="T133:T138" si="43">AVERAGE(Q133:S133)</f>
        <v>2.0774379999999996E-3</v>
      </c>
      <c r="V133" s="5">
        <v>1.859007E-3</v>
      </c>
      <c r="W133" s="5">
        <v>2.9773870000000002E-3</v>
      </c>
      <c r="X133" s="5">
        <v>1.9910650000000002E-3</v>
      </c>
      <c r="Y133" s="6">
        <f t="shared" ref="Y133:Y138" si="44">AVERAGE(V133:X133)</f>
        <v>2.2758196666666669E-3</v>
      </c>
    </row>
    <row r="134" spans="1:25" s="4" customFormat="1" x14ac:dyDescent="0.2">
      <c r="A134" s="4" t="s">
        <v>165</v>
      </c>
      <c r="B134" s="5">
        <v>1.1034792E-2</v>
      </c>
      <c r="C134" s="5">
        <v>1.142342E-2</v>
      </c>
      <c r="D134" s="5">
        <v>9.6724710000000002E-3</v>
      </c>
      <c r="E134" s="6">
        <f t="shared" si="40"/>
        <v>1.0710227666666667E-2</v>
      </c>
      <c r="G134" s="4">
        <v>1.1265249999999999E-2</v>
      </c>
      <c r="H134" s="4">
        <v>1.1421756E-2</v>
      </c>
      <c r="I134" s="4">
        <v>1.2296680000000001E-2</v>
      </c>
      <c r="J134" s="6">
        <f t="shared" si="41"/>
        <v>1.1661228666666667E-2</v>
      </c>
      <c r="L134" s="4">
        <v>1.1721021999999999E-2</v>
      </c>
      <c r="M134" s="4">
        <v>1.4072704E-2</v>
      </c>
      <c r="N134" s="4">
        <v>1.4060635E-2</v>
      </c>
      <c r="O134" s="6">
        <f t="shared" si="42"/>
        <v>1.3284786999999999E-2</v>
      </c>
      <c r="Q134" s="4">
        <v>7.2742120000000004E-3</v>
      </c>
      <c r="R134" s="4">
        <v>7.3783110000000002E-3</v>
      </c>
      <c r="S134" s="4">
        <v>9.2252429999999993E-3</v>
      </c>
      <c r="T134" s="6">
        <f t="shared" si="43"/>
        <v>7.9592553333333333E-3</v>
      </c>
      <c r="V134" s="5">
        <v>6.5693870000000003E-3</v>
      </c>
      <c r="W134" s="5">
        <v>8.9485569999999993E-3</v>
      </c>
      <c r="X134" s="5">
        <v>8.9328710000000002E-3</v>
      </c>
      <c r="Y134" s="6">
        <f t="shared" si="44"/>
        <v>8.1502716666666669E-3</v>
      </c>
    </row>
    <row r="135" spans="1:25" s="4" customFormat="1" x14ac:dyDescent="0.2">
      <c r="A135" s="4" t="s">
        <v>166</v>
      </c>
      <c r="B135" s="5">
        <v>0</v>
      </c>
      <c r="C135" s="5">
        <v>0</v>
      </c>
      <c r="D135" s="5">
        <v>0</v>
      </c>
      <c r="E135" s="6">
        <f t="shared" si="40"/>
        <v>0</v>
      </c>
      <c r="G135" s="4">
        <v>2.6390649999999999E-3</v>
      </c>
      <c r="H135" s="4">
        <v>2.7116689999999999E-3</v>
      </c>
      <c r="I135" s="4">
        <v>2.1328459999999999E-3</v>
      </c>
      <c r="J135" s="6">
        <f t="shared" si="41"/>
        <v>2.4945266666666663E-3</v>
      </c>
      <c r="L135" s="4">
        <v>0</v>
      </c>
      <c r="M135" s="4">
        <v>0</v>
      </c>
      <c r="N135" s="4">
        <v>3.2903030000000001E-3</v>
      </c>
      <c r="O135" s="6">
        <f t="shared" si="42"/>
        <v>1.0967676666666668E-3</v>
      </c>
      <c r="Q135" s="4">
        <v>0</v>
      </c>
      <c r="R135" s="4">
        <v>1.636031E-3</v>
      </c>
      <c r="S135" s="4">
        <v>0</v>
      </c>
      <c r="T135" s="6">
        <f t="shared" si="43"/>
        <v>5.4534366666666664E-4</v>
      </c>
      <c r="V135" s="5">
        <v>0</v>
      </c>
      <c r="W135" s="5">
        <v>2.0641140000000001E-3</v>
      </c>
      <c r="X135" s="5">
        <v>0</v>
      </c>
      <c r="Y135" s="6">
        <f t="shared" si="44"/>
        <v>6.8803800000000008E-4</v>
      </c>
    </row>
    <row r="136" spans="1:25" s="4" customFormat="1" x14ac:dyDescent="0.2">
      <c r="A136" s="4" t="s">
        <v>167</v>
      </c>
      <c r="B136" s="5">
        <v>0</v>
      </c>
      <c r="C136" s="5">
        <v>0</v>
      </c>
      <c r="D136" s="5">
        <v>0</v>
      </c>
      <c r="E136" s="6">
        <f t="shared" si="40"/>
        <v>0</v>
      </c>
      <c r="G136" s="4">
        <v>2.1824349999999999E-3</v>
      </c>
      <c r="H136" s="4">
        <v>2.231851E-3</v>
      </c>
      <c r="I136" s="4">
        <v>2.396441E-3</v>
      </c>
      <c r="J136" s="6">
        <f t="shared" si="41"/>
        <v>2.2702423333333332E-3</v>
      </c>
      <c r="L136" s="4">
        <v>0</v>
      </c>
      <c r="M136" s="4">
        <v>0</v>
      </c>
      <c r="N136" s="4">
        <v>0</v>
      </c>
      <c r="O136" s="6">
        <f t="shared" si="42"/>
        <v>0</v>
      </c>
      <c r="Q136" s="4">
        <v>0</v>
      </c>
      <c r="R136" s="4">
        <v>0</v>
      </c>
      <c r="S136" s="4">
        <v>0</v>
      </c>
      <c r="T136" s="6">
        <f t="shared" si="43"/>
        <v>0</v>
      </c>
      <c r="V136" s="5">
        <v>0</v>
      </c>
      <c r="W136" s="5">
        <v>0</v>
      </c>
      <c r="X136" s="5">
        <v>0</v>
      </c>
      <c r="Y136" s="6">
        <f t="shared" si="44"/>
        <v>0</v>
      </c>
    </row>
    <row r="137" spans="1:25" s="4" customFormat="1" x14ac:dyDescent="0.2">
      <c r="A137" s="4" t="s">
        <v>168</v>
      </c>
      <c r="B137" s="5">
        <v>0</v>
      </c>
      <c r="C137" s="5">
        <v>0</v>
      </c>
      <c r="D137" s="5">
        <v>0</v>
      </c>
      <c r="E137" s="6">
        <f t="shared" si="40"/>
        <v>0</v>
      </c>
      <c r="G137" s="4">
        <v>3.60349E-3</v>
      </c>
      <c r="H137" s="4">
        <v>4.2368400000000004E-3</v>
      </c>
      <c r="I137" s="4">
        <v>3.2127840000000002E-3</v>
      </c>
      <c r="J137" s="6">
        <f t="shared" si="41"/>
        <v>3.6843713333333332E-3</v>
      </c>
      <c r="L137" s="4">
        <v>0</v>
      </c>
      <c r="M137" s="4">
        <v>3.1693450000000001E-3</v>
      </c>
      <c r="N137" s="4">
        <v>3.5542220000000001E-3</v>
      </c>
      <c r="O137" s="6">
        <f t="shared" si="42"/>
        <v>2.2411889999999998E-3</v>
      </c>
      <c r="Q137" s="4">
        <v>1.9185179999999999E-3</v>
      </c>
      <c r="R137" s="4">
        <v>2.1254849999999999E-3</v>
      </c>
      <c r="S137" s="4">
        <v>0</v>
      </c>
      <c r="T137" s="6">
        <f t="shared" si="43"/>
        <v>1.3480009999999999E-3</v>
      </c>
      <c r="V137" s="5">
        <v>1.9039510000000001E-3</v>
      </c>
      <c r="W137" s="5">
        <v>2.2773089999999999E-3</v>
      </c>
      <c r="X137" s="5">
        <v>0</v>
      </c>
      <c r="Y137" s="6">
        <f t="shared" si="44"/>
        <v>1.3937533333333333E-3</v>
      </c>
    </row>
    <row r="138" spans="1:25" s="4" customFormat="1" x14ac:dyDescent="0.2">
      <c r="A138" s="4" t="s">
        <v>169</v>
      </c>
      <c r="B138" s="5">
        <v>0</v>
      </c>
      <c r="C138" s="5">
        <v>0</v>
      </c>
      <c r="D138" s="5">
        <v>0</v>
      </c>
      <c r="E138" s="6">
        <f t="shared" si="40"/>
        <v>0</v>
      </c>
      <c r="G138" s="4">
        <v>0</v>
      </c>
      <c r="H138" s="4">
        <v>0</v>
      </c>
      <c r="I138" s="4">
        <v>1.7288819999999999E-3</v>
      </c>
      <c r="J138" s="6">
        <f t="shared" si="41"/>
        <v>5.7629399999999998E-4</v>
      </c>
      <c r="L138" s="4">
        <v>0</v>
      </c>
      <c r="M138" s="4">
        <v>0</v>
      </c>
      <c r="N138" s="4">
        <v>0</v>
      </c>
      <c r="O138" s="6">
        <f t="shared" si="42"/>
        <v>0</v>
      </c>
      <c r="Q138" s="4">
        <v>1.554855E-3</v>
      </c>
      <c r="R138" s="4">
        <v>1.805954E-3</v>
      </c>
      <c r="S138" s="4">
        <v>0</v>
      </c>
      <c r="T138" s="6">
        <f t="shared" si="43"/>
        <v>1.1202696666666667E-3</v>
      </c>
      <c r="V138" s="5">
        <v>0</v>
      </c>
      <c r="W138" s="5">
        <v>0</v>
      </c>
      <c r="X138" s="5">
        <v>0</v>
      </c>
      <c r="Y138" s="6">
        <f t="shared" si="44"/>
        <v>0</v>
      </c>
    </row>
    <row r="139" spans="1:25" s="13" customFormat="1" x14ac:dyDescent="0.2">
      <c r="A139" s="13" t="s">
        <v>170</v>
      </c>
      <c r="B139" s="14">
        <v>0</v>
      </c>
      <c r="C139" s="14">
        <v>0</v>
      </c>
      <c r="D139" s="14">
        <v>0</v>
      </c>
      <c r="E139" s="15">
        <f>AVERAGE(B139:D139)</f>
        <v>0</v>
      </c>
      <c r="G139" s="13">
        <v>0</v>
      </c>
      <c r="H139" s="13">
        <v>0</v>
      </c>
      <c r="I139" s="13">
        <v>0</v>
      </c>
      <c r="J139" s="15">
        <f>AVERAGE(G139:I139)</f>
        <v>0</v>
      </c>
      <c r="L139" s="13">
        <v>0</v>
      </c>
      <c r="M139" s="13">
        <v>0</v>
      </c>
      <c r="N139" s="13">
        <v>2.191003E-3</v>
      </c>
      <c r="O139" s="15">
        <f>AVERAGE(L139:N139)</f>
        <v>7.3033433333333328E-4</v>
      </c>
      <c r="Q139" s="13">
        <v>0</v>
      </c>
      <c r="R139" s="13">
        <v>0</v>
      </c>
      <c r="S139" s="13">
        <v>0</v>
      </c>
      <c r="T139" s="15">
        <f>AVERAGE(Q139:S139)</f>
        <v>0</v>
      </c>
      <c r="V139" s="14">
        <v>0</v>
      </c>
      <c r="W139" s="14">
        <v>0</v>
      </c>
      <c r="X139" s="14">
        <v>0</v>
      </c>
      <c r="Y139" s="15">
        <f>AVERAGE(V139:X139)</f>
        <v>0</v>
      </c>
    </row>
    <row r="140" spans="1:25" s="13" customFormat="1" x14ac:dyDescent="0.2">
      <c r="A140" s="13" t="s">
        <v>171</v>
      </c>
      <c r="B140" s="14">
        <v>1.6947520000000001E-2</v>
      </c>
      <c r="C140" s="14">
        <v>1.2552015E-2</v>
      </c>
      <c r="D140" s="14">
        <v>1.1075109E-2</v>
      </c>
      <c r="E140" s="15">
        <f t="shared" ref="E140:E141" si="45">AVERAGE(B140:D140)</f>
        <v>1.3524881333333334E-2</v>
      </c>
      <c r="G140" s="13">
        <v>1.0837751E-2</v>
      </c>
      <c r="H140" s="13">
        <v>1.1330422E-2</v>
      </c>
      <c r="I140" s="13">
        <v>1.1847853E-2</v>
      </c>
      <c r="J140" s="15">
        <f t="shared" ref="J140:J141" si="46">AVERAGE(G140:I140)</f>
        <v>1.1338675333333333E-2</v>
      </c>
      <c r="L140" s="13">
        <v>1.7712246000000001E-2</v>
      </c>
      <c r="M140" s="13">
        <v>2.5375643999999999E-2</v>
      </c>
      <c r="N140" s="13">
        <v>2.0730135E-2</v>
      </c>
      <c r="O140" s="15">
        <f t="shared" ref="O140:O141" si="47">AVERAGE(L140:N140)</f>
        <v>2.1272675000000001E-2</v>
      </c>
      <c r="Q140" s="13">
        <v>7.9302049999999992E-3</v>
      </c>
      <c r="R140" s="13">
        <v>9.0242059999999999E-3</v>
      </c>
      <c r="S140" s="13">
        <v>1.4103301E-2</v>
      </c>
      <c r="T140" s="15">
        <f t="shared" ref="T140:T141" si="48">AVERAGE(Q140:S140)</f>
        <v>1.0352570666666666E-2</v>
      </c>
      <c r="V140" s="14">
        <v>1.0123368000000001E-2</v>
      </c>
      <c r="W140" s="14">
        <v>9.2581710000000008E-3</v>
      </c>
      <c r="X140" s="14">
        <v>1.2115127999999999E-2</v>
      </c>
      <c r="Y140" s="15">
        <f t="shared" ref="Y140:Y141" si="49">AVERAGE(V140:X140)</f>
        <v>1.0498889000000003E-2</v>
      </c>
    </row>
    <row r="141" spans="1:25" s="13" customFormat="1" x14ac:dyDescent="0.2">
      <c r="A141" s="13" t="s">
        <v>172</v>
      </c>
      <c r="B141" s="14">
        <v>0</v>
      </c>
      <c r="C141" s="14">
        <v>0</v>
      </c>
      <c r="D141" s="14">
        <v>0</v>
      </c>
      <c r="E141" s="15">
        <f t="shared" si="45"/>
        <v>0</v>
      </c>
      <c r="G141" s="13">
        <v>0</v>
      </c>
      <c r="H141" s="13">
        <v>0</v>
      </c>
      <c r="I141" s="13">
        <v>0</v>
      </c>
      <c r="J141" s="15">
        <f t="shared" si="46"/>
        <v>0</v>
      </c>
      <c r="L141" s="13">
        <v>0</v>
      </c>
      <c r="M141" s="13">
        <v>0</v>
      </c>
      <c r="N141" s="13">
        <v>2.1087689999999999E-3</v>
      </c>
      <c r="O141" s="15">
        <f t="shared" si="47"/>
        <v>7.0292299999999994E-4</v>
      </c>
      <c r="Q141" s="13">
        <v>0</v>
      </c>
      <c r="R141" s="13">
        <v>0</v>
      </c>
      <c r="S141" s="13">
        <v>3.4842390000000001E-3</v>
      </c>
      <c r="T141" s="15">
        <f t="shared" si="48"/>
        <v>1.161413E-3</v>
      </c>
      <c r="V141" s="14">
        <v>0</v>
      </c>
      <c r="W141" s="14">
        <v>0</v>
      </c>
      <c r="X141" s="14">
        <v>0</v>
      </c>
      <c r="Y141" s="15">
        <f t="shared" si="49"/>
        <v>0</v>
      </c>
    </row>
    <row r="142" spans="1:25" s="22" customFormat="1" x14ac:dyDescent="0.2">
      <c r="A142" s="22" t="s">
        <v>173</v>
      </c>
      <c r="B142" s="23">
        <v>7.8151690000000003E-3</v>
      </c>
      <c r="C142" s="23">
        <v>8.4618590000000004E-3</v>
      </c>
      <c r="D142" s="23">
        <v>0</v>
      </c>
      <c r="E142" s="24">
        <f>AVERAGE(B142:D142)</f>
        <v>5.4256759999999999E-3</v>
      </c>
      <c r="G142" s="22">
        <v>3.6762610000000001E-3</v>
      </c>
      <c r="H142" s="22">
        <v>4.2948090000000001E-3</v>
      </c>
      <c r="I142" s="22">
        <v>0</v>
      </c>
      <c r="J142" s="24">
        <f>AVERAGE(G142:I142)</f>
        <v>2.6570233333333333E-3</v>
      </c>
      <c r="L142" s="22">
        <v>7.9762800000000005E-3</v>
      </c>
      <c r="M142" s="22">
        <v>7.9363000000000003E-3</v>
      </c>
      <c r="N142" s="22">
        <v>0</v>
      </c>
      <c r="O142" s="24">
        <f>AVERAGE(L142:N142)</f>
        <v>5.3041933333333345E-3</v>
      </c>
      <c r="Q142" s="22">
        <v>0</v>
      </c>
      <c r="R142" s="22">
        <v>0</v>
      </c>
      <c r="S142" s="22">
        <v>0</v>
      </c>
      <c r="T142" s="24">
        <f>AVERAGE(Q142:S142)</f>
        <v>0</v>
      </c>
      <c r="V142" s="23">
        <v>0</v>
      </c>
      <c r="W142" s="23">
        <v>0</v>
      </c>
      <c r="X142" s="23">
        <v>0</v>
      </c>
      <c r="Y142" s="24">
        <f>AVERAGE(V142:X142)</f>
        <v>0</v>
      </c>
    </row>
    <row r="143" spans="1:25" s="22" customFormat="1" x14ac:dyDescent="0.2">
      <c r="A143" s="22" t="s">
        <v>174</v>
      </c>
      <c r="B143" s="23">
        <v>1.2095412999999999E-2</v>
      </c>
      <c r="C143" s="23">
        <v>1.3000935E-2</v>
      </c>
      <c r="D143" s="23">
        <v>1.0142099999999999E-2</v>
      </c>
      <c r="E143" s="24">
        <f t="shared" ref="E143:E146" si="50">AVERAGE(B143:D143)</f>
        <v>1.1746149333333332E-2</v>
      </c>
      <c r="G143" s="22">
        <v>9.1430680000000007E-3</v>
      </c>
      <c r="H143" s="22">
        <v>8.1095679999999993E-3</v>
      </c>
      <c r="I143" s="22">
        <v>1.1651794E-2</v>
      </c>
      <c r="J143" s="24">
        <f t="shared" ref="J143:J146" si="51">AVERAGE(G143:I143)</f>
        <v>9.6348100000000006E-3</v>
      </c>
      <c r="L143" s="22">
        <v>1.4115038E-2</v>
      </c>
      <c r="M143" s="22">
        <v>1.2733016E-2</v>
      </c>
      <c r="N143" s="22">
        <v>1.1413576999999999E-2</v>
      </c>
      <c r="O143" s="24">
        <f t="shared" ref="O143:O146" si="52">AVERAGE(L143:N143)</f>
        <v>1.2753876999999999E-2</v>
      </c>
      <c r="Q143" s="22">
        <v>5.4768000000000004E-3</v>
      </c>
      <c r="R143" s="22">
        <v>5.4878180000000002E-3</v>
      </c>
      <c r="S143" s="22">
        <v>6.1510100000000002E-3</v>
      </c>
      <c r="T143" s="24">
        <f t="shared" ref="T143:T146" si="53">AVERAGE(Q143:S143)</f>
        <v>5.7052093333333333E-3</v>
      </c>
      <c r="V143" s="23">
        <v>0</v>
      </c>
      <c r="W143" s="23">
        <v>4.4988090000000003E-3</v>
      </c>
      <c r="X143" s="23">
        <v>6.5665059999999997E-3</v>
      </c>
      <c r="Y143" s="24">
        <f t="shared" ref="Y143:Y146" si="54">AVERAGE(V143:X143)</f>
        <v>3.6884383333333332E-3</v>
      </c>
    </row>
    <row r="144" spans="1:25" s="25" customFormat="1" x14ac:dyDescent="0.2">
      <c r="A144" s="25" t="s">
        <v>175</v>
      </c>
      <c r="B144" s="26">
        <v>9.4260660000000003E-3</v>
      </c>
      <c r="C144" s="26">
        <v>1.0503468E-2</v>
      </c>
      <c r="D144" s="26">
        <v>0</v>
      </c>
      <c r="E144" s="24">
        <f t="shared" si="50"/>
        <v>6.6431779999999996E-3</v>
      </c>
      <c r="G144" s="25">
        <v>0</v>
      </c>
      <c r="H144" s="25">
        <v>0</v>
      </c>
      <c r="I144" s="25">
        <v>8.7733069999999993E-3</v>
      </c>
      <c r="J144" s="24">
        <f t="shared" si="51"/>
        <v>2.9244356666666663E-3</v>
      </c>
      <c r="L144" s="25">
        <v>1.4654066E-2</v>
      </c>
      <c r="M144" s="25">
        <v>1.4862815999999999E-2</v>
      </c>
      <c r="N144" s="25">
        <v>1.1459874E-2</v>
      </c>
      <c r="O144" s="24">
        <f t="shared" si="52"/>
        <v>1.3658918666666667E-2</v>
      </c>
      <c r="Q144" s="25">
        <v>0</v>
      </c>
      <c r="R144" s="25">
        <v>0</v>
      </c>
      <c r="S144" s="25">
        <v>7.9182560000000003E-3</v>
      </c>
      <c r="T144" s="24">
        <f t="shared" si="53"/>
        <v>2.6394186666666669E-3</v>
      </c>
      <c r="V144" s="26">
        <v>0</v>
      </c>
      <c r="W144" s="26">
        <v>0</v>
      </c>
      <c r="X144" s="26">
        <v>6.8086900000000001E-3</v>
      </c>
      <c r="Y144" s="24">
        <f t="shared" si="54"/>
        <v>2.2695633333333332E-3</v>
      </c>
    </row>
    <row r="145" spans="1:25" s="25" customFormat="1" x14ac:dyDescent="0.2">
      <c r="A145" s="25" t="s">
        <v>176</v>
      </c>
      <c r="B145" s="26">
        <v>0</v>
      </c>
      <c r="C145" s="26">
        <v>1.0480056E-2</v>
      </c>
      <c r="D145" s="26">
        <v>0</v>
      </c>
      <c r="E145" s="24">
        <f t="shared" si="50"/>
        <v>3.4933519999999999E-3</v>
      </c>
      <c r="G145" s="25">
        <v>8.8872099999999996E-3</v>
      </c>
      <c r="H145" s="25">
        <v>0</v>
      </c>
      <c r="I145" s="25">
        <v>0</v>
      </c>
      <c r="J145" s="24">
        <f t="shared" si="51"/>
        <v>2.9624033333333333E-3</v>
      </c>
      <c r="L145" s="25">
        <v>0</v>
      </c>
      <c r="M145" s="25">
        <v>0</v>
      </c>
      <c r="N145" s="25">
        <v>0</v>
      </c>
      <c r="O145" s="24">
        <f t="shared" si="52"/>
        <v>0</v>
      </c>
      <c r="Q145" s="25">
        <v>0</v>
      </c>
      <c r="R145" s="25">
        <v>0</v>
      </c>
      <c r="S145" s="25">
        <v>0</v>
      </c>
      <c r="T145" s="24">
        <f t="shared" si="53"/>
        <v>0</v>
      </c>
      <c r="V145" s="26">
        <v>0</v>
      </c>
      <c r="W145" s="26">
        <v>0</v>
      </c>
      <c r="X145" s="26">
        <v>0</v>
      </c>
      <c r="Y145" s="24">
        <f t="shared" si="54"/>
        <v>0</v>
      </c>
    </row>
    <row r="146" spans="1:25" s="25" customFormat="1" x14ac:dyDescent="0.2">
      <c r="A146" s="25" t="s">
        <v>177</v>
      </c>
      <c r="B146" s="26">
        <v>3.2148080000000002E-2</v>
      </c>
      <c r="C146" s="26">
        <v>3.7885772999999998E-2</v>
      </c>
      <c r="D146" s="26">
        <v>1.9706438E-2</v>
      </c>
      <c r="E146" s="24">
        <f t="shared" si="50"/>
        <v>2.9913430333333334E-2</v>
      </c>
      <c r="G146" s="25">
        <v>3.7809166999999998E-2</v>
      </c>
      <c r="H146" s="25">
        <v>3.1019298000000001E-2</v>
      </c>
      <c r="I146" s="25">
        <v>2.7705543999999999E-2</v>
      </c>
      <c r="J146" s="24">
        <f t="shared" si="51"/>
        <v>3.2178003000000004E-2</v>
      </c>
      <c r="L146" s="25">
        <v>2.7508761E-2</v>
      </c>
      <c r="M146" s="25">
        <v>2.1824137E-2</v>
      </c>
      <c r="N146" s="25">
        <v>1.3003551E-2</v>
      </c>
      <c r="O146" s="24">
        <f t="shared" si="52"/>
        <v>2.0778816333333335E-2</v>
      </c>
      <c r="Q146" s="25">
        <v>2.1403142999999999E-2</v>
      </c>
      <c r="R146" s="25">
        <v>1.8192387000000001E-2</v>
      </c>
      <c r="S146" s="25">
        <v>1.1070629E-2</v>
      </c>
      <c r="T146" s="24">
        <f t="shared" si="53"/>
        <v>1.6888719666666666E-2</v>
      </c>
      <c r="V146" s="26">
        <v>2.0900491E-2</v>
      </c>
      <c r="W146" s="26">
        <v>1.7816248999999999E-2</v>
      </c>
      <c r="X146" s="26">
        <v>1.2331778999999999E-2</v>
      </c>
      <c r="Y146" s="24">
        <f t="shared" si="54"/>
        <v>1.7016172999999999E-2</v>
      </c>
    </row>
    <row r="147" spans="1:25" s="28" customFormat="1" x14ac:dyDescent="0.2">
      <c r="A147" s="28" t="s">
        <v>178</v>
      </c>
      <c r="B147" s="29">
        <v>0</v>
      </c>
      <c r="C147" s="29">
        <v>0</v>
      </c>
      <c r="D147" s="29">
        <v>0</v>
      </c>
      <c r="E147" s="30">
        <f>AVERAGE(B147:D147)</f>
        <v>0</v>
      </c>
      <c r="G147" s="28">
        <v>1.0735847999999999E-2</v>
      </c>
      <c r="H147" s="28">
        <v>1.0004079000000001E-2</v>
      </c>
      <c r="I147" s="28">
        <v>9.8638690000000008E-3</v>
      </c>
      <c r="J147" s="30">
        <f>AVERAGE(G147:I147)</f>
        <v>1.0201265333333332E-2</v>
      </c>
      <c r="L147" s="28">
        <v>1.4560936E-2</v>
      </c>
      <c r="M147" s="28">
        <v>1.2913569999999999E-2</v>
      </c>
      <c r="N147" s="28">
        <v>2.1485684000000001E-2</v>
      </c>
      <c r="O147" s="30">
        <f>AVERAGE(L147:N147)</f>
        <v>1.6320063333333332E-2</v>
      </c>
      <c r="Q147" s="28">
        <v>0</v>
      </c>
      <c r="R147" s="28">
        <v>7.2161300000000003E-3</v>
      </c>
      <c r="S147" s="28">
        <v>1.2024770000000001E-2</v>
      </c>
      <c r="T147" s="30">
        <f>AVERAGE(Q147:S147)</f>
        <v>6.4136333333333342E-3</v>
      </c>
      <c r="V147" s="29">
        <v>0</v>
      </c>
      <c r="W147" s="29">
        <v>9.2313640000000006E-3</v>
      </c>
      <c r="X147" s="29">
        <v>1.1339905000000001E-2</v>
      </c>
      <c r="Y147" s="30">
        <f>AVERAGE(V147:X147)</f>
        <v>6.8570896666666674E-3</v>
      </c>
    </row>
    <row r="148" spans="1:25" s="7" customFormat="1" x14ac:dyDescent="0.2">
      <c r="A148" s="7" t="s">
        <v>179</v>
      </c>
      <c r="B148" s="8">
        <v>1.8550469E-2</v>
      </c>
      <c r="C148" s="8">
        <v>2.1658395E-2</v>
      </c>
      <c r="D148" s="8">
        <v>1.4547604E-2</v>
      </c>
      <c r="E148" s="9">
        <f>AVERAGE(B148:D148)</f>
        <v>1.8252155999999999E-2</v>
      </c>
      <c r="G148" s="7">
        <v>1.3169060999999999E-2</v>
      </c>
      <c r="H148" s="7">
        <v>1.4791771E-2</v>
      </c>
      <c r="I148" s="7">
        <v>1.8335865E-2</v>
      </c>
      <c r="J148" s="9">
        <f>AVERAGE(G148:I148)</f>
        <v>1.5432232333333332E-2</v>
      </c>
      <c r="L148" s="7">
        <v>2.1517404E-2</v>
      </c>
      <c r="M148" s="7">
        <v>2.2510873000000001E-2</v>
      </c>
      <c r="N148" s="7">
        <v>0</v>
      </c>
      <c r="O148" s="9">
        <f>AVERAGE(L148:N148)</f>
        <v>1.4676092333333335E-2</v>
      </c>
      <c r="Q148" s="7">
        <v>0</v>
      </c>
      <c r="R148" s="7">
        <v>0</v>
      </c>
      <c r="S148" s="7">
        <v>0</v>
      </c>
      <c r="T148" s="9">
        <f>AVERAGE(Q148:S148)</f>
        <v>0</v>
      </c>
      <c r="V148" s="8">
        <v>0</v>
      </c>
      <c r="W148" s="8">
        <v>0</v>
      </c>
      <c r="X148" s="8">
        <v>0</v>
      </c>
      <c r="Y148" s="9">
        <f>AVERAGE(V148:X148)</f>
        <v>0</v>
      </c>
    </row>
    <row r="149" spans="1:25" s="7" customFormat="1" x14ac:dyDescent="0.2">
      <c r="A149" s="7" t="s">
        <v>180</v>
      </c>
      <c r="B149" s="8">
        <v>5.6449438999999997E-2</v>
      </c>
      <c r="C149" s="8">
        <v>0</v>
      </c>
      <c r="D149" s="8">
        <v>0</v>
      </c>
      <c r="E149" s="9">
        <f t="shared" ref="E149:E165" si="55">AVERAGE(B149:D149)</f>
        <v>1.8816479666666667E-2</v>
      </c>
      <c r="G149" s="7">
        <v>0</v>
      </c>
      <c r="H149" s="7">
        <v>5.0269081E-2</v>
      </c>
      <c r="I149" s="7">
        <v>0</v>
      </c>
      <c r="J149" s="9">
        <f t="shared" ref="J149:J165" si="56">AVERAGE(G149:I149)</f>
        <v>1.6756360333333335E-2</v>
      </c>
      <c r="L149" s="7">
        <v>0</v>
      </c>
      <c r="M149" s="7">
        <v>6.9332053000000005E-2</v>
      </c>
      <c r="N149" s="7">
        <v>0</v>
      </c>
      <c r="O149" s="9">
        <f t="shared" ref="O149:O165" si="57">AVERAGE(L149:N149)</f>
        <v>2.3110684333333336E-2</v>
      </c>
      <c r="Q149" s="7">
        <v>3.3026600000000003E-2</v>
      </c>
      <c r="R149" s="7">
        <v>3.0825002000000001E-2</v>
      </c>
      <c r="S149" s="7">
        <v>5.2347484E-2</v>
      </c>
      <c r="T149" s="9">
        <f t="shared" ref="T149:T165" si="58">AVERAGE(Q149:S149)</f>
        <v>3.8733028666666669E-2</v>
      </c>
      <c r="V149" s="8">
        <v>0</v>
      </c>
      <c r="W149" s="8">
        <v>0</v>
      </c>
      <c r="X149" s="8">
        <v>0</v>
      </c>
      <c r="Y149" s="9">
        <f t="shared" ref="Y149:Y165" si="59">AVERAGE(V149:X149)</f>
        <v>0</v>
      </c>
    </row>
    <row r="150" spans="1:25" s="7" customFormat="1" x14ac:dyDescent="0.2">
      <c r="A150" s="7" t="s">
        <v>181</v>
      </c>
      <c r="B150" s="8">
        <v>1.8349889000000001E-2</v>
      </c>
      <c r="C150" s="8">
        <v>1.9894898000000001E-2</v>
      </c>
      <c r="D150" s="8">
        <v>2.7040439999999999E-2</v>
      </c>
      <c r="E150" s="9">
        <f t="shared" si="55"/>
        <v>2.1761742333333334E-2</v>
      </c>
      <c r="G150" s="7">
        <v>2.1176093E-2</v>
      </c>
      <c r="H150" s="7">
        <v>2.6972523000000002E-2</v>
      </c>
      <c r="I150" s="7">
        <v>3.0363746E-2</v>
      </c>
      <c r="J150" s="9">
        <f t="shared" si="56"/>
        <v>2.6170787333333334E-2</v>
      </c>
      <c r="L150" s="7">
        <v>2.5873545000000001E-2</v>
      </c>
      <c r="M150" s="7">
        <v>2.0704815000000001E-2</v>
      </c>
      <c r="N150" s="7">
        <v>2.1556979E-2</v>
      </c>
      <c r="O150" s="9">
        <f t="shared" si="57"/>
        <v>2.2711779666666668E-2</v>
      </c>
      <c r="Q150" s="7">
        <v>2.3230609999999999E-2</v>
      </c>
      <c r="R150" s="7">
        <v>1.428453E-2</v>
      </c>
      <c r="S150" s="7">
        <v>1.5427646E-2</v>
      </c>
      <c r="T150" s="9">
        <f t="shared" si="58"/>
        <v>1.7647595333333335E-2</v>
      </c>
      <c r="V150" s="8">
        <v>0</v>
      </c>
      <c r="W150" s="8">
        <v>1.1988774000000001E-2</v>
      </c>
      <c r="X150" s="8">
        <v>1.6181885E-2</v>
      </c>
      <c r="Y150" s="9">
        <f t="shared" si="59"/>
        <v>9.3902196666666663E-3</v>
      </c>
    </row>
    <row r="151" spans="1:25" s="7" customFormat="1" x14ac:dyDescent="0.2">
      <c r="A151" s="7" t="s">
        <v>182</v>
      </c>
      <c r="B151" s="8">
        <v>0</v>
      </c>
      <c r="C151" s="8">
        <v>0</v>
      </c>
      <c r="D151" s="8">
        <v>0</v>
      </c>
      <c r="E151" s="9">
        <f t="shared" si="55"/>
        <v>0</v>
      </c>
      <c r="G151" s="7">
        <v>0</v>
      </c>
      <c r="H151" s="7">
        <v>0</v>
      </c>
      <c r="I151" s="7">
        <v>0</v>
      </c>
      <c r="J151" s="9">
        <f t="shared" si="56"/>
        <v>0</v>
      </c>
      <c r="L151" s="7">
        <v>0</v>
      </c>
      <c r="M151" s="7">
        <v>0</v>
      </c>
      <c r="N151" s="7">
        <v>0</v>
      </c>
      <c r="O151" s="9">
        <f t="shared" si="57"/>
        <v>0</v>
      </c>
      <c r="Q151" s="7">
        <v>1.5649027999999999E-2</v>
      </c>
      <c r="R151" s="7">
        <v>1.5672973E-2</v>
      </c>
      <c r="S151" s="7">
        <v>1.7887883E-2</v>
      </c>
      <c r="T151" s="9">
        <f t="shared" si="58"/>
        <v>1.6403294666666669E-2</v>
      </c>
      <c r="V151" s="8">
        <v>0</v>
      </c>
      <c r="W151" s="8">
        <v>1.3910338E-2</v>
      </c>
      <c r="X151" s="8">
        <v>1.2502284000000001E-2</v>
      </c>
      <c r="Y151" s="9">
        <f t="shared" si="59"/>
        <v>8.8042073333333328E-3</v>
      </c>
    </row>
    <row r="152" spans="1:25" s="7" customFormat="1" x14ac:dyDescent="0.2">
      <c r="A152" s="7" t="s">
        <v>183</v>
      </c>
      <c r="B152" s="8">
        <v>6.1402599999999998E-3</v>
      </c>
      <c r="C152" s="8">
        <v>0</v>
      </c>
      <c r="D152" s="8">
        <v>0</v>
      </c>
      <c r="E152" s="9">
        <f t="shared" si="55"/>
        <v>2.0467533333333333E-3</v>
      </c>
      <c r="G152" s="7">
        <v>0</v>
      </c>
      <c r="H152" s="7">
        <v>0</v>
      </c>
      <c r="I152" s="7">
        <v>0</v>
      </c>
      <c r="J152" s="9">
        <f t="shared" si="56"/>
        <v>0</v>
      </c>
      <c r="L152" s="7">
        <v>0</v>
      </c>
      <c r="M152" s="7">
        <v>0</v>
      </c>
      <c r="N152" s="7">
        <v>0</v>
      </c>
      <c r="O152" s="9">
        <f t="shared" si="57"/>
        <v>0</v>
      </c>
      <c r="Q152" s="7">
        <v>0</v>
      </c>
      <c r="R152" s="7">
        <v>0</v>
      </c>
      <c r="S152" s="7">
        <v>0</v>
      </c>
      <c r="T152" s="9">
        <f t="shared" si="58"/>
        <v>0</v>
      </c>
      <c r="V152" s="8">
        <v>0</v>
      </c>
      <c r="W152" s="8">
        <v>0</v>
      </c>
      <c r="X152" s="8">
        <v>0</v>
      </c>
      <c r="Y152" s="9">
        <f t="shared" si="59"/>
        <v>0</v>
      </c>
    </row>
    <row r="153" spans="1:25" s="7" customFormat="1" x14ac:dyDescent="0.2">
      <c r="A153" s="7" t="s">
        <v>184</v>
      </c>
      <c r="B153" s="8">
        <v>0</v>
      </c>
      <c r="C153" s="8">
        <v>0</v>
      </c>
      <c r="D153" s="8">
        <v>0</v>
      </c>
      <c r="E153" s="9">
        <f t="shared" si="55"/>
        <v>0</v>
      </c>
      <c r="G153" s="7">
        <v>0</v>
      </c>
      <c r="H153" s="7">
        <v>0</v>
      </c>
      <c r="I153" s="7">
        <v>0</v>
      </c>
      <c r="J153" s="9">
        <f t="shared" si="56"/>
        <v>0</v>
      </c>
      <c r="L153" s="7">
        <v>0</v>
      </c>
      <c r="M153" s="7">
        <v>0</v>
      </c>
      <c r="N153" s="7">
        <v>0</v>
      </c>
      <c r="O153" s="9">
        <f t="shared" si="57"/>
        <v>0</v>
      </c>
      <c r="Q153" s="7">
        <v>0</v>
      </c>
      <c r="R153" s="7">
        <v>6.2228919999999998E-3</v>
      </c>
      <c r="S153" s="7">
        <v>0</v>
      </c>
      <c r="T153" s="9">
        <f t="shared" si="58"/>
        <v>2.0742973333333333E-3</v>
      </c>
      <c r="V153" s="8">
        <v>0</v>
      </c>
      <c r="W153" s="8">
        <v>0</v>
      </c>
      <c r="X153" s="8">
        <v>0</v>
      </c>
      <c r="Y153" s="9">
        <f t="shared" si="59"/>
        <v>0</v>
      </c>
    </row>
    <row r="154" spans="1:25" s="7" customFormat="1" x14ac:dyDescent="0.2">
      <c r="A154" s="7" t="s">
        <v>185</v>
      </c>
      <c r="B154" s="8">
        <v>0</v>
      </c>
      <c r="C154" s="8">
        <v>0</v>
      </c>
      <c r="D154" s="8">
        <v>0</v>
      </c>
      <c r="E154" s="9">
        <f t="shared" si="55"/>
        <v>0</v>
      </c>
      <c r="G154" s="7">
        <v>0</v>
      </c>
      <c r="H154" s="7">
        <v>0</v>
      </c>
      <c r="I154" s="7">
        <v>0</v>
      </c>
      <c r="J154" s="9">
        <f t="shared" si="56"/>
        <v>0</v>
      </c>
      <c r="L154" s="7">
        <v>0</v>
      </c>
      <c r="M154" s="7">
        <v>0</v>
      </c>
      <c r="N154" s="7">
        <v>0</v>
      </c>
      <c r="O154" s="9">
        <f t="shared" si="57"/>
        <v>0</v>
      </c>
      <c r="Q154" s="7">
        <v>2.88594E-3</v>
      </c>
      <c r="R154" s="7">
        <v>0</v>
      </c>
      <c r="S154" s="7">
        <v>0</v>
      </c>
      <c r="T154" s="9">
        <f t="shared" si="58"/>
        <v>9.6197999999999997E-4</v>
      </c>
      <c r="V154" s="8">
        <v>0</v>
      </c>
      <c r="W154" s="8">
        <v>0</v>
      </c>
      <c r="X154" s="8">
        <v>0</v>
      </c>
      <c r="Y154" s="9">
        <f t="shared" si="59"/>
        <v>0</v>
      </c>
    </row>
    <row r="155" spans="1:25" s="7" customFormat="1" x14ac:dyDescent="0.2">
      <c r="A155" s="7" t="s">
        <v>186</v>
      </c>
      <c r="B155" s="8">
        <v>5.2652360000000004E-3</v>
      </c>
      <c r="C155" s="8">
        <v>5.8997520000000003E-3</v>
      </c>
      <c r="D155" s="8">
        <v>0</v>
      </c>
      <c r="E155" s="9">
        <f t="shared" si="55"/>
        <v>3.7216626666666669E-3</v>
      </c>
      <c r="G155" s="7">
        <v>6.5271640000000002E-3</v>
      </c>
      <c r="H155" s="7">
        <v>0</v>
      </c>
      <c r="I155" s="7">
        <v>0</v>
      </c>
      <c r="J155" s="9">
        <f t="shared" si="56"/>
        <v>2.1757213333333334E-3</v>
      </c>
      <c r="L155" s="7">
        <v>0</v>
      </c>
      <c r="M155" s="7">
        <v>0</v>
      </c>
      <c r="N155" s="7">
        <v>0</v>
      </c>
      <c r="O155" s="9">
        <f t="shared" si="57"/>
        <v>0</v>
      </c>
      <c r="Q155" s="7">
        <v>0</v>
      </c>
      <c r="R155" s="7">
        <v>0</v>
      </c>
      <c r="S155" s="7">
        <v>0</v>
      </c>
      <c r="T155" s="9">
        <f t="shared" si="58"/>
        <v>0</v>
      </c>
      <c r="V155" s="8">
        <v>0</v>
      </c>
      <c r="W155" s="8">
        <v>0</v>
      </c>
      <c r="X155" s="8">
        <v>0</v>
      </c>
      <c r="Y155" s="9">
        <f t="shared" si="59"/>
        <v>0</v>
      </c>
    </row>
    <row r="156" spans="1:25" s="7" customFormat="1" x14ac:dyDescent="0.2">
      <c r="A156" s="7" t="s">
        <v>187</v>
      </c>
      <c r="B156" s="8">
        <v>7.1729799999999998E-3</v>
      </c>
      <c r="C156" s="8">
        <v>9.054823E-3</v>
      </c>
      <c r="D156" s="8">
        <v>9.7612010000000006E-3</v>
      </c>
      <c r="E156" s="9">
        <f t="shared" si="55"/>
        <v>8.6630013333333332E-3</v>
      </c>
      <c r="G156" s="7">
        <v>7.7519069999999997E-3</v>
      </c>
      <c r="H156" s="7">
        <v>1.1665772E-2</v>
      </c>
      <c r="I156" s="7">
        <v>1.4948223E-2</v>
      </c>
      <c r="J156" s="9">
        <f t="shared" si="56"/>
        <v>1.1455300666666668E-2</v>
      </c>
      <c r="L156" s="7">
        <v>9.4105030000000006E-3</v>
      </c>
      <c r="M156" s="7">
        <v>1.1774776000000001E-2</v>
      </c>
      <c r="N156" s="7">
        <v>1.1625279000000001E-2</v>
      </c>
      <c r="O156" s="9">
        <f t="shared" si="57"/>
        <v>1.0936852666666668E-2</v>
      </c>
      <c r="Q156" s="7">
        <v>0</v>
      </c>
      <c r="R156" s="7">
        <v>6.805406E-3</v>
      </c>
      <c r="S156" s="7">
        <v>1.1538428999999999E-2</v>
      </c>
      <c r="T156" s="9">
        <f t="shared" si="58"/>
        <v>6.1146116666666661E-3</v>
      </c>
      <c r="V156" s="8">
        <v>0</v>
      </c>
      <c r="W156" s="8">
        <v>7.8494359999999996E-3</v>
      </c>
      <c r="X156" s="8">
        <v>1.0351617E-2</v>
      </c>
      <c r="Y156" s="9">
        <f t="shared" si="59"/>
        <v>6.0670176666666673E-3</v>
      </c>
    </row>
    <row r="157" spans="1:25" s="7" customFormat="1" x14ac:dyDescent="0.2">
      <c r="A157" s="7" t="s">
        <v>188</v>
      </c>
      <c r="B157" s="8">
        <v>1.6464877999999999E-2</v>
      </c>
      <c r="C157" s="8">
        <v>2.2957758000000002E-2</v>
      </c>
      <c r="D157" s="8">
        <v>3.0793287999999999E-2</v>
      </c>
      <c r="E157" s="9">
        <f t="shared" si="55"/>
        <v>2.3405308E-2</v>
      </c>
      <c r="G157" s="7">
        <v>2.3275550999999998E-2</v>
      </c>
      <c r="H157" s="7">
        <v>2.8604919999999999E-2</v>
      </c>
      <c r="I157" s="7">
        <v>2.9194788999999999E-2</v>
      </c>
      <c r="J157" s="9">
        <f t="shared" si="56"/>
        <v>2.7025086666666667E-2</v>
      </c>
      <c r="L157" s="7">
        <v>2.7566829000000001E-2</v>
      </c>
      <c r="M157" s="7">
        <v>2.8125814999999998E-2</v>
      </c>
      <c r="N157" s="7">
        <v>3.3855322E-2</v>
      </c>
      <c r="O157" s="9">
        <f t="shared" si="57"/>
        <v>2.9849322000000001E-2</v>
      </c>
      <c r="Q157" s="7">
        <v>1.6919427000000001E-2</v>
      </c>
      <c r="R157" s="7">
        <v>1.7988786E-2</v>
      </c>
      <c r="S157" s="7">
        <v>2.3698865999999999E-2</v>
      </c>
      <c r="T157" s="9">
        <f t="shared" si="58"/>
        <v>1.9535693E-2</v>
      </c>
      <c r="V157" s="8">
        <v>0</v>
      </c>
      <c r="W157" s="8">
        <v>1.5953312000000001E-2</v>
      </c>
      <c r="X157" s="8">
        <v>1.7170131000000002E-2</v>
      </c>
      <c r="Y157" s="9">
        <f t="shared" si="59"/>
        <v>1.1041147666666667E-2</v>
      </c>
    </row>
    <row r="158" spans="1:25" s="7" customFormat="1" x14ac:dyDescent="0.2">
      <c r="A158" s="7" t="s">
        <v>189</v>
      </c>
      <c r="B158" s="8">
        <v>1.0702110000000001E-2</v>
      </c>
      <c r="C158" s="8">
        <v>0</v>
      </c>
      <c r="D158" s="8">
        <v>1.5215213E-2</v>
      </c>
      <c r="E158" s="9">
        <f t="shared" si="55"/>
        <v>8.6391076666666664E-3</v>
      </c>
      <c r="G158" s="7">
        <v>9.6145889999999998E-3</v>
      </c>
      <c r="H158" s="7">
        <v>1.2466292E-2</v>
      </c>
      <c r="I158" s="7">
        <v>0</v>
      </c>
      <c r="J158" s="9">
        <f t="shared" si="56"/>
        <v>7.3602936666666667E-3</v>
      </c>
      <c r="L158" s="7">
        <v>0</v>
      </c>
      <c r="M158" s="7">
        <v>0</v>
      </c>
      <c r="N158" s="7">
        <v>0</v>
      </c>
      <c r="O158" s="9">
        <f t="shared" si="57"/>
        <v>0</v>
      </c>
      <c r="Q158" s="7">
        <v>0</v>
      </c>
      <c r="R158" s="7">
        <v>0</v>
      </c>
      <c r="S158" s="7">
        <v>0</v>
      </c>
      <c r="T158" s="9">
        <f t="shared" si="58"/>
        <v>0</v>
      </c>
      <c r="V158" s="8">
        <v>0</v>
      </c>
      <c r="W158" s="8">
        <v>0</v>
      </c>
      <c r="X158" s="8">
        <v>9.0142339999999994E-3</v>
      </c>
      <c r="Y158" s="9">
        <f t="shared" si="59"/>
        <v>3.0047446666666665E-3</v>
      </c>
    </row>
    <row r="159" spans="1:25" s="7" customFormat="1" x14ac:dyDescent="0.2">
      <c r="A159" s="7" t="s">
        <v>190</v>
      </c>
      <c r="B159" s="8">
        <v>0</v>
      </c>
      <c r="C159" s="8">
        <v>0</v>
      </c>
      <c r="D159" s="8">
        <v>2.1606514E-2</v>
      </c>
      <c r="E159" s="9">
        <f t="shared" si="55"/>
        <v>7.2021713333333334E-3</v>
      </c>
      <c r="G159" s="7">
        <v>2.1239041E-2</v>
      </c>
      <c r="H159" s="7">
        <v>1.7467549999999998E-2</v>
      </c>
      <c r="I159" s="7">
        <v>0</v>
      </c>
      <c r="J159" s="9">
        <f t="shared" si="56"/>
        <v>1.2902196999999999E-2</v>
      </c>
      <c r="L159" s="7">
        <v>0</v>
      </c>
      <c r="M159" s="7">
        <v>0</v>
      </c>
      <c r="N159" s="7">
        <v>1.7732846999999999E-2</v>
      </c>
      <c r="O159" s="9">
        <f t="shared" si="57"/>
        <v>5.9109489999999995E-3</v>
      </c>
      <c r="Q159" s="7">
        <v>1.3606853E-2</v>
      </c>
      <c r="R159" s="7">
        <v>1.4020725E-2</v>
      </c>
      <c r="S159" s="7">
        <v>0</v>
      </c>
      <c r="T159" s="9">
        <f t="shared" si="58"/>
        <v>9.209192666666666E-3</v>
      </c>
      <c r="V159" s="8">
        <v>0</v>
      </c>
      <c r="W159" s="8">
        <v>0</v>
      </c>
      <c r="X159" s="8">
        <v>1.1847760000000001E-2</v>
      </c>
      <c r="Y159" s="9">
        <f t="shared" si="59"/>
        <v>3.9492533333333338E-3</v>
      </c>
    </row>
    <row r="160" spans="1:25" s="7" customFormat="1" x14ac:dyDescent="0.2">
      <c r="A160" s="7" t="s">
        <v>191</v>
      </c>
      <c r="B160" s="8">
        <v>4.4202219999999997E-3</v>
      </c>
      <c r="C160" s="8">
        <v>0</v>
      </c>
      <c r="D160" s="8">
        <v>5.2253389999999999E-3</v>
      </c>
      <c r="E160" s="9">
        <f t="shared" si="55"/>
        <v>3.215187E-3</v>
      </c>
      <c r="G160" s="7">
        <v>4.9007080000000001E-3</v>
      </c>
      <c r="H160" s="7">
        <v>5.3499389999999997E-3</v>
      </c>
      <c r="I160" s="7">
        <v>0</v>
      </c>
      <c r="J160" s="9">
        <f t="shared" si="56"/>
        <v>3.4168823333333332E-3</v>
      </c>
      <c r="L160" s="7">
        <v>0</v>
      </c>
      <c r="M160" s="7">
        <v>0</v>
      </c>
      <c r="N160" s="7">
        <v>0</v>
      </c>
      <c r="O160" s="9">
        <f t="shared" si="57"/>
        <v>0</v>
      </c>
      <c r="Q160" s="7">
        <v>0</v>
      </c>
      <c r="R160" s="7">
        <v>0</v>
      </c>
      <c r="S160" s="7">
        <v>0</v>
      </c>
      <c r="T160" s="9">
        <f t="shared" si="58"/>
        <v>0</v>
      </c>
      <c r="V160" s="8">
        <v>0</v>
      </c>
      <c r="W160" s="8">
        <v>0</v>
      </c>
      <c r="X160" s="8">
        <v>3.1293969999999999E-3</v>
      </c>
      <c r="Y160" s="9">
        <f t="shared" si="59"/>
        <v>1.0431323333333334E-3</v>
      </c>
    </row>
    <row r="161" spans="1:25" s="7" customFormat="1" x14ac:dyDescent="0.2">
      <c r="A161" s="7" t="s">
        <v>192</v>
      </c>
      <c r="B161" s="8">
        <v>1.5705675999999998E-2</v>
      </c>
      <c r="C161" s="8">
        <v>0</v>
      </c>
      <c r="D161" s="8">
        <v>0</v>
      </c>
      <c r="E161" s="9">
        <f t="shared" si="55"/>
        <v>5.2352253333333328E-3</v>
      </c>
      <c r="G161" s="7">
        <v>1.3522321E-2</v>
      </c>
      <c r="H161" s="7">
        <v>0</v>
      </c>
      <c r="I161" s="7">
        <v>0</v>
      </c>
      <c r="J161" s="9">
        <f t="shared" si="56"/>
        <v>4.5074403333333337E-3</v>
      </c>
      <c r="L161" s="7">
        <v>1.4499026E-2</v>
      </c>
      <c r="M161" s="7">
        <v>0</v>
      </c>
      <c r="N161" s="7">
        <v>1.4439907E-2</v>
      </c>
      <c r="O161" s="9">
        <f t="shared" si="57"/>
        <v>9.6463109999999994E-3</v>
      </c>
      <c r="Q161" s="7">
        <v>1.7232397E-2</v>
      </c>
      <c r="R161" s="7">
        <v>1.0652883E-2</v>
      </c>
      <c r="S161" s="7">
        <v>0</v>
      </c>
      <c r="T161" s="9">
        <f t="shared" si="58"/>
        <v>9.2950933333333322E-3</v>
      </c>
      <c r="V161" s="8">
        <v>0</v>
      </c>
      <c r="W161" s="8">
        <v>0</v>
      </c>
      <c r="X161" s="8">
        <v>1.3078134E-2</v>
      </c>
      <c r="Y161" s="9">
        <f t="shared" si="59"/>
        <v>4.3593779999999997E-3</v>
      </c>
    </row>
    <row r="162" spans="1:25" s="7" customFormat="1" x14ac:dyDescent="0.2">
      <c r="A162" s="7" t="s">
        <v>193</v>
      </c>
      <c r="B162" s="8">
        <v>0</v>
      </c>
      <c r="C162" s="8">
        <v>0</v>
      </c>
      <c r="D162" s="8">
        <v>0</v>
      </c>
      <c r="E162" s="9">
        <f t="shared" si="55"/>
        <v>0</v>
      </c>
      <c r="G162" s="7">
        <v>0</v>
      </c>
      <c r="H162" s="7">
        <v>0</v>
      </c>
      <c r="I162" s="7">
        <v>0</v>
      </c>
      <c r="J162" s="9">
        <f t="shared" si="56"/>
        <v>0</v>
      </c>
      <c r="L162" s="7">
        <v>0</v>
      </c>
      <c r="M162" s="7">
        <v>0</v>
      </c>
      <c r="N162" s="7">
        <v>0</v>
      </c>
      <c r="O162" s="9">
        <f t="shared" si="57"/>
        <v>0</v>
      </c>
      <c r="Q162" s="7">
        <v>7.2459430000000003E-3</v>
      </c>
      <c r="R162" s="7">
        <v>1.15674E-2</v>
      </c>
      <c r="S162" s="7">
        <v>0</v>
      </c>
      <c r="T162" s="9">
        <f t="shared" si="58"/>
        <v>6.2711143333333335E-3</v>
      </c>
      <c r="V162" s="8">
        <v>0</v>
      </c>
      <c r="W162" s="8">
        <v>0</v>
      </c>
      <c r="X162" s="8">
        <v>0</v>
      </c>
      <c r="Y162" s="9">
        <f t="shared" si="59"/>
        <v>0</v>
      </c>
    </row>
    <row r="163" spans="1:25" s="7" customFormat="1" x14ac:dyDescent="0.2">
      <c r="A163" s="7" t="s">
        <v>194</v>
      </c>
      <c r="B163" s="8">
        <v>0</v>
      </c>
      <c r="C163" s="8">
        <v>0</v>
      </c>
      <c r="D163" s="8">
        <v>0</v>
      </c>
      <c r="E163" s="9">
        <f t="shared" si="55"/>
        <v>0</v>
      </c>
      <c r="G163" s="7">
        <v>0</v>
      </c>
      <c r="H163" s="7">
        <v>0</v>
      </c>
      <c r="I163" s="7">
        <v>0</v>
      </c>
      <c r="J163" s="9">
        <f t="shared" si="56"/>
        <v>0</v>
      </c>
      <c r="L163" s="7">
        <v>0</v>
      </c>
      <c r="M163" s="7">
        <v>2.2588629999999998E-2</v>
      </c>
      <c r="N163" s="7">
        <v>0</v>
      </c>
      <c r="O163" s="9">
        <f t="shared" si="57"/>
        <v>7.5295433333333328E-3</v>
      </c>
      <c r="Q163" s="7">
        <v>0</v>
      </c>
      <c r="R163" s="7">
        <v>0</v>
      </c>
      <c r="S163" s="7">
        <v>0</v>
      </c>
      <c r="T163" s="9">
        <f t="shared" si="58"/>
        <v>0</v>
      </c>
      <c r="V163" s="8">
        <v>0</v>
      </c>
      <c r="W163" s="8">
        <v>0</v>
      </c>
      <c r="X163" s="8">
        <v>0</v>
      </c>
      <c r="Y163" s="9">
        <f t="shared" si="59"/>
        <v>0</v>
      </c>
    </row>
    <row r="164" spans="1:25" s="7" customFormat="1" x14ac:dyDescent="0.2">
      <c r="A164" s="7" t="s">
        <v>195</v>
      </c>
      <c r="B164" s="8">
        <v>0</v>
      </c>
      <c r="C164" s="8">
        <v>0</v>
      </c>
      <c r="D164" s="8">
        <v>0</v>
      </c>
      <c r="E164" s="9">
        <f t="shared" si="55"/>
        <v>0</v>
      </c>
      <c r="G164" s="7">
        <v>0</v>
      </c>
      <c r="H164" s="7">
        <v>0</v>
      </c>
      <c r="I164" s="7">
        <v>0</v>
      </c>
      <c r="J164" s="9">
        <f t="shared" si="56"/>
        <v>0</v>
      </c>
      <c r="L164" s="7">
        <v>0</v>
      </c>
      <c r="M164" s="7">
        <v>0</v>
      </c>
      <c r="N164" s="7">
        <v>0</v>
      </c>
      <c r="O164" s="9">
        <f t="shared" si="57"/>
        <v>0</v>
      </c>
      <c r="Q164" s="7">
        <v>0</v>
      </c>
      <c r="R164" s="7">
        <v>0</v>
      </c>
      <c r="S164" s="7">
        <v>0</v>
      </c>
      <c r="T164" s="9">
        <f t="shared" si="58"/>
        <v>0</v>
      </c>
      <c r="V164" s="8">
        <v>0</v>
      </c>
      <c r="W164" s="8">
        <v>0</v>
      </c>
      <c r="X164" s="8">
        <v>0</v>
      </c>
      <c r="Y164" s="9">
        <f t="shared" si="59"/>
        <v>0</v>
      </c>
    </row>
    <row r="165" spans="1:25" s="7" customFormat="1" x14ac:dyDescent="0.2">
      <c r="A165" s="7" t="s">
        <v>196</v>
      </c>
      <c r="B165" s="8">
        <v>0</v>
      </c>
      <c r="C165" s="8">
        <v>0</v>
      </c>
      <c r="D165" s="8">
        <v>0</v>
      </c>
      <c r="E165" s="9">
        <f t="shared" si="55"/>
        <v>0</v>
      </c>
      <c r="G165" s="7">
        <v>0</v>
      </c>
      <c r="H165" s="7">
        <v>0</v>
      </c>
      <c r="I165" s="7">
        <v>0</v>
      </c>
      <c r="J165" s="9">
        <f t="shared" si="56"/>
        <v>0</v>
      </c>
      <c r="L165" s="7">
        <v>0</v>
      </c>
      <c r="M165" s="7">
        <v>0</v>
      </c>
      <c r="N165" s="7">
        <v>0</v>
      </c>
      <c r="O165" s="9">
        <f t="shared" si="57"/>
        <v>0</v>
      </c>
      <c r="Q165" s="7">
        <v>0</v>
      </c>
      <c r="R165" s="7">
        <v>1.2611180000000001E-3</v>
      </c>
      <c r="S165" s="7">
        <v>0</v>
      </c>
      <c r="T165" s="9">
        <f t="shared" si="58"/>
        <v>4.2037266666666672E-4</v>
      </c>
      <c r="V165" s="8">
        <v>0</v>
      </c>
      <c r="W165" s="8">
        <v>0</v>
      </c>
      <c r="X165" s="8">
        <v>0</v>
      </c>
      <c r="Y165" s="9">
        <f t="shared" si="59"/>
        <v>0</v>
      </c>
    </row>
    <row r="166" spans="1:25" s="10" customFormat="1" x14ac:dyDescent="0.2">
      <c r="A166" s="10" t="s">
        <v>197</v>
      </c>
      <c r="B166" s="11">
        <v>0</v>
      </c>
      <c r="C166" s="11">
        <v>0</v>
      </c>
      <c r="D166" s="11">
        <v>0</v>
      </c>
      <c r="E166" s="12">
        <f>AVERAGE(B166:D166)</f>
        <v>0</v>
      </c>
      <c r="G166" s="10">
        <v>0</v>
      </c>
      <c r="H166" s="10">
        <v>0</v>
      </c>
      <c r="I166" s="10">
        <v>0</v>
      </c>
      <c r="J166" s="12">
        <f>AVERAGE(G166:I166)</f>
        <v>0</v>
      </c>
      <c r="L166" s="10">
        <v>0</v>
      </c>
      <c r="M166" s="10">
        <v>0</v>
      </c>
      <c r="N166" s="10">
        <v>0</v>
      </c>
      <c r="O166" s="12">
        <f>AVERAGE(L166:N166)</f>
        <v>0</v>
      </c>
      <c r="Q166" s="10">
        <v>0</v>
      </c>
      <c r="R166" s="10">
        <v>0</v>
      </c>
      <c r="S166" s="10">
        <v>0</v>
      </c>
      <c r="T166" s="12">
        <f>AVERAGE(Q166:S166)</f>
        <v>0</v>
      </c>
      <c r="V166" s="11">
        <v>0</v>
      </c>
      <c r="W166" s="11">
        <v>0</v>
      </c>
      <c r="X166" s="11">
        <v>0</v>
      </c>
      <c r="Y166" s="12">
        <f>AVERAGE(V166:X166)</f>
        <v>0</v>
      </c>
    </row>
    <row r="167" spans="1:25" s="10" customFormat="1" x14ac:dyDescent="0.2">
      <c r="A167" s="10" t="s">
        <v>198</v>
      </c>
      <c r="B167" s="11">
        <v>0</v>
      </c>
      <c r="C167" s="11">
        <v>0</v>
      </c>
      <c r="D167" s="11">
        <v>0</v>
      </c>
      <c r="E167" s="12">
        <f t="shared" ref="E167:E230" si="60">AVERAGE(B167:D167)</f>
        <v>0</v>
      </c>
      <c r="G167" s="10">
        <v>0</v>
      </c>
      <c r="H167" s="10">
        <v>0</v>
      </c>
      <c r="I167" s="10">
        <v>0</v>
      </c>
      <c r="J167" s="12">
        <f t="shared" ref="J167:J230" si="61">AVERAGE(G167:I167)</f>
        <v>0</v>
      </c>
      <c r="L167" s="10">
        <v>0</v>
      </c>
      <c r="M167" s="10">
        <v>0</v>
      </c>
      <c r="N167" s="10">
        <v>0</v>
      </c>
      <c r="O167" s="12">
        <f t="shared" ref="O167:O230" si="62">AVERAGE(L167:N167)</f>
        <v>0</v>
      </c>
      <c r="Q167" s="10">
        <v>1.4905754E-2</v>
      </c>
      <c r="R167" s="10">
        <v>0</v>
      </c>
      <c r="S167" s="10">
        <v>0</v>
      </c>
      <c r="T167" s="12">
        <f t="shared" ref="T167:T230" si="63">AVERAGE(Q167:S167)</f>
        <v>4.968584666666667E-3</v>
      </c>
      <c r="V167" s="11">
        <v>0</v>
      </c>
      <c r="W167" s="11">
        <v>0</v>
      </c>
      <c r="X167" s="11">
        <v>0</v>
      </c>
      <c r="Y167" s="12">
        <f t="shared" ref="Y167:Y230" si="64">AVERAGE(V167:X167)</f>
        <v>0</v>
      </c>
    </row>
    <row r="168" spans="1:25" s="10" customFormat="1" x14ac:dyDescent="0.2">
      <c r="A168" s="10" t="s">
        <v>199</v>
      </c>
      <c r="B168" s="11">
        <v>0</v>
      </c>
      <c r="C168" s="11">
        <v>0</v>
      </c>
      <c r="D168" s="11">
        <v>0</v>
      </c>
      <c r="E168" s="12">
        <f t="shared" si="60"/>
        <v>0</v>
      </c>
      <c r="G168" s="10">
        <v>0</v>
      </c>
      <c r="H168" s="10">
        <v>0</v>
      </c>
      <c r="I168" s="10">
        <v>0</v>
      </c>
      <c r="J168" s="12">
        <f t="shared" si="61"/>
        <v>0</v>
      </c>
      <c r="L168" s="10">
        <v>0</v>
      </c>
      <c r="M168" s="10">
        <v>0</v>
      </c>
      <c r="N168" s="10">
        <v>0</v>
      </c>
      <c r="O168" s="12">
        <f t="shared" si="62"/>
        <v>0</v>
      </c>
      <c r="Q168" s="10">
        <v>0</v>
      </c>
      <c r="R168" s="10">
        <v>0</v>
      </c>
      <c r="S168" s="10">
        <v>0</v>
      </c>
      <c r="T168" s="12">
        <f t="shared" si="63"/>
        <v>0</v>
      </c>
      <c r="V168" s="11">
        <v>0</v>
      </c>
      <c r="W168" s="11">
        <v>0</v>
      </c>
      <c r="X168" s="11">
        <v>9.8214372999999994E-2</v>
      </c>
      <c r="Y168" s="12">
        <f t="shared" si="64"/>
        <v>3.2738124333333334E-2</v>
      </c>
    </row>
    <row r="169" spans="1:25" s="10" customFormat="1" x14ac:dyDescent="0.2">
      <c r="A169" s="10" t="s">
        <v>200</v>
      </c>
      <c r="B169" s="11">
        <v>2.4860441E-2</v>
      </c>
      <c r="C169" s="11">
        <v>2.8202135999999999E-2</v>
      </c>
      <c r="D169" s="11">
        <v>1.9788018000000001E-2</v>
      </c>
      <c r="E169" s="12">
        <f t="shared" si="60"/>
        <v>2.4283531666666667E-2</v>
      </c>
      <c r="G169" s="10">
        <v>3.8078885E-2</v>
      </c>
      <c r="H169" s="10">
        <v>3.5483107999999999E-2</v>
      </c>
      <c r="I169" s="10">
        <v>3.7551895000000002E-2</v>
      </c>
      <c r="J169" s="12">
        <f t="shared" si="61"/>
        <v>3.7037962666666667E-2</v>
      </c>
      <c r="L169" s="10">
        <v>2.57515E-2</v>
      </c>
      <c r="M169" s="10">
        <v>3.2408200999999998E-2</v>
      </c>
      <c r="N169" s="10">
        <v>3.0382611E-2</v>
      </c>
      <c r="O169" s="12">
        <f t="shared" si="62"/>
        <v>2.9514103999999999E-2</v>
      </c>
      <c r="Q169" s="10">
        <v>1.8663162000000001E-2</v>
      </c>
      <c r="R169" s="10">
        <v>1.2832438999999999E-2</v>
      </c>
      <c r="S169" s="10">
        <v>2.6206859999999998E-2</v>
      </c>
      <c r="T169" s="12">
        <f t="shared" si="63"/>
        <v>1.9234153666666667E-2</v>
      </c>
      <c r="V169" s="11">
        <v>1.9437493E-2</v>
      </c>
      <c r="W169" s="11">
        <v>2.1381822000000002E-2</v>
      </c>
      <c r="X169" s="11">
        <v>2.1294219999999999E-2</v>
      </c>
      <c r="Y169" s="12">
        <f t="shared" si="64"/>
        <v>2.0704511666666665E-2</v>
      </c>
    </row>
    <row r="170" spans="1:25" s="10" customFormat="1" x14ac:dyDescent="0.2">
      <c r="A170" s="10" t="s">
        <v>201</v>
      </c>
      <c r="B170" s="11">
        <v>0.443066342</v>
      </c>
      <c r="C170" s="11">
        <v>0.46301655600000002</v>
      </c>
      <c r="D170" s="11">
        <v>0.50861872900000005</v>
      </c>
      <c r="E170" s="12">
        <f t="shared" si="60"/>
        <v>0.47156720899999999</v>
      </c>
      <c r="G170" s="10">
        <v>0.68224006599999998</v>
      </c>
      <c r="H170" s="10">
        <v>0.67241367900000004</v>
      </c>
      <c r="I170" s="10">
        <v>0.68041470500000001</v>
      </c>
      <c r="J170" s="12">
        <f t="shared" si="61"/>
        <v>0.67835614999999994</v>
      </c>
      <c r="L170" s="10">
        <v>0.48836003</v>
      </c>
      <c r="M170" s="10">
        <v>0.50936171100000005</v>
      </c>
      <c r="N170" s="10">
        <v>0.56390580599999995</v>
      </c>
      <c r="O170" s="12">
        <f t="shared" si="62"/>
        <v>0.52054251566666665</v>
      </c>
      <c r="Q170" s="10">
        <v>0.41215819300000001</v>
      </c>
      <c r="R170" s="10">
        <v>0.381055545</v>
      </c>
      <c r="S170" s="10">
        <v>0.45047346700000002</v>
      </c>
      <c r="T170" s="12">
        <f t="shared" si="63"/>
        <v>0.41456240166666669</v>
      </c>
      <c r="V170" s="11">
        <v>0.34611850999999999</v>
      </c>
      <c r="W170" s="11">
        <v>0.382945388</v>
      </c>
      <c r="X170" s="11">
        <v>0.40861813200000002</v>
      </c>
      <c r="Y170" s="12">
        <f t="shared" si="64"/>
        <v>0.3792273433333333</v>
      </c>
    </row>
    <row r="171" spans="1:25" s="10" customFormat="1" x14ac:dyDescent="0.2">
      <c r="A171" s="10" t="s">
        <v>202</v>
      </c>
      <c r="B171" s="11">
        <v>3.1658407E-2</v>
      </c>
      <c r="C171" s="11">
        <v>3.5168552999999998E-2</v>
      </c>
      <c r="D171" s="11">
        <v>4.5494172999999999E-2</v>
      </c>
      <c r="E171" s="12">
        <f t="shared" si="60"/>
        <v>3.7440377666666663E-2</v>
      </c>
      <c r="G171" s="10">
        <v>3.5849155000000001E-2</v>
      </c>
      <c r="H171" s="10">
        <v>4.3743932999999999E-2</v>
      </c>
      <c r="I171" s="10">
        <v>3.9217736000000003E-2</v>
      </c>
      <c r="J171" s="12">
        <f t="shared" si="61"/>
        <v>3.9603608000000005E-2</v>
      </c>
      <c r="L171" s="10">
        <v>3.9629329999999997E-2</v>
      </c>
      <c r="M171" s="10">
        <v>3.9191189000000001E-2</v>
      </c>
      <c r="N171" s="10">
        <v>4.8591602999999997E-2</v>
      </c>
      <c r="O171" s="12">
        <f t="shared" si="62"/>
        <v>4.2470707333333337E-2</v>
      </c>
      <c r="Q171" s="10">
        <v>2.622234E-2</v>
      </c>
      <c r="R171" s="10">
        <v>3.0899089000000001E-2</v>
      </c>
      <c r="S171" s="10">
        <v>3.7708327E-2</v>
      </c>
      <c r="T171" s="12">
        <f t="shared" si="63"/>
        <v>3.1609918666666667E-2</v>
      </c>
      <c r="V171" s="11">
        <v>2.4260199999999999E-2</v>
      </c>
      <c r="W171" s="11">
        <v>3.4445140999999999E-2</v>
      </c>
      <c r="X171" s="11">
        <v>2.6464430000000001E-2</v>
      </c>
      <c r="Y171" s="12">
        <f t="shared" si="64"/>
        <v>2.8389923666666664E-2</v>
      </c>
    </row>
    <row r="172" spans="1:25" s="10" customFormat="1" x14ac:dyDescent="0.2">
      <c r="A172" s="10" t="s">
        <v>203</v>
      </c>
      <c r="B172" s="11">
        <v>0.113792925</v>
      </c>
      <c r="C172" s="11">
        <v>0.13350213599999999</v>
      </c>
      <c r="D172" s="11">
        <v>0.120147697</v>
      </c>
      <c r="E172" s="12">
        <f t="shared" si="60"/>
        <v>0.12248091933333333</v>
      </c>
      <c r="G172" s="10">
        <v>0.14839184899999999</v>
      </c>
      <c r="H172" s="10">
        <v>0.15099335899999999</v>
      </c>
      <c r="I172" s="10">
        <v>0.13379359199999999</v>
      </c>
      <c r="J172" s="12">
        <f t="shared" si="61"/>
        <v>0.14439293333333333</v>
      </c>
      <c r="L172" s="10">
        <v>0.14424542500000001</v>
      </c>
      <c r="M172" s="10">
        <v>0.144102656</v>
      </c>
      <c r="N172" s="10">
        <v>0.16265373</v>
      </c>
      <c r="O172" s="12">
        <f t="shared" si="62"/>
        <v>0.150333937</v>
      </c>
      <c r="Q172" s="10">
        <v>9.9885507999999998E-2</v>
      </c>
      <c r="R172" s="10">
        <v>9.8790312000000005E-2</v>
      </c>
      <c r="S172" s="10">
        <v>0.13478173299999999</v>
      </c>
      <c r="T172" s="12">
        <f t="shared" si="63"/>
        <v>0.11115251766666667</v>
      </c>
      <c r="V172" s="11">
        <v>9.1161477000000005E-2</v>
      </c>
      <c r="W172" s="11">
        <v>0.112405431</v>
      </c>
      <c r="X172" s="11">
        <v>9.8214372999999994E-2</v>
      </c>
      <c r="Y172" s="12">
        <f t="shared" si="64"/>
        <v>0.10059376033333334</v>
      </c>
    </row>
    <row r="173" spans="1:25" s="10" customFormat="1" x14ac:dyDescent="0.2">
      <c r="A173" s="10" t="s">
        <v>204</v>
      </c>
      <c r="B173" s="11">
        <v>0.15448226300000001</v>
      </c>
      <c r="C173" s="11">
        <v>0.15474934600000001</v>
      </c>
      <c r="D173" s="11">
        <v>0.24117044900000001</v>
      </c>
      <c r="E173" s="12">
        <f t="shared" si="60"/>
        <v>0.18346735266666667</v>
      </c>
      <c r="G173" s="10">
        <v>0.21526542900000001</v>
      </c>
      <c r="H173" s="10">
        <v>0.211795803</v>
      </c>
      <c r="I173" s="10">
        <v>0.22607886899999999</v>
      </c>
      <c r="J173" s="12">
        <f t="shared" si="61"/>
        <v>0.21771336699999999</v>
      </c>
      <c r="L173" s="10">
        <v>0.15891153299999999</v>
      </c>
      <c r="M173" s="10">
        <v>0.158049945</v>
      </c>
      <c r="N173" s="10">
        <v>0.23770561400000001</v>
      </c>
      <c r="O173" s="12">
        <f t="shared" si="62"/>
        <v>0.18488903066666665</v>
      </c>
      <c r="Q173" s="10">
        <v>0.15000909400000001</v>
      </c>
      <c r="R173" s="10">
        <v>0.145617739</v>
      </c>
      <c r="S173" s="10">
        <v>0.18343116500000001</v>
      </c>
      <c r="T173" s="12">
        <f t="shared" si="63"/>
        <v>0.15968599933333336</v>
      </c>
      <c r="V173" s="11">
        <v>0.13959348599999999</v>
      </c>
      <c r="W173" s="11">
        <v>0.14530902600000001</v>
      </c>
      <c r="X173" s="11">
        <v>0.15538097000000001</v>
      </c>
      <c r="Y173" s="12">
        <f t="shared" si="64"/>
        <v>0.14676116066666667</v>
      </c>
    </row>
    <row r="174" spans="1:25" s="10" customFormat="1" x14ac:dyDescent="0.2">
      <c r="A174" s="10" t="s">
        <v>205</v>
      </c>
      <c r="B174" s="11">
        <v>0.39131337100000002</v>
      </c>
      <c r="C174" s="11">
        <v>0.38694178899999998</v>
      </c>
      <c r="D174" s="11">
        <v>0.353923355</v>
      </c>
      <c r="E174" s="12">
        <f t="shared" si="60"/>
        <v>0.37739283833333337</v>
      </c>
      <c r="G174" s="10">
        <v>0.44706543500000001</v>
      </c>
      <c r="H174" s="10">
        <v>0.46693735600000003</v>
      </c>
      <c r="I174" s="10">
        <v>0.41372474300000001</v>
      </c>
      <c r="J174" s="12">
        <f t="shared" si="61"/>
        <v>0.44257584466666672</v>
      </c>
      <c r="L174" s="10">
        <v>0.41923537599999999</v>
      </c>
      <c r="M174" s="10">
        <v>0.41207937500000003</v>
      </c>
      <c r="N174" s="10">
        <v>0.38254871099999999</v>
      </c>
      <c r="O174" s="12">
        <f t="shared" si="62"/>
        <v>0.40462115399999998</v>
      </c>
      <c r="Q174" s="10">
        <v>0.27949106499999998</v>
      </c>
      <c r="R174" s="10">
        <v>0.29511090000000001</v>
      </c>
      <c r="S174" s="10">
        <v>0.29656960900000001</v>
      </c>
      <c r="T174" s="12">
        <f t="shared" si="63"/>
        <v>0.29039052466666671</v>
      </c>
      <c r="V174" s="11">
        <v>0.26386900800000002</v>
      </c>
      <c r="W174" s="11">
        <v>0.26763690600000001</v>
      </c>
      <c r="X174" s="11">
        <v>0.35490505300000003</v>
      </c>
      <c r="Y174" s="12">
        <f t="shared" si="64"/>
        <v>0.29547032233333331</v>
      </c>
    </row>
    <row r="175" spans="1:25" s="10" customFormat="1" x14ac:dyDescent="0.2">
      <c r="A175" s="10" t="s">
        <v>206</v>
      </c>
      <c r="B175" s="11">
        <v>0.23154910100000001</v>
      </c>
      <c r="C175" s="11">
        <v>0.23673666199999999</v>
      </c>
      <c r="D175" s="11">
        <v>0.38218795100000003</v>
      </c>
      <c r="E175" s="12">
        <f t="shared" si="60"/>
        <v>0.28349123800000003</v>
      </c>
      <c r="G175" s="10">
        <v>0.28463013599999998</v>
      </c>
      <c r="H175" s="10">
        <v>0.319516666</v>
      </c>
      <c r="I175" s="10">
        <v>0.339669885</v>
      </c>
      <c r="J175" s="12">
        <f t="shared" si="61"/>
        <v>0.31460556233333331</v>
      </c>
      <c r="L175" s="10">
        <v>0.29400774400000002</v>
      </c>
      <c r="M175" s="10">
        <v>0.23857861799999999</v>
      </c>
      <c r="N175" s="10">
        <v>0.34969334299999999</v>
      </c>
      <c r="O175" s="12">
        <f t="shared" si="62"/>
        <v>0.29409323500000001</v>
      </c>
      <c r="Q175" s="10">
        <v>0.26006299599999999</v>
      </c>
      <c r="R175" s="10">
        <v>0.31555544200000002</v>
      </c>
      <c r="S175" s="10">
        <v>7.0226788999999998E-2</v>
      </c>
      <c r="T175" s="12">
        <f t="shared" si="63"/>
        <v>0.21528174233333333</v>
      </c>
      <c r="V175" s="11">
        <v>0.264011671</v>
      </c>
      <c r="W175" s="11">
        <v>0.24485124699999999</v>
      </c>
      <c r="X175" s="11">
        <v>0.28338480100000002</v>
      </c>
      <c r="Y175" s="12">
        <f t="shared" si="64"/>
        <v>0.26408257299999999</v>
      </c>
    </row>
    <row r="176" spans="1:25" s="10" customFormat="1" x14ac:dyDescent="0.2">
      <c r="A176" s="10" t="s">
        <v>207</v>
      </c>
      <c r="B176" s="11">
        <v>0</v>
      </c>
      <c r="C176" s="11">
        <v>0</v>
      </c>
      <c r="D176" s="11">
        <v>0</v>
      </c>
      <c r="E176" s="12">
        <f t="shared" si="60"/>
        <v>0</v>
      </c>
      <c r="G176" s="10">
        <v>0</v>
      </c>
      <c r="H176" s="10">
        <v>0</v>
      </c>
      <c r="I176" s="10">
        <v>0</v>
      </c>
      <c r="J176" s="12">
        <f t="shared" si="61"/>
        <v>0</v>
      </c>
      <c r="L176" s="10">
        <v>0</v>
      </c>
      <c r="M176" s="10">
        <v>0</v>
      </c>
      <c r="N176" s="10">
        <v>0</v>
      </c>
      <c r="O176" s="12">
        <f t="shared" si="62"/>
        <v>0</v>
      </c>
      <c r="Q176" s="10">
        <v>0.28054908200000001</v>
      </c>
      <c r="R176" s="10">
        <v>0.31009164500000003</v>
      </c>
      <c r="S176" s="10">
        <v>0.17405742299999999</v>
      </c>
      <c r="T176" s="12">
        <f t="shared" si="63"/>
        <v>0.25489938333333334</v>
      </c>
      <c r="V176" s="11">
        <v>0.295276869</v>
      </c>
      <c r="W176" s="11">
        <v>0.25239499799999998</v>
      </c>
      <c r="X176" s="11">
        <v>0.337358514</v>
      </c>
      <c r="Y176" s="12">
        <f t="shared" si="64"/>
        <v>0.29501012700000001</v>
      </c>
    </row>
    <row r="177" spans="1:25" s="10" customFormat="1" x14ac:dyDescent="0.2">
      <c r="A177" s="10" t="s">
        <v>208</v>
      </c>
      <c r="B177" s="11">
        <v>0</v>
      </c>
      <c r="C177" s="11">
        <v>0</v>
      </c>
      <c r="D177" s="11">
        <v>0</v>
      </c>
      <c r="E177" s="12">
        <f t="shared" si="60"/>
        <v>0</v>
      </c>
      <c r="G177" s="10">
        <v>5.5308839999999998E-3</v>
      </c>
      <c r="H177" s="10">
        <v>0</v>
      </c>
      <c r="I177" s="10">
        <v>0</v>
      </c>
      <c r="J177" s="12">
        <f t="shared" si="61"/>
        <v>1.8436279999999999E-3</v>
      </c>
      <c r="L177" s="10">
        <v>0</v>
      </c>
      <c r="M177" s="10">
        <v>0</v>
      </c>
      <c r="N177" s="10">
        <v>0</v>
      </c>
      <c r="O177" s="12">
        <f t="shared" si="62"/>
        <v>0</v>
      </c>
      <c r="Q177" s="10">
        <v>0</v>
      </c>
      <c r="R177" s="10">
        <v>3.1739479999999998E-3</v>
      </c>
      <c r="S177" s="10">
        <v>0</v>
      </c>
      <c r="T177" s="12">
        <f t="shared" si="63"/>
        <v>1.0579826666666666E-3</v>
      </c>
      <c r="V177" s="11">
        <v>2.56084E-3</v>
      </c>
      <c r="W177" s="11">
        <v>0</v>
      </c>
      <c r="X177" s="11">
        <v>0</v>
      </c>
      <c r="Y177" s="12">
        <f t="shared" si="64"/>
        <v>8.5361333333333329E-4</v>
      </c>
    </row>
    <row r="178" spans="1:25" s="10" customFormat="1" x14ac:dyDescent="0.2">
      <c r="A178" s="10" t="s">
        <v>209</v>
      </c>
      <c r="B178" s="11">
        <v>2.5270924E-2</v>
      </c>
      <c r="C178" s="11">
        <v>2.4396824000000001E-2</v>
      </c>
      <c r="D178" s="11">
        <v>1.475858E-2</v>
      </c>
      <c r="E178" s="12">
        <f t="shared" si="60"/>
        <v>2.1475442666666667E-2</v>
      </c>
      <c r="G178" s="10">
        <v>1.7594805000000002E-2</v>
      </c>
      <c r="H178" s="10">
        <v>3.0334554999999999E-2</v>
      </c>
      <c r="I178" s="10">
        <v>2.7284971000000002E-2</v>
      </c>
      <c r="J178" s="12">
        <f t="shared" si="61"/>
        <v>2.5071443666666669E-2</v>
      </c>
      <c r="L178" s="10">
        <v>3.0842577999999999E-2</v>
      </c>
      <c r="M178" s="10">
        <v>3.1101449E-2</v>
      </c>
      <c r="N178" s="10">
        <v>2.4388574999999999E-2</v>
      </c>
      <c r="O178" s="12">
        <f t="shared" si="62"/>
        <v>2.8777533999999997E-2</v>
      </c>
      <c r="Q178" s="10">
        <v>2.6659744999999999E-2</v>
      </c>
      <c r="R178" s="10">
        <v>2.6993119999999999E-2</v>
      </c>
      <c r="S178" s="10">
        <v>2.7853624E-2</v>
      </c>
      <c r="T178" s="12">
        <f t="shared" si="63"/>
        <v>2.7168829666666661E-2</v>
      </c>
      <c r="V178" s="11">
        <v>2.4882172000000001E-2</v>
      </c>
      <c r="W178" s="11">
        <v>2.1721681E-2</v>
      </c>
      <c r="X178" s="11">
        <v>1.6739489999999999E-2</v>
      </c>
      <c r="Y178" s="12">
        <f t="shared" si="64"/>
        <v>2.1114447666666664E-2</v>
      </c>
    </row>
    <row r="179" spans="1:25" s="10" customFormat="1" x14ac:dyDescent="0.2">
      <c r="A179" s="10" t="s">
        <v>210</v>
      </c>
      <c r="B179" s="11">
        <v>0</v>
      </c>
      <c r="C179" s="11">
        <v>8.8378199999999997E-3</v>
      </c>
      <c r="D179" s="11">
        <v>7.2775629999999999E-3</v>
      </c>
      <c r="E179" s="12">
        <f t="shared" si="60"/>
        <v>5.3717943333333332E-3</v>
      </c>
      <c r="G179" s="10">
        <v>8.4250880000000007E-3</v>
      </c>
      <c r="H179" s="10">
        <v>1.0305138E-2</v>
      </c>
      <c r="I179" s="10">
        <v>0</v>
      </c>
      <c r="J179" s="12">
        <f t="shared" si="61"/>
        <v>6.2434086666666678E-3</v>
      </c>
      <c r="L179" s="10">
        <v>6.9898909999999998E-3</v>
      </c>
      <c r="M179" s="10">
        <v>0</v>
      </c>
      <c r="N179" s="10">
        <v>0</v>
      </c>
      <c r="O179" s="12">
        <f t="shared" si="62"/>
        <v>2.3299636666666667E-3</v>
      </c>
      <c r="Q179" s="10">
        <v>0</v>
      </c>
      <c r="R179" s="10">
        <v>8.7976010000000004E-3</v>
      </c>
      <c r="S179" s="10">
        <v>0</v>
      </c>
      <c r="T179" s="12">
        <f t="shared" si="63"/>
        <v>2.9325336666666669E-3</v>
      </c>
      <c r="V179" s="11">
        <v>5.6242840000000002E-3</v>
      </c>
      <c r="W179" s="11">
        <v>0</v>
      </c>
      <c r="X179" s="11">
        <v>0</v>
      </c>
      <c r="Y179" s="12">
        <f t="shared" si="64"/>
        <v>1.8747613333333333E-3</v>
      </c>
    </row>
    <row r="180" spans="1:25" s="10" customFormat="1" x14ac:dyDescent="0.2">
      <c r="A180" s="10" t="s">
        <v>211</v>
      </c>
      <c r="B180" s="11">
        <v>1.3842159999999999E-2</v>
      </c>
      <c r="C180" s="11">
        <v>2.2568195999999999E-2</v>
      </c>
      <c r="D180" s="11">
        <v>2.6036351999999999E-2</v>
      </c>
      <c r="E180" s="12">
        <f t="shared" si="60"/>
        <v>2.0815569333333332E-2</v>
      </c>
      <c r="G180" s="10">
        <v>2.7618713999999999E-2</v>
      </c>
      <c r="H180" s="10">
        <v>2.7373557E-2</v>
      </c>
      <c r="I180" s="10">
        <v>2.386334E-2</v>
      </c>
      <c r="J180" s="12">
        <f t="shared" si="61"/>
        <v>2.6285203666666663E-2</v>
      </c>
      <c r="L180" s="10">
        <v>2.7691535E-2</v>
      </c>
      <c r="M180" s="10">
        <v>1.8667013999999999E-2</v>
      </c>
      <c r="N180" s="10">
        <v>2.4153389000000001E-2</v>
      </c>
      <c r="O180" s="12">
        <f t="shared" si="62"/>
        <v>2.3503979333333331E-2</v>
      </c>
      <c r="Q180" s="10">
        <v>1.6978983E-2</v>
      </c>
      <c r="R180" s="10">
        <v>2.4340858999999999E-2</v>
      </c>
      <c r="S180" s="10">
        <v>2.4636241E-2</v>
      </c>
      <c r="T180" s="12">
        <f t="shared" si="63"/>
        <v>2.1985360999999998E-2</v>
      </c>
      <c r="V180" s="11">
        <v>1.6083249000000001E-2</v>
      </c>
      <c r="W180" s="11">
        <v>1.7656905000000001E-2</v>
      </c>
      <c r="X180" s="11">
        <v>2.3305603000000001E-2</v>
      </c>
      <c r="Y180" s="12">
        <f t="shared" si="64"/>
        <v>1.9015252333333333E-2</v>
      </c>
    </row>
    <row r="181" spans="1:25" s="10" customFormat="1" x14ac:dyDescent="0.2">
      <c r="A181" s="10" t="s">
        <v>212</v>
      </c>
      <c r="B181" s="11">
        <v>0.16225315500000001</v>
      </c>
      <c r="C181" s="11">
        <v>0.157416218</v>
      </c>
      <c r="D181" s="11">
        <v>0.35135030099999998</v>
      </c>
      <c r="E181" s="12">
        <f t="shared" si="60"/>
        <v>0.22367322466666664</v>
      </c>
      <c r="G181" s="10">
        <v>0.213734066</v>
      </c>
      <c r="H181" s="10">
        <v>0.252478657</v>
      </c>
      <c r="I181" s="10">
        <v>0.32497015499999998</v>
      </c>
      <c r="J181" s="12">
        <f t="shared" si="61"/>
        <v>0.26372762599999999</v>
      </c>
      <c r="L181" s="10">
        <v>0.18341389499999999</v>
      </c>
      <c r="M181" s="10">
        <v>0.166244953</v>
      </c>
      <c r="N181" s="10">
        <v>0.285345297</v>
      </c>
      <c r="O181" s="12">
        <f t="shared" si="62"/>
        <v>0.21166804833333333</v>
      </c>
      <c r="Q181" s="10">
        <v>4.2814824000000001E-2</v>
      </c>
      <c r="R181" s="10">
        <v>6.7517896999999993E-2</v>
      </c>
      <c r="S181" s="10">
        <v>3.4600945000000001E-2</v>
      </c>
      <c r="T181" s="12">
        <f t="shared" si="63"/>
        <v>4.8311221999999994E-2</v>
      </c>
      <c r="V181" s="11">
        <v>5.0911089999999999E-2</v>
      </c>
      <c r="W181" s="11">
        <v>4.6628324999999998E-2</v>
      </c>
      <c r="X181" s="11">
        <v>6.7456149000000007E-2</v>
      </c>
      <c r="Y181" s="12">
        <f t="shared" si="64"/>
        <v>5.4998521333333328E-2</v>
      </c>
    </row>
    <row r="182" spans="1:25" s="10" customFormat="1" x14ac:dyDescent="0.2">
      <c r="A182" s="10" t="s">
        <v>213</v>
      </c>
      <c r="B182" s="11">
        <v>1.6576021999999999E-2</v>
      </c>
      <c r="C182" s="11">
        <v>1.6691786E-2</v>
      </c>
      <c r="D182" s="11">
        <v>0</v>
      </c>
      <c r="E182" s="12">
        <f t="shared" si="60"/>
        <v>1.1089269333333332E-2</v>
      </c>
      <c r="G182" s="10">
        <v>3.0012732E-2</v>
      </c>
      <c r="H182" s="10">
        <v>2.0491993E-2</v>
      </c>
      <c r="I182" s="10">
        <v>1.8756439E-2</v>
      </c>
      <c r="J182" s="12">
        <f t="shared" si="61"/>
        <v>2.3087054666666666E-2</v>
      </c>
      <c r="L182" s="10">
        <v>3.8521899999999998E-2</v>
      </c>
      <c r="M182" s="10">
        <v>0</v>
      </c>
      <c r="N182" s="10">
        <v>3.2452340000000003E-2</v>
      </c>
      <c r="O182" s="12">
        <f t="shared" si="62"/>
        <v>2.3658079999999998E-2</v>
      </c>
      <c r="Q182" s="10">
        <v>0</v>
      </c>
      <c r="R182" s="10">
        <v>2.2439023999999998E-2</v>
      </c>
      <c r="S182" s="10">
        <v>0</v>
      </c>
      <c r="T182" s="12">
        <f t="shared" si="63"/>
        <v>7.4796746666666658E-3</v>
      </c>
      <c r="V182" s="11">
        <v>2.3119852999999999E-2</v>
      </c>
      <c r="W182" s="11">
        <v>0</v>
      </c>
      <c r="X182" s="11">
        <v>0</v>
      </c>
      <c r="Y182" s="12">
        <f t="shared" si="64"/>
        <v>7.7066176666666661E-3</v>
      </c>
    </row>
    <row r="183" spans="1:25" s="10" customFormat="1" x14ac:dyDescent="0.2">
      <c r="A183" s="10" t="s">
        <v>214</v>
      </c>
      <c r="B183" s="11">
        <v>0</v>
      </c>
      <c r="C183" s="11">
        <v>2.7709813E-2</v>
      </c>
      <c r="D183" s="11">
        <v>0</v>
      </c>
      <c r="E183" s="12">
        <f t="shared" si="60"/>
        <v>9.2366043333333338E-3</v>
      </c>
      <c r="G183" s="10">
        <v>2.1328524000000001E-2</v>
      </c>
      <c r="H183" s="10">
        <v>2.2554933999999999E-2</v>
      </c>
      <c r="I183" s="10">
        <v>2.4975575E-2</v>
      </c>
      <c r="J183" s="12">
        <f t="shared" si="61"/>
        <v>2.2953010999999999E-2</v>
      </c>
      <c r="L183" s="10">
        <v>1.8625082000000001E-2</v>
      </c>
      <c r="M183" s="10">
        <v>0</v>
      </c>
      <c r="N183" s="10">
        <v>0</v>
      </c>
      <c r="O183" s="12">
        <f t="shared" si="62"/>
        <v>6.2083606666666668E-3</v>
      </c>
      <c r="Q183" s="10">
        <v>0</v>
      </c>
      <c r="R183" s="10">
        <v>1.7406306E-2</v>
      </c>
      <c r="S183" s="10">
        <v>1.3357231000000001E-2</v>
      </c>
      <c r="T183" s="12">
        <f t="shared" si="63"/>
        <v>1.0254512333333334E-2</v>
      </c>
      <c r="V183" s="11">
        <v>1.6020052E-2</v>
      </c>
      <c r="W183" s="11">
        <v>7.8395819999999995E-3</v>
      </c>
      <c r="X183" s="11">
        <v>8.1211979999999996E-3</v>
      </c>
      <c r="Y183" s="12">
        <f t="shared" si="64"/>
        <v>1.0660277333333334E-2</v>
      </c>
    </row>
    <row r="184" spans="1:25" s="10" customFormat="1" x14ac:dyDescent="0.2">
      <c r="A184" s="10" t="s">
        <v>215</v>
      </c>
      <c r="B184" s="11">
        <v>0</v>
      </c>
      <c r="C184" s="11">
        <v>0</v>
      </c>
      <c r="D184" s="11">
        <v>0</v>
      </c>
      <c r="E184" s="12">
        <f t="shared" si="60"/>
        <v>0</v>
      </c>
      <c r="G184" s="10">
        <v>0</v>
      </c>
      <c r="H184" s="10">
        <v>0</v>
      </c>
      <c r="I184" s="10">
        <v>0</v>
      </c>
      <c r="J184" s="12">
        <f t="shared" si="61"/>
        <v>0</v>
      </c>
      <c r="L184" s="10">
        <v>0</v>
      </c>
      <c r="M184" s="10">
        <v>0</v>
      </c>
      <c r="N184" s="10">
        <v>0</v>
      </c>
      <c r="O184" s="12">
        <f t="shared" si="62"/>
        <v>0</v>
      </c>
      <c r="Q184" s="10">
        <v>8.1543859999999996E-3</v>
      </c>
      <c r="R184" s="10">
        <v>0</v>
      </c>
      <c r="S184" s="10">
        <v>0</v>
      </c>
      <c r="T184" s="12">
        <f t="shared" si="63"/>
        <v>2.7181286666666665E-3</v>
      </c>
      <c r="V184" s="11">
        <v>0</v>
      </c>
      <c r="W184" s="11">
        <v>0</v>
      </c>
      <c r="X184" s="11">
        <v>0</v>
      </c>
      <c r="Y184" s="12">
        <f t="shared" si="64"/>
        <v>0</v>
      </c>
    </row>
    <row r="185" spans="1:25" s="10" customFormat="1" x14ac:dyDescent="0.2">
      <c r="A185" s="10" t="s">
        <v>216</v>
      </c>
      <c r="B185" s="11">
        <v>1.7875503000000001E-2</v>
      </c>
      <c r="C185" s="11">
        <v>1.8249761E-2</v>
      </c>
      <c r="D185" s="11">
        <v>1.6839186999999999E-2</v>
      </c>
      <c r="E185" s="12">
        <f t="shared" si="60"/>
        <v>1.7654817E-2</v>
      </c>
      <c r="G185" s="10">
        <v>1.8395633000000002E-2</v>
      </c>
      <c r="H185" s="10">
        <v>1.8752226E-2</v>
      </c>
      <c r="I185" s="10">
        <v>2.0561428E-2</v>
      </c>
      <c r="J185" s="12">
        <f t="shared" si="61"/>
        <v>1.9236429000000003E-2</v>
      </c>
      <c r="L185" s="10">
        <v>1.687373E-2</v>
      </c>
      <c r="M185" s="10">
        <v>1.6309088999999999E-2</v>
      </c>
      <c r="N185" s="10">
        <v>1.7225513000000001E-2</v>
      </c>
      <c r="O185" s="12">
        <f t="shared" si="62"/>
        <v>1.6802777333333335E-2</v>
      </c>
      <c r="Q185" s="10">
        <v>1.25556E-2</v>
      </c>
      <c r="R185" s="10">
        <v>1.2270397000000001E-2</v>
      </c>
      <c r="S185" s="10">
        <v>1.4269841E-2</v>
      </c>
      <c r="T185" s="12">
        <f t="shared" si="63"/>
        <v>1.3031946000000001E-2</v>
      </c>
      <c r="V185" s="11">
        <v>8.6340770000000004E-3</v>
      </c>
      <c r="W185" s="11">
        <v>1.0694683E-2</v>
      </c>
      <c r="X185" s="11">
        <v>1.16676E-2</v>
      </c>
      <c r="Y185" s="12">
        <f t="shared" si="64"/>
        <v>1.033212E-2</v>
      </c>
    </row>
    <row r="186" spans="1:25" s="10" customFormat="1" x14ac:dyDescent="0.2">
      <c r="A186" s="10" t="s">
        <v>217</v>
      </c>
      <c r="B186" s="11">
        <v>0.12174069899999999</v>
      </c>
      <c r="C186" s="11">
        <v>0.12946654199999999</v>
      </c>
      <c r="D186" s="11">
        <v>0.14030732400000001</v>
      </c>
      <c r="E186" s="12">
        <f t="shared" si="60"/>
        <v>0.130504855</v>
      </c>
      <c r="G186" s="10">
        <v>0.190198951</v>
      </c>
      <c r="H186" s="10">
        <v>0.20339826499999999</v>
      </c>
      <c r="I186" s="10">
        <v>0.159885475</v>
      </c>
      <c r="J186" s="12">
        <f t="shared" si="61"/>
        <v>0.18449423033333331</v>
      </c>
      <c r="L186" s="10">
        <v>0.135257723</v>
      </c>
      <c r="M186" s="10">
        <v>0.136343298</v>
      </c>
      <c r="N186" s="10">
        <v>0.171013687</v>
      </c>
      <c r="O186" s="12">
        <f t="shared" si="62"/>
        <v>0.14753823600000002</v>
      </c>
      <c r="Q186" s="10">
        <v>0.107951849</v>
      </c>
      <c r="R186" s="10">
        <v>0.10307026900000001</v>
      </c>
      <c r="S186" s="10">
        <v>0.103337397</v>
      </c>
      <c r="T186" s="12">
        <f t="shared" si="63"/>
        <v>0.10478650500000002</v>
      </c>
      <c r="V186" s="11">
        <v>8.5669466E-2</v>
      </c>
      <c r="W186" s="11">
        <v>0.106542506</v>
      </c>
      <c r="X186" s="11">
        <v>9.5641741000000002E-2</v>
      </c>
      <c r="Y186" s="12">
        <f t="shared" si="64"/>
        <v>9.5951237666666675E-2</v>
      </c>
    </row>
    <row r="187" spans="1:25" s="10" customFormat="1" x14ac:dyDescent="0.2">
      <c r="A187" s="10" t="s">
        <v>218</v>
      </c>
      <c r="B187" s="11">
        <v>0.113792925</v>
      </c>
      <c r="C187" s="11">
        <v>0.13350213599999999</v>
      </c>
      <c r="D187" s="11">
        <v>0.120147697</v>
      </c>
      <c r="E187" s="12">
        <f t="shared" si="60"/>
        <v>0.12248091933333333</v>
      </c>
      <c r="G187" s="10">
        <v>0.14839184899999999</v>
      </c>
      <c r="H187" s="10">
        <v>0.15099335899999999</v>
      </c>
      <c r="I187" s="10">
        <v>0.13379359199999999</v>
      </c>
      <c r="J187" s="12">
        <f t="shared" si="61"/>
        <v>0.14439293333333333</v>
      </c>
      <c r="L187" s="10">
        <v>0.14424542500000001</v>
      </c>
      <c r="M187" s="10">
        <v>0.144102656</v>
      </c>
      <c r="N187" s="10">
        <v>0.16265373</v>
      </c>
      <c r="O187" s="12">
        <f t="shared" si="62"/>
        <v>0.150333937</v>
      </c>
      <c r="Q187" s="10">
        <v>9.9885507999999998E-2</v>
      </c>
      <c r="R187" s="10">
        <v>9.8790312000000005E-2</v>
      </c>
      <c r="S187" s="10">
        <v>0.13478173299999999</v>
      </c>
      <c r="T187" s="12">
        <f t="shared" si="63"/>
        <v>0.11115251766666667</v>
      </c>
      <c r="V187" s="11">
        <v>9.1161477000000005E-2</v>
      </c>
      <c r="W187" s="11">
        <v>0.112405431</v>
      </c>
      <c r="X187" s="11">
        <v>9.8214372999999994E-2</v>
      </c>
      <c r="Y187" s="12">
        <f t="shared" si="64"/>
        <v>0.10059376033333334</v>
      </c>
    </row>
    <row r="188" spans="1:25" s="10" customFormat="1" x14ac:dyDescent="0.2">
      <c r="A188" s="10" t="s">
        <v>219</v>
      </c>
      <c r="B188" s="11">
        <v>2.7607389999999999E-2</v>
      </c>
      <c r="C188" s="11">
        <v>2.6829295999999999E-2</v>
      </c>
      <c r="D188" s="11">
        <v>2.9899782E-2</v>
      </c>
      <c r="E188" s="12">
        <f t="shared" si="60"/>
        <v>2.8112155999999999E-2</v>
      </c>
      <c r="G188" s="10">
        <v>2.515088E-2</v>
      </c>
      <c r="H188" s="10">
        <v>3.0324956E-2</v>
      </c>
      <c r="I188" s="10">
        <v>2.4936712999999999E-2</v>
      </c>
      <c r="J188" s="12">
        <f t="shared" si="61"/>
        <v>2.6804182999999999E-2</v>
      </c>
      <c r="L188" s="10">
        <v>2.8479516999999999E-2</v>
      </c>
      <c r="M188" s="10">
        <v>2.5585653999999999E-2</v>
      </c>
      <c r="N188" s="10">
        <v>3.3897917999999999E-2</v>
      </c>
      <c r="O188" s="12">
        <f t="shared" si="62"/>
        <v>2.9321029666666665E-2</v>
      </c>
      <c r="Q188" s="10">
        <v>1.8264242999999999E-2</v>
      </c>
      <c r="R188" s="10">
        <v>1.7327775E-2</v>
      </c>
      <c r="S188" s="10">
        <v>2.3890776999999998E-2</v>
      </c>
      <c r="T188" s="12">
        <f t="shared" si="63"/>
        <v>1.9827598333333335E-2</v>
      </c>
      <c r="V188" s="11">
        <v>1.7980227000000001E-2</v>
      </c>
      <c r="W188" s="11">
        <v>1.9774854000000001E-2</v>
      </c>
      <c r="X188" s="11">
        <v>1.4894589E-2</v>
      </c>
      <c r="Y188" s="12">
        <f t="shared" si="64"/>
        <v>1.7549890000000002E-2</v>
      </c>
    </row>
    <row r="189" spans="1:25" s="10" customFormat="1" x14ac:dyDescent="0.2">
      <c r="A189" s="10" t="s">
        <v>220</v>
      </c>
      <c r="B189" s="11">
        <v>4.3456314000000003E-2</v>
      </c>
      <c r="C189" s="11">
        <v>4.0392546000000001E-2</v>
      </c>
      <c r="D189" s="11">
        <v>3.5247164999999997E-2</v>
      </c>
      <c r="E189" s="12">
        <f t="shared" si="60"/>
        <v>3.9698674999999996E-2</v>
      </c>
      <c r="G189" s="10">
        <v>4.0998934000000001E-2</v>
      </c>
      <c r="H189" s="10">
        <v>5.2669415999999997E-2</v>
      </c>
      <c r="I189" s="10">
        <v>4.3073104000000001E-2</v>
      </c>
      <c r="J189" s="12">
        <f t="shared" si="61"/>
        <v>4.5580484666666664E-2</v>
      </c>
      <c r="L189" s="10">
        <v>3.9393956000000001E-2</v>
      </c>
      <c r="M189" s="10">
        <v>4.6212375E-2</v>
      </c>
      <c r="N189" s="10">
        <v>3.6586199999999999E-2</v>
      </c>
      <c r="O189" s="12">
        <f t="shared" si="62"/>
        <v>4.0730843666666669E-2</v>
      </c>
      <c r="Q189" s="10">
        <v>2.7266829999999999E-2</v>
      </c>
      <c r="R189" s="10">
        <v>3.2411824999999998E-2</v>
      </c>
      <c r="S189" s="10">
        <v>2.423867E-2</v>
      </c>
      <c r="T189" s="12">
        <f t="shared" si="63"/>
        <v>2.7972441666666667E-2</v>
      </c>
      <c r="V189" s="11">
        <v>2.8264147E-2</v>
      </c>
      <c r="W189" s="11">
        <v>2.5657517000000001E-2</v>
      </c>
      <c r="X189" s="11">
        <v>2.6561544999999999E-2</v>
      </c>
      <c r="Y189" s="12">
        <f t="shared" si="64"/>
        <v>2.6827736333333334E-2</v>
      </c>
    </row>
    <row r="190" spans="1:25" s="10" customFormat="1" x14ac:dyDescent="0.2">
      <c r="A190" s="10" t="s">
        <v>221</v>
      </c>
      <c r="B190" s="11">
        <v>2.3561113000000002E-2</v>
      </c>
      <c r="C190" s="11">
        <v>2.0115747E-2</v>
      </c>
      <c r="D190" s="11">
        <v>2.7981405000000001E-2</v>
      </c>
      <c r="E190" s="12">
        <f t="shared" si="60"/>
        <v>2.3886088333333333E-2</v>
      </c>
      <c r="G190" s="10">
        <v>2.3613157999999999E-2</v>
      </c>
      <c r="H190" s="10">
        <v>2.4297722000000001E-2</v>
      </c>
      <c r="I190" s="10">
        <v>2.3134544E-2</v>
      </c>
      <c r="J190" s="12">
        <f t="shared" si="61"/>
        <v>2.3681807999999999E-2</v>
      </c>
      <c r="L190" s="10">
        <v>2.4480058999999998E-2</v>
      </c>
      <c r="M190" s="10">
        <v>2.4832195000000001E-2</v>
      </c>
      <c r="N190" s="10">
        <v>3.5966023E-2</v>
      </c>
      <c r="O190" s="12">
        <f t="shared" si="62"/>
        <v>2.8426092333333333E-2</v>
      </c>
      <c r="Q190" s="10">
        <v>1.7061606E-2</v>
      </c>
      <c r="R190" s="10">
        <v>1.5697076000000001E-2</v>
      </c>
      <c r="S190" s="10">
        <v>2.3329388E-2</v>
      </c>
      <c r="T190" s="12">
        <f t="shared" si="63"/>
        <v>1.8696023333333332E-2</v>
      </c>
      <c r="V190" s="11">
        <v>1.5495543000000001E-2</v>
      </c>
      <c r="W190" s="11">
        <v>1.8296348E-2</v>
      </c>
      <c r="X190" s="11">
        <v>1.5729664000000001E-2</v>
      </c>
      <c r="Y190" s="12">
        <f t="shared" si="64"/>
        <v>1.6507185000000004E-2</v>
      </c>
    </row>
    <row r="191" spans="1:25" s="10" customFormat="1" x14ac:dyDescent="0.2">
      <c r="A191" s="10" t="s">
        <v>222</v>
      </c>
      <c r="B191" s="11">
        <v>0.45241495500000001</v>
      </c>
      <c r="C191" s="11">
        <v>0.48688561800000002</v>
      </c>
      <c r="D191" s="11">
        <v>0.42866232700000001</v>
      </c>
      <c r="E191" s="12">
        <f t="shared" si="60"/>
        <v>0.45598763333333331</v>
      </c>
      <c r="G191" s="10">
        <v>0.43768103400000002</v>
      </c>
      <c r="H191" s="10">
        <v>0.439615162</v>
      </c>
      <c r="I191" s="10">
        <v>0.40111379200000002</v>
      </c>
      <c r="J191" s="12">
        <f t="shared" si="61"/>
        <v>0.42613666266666672</v>
      </c>
      <c r="L191" s="10">
        <v>0.48605652900000001</v>
      </c>
      <c r="M191" s="10">
        <v>0.49561849200000002</v>
      </c>
      <c r="N191" s="10">
        <v>0.46773661799999999</v>
      </c>
      <c r="O191" s="12">
        <f t="shared" si="62"/>
        <v>0.48313721300000001</v>
      </c>
      <c r="Q191" s="10">
        <v>0.288005124</v>
      </c>
      <c r="R191" s="10">
        <v>0.28213727</v>
      </c>
      <c r="S191" s="10">
        <v>0.33221644099999997</v>
      </c>
      <c r="T191" s="12">
        <f t="shared" si="63"/>
        <v>0.30078627833333332</v>
      </c>
      <c r="V191" s="11">
        <v>0.26875278800000002</v>
      </c>
      <c r="W191" s="11">
        <v>0.28196031799999999</v>
      </c>
      <c r="X191" s="11">
        <v>0.29518572999999998</v>
      </c>
      <c r="Y191" s="12">
        <f t="shared" si="64"/>
        <v>0.28196627866666663</v>
      </c>
    </row>
    <row r="192" spans="1:25" s="10" customFormat="1" x14ac:dyDescent="0.2">
      <c r="A192" s="10" t="s">
        <v>223</v>
      </c>
      <c r="B192" s="11">
        <v>8.2628011000000001E-2</v>
      </c>
      <c r="C192" s="11">
        <v>0.120136063</v>
      </c>
      <c r="D192" s="11">
        <v>7.8003744999999999E-2</v>
      </c>
      <c r="E192" s="12">
        <f t="shared" si="60"/>
        <v>9.3589273000000014E-2</v>
      </c>
      <c r="G192" s="10">
        <v>6.6680077000000004E-2</v>
      </c>
      <c r="H192" s="10">
        <v>8.6675843000000002E-2</v>
      </c>
      <c r="I192" s="10">
        <v>8.4735620999999997E-2</v>
      </c>
      <c r="J192" s="12">
        <f t="shared" si="61"/>
        <v>7.9363847000000001E-2</v>
      </c>
      <c r="L192" s="10">
        <v>0.11663071799999999</v>
      </c>
      <c r="M192" s="10">
        <v>9.5151658E-2</v>
      </c>
      <c r="N192" s="10">
        <v>7.2760331999999997E-2</v>
      </c>
      <c r="O192" s="12">
        <f t="shared" si="62"/>
        <v>9.4847569333333326E-2</v>
      </c>
      <c r="Q192" s="10">
        <v>6.2111469000000002E-2</v>
      </c>
      <c r="R192" s="10">
        <v>5.8841681999999999E-2</v>
      </c>
      <c r="S192" s="10">
        <v>5.9130882000000003E-2</v>
      </c>
      <c r="T192" s="12">
        <f t="shared" si="63"/>
        <v>6.0028010999999999E-2</v>
      </c>
      <c r="V192" s="11">
        <v>5.3009924999999999E-2</v>
      </c>
      <c r="W192" s="11">
        <v>4.2081060000000003E-2</v>
      </c>
      <c r="X192" s="11">
        <v>6.7717925999999998E-2</v>
      </c>
      <c r="Y192" s="12">
        <f t="shared" si="64"/>
        <v>5.4269637000000003E-2</v>
      </c>
    </row>
    <row r="193" spans="1:25" s="10" customFormat="1" x14ac:dyDescent="0.2">
      <c r="A193" s="10" t="s">
        <v>224</v>
      </c>
      <c r="B193" s="11">
        <v>0</v>
      </c>
      <c r="C193" s="11">
        <v>0</v>
      </c>
      <c r="D193" s="11">
        <v>0</v>
      </c>
      <c r="E193" s="12">
        <f t="shared" si="60"/>
        <v>0</v>
      </c>
      <c r="G193" s="10">
        <v>0</v>
      </c>
      <c r="H193" s="10">
        <v>0</v>
      </c>
      <c r="I193" s="10">
        <v>0</v>
      </c>
      <c r="J193" s="12">
        <f t="shared" si="61"/>
        <v>0</v>
      </c>
      <c r="L193" s="10">
        <v>0</v>
      </c>
      <c r="M193" s="10">
        <v>0</v>
      </c>
      <c r="N193" s="10">
        <v>0</v>
      </c>
      <c r="O193" s="12">
        <f t="shared" si="62"/>
        <v>0</v>
      </c>
      <c r="Q193" s="10">
        <v>0.14206840200000001</v>
      </c>
      <c r="R193" s="10">
        <v>0.15833587599999999</v>
      </c>
      <c r="S193" s="10">
        <v>0.25880256499999998</v>
      </c>
      <c r="T193" s="12">
        <f t="shared" si="63"/>
        <v>0.186402281</v>
      </c>
      <c r="V193" s="11">
        <v>0.15290352600000001</v>
      </c>
      <c r="W193" s="11">
        <v>0.153375232</v>
      </c>
      <c r="X193" s="11">
        <v>0.16647140199999999</v>
      </c>
      <c r="Y193" s="12">
        <f t="shared" si="64"/>
        <v>0.15758338666666669</v>
      </c>
    </row>
    <row r="194" spans="1:25" s="10" customFormat="1" x14ac:dyDescent="0.2">
      <c r="A194" s="10" t="s">
        <v>225</v>
      </c>
      <c r="B194" s="11">
        <v>6.3773470000000002E-3</v>
      </c>
      <c r="C194" s="11">
        <v>0</v>
      </c>
      <c r="D194" s="11">
        <v>0</v>
      </c>
      <c r="E194" s="12">
        <f t="shared" si="60"/>
        <v>2.1257823333333333E-3</v>
      </c>
      <c r="G194" s="10">
        <v>0</v>
      </c>
      <c r="H194" s="10">
        <v>0</v>
      </c>
      <c r="I194" s="10">
        <v>0</v>
      </c>
      <c r="J194" s="12">
        <f t="shared" si="61"/>
        <v>0</v>
      </c>
      <c r="L194" s="10">
        <v>0</v>
      </c>
      <c r="M194" s="10">
        <v>0</v>
      </c>
      <c r="N194" s="10">
        <v>0</v>
      </c>
      <c r="O194" s="12">
        <f t="shared" si="62"/>
        <v>0</v>
      </c>
      <c r="Q194" s="10">
        <v>0</v>
      </c>
      <c r="R194" s="10">
        <v>0</v>
      </c>
      <c r="S194" s="10">
        <v>0</v>
      </c>
      <c r="T194" s="12">
        <f t="shared" si="63"/>
        <v>0</v>
      </c>
      <c r="V194" s="11">
        <v>0</v>
      </c>
      <c r="W194" s="11">
        <v>0</v>
      </c>
      <c r="X194" s="11">
        <v>0</v>
      </c>
      <c r="Y194" s="12">
        <f t="shared" si="64"/>
        <v>0</v>
      </c>
    </row>
    <row r="195" spans="1:25" s="10" customFormat="1" x14ac:dyDescent="0.2">
      <c r="A195" s="10" t="s">
        <v>226</v>
      </c>
      <c r="B195" s="11">
        <v>1.5437675999999999E-2</v>
      </c>
      <c r="C195" s="11">
        <v>1.598751E-2</v>
      </c>
      <c r="D195" s="11">
        <v>1.2532107000000001E-2</v>
      </c>
      <c r="E195" s="12">
        <f t="shared" si="60"/>
        <v>1.4652431E-2</v>
      </c>
      <c r="G195" s="10">
        <v>1.5363803000000001E-2</v>
      </c>
      <c r="H195" s="10">
        <v>1.8296442E-2</v>
      </c>
      <c r="I195" s="10">
        <v>1.1596637E-2</v>
      </c>
      <c r="J195" s="12">
        <f t="shared" si="61"/>
        <v>1.5085627333333332E-2</v>
      </c>
      <c r="L195" s="10">
        <v>0</v>
      </c>
      <c r="M195" s="10">
        <v>0</v>
      </c>
      <c r="N195" s="10">
        <v>1.3194442000000001E-2</v>
      </c>
      <c r="O195" s="12">
        <f t="shared" si="62"/>
        <v>4.3981473333333338E-3</v>
      </c>
      <c r="Q195" s="10">
        <v>1.1881638999999999E-2</v>
      </c>
      <c r="R195" s="10">
        <v>1.4310076E-2</v>
      </c>
      <c r="S195" s="10">
        <v>0</v>
      </c>
      <c r="T195" s="12">
        <f t="shared" si="63"/>
        <v>8.7305716666666658E-3</v>
      </c>
      <c r="V195" s="11">
        <v>5.547354E-3</v>
      </c>
      <c r="W195" s="11">
        <v>1.2152876999999999E-2</v>
      </c>
      <c r="X195" s="11">
        <v>0</v>
      </c>
      <c r="Y195" s="12">
        <f t="shared" si="64"/>
        <v>5.9000770000000001E-3</v>
      </c>
    </row>
    <row r="196" spans="1:25" s="10" customFormat="1" x14ac:dyDescent="0.2">
      <c r="A196" s="10" t="s">
        <v>227</v>
      </c>
      <c r="B196" s="11">
        <v>0</v>
      </c>
      <c r="C196" s="11">
        <v>0</v>
      </c>
      <c r="D196" s="11">
        <v>0</v>
      </c>
      <c r="E196" s="12">
        <f t="shared" si="60"/>
        <v>0</v>
      </c>
      <c r="G196" s="10">
        <v>0</v>
      </c>
      <c r="H196" s="10">
        <v>1.149967E-2</v>
      </c>
      <c r="I196" s="10">
        <v>0</v>
      </c>
      <c r="J196" s="12">
        <f t="shared" si="61"/>
        <v>3.8332233333333333E-3</v>
      </c>
      <c r="L196" s="10">
        <v>0</v>
      </c>
      <c r="M196" s="10">
        <v>0</v>
      </c>
      <c r="N196" s="10">
        <v>0</v>
      </c>
      <c r="O196" s="12">
        <f t="shared" si="62"/>
        <v>0</v>
      </c>
      <c r="Q196" s="10">
        <v>0</v>
      </c>
      <c r="R196" s="10">
        <v>8.2550520000000006E-3</v>
      </c>
      <c r="S196" s="10">
        <v>0</v>
      </c>
      <c r="T196" s="12">
        <f t="shared" si="63"/>
        <v>2.7516840000000003E-3</v>
      </c>
      <c r="V196" s="11">
        <v>0</v>
      </c>
      <c r="W196" s="11">
        <v>0</v>
      </c>
      <c r="X196" s="11">
        <v>4.8986949999999998E-3</v>
      </c>
      <c r="Y196" s="12">
        <f t="shared" si="64"/>
        <v>1.6328983333333332E-3</v>
      </c>
    </row>
    <row r="197" spans="1:25" s="10" customFormat="1" x14ac:dyDescent="0.2">
      <c r="A197" s="10" t="s">
        <v>228</v>
      </c>
      <c r="B197" s="11">
        <v>5.0153533E-2</v>
      </c>
      <c r="C197" s="11">
        <v>5.0503510000000001E-2</v>
      </c>
      <c r="D197" s="11">
        <v>0</v>
      </c>
      <c r="E197" s="12">
        <f t="shared" si="60"/>
        <v>3.355234766666667E-2</v>
      </c>
      <c r="G197" s="10">
        <v>5.7878581999999998E-2</v>
      </c>
      <c r="H197" s="10">
        <v>5.5687656000000002E-2</v>
      </c>
      <c r="I197" s="10">
        <v>0</v>
      </c>
      <c r="J197" s="12">
        <f t="shared" si="61"/>
        <v>3.7855412666666664E-2</v>
      </c>
      <c r="L197" s="10">
        <v>5.5908193000000002E-2</v>
      </c>
      <c r="M197" s="10">
        <v>5.8531527999999999E-2</v>
      </c>
      <c r="N197" s="10">
        <v>3.5035934999999997E-2</v>
      </c>
      <c r="O197" s="12">
        <f t="shared" si="62"/>
        <v>4.9825218666666664E-2</v>
      </c>
      <c r="Q197" s="10">
        <v>0</v>
      </c>
      <c r="R197" s="10">
        <v>3.1957303999999999E-2</v>
      </c>
      <c r="S197" s="10">
        <v>4.9029709999999997E-2</v>
      </c>
      <c r="T197" s="12">
        <f t="shared" si="63"/>
        <v>2.6995671333333332E-2</v>
      </c>
      <c r="V197" s="11">
        <v>3.0062464000000001E-2</v>
      </c>
      <c r="W197" s="11">
        <v>0</v>
      </c>
      <c r="X197" s="11">
        <v>0</v>
      </c>
      <c r="Y197" s="12">
        <f t="shared" si="64"/>
        <v>1.0020821333333334E-2</v>
      </c>
    </row>
    <row r="198" spans="1:25" s="10" customFormat="1" x14ac:dyDescent="0.2">
      <c r="A198" s="10" t="s">
        <v>229</v>
      </c>
      <c r="B198" s="11">
        <v>0.182369111</v>
      </c>
      <c r="C198" s="11">
        <v>0.197565615</v>
      </c>
      <c r="D198" s="11">
        <v>0.23448117600000001</v>
      </c>
      <c r="E198" s="12">
        <f t="shared" si="60"/>
        <v>0.20480530066666666</v>
      </c>
      <c r="G198" s="10">
        <v>0.204394824</v>
      </c>
      <c r="H198" s="10">
        <v>0.20140022399999999</v>
      </c>
      <c r="I198" s="10">
        <v>0.204884072</v>
      </c>
      <c r="J198" s="12">
        <f t="shared" si="61"/>
        <v>0.20355970666666667</v>
      </c>
      <c r="L198" s="10">
        <v>0.18627740500000001</v>
      </c>
      <c r="M198" s="10">
        <v>0.193328689</v>
      </c>
      <c r="N198" s="10">
        <v>0.24541633800000001</v>
      </c>
      <c r="O198" s="12">
        <f t="shared" si="62"/>
        <v>0.20834081066666665</v>
      </c>
      <c r="Q198" s="10">
        <v>0.138581602</v>
      </c>
      <c r="R198" s="10">
        <v>0.14820357100000001</v>
      </c>
      <c r="S198" s="10">
        <v>0.21094178299999999</v>
      </c>
      <c r="T198" s="12">
        <f t="shared" si="63"/>
        <v>0.16590898533333334</v>
      </c>
      <c r="V198" s="11">
        <v>0.14208136699999999</v>
      </c>
      <c r="W198" s="11">
        <v>0.14350101300000001</v>
      </c>
      <c r="X198" s="11">
        <v>0.15438740000000001</v>
      </c>
      <c r="Y198" s="12">
        <f t="shared" si="64"/>
        <v>0.14665659333333333</v>
      </c>
    </row>
    <row r="199" spans="1:25" s="10" customFormat="1" x14ac:dyDescent="0.2">
      <c r="A199" s="10" t="s">
        <v>230</v>
      </c>
      <c r="B199" s="11">
        <v>3.8246619999999999E-3</v>
      </c>
      <c r="C199" s="11">
        <v>0</v>
      </c>
      <c r="D199" s="11">
        <v>0</v>
      </c>
      <c r="E199" s="12">
        <f t="shared" si="60"/>
        <v>1.2748873333333333E-3</v>
      </c>
      <c r="G199" s="10">
        <v>0</v>
      </c>
      <c r="H199" s="10">
        <v>0</v>
      </c>
      <c r="I199" s="10">
        <v>0</v>
      </c>
      <c r="J199" s="12">
        <f t="shared" si="61"/>
        <v>0</v>
      </c>
      <c r="L199" s="10">
        <v>0</v>
      </c>
      <c r="M199" s="10">
        <v>5.7203719999999996E-3</v>
      </c>
      <c r="N199" s="10">
        <v>0</v>
      </c>
      <c r="O199" s="12">
        <f t="shared" si="62"/>
        <v>1.9067906666666665E-3</v>
      </c>
      <c r="Q199" s="10">
        <v>0</v>
      </c>
      <c r="R199" s="10">
        <v>0</v>
      </c>
      <c r="S199" s="10">
        <v>0</v>
      </c>
      <c r="T199" s="12">
        <f t="shared" si="63"/>
        <v>0</v>
      </c>
      <c r="V199" s="11">
        <v>0</v>
      </c>
      <c r="W199" s="11">
        <v>0</v>
      </c>
      <c r="X199" s="11">
        <v>0</v>
      </c>
      <c r="Y199" s="12">
        <f t="shared" si="64"/>
        <v>0</v>
      </c>
    </row>
    <row r="200" spans="1:25" s="10" customFormat="1" x14ac:dyDescent="0.2">
      <c r="A200" s="10" t="s">
        <v>231</v>
      </c>
      <c r="B200" s="11">
        <v>0</v>
      </c>
      <c r="C200" s="11">
        <v>0</v>
      </c>
      <c r="D200" s="11">
        <v>0</v>
      </c>
      <c r="E200" s="12">
        <f t="shared" si="60"/>
        <v>0</v>
      </c>
      <c r="G200" s="10">
        <v>4.138241E-3</v>
      </c>
      <c r="H200" s="10">
        <v>0</v>
      </c>
      <c r="I200" s="10">
        <v>0</v>
      </c>
      <c r="J200" s="12">
        <f t="shared" si="61"/>
        <v>1.3794136666666667E-3</v>
      </c>
      <c r="L200" s="10">
        <v>0</v>
      </c>
      <c r="M200" s="10">
        <v>0</v>
      </c>
      <c r="N200" s="10">
        <v>0</v>
      </c>
      <c r="O200" s="12">
        <f t="shared" si="62"/>
        <v>0</v>
      </c>
      <c r="Q200" s="10">
        <v>0</v>
      </c>
      <c r="R200" s="10">
        <v>0</v>
      </c>
      <c r="S200" s="10">
        <v>0</v>
      </c>
      <c r="T200" s="12">
        <f t="shared" si="63"/>
        <v>0</v>
      </c>
      <c r="V200" s="11">
        <v>0</v>
      </c>
      <c r="W200" s="11">
        <v>0</v>
      </c>
      <c r="X200" s="11">
        <v>0</v>
      </c>
      <c r="Y200" s="12">
        <f t="shared" si="64"/>
        <v>0</v>
      </c>
    </row>
    <row r="201" spans="1:25" s="10" customFormat="1" x14ac:dyDescent="0.2">
      <c r="A201" s="10" t="s">
        <v>232</v>
      </c>
      <c r="B201" s="11">
        <v>2.8506018000000001E-2</v>
      </c>
      <c r="C201" s="11">
        <v>2.7628124E-2</v>
      </c>
      <c r="D201" s="11">
        <v>3.2287165999999999E-2</v>
      </c>
      <c r="E201" s="12">
        <f t="shared" si="60"/>
        <v>2.9473769333333334E-2</v>
      </c>
      <c r="G201" s="10">
        <v>4.7107901000000001E-2</v>
      </c>
      <c r="H201" s="10">
        <v>3.3781024999999999E-2</v>
      </c>
      <c r="I201" s="10">
        <v>0</v>
      </c>
      <c r="J201" s="12">
        <f t="shared" si="61"/>
        <v>2.6962975333333333E-2</v>
      </c>
      <c r="L201" s="10">
        <v>0</v>
      </c>
      <c r="M201" s="10">
        <v>3.1107729000000001E-2</v>
      </c>
      <c r="N201" s="10">
        <v>2.2358553999999999E-2</v>
      </c>
      <c r="O201" s="12">
        <f t="shared" si="62"/>
        <v>1.7822094333333333E-2</v>
      </c>
      <c r="Q201" s="10">
        <v>0</v>
      </c>
      <c r="R201" s="10">
        <v>2.4339968999999999E-2</v>
      </c>
      <c r="S201" s="10">
        <v>0</v>
      </c>
      <c r="T201" s="12">
        <f t="shared" si="63"/>
        <v>8.1133230000000004E-3</v>
      </c>
      <c r="V201" s="11">
        <v>2.2872930999999999E-2</v>
      </c>
      <c r="W201" s="11">
        <v>2.4716101000000001E-2</v>
      </c>
      <c r="X201" s="11">
        <v>1.9406155000000001E-2</v>
      </c>
      <c r="Y201" s="12">
        <f t="shared" si="64"/>
        <v>2.2331729000000005E-2</v>
      </c>
    </row>
    <row r="202" spans="1:25" s="10" customFormat="1" x14ac:dyDescent="0.2">
      <c r="A202" s="10" t="s">
        <v>233</v>
      </c>
      <c r="B202" s="11">
        <v>0</v>
      </c>
      <c r="C202" s="11">
        <v>0</v>
      </c>
      <c r="D202" s="11">
        <v>2.1642030999999999E-2</v>
      </c>
      <c r="E202" s="12">
        <f t="shared" si="60"/>
        <v>7.214010333333333E-3</v>
      </c>
      <c r="G202" s="10">
        <v>3.4630976000000001E-2</v>
      </c>
      <c r="H202" s="10">
        <v>0</v>
      </c>
      <c r="I202" s="10">
        <v>0</v>
      </c>
      <c r="J202" s="12">
        <f t="shared" si="61"/>
        <v>1.1543658666666666E-2</v>
      </c>
      <c r="L202" s="10">
        <v>2.6317699999999999E-2</v>
      </c>
      <c r="M202" s="10">
        <v>0</v>
      </c>
      <c r="N202" s="10">
        <v>2.4186599999999999E-2</v>
      </c>
      <c r="O202" s="12">
        <f t="shared" si="62"/>
        <v>1.6834766666666667E-2</v>
      </c>
      <c r="Q202" s="10">
        <v>0</v>
      </c>
      <c r="R202" s="10">
        <v>0</v>
      </c>
      <c r="S202" s="10">
        <v>0</v>
      </c>
      <c r="T202" s="12">
        <f t="shared" si="63"/>
        <v>0</v>
      </c>
      <c r="V202" s="11">
        <v>0</v>
      </c>
      <c r="W202" s="11">
        <v>0</v>
      </c>
      <c r="X202" s="11">
        <v>0</v>
      </c>
      <c r="Y202" s="12">
        <f t="shared" si="64"/>
        <v>0</v>
      </c>
    </row>
    <row r="203" spans="1:25" s="10" customFormat="1" x14ac:dyDescent="0.2">
      <c r="A203" s="10" t="s">
        <v>234</v>
      </c>
      <c r="B203" s="11">
        <v>0</v>
      </c>
      <c r="C203" s="11">
        <v>0</v>
      </c>
      <c r="D203" s="11">
        <v>0</v>
      </c>
      <c r="E203" s="12">
        <f t="shared" si="60"/>
        <v>0</v>
      </c>
      <c r="G203" s="10">
        <v>0</v>
      </c>
      <c r="H203" s="10">
        <v>0</v>
      </c>
      <c r="I203" s="10">
        <v>0</v>
      </c>
      <c r="J203" s="12">
        <f t="shared" si="61"/>
        <v>0</v>
      </c>
      <c r="L203" s="10">
        <v>0</v>
      </c>
      <c r="M203" s="10">
        <v>0</v>
      </c>
      <c r="N203" s="10">
        <v>0</v>
      </c>
      <c r="O203" s="12">
        <f t="shared" si="62"/>
        <v>0</v>
      </c>
      <c r="Q203" s="10">
        <v>0</v>
      </c>
      <c r="R203" s="10">
        <v>0</v>
      </c>
      <c r="S203" s="10">
        <v>0</v>
      </c>
      <c r="T203" s="12">
        <f t="shared" si="63"/>
        <v>0</v>
      </c>
      <c r="V203" s="11">
        <v>0</v>
      </c>
      <c r="W203" s="11">
        <v>0</v>
      </c>
      <c r="X203" s="11">
        <v>5.8255183000000002E-2</v>
      </c>
      <c r="Y203" s="12">
        <f t="shared" si="64"/>
        <v>1.9418394333333335E-2</v>
      </c>
    </row>
    <row r="204" spans="1:25" s="10" customFormat="1" x14ac:dyDescent="0.2">
      <c r="A204" s="10" t="s">
        <v>235</v>
      </c>
      <c r="B204" s="11">
        <v>0.113792925</v>
      </c>
      <c r="C204" s="11">
        <v>0.13350213599999999</v>
      </c>
      <c r="D204" s="11">
        <v>0</v>
      </c>
      <c r="E204" s="12">
        <f t="shared" si="60"/>
        <v>8.243168699999999E-2</v>
      </c>
      <c r="G204" s="10">
        <v>0.14839184899999999</v>
      </c>
      <c r="H204" s="10">
        <v>0.15099335899999999</v>
      </c>
      <c r="I204" s="10">
        <v>0.13379359199999999</v>
      </c>
      <c r="J204" s="12">
        <f t="shared" si="61"/>
        <v>0.14439293333333333</v>
      </c>
      <c r="L204" s="10">
        <v>0.14424542500000001</v>
      </c>
      <c r="M204" s="10">
        <v>0.144102656</v>
      </c>
      <c r="N204" s="10">
        <v>0.16265373</v>
      </c>
      <c r="O204" s="12">
        <f t="shared" si="62"/>
        <v>0.150333937</v>
      </c>
      <c r="Q204" s="10">
        <v>9.9885507999999998E-2</v>
      </c>
      <c r="R204" s="10">
        <v>0</v>
      </c>
      <c r="S204" s="10">
        <v>0</v>
      </c>
      <c r="T204" s="12">
        <f t="shared" si="63"/>
        <v>3.3295169333333333E-2</v>
      </c>
      <c r="V204" s="11">
        <v>9.1161477000000005E-2</v>
      </c>
      <c r="W204" s="11">
        <v>0.112405431</v>
      </c>
      <c r="X204" s="11">
        <v>0</v>
      </c>
      <c r="Y204" s="12">
        <f t="shared" si="64"/>
        <v>6.7855635999999997E-2</v>
      </c>
    </row>
    <row r="205" spans="1:25" s="10" customFormat="1" x14ac:dyDescent="0.2">
      <c r="A205" s="10" t="s">
        <v>236</v>
      </c>
      <c r="B205" s="11">
        <v>0</v>
      </c>
      <c r="C205" s="11">
        <v>0</v>
      </c>
      <c r="D205" s="11">
        <v>0</v>
      </c>
      <c r="E205" s="12">
        <f t="shared" si="60"/>
        <v>0</v>
      </c>
      <c r="G205" s="10">
        <v>0</v>
      </c>
      <c r="H205" s="10">
        <v>0</v>
      </c>
      <c r="I205" s="10">
        <v>0</v>
      </c>
      <c r="J205" s="12">
        <f t="shared" si="61"/>
        <v>0</v>
      </c>
      <c r="L205" s="10">
        <v>0</v>
      </c>
      <c r="M205" s="10">
        <v>0</v>
      </c>
      <c r="N205" s="10">
        <v>9.9202754000000004E-2</v>
      </c>
      <c r="O205" s="12">
        <f t="shared" si="62"/>
        <v>3.306758466666667E-2</v>
      </c>
      <c r="Q205" s="10">
        <v>0</v>
      </c>
      <c r="R205" s="10">
        <v>0</v>
      </c>
      <c r="S205" s="10">
        <v>0</v>
      </c>
      <c r="T205" s="12">
        <f t="shared" si="63"/>
        <v>0</v>
      </c>
      <c r="V205" s="11">
        <v>0</v>
      </c>
      <c r="W205" s="11">
        <v>0</v>
      </c>
      <c r="X205" s="11">
        <v>0</v>
      </c>
      <c r="Y205" s="12">
        <f t="shared" si="64"/>
        <v>0</v>
      </c>
    </row>
    <row r="206" spans="1:25" s="10" customFormat="1" x14ac:dyDescent="0.2">
      <c r="A206" s="10" t="s">
        <v>237</v>
      </c>
      <c r="B206" s="11">
        <v>0.82165395600000002</v>
      </c>
      <c r="C206" s="11">
        <v>0.81768643200000002</v>
      </c>
      <c r="D206" s="11">
        <v>0.89459878299999995</v>
      </c>
      <c r="E206" s="12">
        <f t="shared" si="60"/>
        <v>0.84464639033333333</v>
      </c>
      <c r="G206" s="10">
        <v>1.214676876</v>
      </c>
      <c r="H206" s="10">
        <v>1.2020676379999999</v>
      </c>
      <c r="I206" s="10">
        <v>1.1583568580000001</v>
      </c>
      <c r="J206" s="12">
        <f t="shared" si="61"/>
        <v>1.1917004573333332</v>
      </c>
      <c r="L206" s="10">
        <v>0.87440938599999996</v>
      </c>
      <c r="M206" s="10">
        <v>0.88269013100000004</v>
      </c>
      <c r="N206" s="10">
        <v>1.0328607460000001</v>
      </c>
      <c r="O206" s="12">
        <f t="shared" si="62"/>
        <v>0.92998675433333344</v>
      </c>
      <c r="Q206" s="10">
        <v>0.66070056899999996</v>
      </c>
      <c r="R206" s="10">
        <v>0.62635132999999998</v>
      </c>
      <c r="S206" s="10">
        <v>0.72480777799999996</v>
      </c>
      <c r="T206" s="12">
        <f t="shared" si="63"/>
        <v>0.6706198923333333</v>
      </c>
      <c r="V206" s="11">
        <v>0.58758054900000001</v>
      </c>
      <c r="W206" s="11">
        <v>0.63111242700000003</v>
      </c>
      <c r="X206" s="11">
        <v>0.59557751800000003</v>
      </c>
      <c r="Y206" s="12">
        <f t="shared" si="64"/>
        <v>0.60475683133333336</v>
      </c>
    </row>
    <row r="207" spans="1:25" s="10" customFormat="1" x14ac:dyDescent="0.2">
      <c r="A207" s="10" t="s">
        <v>238</v>
      </c>
      <c r="B207" s="11">
        <v>1.784202243</v>
      </c>
      <c r="C207" s="11">
        <v>1.7959813090000001</v>
      </c>
      <c r="D207" s="11">
        <v>1.6120629959999999</v>
      </c>
      <c r="E207" s="12">
        <f t="shared" si="60"/>
        <v>1.7307488493333334</v>
      </c>
      <c r="G207" s="10">
        <v>1.8895127730000001</v>
      </c>
      <c r="H207" s="10">
        <v>1.9099929710000001</v>
      </c>
      <c r="I207" s="10">
        <v>1.821473739</v>
      </c>
      <c r="J207" s="12">
        <f t="shared" si="61"/>
        <v>1.8736598276666667</v>
      </c>
      <c r="L207" s="10">
        <v>1.8338434910000001</v>
      </c>
      <c r="M207" s="10">
        <v>1.834206746</v>
      </c>
      <c r="N207" s="10">
        <v>1.699776505</v>
      </c>
      <c r="O207" s="12">
        <f t="shared" si="62"/>
        <v>1.7892755806666667</v>
      </c>
      <c r="Q207" s="10">
        <v>1.175232609</v>
      </c>
      <c r="R207" s="10">
        <v>1.1121099569999999</v>
      </c>
      <c r="S207" s="10">
        <v>1.3143793749999999</v>
      </c>
      <c r="T207" s="12">
        <f t="shared" si="63"/>
        <v>1.2005739803333333</v>
      </c>
      <c r="V207" s="11">
        <v>1.064662309</v>
      </c>
      <c r="W207" s="11">
        <v>1.1432535269999999</v>
      </c>
      <c r="X207" s="11">
        <v>1.05964638</v>
      </c>
      <c r="Y207" s="12">
        <f t="shared" si="64"/>
        <v>1.0891874053333332</v>
      </c>
    </row>
    <row r="208" spans="1:25" s="10" customFormat="1" x14ac:dyDescent="0.2">
      <c r="A208" s="10" t="s">
        <v>239</v>
      </c>
      <c r="B208" s="11">
        <v>0.33743078900000001</v>
      </c>
      <c r="C208" s="11">
        <v>0.266202153</v>
      </c>
      <c r="D208" s="11">
        <v>0.439961043</v>
      </c>
      <c r="E208" s="12">
        <f t="shared" si="60"/>
        <v>0.34786466166666669</v>
      </c>
      <c r="G208" s="10">
        <v>0.29406958999999999</v>
      </c>
      <c r="H208" s="10">
        <v>0.40209470200000003</v>
      </c>
      <c r="I208" s="10">
        <v>0.473737994</v>
      </c>
      <c r="J208" s="12">
        <f t="shared" si="61"/>
        <v>0.38996742866666662</v>
      </c>
      <c r="L208" s="10">
        <v>0.45911469999999999</v>
      </c>
      <c r="M208" s="10">
        <v>0.29859211800000002</v>
      </c>
      <c r="N208" s="10">
        <v>0.43478375400000002</v>
      </c>
      <c r="O208" s="12">
        <f t="shared" si="62"/>
        <v>0.39749685733333334</v>
      </c>
      <c r="Q208" s="10">
        <v>0.31922112499999999</v>
      </c>
      <c r="R208" s="10">
        <v>0.39662498499999999</v>
      </c>
      <c r="S208" s="10">
        <v>8.6023920000000004E-2</v>
      </c>
      <c r="T208" s="12">
        <f t="shared" si="63"/>
        <v>0.26729001000000002</v>
      </c>
      <c r="V208" s="11">
        <v>0.286607942</v>
      </c>
      <c r="W208" s="11">
        <v>0.19794594099999999</v>
      </c>
      <c r="X208" s="11">
        <v>0.43275809700000001</v>
      </c>
      <c r="Y208" s="12">
        <f t="shared" si="64"/>
        <v>0.30577066000000003</v>
      </c>
    </row>
    <row r="209" spans="1:25" s="10" customFormat="1" x14ac:dyDescent="0.2">
      <c r="A209" s="10" t="s">
        <v>240</v>
      </c>
      <c r="B209" s="11">
        <v>0.405930242</v>
      </c>
      <c r="C209" s="11">
        <v>0.45635830100000002</v>
      </c>
      <c r="D209" s="11">
        <v>0.570838399</v>
      </c>
      <c r="E209" s="12">
        <f t="shared" si="60"/>
        <v>0.47770898066666662</v>
      </c>
      <c r="G209" s="10">
        <v>0.58506514700000001</v>
      </c>
      <c r="H209" s="10">
        <v>0.58852725900000002</v>
      </c>
      <c r="I209" s="10">
        <v>0.60830441800000001</v>
      </c>
      <c r="J209" s="12">
        <f t="shared" si="61"/>
        <v>0.59396560799999998</v>
      </c>
      <c r="L209" s="10">
        <v>0.43668831000000002</v>
      </c>
      <c r="M209" s="10">
        <v>0.45363333500000003</v>
      </c>
      <c r="N209" s="10">
        <v>0.63610171400000004</v>
      </c>
      <c r="O209" s="12">
        <f t="shared" si="62"/>
        <v>0.50880778633333335</v>
      </c>
      <c r="Q209" s="10">
        <v>0.378159621</v>
      </c>
      <c r="R209" s="10">
        <v>0.36410986499999998</v>
      </c>
      <c r="S209" s="10">
        <v>0.45902368900000001</v>
      </c>
      <c r="T209" s="12">
        <f t="shared" si="63"/>
        <v>0.40043105833333331</v>
      </c>
      <c r="V209" s="11">
        <v>0.35272752000000002</v>
      </c>
      <c r="W209" s="11">
        <v>0.372190882</v>
      </c>
      <c r="X209" s="11">
        <v>0.42492163900000002</v>
      </c>
      <c r="Y209" s="12">
        <f t="shared" si="64"/>
        <v>0.3832800136666667</v>
      </c>
    </row>
    <row r="210" spans="1:25" s="10" customFormat="1" x14ac:dyDescent="0.2">
      <c r="A210" s="10" t="s">
        <v>241</v>
      </c>
      <c r="B210" s="11">
        <v>4.9942101000000003E-2</v>
      </c>
      <c r="C210" s="11">
        <v>0</v>
      </c>
      <c r="D210" s="11">
        <v>5.0750824E-2</v>
      </c>
      <c r="E210" s="12">
        <f t="shared" si="60"/>
        <v>3.3564308333333334E-2</v>
      </c>
      <c r="G210" s="10">
        <v>4.6378488000000002E-2</v>
      </c>
      <c r="H210" s="10">
        <v>0</v>
      </c>
      <c r="I210" s="10">
        <v>5.3986559000000003E-2</v>
      </c>
      <c r="J210" s="12">
        <f t="shared" si="61"/>
        <v>3.3455015666666671E-2</v>
      </c>
      <c r="L210" s="10">
        <v>0</v>
      </c>
      <c r="M210" s="10">
        <v>5.2234264000000002E-2</v>
      </c>
      <c r="N210" s="10">
        <v>0</v>
      </c>
      <c r="O210" s="12">
        <f t="shared" si="62"/>
        <v>1.7411421333333333E-2</v>
      </c>
      <c r="Q210" s="10">
        <v>0</v>
      </c>
      <c r="R210" s="10">
        <v>0</v>
      </c>
      <c r="S210" s="10">
        <v>0</v>
      </c>
      <c r="T210" s="12">
        <f t="shared" si="63"/>
        <v>0</v>
      </c>
      <c r="V210" s="11">
        <v>0</v>
      </c>
      <c r="W210" s="11">
        <v>4.1470269999999997E-2</v>
      </c>
      <c r="X210" s="11">
        <v>0</v>
      </c>
      <c r="Y210" s="12">
        <f t="shared" si="64"/>
        <v>1.3823423333333333E-2</v>
      </c>
    </row>
    <row r="211" spans="1:25" s="10" customFormat="1" x14ac:dyDescent="0.2">
      <c r="A211" s="10" t="s">
        <v>242</v>
      </c>
      <c r="B211" s="11">
        <v>8.4890488309999999</v>
      </c>
      <c r="C211" s="11">
        <v>8.7465392279999996</v>
      </c>
      <c r="D211" s="11">
        <v>8.6882966380000006</v>
      </c>
      <c r="E211" s="12">
        <f t="shared" si="60"/>
        <v>8.641294899</v>
      </c>
      <c r="G211" s="10">
        <v>8.6779834719999993</v>
      </c>
      <c r="H211" s="10">
        <v>8.8453299960000002</v>
      </c>
      <c r="I211" s="10">
        <v>8.66600182</v>
      </c>
      <c r="J211" s="12">
        <f t="shared" si="61"/>
        <v>8.7297717626666653</v>
      </c>
      <c r="L211" s="10">
        <v>8.8355843660000009</v>
      </c>
      <c r="M211" s="10">
        <v>8.8208234979999993</v>
      </c>
      <c r="N211" s="10">
        <v>9.1540767279999997</v>
      </c>
      <c r="O211" s="12">
        <f t="shared" si="62"/>
        <v>8.9368281973333339</v>
      </c>
      <c r="Q211" s="10">
        <v>5.5858398539999996</v>
      </c>
      <c r="R211" s="10">
        <v>5.551930402</v>
      </c>
      <c r="S211" s="10">
        <v>6.3764675750000004</v>
      </c>
      <c r="T211" s="12">
        <f t="shared" si="63"/>
        <v>5.8380792769999994</v>
      </c>
      <c r="V211" s="11">
        <v>5.295446128</v>
      </c>
      <c r="W211" s="11">
        <v>5.6940936329999996</v>
      </c>
      <c r="X211" s="11">
        <v>5.975408689</v>
      </c>
      <c r="Y211" s="12">
        <f t="shared" si="64"/>
        <v>5.6549828166666671</v>
      </c>
    </row>
    <row r="212" spans="1:25" s="10" customFormat="1" x14ac:dyDescent="0.2">
      <c r="A212" s="10" t="s">
        <v>243</v>
      </c>
      <c r="B212" s="11">
        <v>0.86117501600000002</v>
      </c>
      <c r="C212" s="11">
        <v>0.84783333400000005</v>
      </c>
      <c r="D212" s="11">
        <v>1.07818693</v>
      </c>
      <c r="E212" s="12">
        <f t="shared" si="60"/>
        <v>0.9290650933333332</v>
      </c>
      <c r="G212" s="10">
        <v>0.894811146</v>
      </c>
      <c r="H212" s="10">
        <v>0.87323791399999995</v>
      </c>
      <c r="I212" s="10">
        <v>0.98180509800000004</v>
      </c>
      <c r="J212" s="12">
        <f t="shared" si="61"/>
        <v>0.91661805266666674</v>
      </c>
      <c r="L212" s="10">
        <v>0.87276489700000004</v>
      </c>
      <c r="M212" s="10">
        <v>0.86574664599999995</v>
      </c>
      <c r="N212" s="10">
        <v>1.057220292</v>
      </c>
      <c r="O212" s="12">
        <f t="shared" si="62"/>
        <v>0.93191061166666656</v>
      </c>
      <c r="Q212" s="10">
        <v>0.58331544599999996</v>
      </c>
      <c r="R212" s="10">
        <v>0.56862982399999995</v>
      </c>
      <c r="S212" s="10">
        <v>0.69699702399999997</v>
      </c>
      <c r="T212" s="12">
        <f t="shared" si="63"/>
        <v>0.61631409800000003</v>
      </c>
      <c r="V212" s="11">
        <v>0.52937663199999996</v>
      </c>
      <c r="W212" s="11">
        <v>0.562850921</v>
      </c>
      <c r="X212" s="11">
        <v>0.65085873299999997</v>
      </c>
      <c r="Y212" s="12">
        <f t="shared" si="64"/>
        <v>0.58102876199999998</v>
      </c>
    </row>
    <row r="213" spans="1:25" s="10" customFormat="1" x14ac:dyDescent="0.2">
      <c r="A213" s="10" t="s">
        <v>244</v>
      </c>
      <c r="B213" s="11">
        <v>5.5872623000000003E-2</v>
      </c>
      <c r="C213" s="11">
        <v>6.2528482999999996E-2</v>
      </c>
      <c r="D213" s="11">
        <v>8.7922882999999993E-2</v>
      </c>
      <c r="E213" s="12">
        <f t="shared" si="60"/>
        <v>6.8774663E-2</v>
      </c>
      <c r="G213" s="10">
        <v>8.8200688999999999E-2</v>
      </c>
      <c r="H213" s="10">
        <v>9.8058195000000001E-2</v>
      </c>
      <c r="I213" s="10">
        <v>8.8072323999999994E-2</v>
      </c>
      <c r="J213" s="12">
        <f t="shared" si="61"/>
        <v>9.1443735999999998E-2</v>
      </c>
      <c r="L213" s="10">
        <v>6.9152744000000002E-2</v>
      </c>
      <c r="M213" s="10">
        <v>6.0940794999999999E-2</v>
      </c>
      <c r="N213" s="10">
        <v>9.7323441999999996E-2</v>
      </c>
      <c r="O213" s="12">
        <f t="shared" si="62"/>
        <v>7.5805660333333344E-2</v>
      </c>
      <c r="Q213" s="10">
        <v>1.474549782</v>
      </c>
      <c r="R213" s="10">
        <v>1.5623099730000001</v>
      </c>
      <c r="S213" s="10">
        <v>1.605482861</v>
      </c>
      <c r="T213" s="12">
        <f t="shared" si="63"/>
        <v>1.5474475386666668</v>
      </c>
      <c r="V213" s="11">
        <v>1.680241581</v>
      </c>
      <c r="W213" s="11">
        <v>1.581856199</v>
      </c>
      <c r="X213" s="11">
        <v>1.655843315</v>
      </c>
      <c r="Y213" s="12">
        <f t="shared" si="64"/>
        <v>1.6393136983333332</v>
      </c>
    </row>
    <row r="214" spans="1:25" s="10" customFormat="1" x14ac:dyDescent="0.2">
      <c r="A214" s="10" t="s">
        <v>245</v>
      </c>
      <c r="B214" s="11">
        <v>0</v>
      </c>
      <c r="C214" s="11">
        <v>0</v>
      </c>
      <c r="D214" s="11">
        <v>0</v>
      </c>
      <c r="E214" s="12">
        <f t="shared" si="60"/>
        <v>0</v>
      </c>
      <c r="G214" s="10">
        <v>3.4596679999999999E-3</v>
      </c>
      <c r="H214" s="10">
        <v>0</v>
      </c>
      <c r="I214" s="10">
        <v>0</v>
      </c>
      <c r="J214" s="12">
        <f t="shared" si="61"/>
        <v>1.1532226666666667E-3</v>
      </c>
      <c r="L214" s="10">
        <v>0</v>
      </c>
      <c r="M214" s="10">
        <v>0</v>
      </c>
      <c r="N214" s="10">
        <v>0</v>
      </c>
      <c r="O214" s="12">
        <f t="shared" si="62"/>
        <v>0</v>
      </c>
      <c r="Q214" s="10">
        <v>0</v>
      </c>
      <c r="R214" s="10">
        <v>0</v>
      </c>
      <c r="S214" s="10">
        <v>0</v>
      </c>
      <c r="T214" s="12">
        <f t="shared" si="63"/>
        <v>0</v>
      </c>
      <c r="V214" s="11">
        <v>0</v>
      </c>
      <c r="W214" s="11">
        <v>0</v>
      </c>
      <c r="X214" s="11">
        <v>0</v>
      </c>
      <c r="Y214" s="12">
        <f t="shared" si="64"/>
        <v>0</v>
      </c>
    </row>
    <row r="215" spans="1:25" s="10" customFormat="1" x14ac:dyDescent="0.2">
      <c r="A215" s="10" t="s">
        <v>246</v>
      </c>
      <c r="B215" s="11">
        <v>5.4572836E-2</v>
      </c>
      <c r="C215" s="11">
        <v>5.6225020000000001E-2</v>
      </c>
      <c r="D215" s="11">
        <v>0.103636227</v>
      </c>
      <c r="E215" s="12">
        <f t="shared" si="60"/>
        <v>7.1478027666666666E-2</v>
      </c>
      <c r="G215" s="10">
        <v>8.4571277E-2</v>
      </c>
      <c r="H215" s="10">
        <v>9.0229152000000007E-2</v>
      </c>
      <c r="I215" s="10">
        <v>9.6365647999999998E-2</v>
      </c>
      <c r="J215" s="12">
        <f t="shared" si="61"/>
        <v>9.038869233333334E-2</v>
      </c>
      <c r="L215" s="10">
        <v>6.2288296999999999E-2</v>
      </c>
      <c r="M215" s="10">
        <v>6.6057449000000004E-2</v>
      </c>
      <c r="N215" s="10">
        <v>0.111580334</v>
      </c>
      <c r="O215" s="12">
        <f t="shared" si="62"/>
        <v>7.9975360000000009E-2</v>
      </c>
      <c r="Q215" s="10">
        <v>5.7930078000000003E-2</v>
      </c>
      <c r="R215" s="10">
        <v>6.5188754000000002E-2</v>
      </c>
      <c r="S215" s="10">
        <v>6.8119915000000003E-2</v>
      </c>
      <c r="T215" s="12">
        <f t="shared" si="63"/>
        <v>6.3746249000000005E-2</v>
      </c>
      <c r="V215" s="11">
        <v>5.3248714000000003E-2</v>
      </c>
      <c r="W215" s="11">
        <v>6.3611559999999998E-2</v>
      </c>
      <c r="X215" s="11">
        <v>6.9166798000000002E-2</v>
      </c>
      <c r="Y215" s="12">
        <f t="shared" si="64"/>
        <v>6.2009024000000003E-2</v>
      </c>
    </row>
    <row r="216" spans="1:25" s="10" customFormat="1" x14ac:dyDescent="0.2">
      <c r="A216" s="10" t="s">
        <v>247</v>
      </c>
      <c r="B216" s="11">
        <v>3.0157277E-2</v>
      </c>
      <c r="C216" s="11">
        <v>3.2900963999999998E-2</v>
      </c>
      <c r="D216" s="11">
        <v>0</v>
      </c>
      <c r="E216" s="12">
        <f t="shared" si="60"/>
        <v>2.1019413666666667E-2</v>
      </c>
      <c r="G216" s="10">
        <v>5.6611993999999999E-2</v>
      </c>
      <c r="H216" s="10">
        <v>5.9060353000000003E-2</v>
      </c>
      <c r="I216" s="10">
        <v>7.0842263000000003E-2</v>
      </c>
      <c r="J216" s="12">
        <f t="shared" si="61"/>
        <v>6.2171536666666673E-2</v>
      </c>
      <c r="L216" s="10">
        <v>3.5102235000000002E-2</v>
      </c>
      <c r="M216" s="10">
        <v>0</v>
      </c>
      <c r="N216" s="10">
        <v>6.8668528000000006E-2</v>
      </c>
      <c r="O216" s="12">
        <f t="shared" si="62"/>
        <v>3.4590254333333341E-2</v>
      </c>
      <c r="Q216" s="10">
        <v>3.6252224999999999E-2</v>
      </c>
      <c r="R216" s="10">
        <v>5.3160394999999999E-2</v>
      </c>
      <c r="S216" s="10">
        <v>0</v>
      </c>
      <c r="T216" s="12">
        <f t="shared" si="63"/>
        <v>2.9804206666666666E-2</v>
      </c>
      <c r="V216" s="11">
        <v>4.7549380000000002E-2</v>
      </c>
      <c r="W216" s="11">
        <v>5.2232576000000003E-2</v>
      </c>
      <c r="X216" s="11">
        <v>7.0656450999999995E-2</v>
      </c>
      <c r="Y216" s="12">
        <f t="shared" si="64"/>
        <v>5.6812802333333336E-2</v>
      </c>
    </row>
    <row r="217" spans="1:25" s="10" customFormat="1" x14ac:dyDescent="0.2">
      <c r="A217" s="10" t="s">
        <v>248</v>
      </c>
      <c r="B217" s="11">
        <v>0</v>
      </c>
      <c r="C217" s="11">
        <v>0</v>
      </c>
      <c r="D217" s="11">
        <v>0</v>
      </c>
      <c r="E217" s="12">
        <f t="shared" si="60"/>
        <v>0</v>
      </c>
      <c r="G217" s="10">
        <v>0</v>
      </c>
      <c r="H217" s="10">
        <v>0</v>
      </c>
      <c r="I217" s="10">
        <v>1.9548069000000001E-2</v>
      </c>
      <c r="J217" s="12">
        <f t="shared" si="61"/>
        <v>6.5160230000000001E-3</v>
      </c>
      <c r="L217" s="10">
        <v>0</v>
      </c>
      <c r="M217" s="10">
        <v>0</v>
      </c>
      <c r="N217" s="10">
        <v>0</v>
      </c>
      <c r="O217" s="12">
        <f t="shared" si="62"/>
        <v>0</v>
      </c>
      <c r="Q217" s="10">
        <v>0</v>
      </c>
      <c r="R217" s="10">
        <v>0</v>
      </c>
      <c r="S217" s="10">
        <v>0</v>
      </c>
      <c r="T217" s="12">
        <f t="shared" si="63"/>
        <v>0</v>
      </c>
      <c r="V217" s="11">
        <v>0</v>
      </c>
      <c r="W217" s="11">
        <v>0</v>
      </c>
      <c r="X217" s="11">
        <v>0</v>
      </c>
      <c r="Y217" s="12">
        <f t="shared" si="64"/>
        <v>0</v>
      </c>
    </row>
    <row r="218" spans="1:25" s="10" customFormat="1" x14ac:dyDescent="0.2">
      <c r="A218" s="10" t="s">
        <v>249</v>
      </c>
      <c r="B218" s="11">
        <v>0.26585235000000002</v>
      </c>
      <c r="C218" s="11">
        <v>0.28334726999999998</v>
      </c>
      <c r="D218" s="11">
        <v>0.27833442800000002</v>
      </c>
      <c r="E218" s="12">
        <f t="shared" si="60"/>
        <v>0.27584468266666667</v>
      </c>
      <c r="G218" s="10">
        <v>0.27043991699999997</v>
      </c>
      <c r="H218" s="10">
        <v>0.32746800700000001</v>
      </c>
      <c r="I218" s="10">
        <v>0.26039857799999999</v>
      </c>
      <c r="J218" s="12">
        <f t="shared" si="61"/>
        <v>0.28610216733333332</v>
      </c>
      <c r="L218" s="10">
        <v>0.28482028700000001</v>
      </c>
      <c r="M218" s="10">
        <v>0.28338711700000002</v>
      </c>
      <c r="N218" s="10">
        <v>0.31012896099999998</v>
      </c>
      <c r="O218" s="12">
        <f t="shared" si="62"/>
        <v>0.29277878833333332</v>
      </c>
      <c r="Q218" s="10">
        <v>0.20536210999999999</v>
      </c>
      <c r="R218" s="10">
        <v>0.188892746</v>
      </c>
      <c r="S218" s="10">
        <v>0.25410239099999998</v>
      </c>
      <c r="T218" s="12">
        <f t="shared" si="63"/>
        <v>0.21611908233333332</v>
      </c>
      <c r="V218" s="11">
        <v>0.19941735299999999</v>
      </c>
      <c r="W218" s="11">
        <v>0.21325630000000001</v>
      </c>
      <c r="X218" s="11">
        <v>0.154709712</v>
      </c>
      <c r="Y218" s="12">
        <f t="shared" si="64"/>
        <v>0.18912778833333332</v>
      </c>
    </row>
    <row r="219" spans="1:25" s="10" customFormat="1" x14ac:dyDescent="0.2">
      <c r="A219" s="10" t="s">
        <v>250</v>
      </c>
      <c r="B219" s="11">
        <v>0.16097660799999999</v>
      </c>
      <c r="C219" s="11">
        <v>0.16756781500000001</v>
      </c>
      <c r="D219" s="11">
        <v>0.20897416599999999</v>
      </c>
      <c r="E219" s="12">
        <f t="shared" si="60"/>
        <v>0.17917286299999999</v>
      </c>
      <c r="G219" s="10">
        <v>0.199749909</v>
      </c>
      <c r="H219" s="10">
        <v>0.20245790899999999</v>
      </c>
      <c r="I219" s="10">
        <v>0.17392080600000001</v>
      </c>
      <c r="J219" s="12">
        <f t="shared" si="61"/>
        <v>0.19204287466666667</v>
      </c>
      <c r="L219" s="10">
        <v>0.17145157499999999</v>
      </c>
      <c r="M219" s="10">
        <v>0.169496642</v>
      </c>
      <c r="N219" s="10">
        <v>0.21633869999999999</v>
      </c>
      <c r="O219" s="12">
        <f t="shared" si="62"/>
        <v>0.18576230566666666</v>
      </c>
      <c r="Q219" s="10">
        <v>0.14492860499999999</v>
      </c>
      <c r="R219" s="10">
        <v>0.13078916199999999</v>
      </c>
      <c r="S219" s="10">
        <v>0.16979931700000001</v>
      </c>
      <c r="T219" s="12">
        <f t="shared" si="63"/>
        <v>0.14850569466666666</v>
      </c>
      <c r="V219" s="11">
        <v>0.123652623</v>
      </c>
      <c r="W219" s="11">
        <v>0.141021072</v>
      </c>
      <c r="X219" s="11">
        <v>0.13124603000000001</v>
      </c>
      <c r="Y219" s="12">
        <f t="shared" si="64"/>
        <v>0.13197324166666666</v>
      </c>
    </row>
    <row r="220" spans="1:25" s="10" customFormat="1" x14ac:dyDescent="0.2">
      <c r="A220" s="10" t="s">
        <v>251</v>
      </c>
      <c r="B220" s="11">
        <v>0.42174568800000001</v>
      </c>
      <c r="C220" s="11">
        <v>0.469922489</v>
      </c>
      <c r="D220" s="11">
        <v>0.57229632399999997</v>
      </c>
      <c r="E220" s="12">
        <f t="shared" si="60"/>
        <v>0.48798816699999997</v>
      </c>
      <c r="G220" s="10">
        <v>0.47808094299999998</v>
      </c>
      <c r="H220" s="10">
        <v>0.45685640399999999</v>
      </c>
      <c r="I220" s="10">
        <v>0.53161237500000003</v>
      </c>
      <c r="J220" s="12">
        <f t="shared" si="61"/>
        <v>0.48884990733333328</v>
      </c>
      <c r="L220" s="10">
        <v>0.43375090599999999</v>
      </c>
      <c r="M220" s="10">
        <v>0.45272674000000002</v>
      </c>
      <c r="N220" s="10">
        <v>0.55173147199999995</v>
      </c>
      <c r="O220" s="12">
        <f t="shared" si="62"/>
        <v>0.47940303933333334</v>
      </c>
      <c r="Q220" s="10">
        <v>0.318515773</v>
      </c>
      <c r="R220" s="10">
        <v>0.34054077300000002</v>
      </c>
      <c r="S220" s="10">
        <v>0.42711895500000002</v>
      </c>
      <c r="T220" s="12">
        <f t="shared" si="63"/>
        <v>0.36205850033333337</v>
      </c>
      <c r="V220" s="11">
        <v>0.31982241</v>
      </c>
      <c r="W220" s="11">
        <v>0.32809199900000002</v>
      </c>
      <c r="X220" s="11">
        <v>0.37536924799999999</v>
      </c>
      <c r="Y220" s="12">
        <f t="shared" si="64"/>
        <v>0.3410945523333333</v>
      </c>
    </row>
    <row r="221" spans="1:25" s="10" customFormat="1" x14ac:dyDescent="0.2">
      <c r="A221" s="10" t="s">
        <v>252</v>
      </c>
      <c r="B221" s="11">
        <v>2.1623052829999998</v>
      </c>
      <c r="C221" s="11">
        <v>2.1780040619999999</v>
      </c>
      <c r="D221" s="11">
        <v>2.49067909</v>
      </c>
      <c r="E221" s="12">
        <f t="shared" si="60"/>
        <v>2.276996145</v>
      </c>
      <c r="G221" s="10">
        <v>2.1243416389999998</v>
      </c>
      <c r="H221" s="10">
        <v>2.1366408739999998</v>
      </c>
      <c r="I221" s="10">
        <v>2.1568518060000001</v>
      </c>
      <c r="J221" s="12">
        <f t="shared" si="61"/>
        <v>2.1392781063333337</v>
      </c>
      <c r="L221" s="10">
        <v>1.974655013</v>
      </c>
      <c r="M221" s="10">
        <v>2.032638784</v>
      </c>
      <c r="N221" s="10">
        <v>2.2524068210000001</v>
      </c>
      <c r="O221" s="12">
        <f t="shared" si="62"/>
        <v>2.0865668726666668</v>
      </c>
      <c r="Q221" s="10">
        <v>1.065188671</v>
      </c>
      <c r="R221" s="10">
        <v>1.0669377470000001</v>
      </c>
      <c r="S221" s="10">
        <v>1.1281907550000001</v>
      </c>
      <c r="T221" s="12">
        <f t="shared" si="63"/>
        <v>1.0867723910000002</v>
      </c>
      <c r="V221" s="11">
        <v>0.95585533700000003</v>
      </c>
      <c r="W221" s="11">
        <v>1.0338365249999999</v>
      </c>
      <c r="X221" s="11">
        <v>0.984702572</v>
      </c>
      <c r="Y221" s="12">
        <f t="shared" si="64"/>
        <v>0.9914648113333332</v>
      </c>
    </row>
    <row r="222" spans="1:25" s="10" customFormat="1" x14ac:dyDescent="0.2">
      <c r="A222" s="10" t="s">
        <v>253</v>
      </c>
      <c r="B222" s="11">
        <v>0.117619053</v>
      </c>
      <c r="C222" s="11">
        <v>0.119886351</v>
      </c>
      <c r="D222" s="11">
        <v>0.18994704700000001</v>
      </c>
      <c r="E222" s="12">
        <f t="shared" si="60"/>
        <v>0.14248415033333334</v>
      </c>
      <c r="G222" s="10">
        <v>0.13253970300000001</v>
      </c>
      <c r="H222" s="10">
        <v>0.13548265100000001</v>
      </c>
      <c r="I222" s="10">
        <v>0.16478852399999999</v>
      </c>
      <c r="J222" s="12">
        <f t="shared" si="61"/>
        <v>0.14427029266666666</v>
      </c>
      <c r="L222" s="10">
        <v>0.10387450500000001</v>
      </c>
      <c r="M222" s="10">
        <v>0.11336062700000001</v>
      </c>
      <c r="N222" s="10">
        <v>0.17110519299999999</v>
      </c>
      <c r="O222" s="12">
        <f t="shared" si="62"/>
        <v>0.12944677499999999</v>
      </c>
      <c r="Q222" s="10">
        <v>3.6313443000000001E-2</v>
      </c>
      <c r="R222" s="10">
        <v>5.0954432000000001E-2</v>
      </c>
      <c r="S222" s="10">
        <v>4.9107182999999999E-2</v>
      </c>
      <c r="T222" s="12">
        <f t="shared" si="63"/>
        <v>4.5458352666666667E-2</v>
      </c>
      <c r="V222" s="11">
        <v>3.3510837000000002E-2</v>
      </c>
      <c r="W222" s="11">
        <v>3.9441144999999997E-2</v>
      </c>
      <c r="X222" s="11">
        <v>6.3659423000000007E-2</v>
      </c>
      <c r="Y222" s="12">
        <f t="shared" si="64"/>
        <v>4.5537135000000006E-2</v>
      </c>
    </row>
    <row r="223" spans="1:25" s="10" customFormat="1" x14ac:dyDescent="0.2">
      <c r="A223" s="10" t="s">
        <v>254</v>
      </c>
      <c r="B223" s="11">
        <v>0</v>
      </c>
      <c r="C223" s="11">
        <v>0</v>
      </c>
      <c r="D223" s="11">
        <v>0</v>
      </c>
      <c r="E223" s="12">
        <f t="shared" si="60"/>
        <v>0</v>
      </c>
      <c r="G223" s="10">
        <v>0</v>
      </c>
      <c r="H223" s="10">
        <v>0</v>
      </c>
      <c r="I223" s="10">
        <v>0</v>
      </c>
      <c r="J223" s="12">
        <f t="shared" si="61"/>
        <v>0</v>
      </c>
      <c r="L223" s="10">
        <v>0</v>
      </c>
      <c r="M223" s="10">
        <v>0</v>
      </c>
      <c r="N223" s="10">
        <v>0</v>
      </c>
      <c r="O223" s="12">
        <f t="shared" si="62"/>
        <v>0</v>
      </c>
      <c r="Q223" s="10">
        <v>0</v>
      </c>
      <c r="R223" s="10">
        <v>0</v>
      </c>
      <c r="S223" s="10">
        <v>0</v>
      </c>
      <c r="T223" s="12">
        <f t="shared" si="63"/>
        <v>0</v>
      </c>
      <c r="V223" s="11">
        <v>0</v>
      </c>
      <c r="W223" s="11">
        <v>0</v>
      </c>
      <c r="X223" s="11">
        <v>0</v>
      </c>
      <c r="Y223" s="12">
        <f t="shared" si="64"/>
        <v>0</v>
      </c>
    </row>
    <row r="224" spans="1:25" s="10" customFormat="1" x14ac:dyDescent="0.2">
      <c r="A224" s="10" t="s">
        <v>255</v>
      </c>
      <c r="B224" s="11">
        <v>1.3946086999999999E-2</v>
      </c>
      <c r="C224" s="11">
        <v>1.4985349E-2</v>
      </c>
      <c r="D224" s="11">
        <v>2.0986131000000002E-2</v>
      </c>
      <c r="E224" s="12">
        <f t="shared" si="60"/>
        <v>1.6639188999999999E-2</v>
      </c>
      <c r="G224" s="10">
        <v>1.9247694999999999E-2</v>
      </c>
      <c r="H224" s="10">
        <v>2.309551E-2</v>
      </c>
      <c r="I224" s="10">
        <v>1.8353415000000001E-2</v>
      </c>
      <c r="J224" s="12">
        <f t="shared" si="61"/>
        <v>2.0232206666666665E-2</v>
      </c>
      <c r="L224" s="10">
        <v>1.6103036000000001E-2</v>
      </c>
      <c r="M224" s="10">
        <v>1.9493814000000002E-2</v>
      </c>
      <c r="N224" s="10">
        <v>3.1261799E-2</v>
      </c>
      <c r="O224" s="12">
        <f t="shared" si="62"/>
        <v>2.2286216333333331E-2</v>
      </c>
      <c r="Q224" s="10">
        <v>0</v>
      </c>
      <c r="R224" s="10">
        <v>1.4570216E-2</v>
      </c>
      <c r="S224" s="10">
        <v>0</v>
      </c>
      <c r="T224" s="12">
        <f t="shared" si="63"/>
        <v>4.8567386666666665E-3</v>
      </c>
      <c r="V224" s="11">
        <v>0</v>
      </c>
      <c r="W224" s="11">
        <v>2.9913793000000001E-2</v>
      </c>
      <c r="X224" s="11">
        <v>0</v>
      </c>
      <c r="Y224" s="12">
        <f t="shared" si="64"/>
        <v>9.9712643333333337E-3</v>
      </c>
    </row>
    <row r="225" spans="1:25" s="10" customFormat="1" x14ac:dyDescent="0.2">
      <c r="A225" s="10" t="s">
        <v>256</v>
      </c>
      <c r="B225" s="11">
        <v>2.0307977000000001E-2</v>
      </c>
      <c r="C225" s="11">
        <v>2.2282215000000001E-2</v>
      </c>
      <c r="D225" s="11">
        <v>3.0998477999999999E-2</v>
      </c>
      <c r="E225" s="12">
        <f t="shared" si="60"/>
        <v>2.4529556666666664E-2</v>
      </c>
      <c r="G225" s="10">
        <v>2.0326993000000002E-2</v>
      </c>
      <c r="H225" s="10">
        <v>1.6736072000000001E-2</v>
      </c>
      <c r="I225" s="10">
        <v>1.6801489999999999E-2</v>
      </c>
      <c r="J225" s="12">
        <f t="shared" si="61"/>
        <v>1.7954851666666671E-2</v>
      </c>
      <c r="L225" s="10">
        <v>1.9899772E-2</v>
      </c>
      <c r="M225" s="10">
        <v>2.4097581999999999E-2</v>
      </c>
      <c r="N225" s="10">
        <v>1.7028972999999999E-2</v>
      </c>
      <c r="O225" s="12">
        <f t="shared" si="62"/>
        <v>2.0342109000000001E-2</v>
      </c>
      <c r="Q225" s="10">
        <v>1.521584E-2</v>
      </c>
      <c r="R225" s="10">
        <v>1.4030832999999999E-2</v>
      </c>
      <c r="S225" s="10">
        <v>1.4057024E-2</v>
      </c>
      <c r="T225" s="12">
        <f t="shared" si="63"/>
        <v>1.4434565666666668E-2</v>
      </c>
      <c r="V225" s="11">
        <v>1.7914630000000001E-2</v>
      </c>
      <c r="W225" s="11">
        <v>1.5145242999999999E-2</v>
      </c>
      <c r="X225" s="11">
        <v>1.2697229000000001E-2</v>
      </c>
      <c r="Y225" s="12">
        <f t="shared" si="64"/>
        <v>1.5252367333333336E-2</v>
      </c>
    </row>
    <row r="226" spans="1:25" s="10" customFormat="1" x14ac:dyDescent="0.2">
      <c r="A226" s="10" t="s">
        <v>257</v>
      </c>
      <c r="B226" s="11">
        <v>1.9753482999999999E-2</v>
      </c>
      <c r="C226" s="11">
        <v>2.2969113999999999E-2</v>
      </c>
      <c r="D226" s="11">
        <v>0</v>
      </c>
      <c r="E226" s="12">
        <f t="shared" si="60"/>
        <v>1.4240865666666666E-2</v>
      </c>
      <c r="G226" s="10">
        <v>2.0699603E-2</v>
      </c>
      <c r="H226" s="10">
        <v>1.9320889000000001E-2</v>
      </c>
      <c r="I226" s="10">
        <v>1.6543254E-2</v>
      </c>
      <c r="J226" s="12">
        <f t="shared" si="61"/>
        <v>1.8854582000000002E-2</v>
      </c>
      <c r="L226" s="10">
        <v>2.2250717999999999E-2</v>
      </c>
      <c r="M226" s="10">
        <v>2.1601562000000001E-2</v>
      </c>
      <c r="N226" s="10">
        <v>0</v>
      </c>
      <c r="O226" s="12">
        <f t="shared" si="62"/>
        <v>1.4617426666666667E-2</v>
      </c>
      <c r="Q226" s="10">
        <v>0</v>
      </c>
      <c r="R226" s="10">
        <v>0</v>
      </c>
      <c r="S226" s="10">
        <v>2.2517242E-2</v>
      </c>
      <c r="T226" s="12">
        <f t="shared" si="63"/>
        <v>7.5057473333333333E-3</v>
      </c>
      <c r="V226" s="11">
        <v>1.7780768999999998E-2</v>
      </c>
      <c r="W226" s="11">
        <v>1.6485625E-2</v>
      </c>
      <c r="X226" s="11">
        <v>0</v>
      </c>
      <c r="Y226" s="12">
        <f t="shared" si="64"/>
        <v>1.1422131333333333E-2</v>
      </c>
    </row>
    <row r="227" spans="1:25" s="10" customFormat="1" x14ac:dyDescent="0.2">
      <c r="A227" s="10" t="s">
        <v>258</v>
      </c>
      <c r="B227" s="11">
        <v>4.0697900000000002E-2</v>
      </c>
      <c r="C227" s="11">
        <v>4.0539092999999998E-2</v>
      </c>
      <c r="D227" s="11">
        <v>6.4999294999999999E-2</v>
      </c>
      <c r="E227" s="12">
        <f t="shared" si="60"/>
        <v>4.8745429333333333E-2</v>
      </c>
      <c r="G227" s="10">
        <v>5.4054390000000001E-2</v>
      </c>
      <c r="H227" s="10">
        <v>5.8236069000000001E-2</v>
      </c>
      <c r="I227" s="10">
        <v>4.7663061E-2</v>
      </c>
      <c r="J227" s="12">
        <f t="shared" si="61"/>
        <v>5.3317840000000005E-2</v>
      </c>
      <c r="L227" s="10">
        <v>4.7068397999999997E-2</v>
      </c>
      <c r="M227" s="10">
        <v>4.5368256000000003E-2</v>
      </c>
      <c r="N227" s="10">
        <v>6.2389488999999999E-2</v>
      </c>
      <c r="O227" s="12">
        <f t="shared" si="62"/>
        <v>5.1608714333333333E-2</v>
      </c>
      <c r="Q227" s="10">
        <v>0</v>
      </c>
      <c r="R227" s="10">
        <v>3.9325939999999997E-2</v>
      </c>
      <c r="S227" s="10">
        <v>3.7177984999999997E-2</v>
      </c>
      <c r="T227" s="12">
        <f t="shared" si="63"/>
        <v>2.5501308333333333E-2</v>
      </c>
      <c r="V227" s="11">
        <v>4.4121405000000002E-2</v>
      </c>
      <c r="W227" s="11">
        <v>4.4932372999999998E-2</v>
      </c>
      <c r="X227" s="11">
        <v>4.0200646E-2</v>
      </c>
      <c r="Y227" s="12">
        <f t="shared" si="64"/>
        <v>4.3084808000000002E-2</v>
      </c>
    </row>
    <row r="228" spans="1:25" s="10" customFormat="1" x14ac:dyDescent="0.2">
      <c r="A228" s="10" t="s">
        <v>259</v>
      </c>
      <c r="B228" s="11">
        <v>0.43364281799999999</v>
      </c>
      <c r="C228" s="11">
        <v>0.48083076499999999</v>
      </c>
      <c r="D228" s="11">
        <v>0.51944442599999996</v>
      </c>
      <c r="E228" s="12">
        <f t="shared" si="60"/>
        <v>0.47797266966666663</v>
      </c>
      <c r="G228" s="10">
        <v>0.54589455399999998</v>
      </c>
      <c r="H228" s="10">
        <v>0.58697539899999995</v>
      </c>
      <c r="I228" s="10">
        <v>0.37584956899999999</v>
      </c>
      <c r="J228" s="12">
        <f t="shared" si="61"/>
        <v>0.50290650733333331</v>
      </c>
      <c r="L228" s="10">
        <v>0.44094810800000001</v>
      </c>
      <c r="M228" s="10">
        <v>0.45616974100000002</v>
      </c>
      <c r="N228" s="10">
        <v>0.56218929799999995</v>
      </c>
      <c r="O228" s="12">
        <f t="shared" si="62"/>
        <v>0.48643571566666671</v>
      </c>
      <c r="Q228" s="10">
        <v>0.33039686400000001</v>
      </c>
      <c r="R228" s="10">
        <v>0.365513859</v>
      </c>
      <c r="S228" s="10">
        <v>0.27668069000000001</v>
      </c>
      <c r="T228" s="12">
        <f t="shared" si="63"/>
        <v>0.32419713766666663</v>
      </c>
      <c r="V228" s="11">
        <v>0.35089962800000002</v>
      </c>
      <c r="W228" s="11">
        <v>0.349265147</v>
      </c>
      <c r="X228" s="11">
        <v>0.245661351</v>
      </c>
      <c r="Y228" s="12">
        <f t="shared" si="64"/>
        <v>0.31527537533333333</v>
      </c>
    </row>
    <row r="229" spans="1:25" s="10" customFormat="1" x14ac:dyDescent="0.2">
      <c r="A229" s="10" t="s">
        <v>260</v>
      </c>
      <c r="B229" s="11">
        <v>0.45023793200000001</v>
      </c>
      <c r="C229" s="11">
        <v>0.43649019999999999</v>
      </c>
      <c r="D229" s="11">
        <v>0.54634108599999998</v>
      </c>
      <c r="E229" s="12">
        <f t="shared" si="60"/>
        <v>0.47768973933333331</v>
      </c>
      <c r="G229" s="10">
        <v>0.49673824100000002</v>
      </c>
      <c r="H229" s="10">
        <v>0.51867528799999996</v>
      </c>
      <c r="I229" s="10">
        <v>0.50802795000000001</v>
      </c>
      <c r="J229" s="12">
        <f t="shared" si="61"/>
        <v>0.50781382633333327</v>
      </c>
      <c r="L229" s="10">
        <v>0.44652736900000001</v>
      </c>
      <c r="M229" s="10">
        <v>0.411773787</v>
      </c>
      <c r="N229" s="10">
        <v>0.563649501</v>
      </c>
      <c r="O229" s="12">
        <f t="shared" si="62"/>
        <v>0.47398355233333334</v>
      </c>
      <c r="Q229" s="10">
        <v>0.31738122400000002</v>
      </c>
      <c r="R229" s="10">
        <v>0.29884524400000001</v>
      </c>
      <c r="S229" s="10">
        <v>0.321049258</v>
      </c>
      <c r="T229" s="12">
        <f t="shared" si="63"/>
        <v>0.31242524199999999</v>
      </c>
      <c r="V229" s="11">
        <v>0.30270185599999999</v>
      </c>
      <c r="W229" s="11">
        <v>0.30216403600000002</v>
      </c>
      <c r="X229" s="11">
        <v>0.31090347099999999</v>
      </c>
      <c r="Y229" s="12">
        <f t="shared" si="64"/>
        <v>0.30525645433333337</v>
      </c>
    </row>
    <row r="230" spans="1:25" s="10" customFormat="1" x14ac:dyDescent="0.2">
      <c r="A230" s="10" t="s">
        <v>261</v>
      </c>
      <c r="B230" s="11">
        <v>0.24988402000000001</v>
      </c>
      <c r="C230" s="11">
        <v>0.26666877300000003</v>
      </c>
      <c r="D230" s="11">
        <v>0.320641393</v>
      </c>
      <c r="E230" s="12">
        <f t="shared" si="60"/>
        <v>0.27906472866666671</v>
      </c>
      <c r="G230" s="10">
        <v>0.303006575</v>
      </c>
      <c r="H230" s="10">
        <v>0.316114271</v>
      </c>
      <c r="I230" s="10">
        <v>0.32102452300000001</v>
      </c>
      <c r="J230" s="12">
        <f t="shared" si="61"/>
        <v>0.31338178966666663</v>
      </c>
      <c r="L230" s="10">
        <v>0.23228419</v>
      </c>
      <c r="M230" s="10">
        <v>0.22648559500000001</v>
      </c>
      <c r="N230" s="10">
        <v>0.28072463199999997</v>
      </c>
      <c r="O230" s="12">
        <f t="shared" si="62"/>
        <v>0.24649813899999998</v>
      </c>
      <c r="Q230" s="10">
        <v>0.15356687499999999</v>
      </c>
      <c r="R230" s="10">
        <v>0.17396308999999999</v>
      </c>
      <c r="S230" s="10">
        <v>0.19373489699999999</v>
      </c>
      <c r="T230" s="12">
        <f t="shared" si="63"/>
        <v>0.17375495399999999</v>
      </c>
      <c r="V230" s="11">
        <v>0.149118366</v>
      </c>
      <c r="W230" s="11">
        <v>0.17088615600000001</v>
      </c>
      <c r="X230" s="11">
        <v>0.16614488099999999</v>
      </c>
      <c r="Y230" s="12">
        <f t="shared" si="64"/>
        <v>0.16204980099999999</v>
      </c>
    </row>
    <row r="231" spans="1:25" s="10" customFormat="1" x14ac:dyDescent="0.2">
      <c r="A231" s="10" t="s">
        <v>262</v>
      </c>
      <c r="B231" s="11">
        <v>2.0567261999999999E-2</v>
      </c>
      <c r="C231" s="11">
        <v>0</v>
      </c>
      <c r="D231" s="11">
        <v>0</v>
      </c>
      <c r="E231" s="12">
        <f t="shared" ref="E231:E294" si="65">AVERAGE(B231:D231)</f>
        <v>6.8557539999999995E-3</v>
      </c>
      <c r="G231" s="10">
        <v>1.7307584000000001E-2</v>
      </c>
      <c r="H231" s="10">
        <v>0</v>
      </c>
      <c r="I231" s="10">
        <v>2.2851237E-2</v>
      </c>
      <c r="J231" s="12">
        <f t="shared" ref="J231:J294" si="66">AVERAGE(G231:I231)</f>
        <v>1.3386273666666665E-2</v>
      </c>
      <c r="L231" s="10">
        <v>0</v>
      </c>
      <c r="M231" s="10">
        <v>2.1061000999999999E-2</v>
      </c>
      <c r="N231" s="10">
        <v>0</v>
      </c>
      <c r="O231" s="12">
        <f t="shared" ref="O231:O294" si="67">AVERAGE(L231:N231)</f>
        <v>7.0203336666666664E-3</v>
      </c>
      <c r="Q231" s="10">
        <v>0</v>
      </c>
      <c r="R231" s="10">
        <v>0</v>
      </c>
      <c r="S231" s="10">
        <v>0</v>
      </c>
      <c r="T231" s="12">
        <f t="shared" ref="T231:T294" si="68">AVERAGE(Q231:S231)</f>
        <v>0</v>
      </c>
      <c r="V231" s="11">
        <v>0</v>
      </c>
      <c r="W231" s="11">
        <v>0</v>
      </c>
      <c r="X231" s="11">
        <v>0</v>
      </c>
      <c r="Y231" s="12">
        <f t="shared" ref="Y231:Y294" si="69">AVERAGE(V231:X231)</f>
        <v>0</v>
      </c>
    </row>
    <row r="232" spans="1:25" s="10" customFormat="1" x14ac:dyDescent="0.2">
      <c r="A232" s="10" t="s">
        <v>263</v>
      </c>
      <c r="B232" s="11">
        <v>1.9324346999999999E-2</v>
      </c>
      <c r="C232" s="11">
        <v>0</v>
      </c>
      <c r="D232" s="11">
        <v>0</v>
      </c>
      <c r="E232" s="12">
        <f t="shared" si="65"/>
        <v>6.4414489999999993E-3</v>
      </c>
      <c r="G232" s="10">
        <v>0</v>
      </c>
      <c r="H232" s="10">
        <v>0</v>
      </c>
      <c r="I232" s="10">
        <v>0</v>
      </c>
      <c r="J232" s="12">
        <f t="shared" si="66"/>
        <v>0</v>
      </c>
      <c r="L232" s="10">
        <v>0</v>
      </c>
      <c r="M232" s="10">
        <v>0</v>
      </c>
      <c r="N232" s="10">
        <v>0</v>
      </c>
      <c r="O232" s="12">
        <f t="shared" si="67"/>
        <v>0</v>
      </c>
      <c r="Q232" s="10">
        <v>0</v>
      </c>
      <c r="R232" s="10">
        <v>0</v>
      </c>
      <c r="S232" s="10">
        <v>0</v>
      </c>
      <c r="T232" s="12">
        <f t="shared" si="68"/>
        <v>0</v>
      </c>
      <c r="V232" s="11">
        <v>0</v>
      </c>
      <c r="W232" s="11">
        <v>0</v>
      </c>
      <c r="X232" s="11">
        <v>0</v>
      </c>
      <c r="Y232" s="12">
        <f t="shared" si="69"/>
        <v>0</v>
      </c>
    </row>
    <row r="233" spans="1:25" s="10" customFormat="1" x14ac:dyDescent="0.2">
      <c r="A233" s="10" t="s">
        <v>264</v>
      </c>
      <c r="B233" s="11">
        <v>0</v>
      </c>
      <c r="C233" s="11">
        <v>0</v>
      </c>
      <c r="D233" s="11">
        <v>1.6577076E-2</v>
      </c>
      <c r="E233" s="12">
        <f t="shared" si="65"/>
        <v>5.5256919999999996E-3</v>
      </c>
      <c r="G233" s="10">
        <v>1.7972213000000001E-2</v>
      </c>
      <c r="H233" s="10">
        <v>0</v>
      </c>
      <c r="I233" s="10">
        <v>0</v>
      </c>
      <c r="J233" s="12">
        <f t="shared" si="66"/>
        <v>5.9907376666666666E-3</v>
      </c>
      <c r="L233" s="10">
        <v>0</v>
      </c>
      <c r="M233" s="10">
        <v>1.5452018E-2</v>
      </c>
      <c r="N233" s="10">
        <v>0</v>
      </c>
      <c r="O233" s="12">
        <f t="shared" si="67"/>
        <v>5.1506726666666666E-3</v>
      </c>
      <c r="Q233" s="10">
        <v>0</v>
      </c>
      <c r="R233" s="10">
        <v>0</v>
      </c>
      <c r="S233" s="10">
        <v>0</v>
      </c>
      <c r="T233" s="12">
        <f t="shared" si="68"/>
        <v>0</v>
      </c>
      <c r="V233" s="11">
        <v>0</v>
      </c>
      <c r="W233" s="11">
        <v>0</v>
      </c>
      <c r="X233" s="11">
        <v>0</v>
      </c>
      <c r="Y233" s="12">
        <f t="shared" si="69"/>
        <v>0</v>
      </c>
    </row>
    <row r="234" spans="1:25" s="10" customFormat="1" x14ac:dyDescent="0.2">
      <c r="A234" s="10" t="s">
        <v>265</v>
      </c>
      <c r="B234" s="11">
        <v>2.1425532000000001E-2</v>
      </c>
      <c r="C234" s="11">
        <v>2.2150856E-2</v>
      </c>
      <c r="D234" s="11">
        <v>2.8710198999999999E-2</v>
      </c>
      <c r="E234" s="12">
        <f t="shared" si="65"/>
        <v>2.4095529000000001E-2</v>
      </c>
      <c r="G234" s="10">
        <v>2.0660365999999999E-2</v>
      </c>
      <c r="H234" s="10">
        <v>2.672952E-2</v>
      </c>
      <c r="I234" s="10">
        <v>0</v>
      </c>
      <c r="J234" s="12">
        <f t="shared" si="66"/>
        <v>1.5796628666666666E-2</v>
      </c>
      <c r="L234" s="10">
        <v>1.8683149E-2</v>
      </c>
      <c r="M234" s="10">
        <v>0</v>
      </c>
      <c r="N234" s="10">
        <v>3.0960372999999999E-2</v>
      </c>
      <c r="O234" s="12">
        <f t="shared" si="67"/>
        <v>1.6547840666666664E-2</v>
      </c>
      <c r="Q234" s="10">
        <v>0</v>
      </c>
      <c r="R234" s="10">
        <v>0</v>
      </c>
      <c r="S234" s="10">
        <v>0</v>
      </c>
      <c r="T234" s="12">
        <f t="shared" si="68"/>
        <v>0</v>
      </c>
      <c r="V234" s="11">
        <v>0</v>
      </c>
      <c r="W234" s="11">
        <v>1.5001993999999999E-2</v>
      </c>
      <c r="X234" s="11">
        <v>0</v>
      </c>
      <c r="Y234" s="12">
        <f t="shared" si="69"/>
        <v>5.0006646666666665E-3</v>
      </c>
    </row>
    <row r="235" spans="1:25" s="10" customFormat="1" x14ac:dyDescent="0.2">
      <c r="A235" s="10" t="s">
        <v>266</v>
      </c>
      <c r="B235" s="11">
        <v>0</v>
      </c>
      <c r="C235" s="11">
        <v>0</v>
      </c>
      <c r="D235" s="11">
        <v>4.0061795999999997E-2</v>
      </c>
      <c r="E235" s="12">
        <f t="shared" si="65"/>
        <v>1.3353931999999999E-2</v>
      </c>
      <c r="G235" s="10">
        <v>2.8222087999999999E-2</v>
      </c>
      <c r="H235" s="10">
        <v>0</v>
      </c>
      <c r="I235" s="10">
        <v>0</v>
      </c>
      <c r="J235" s="12">
        <f t="shared" si="66"/>
        <v>9.407362666666667E-3</v>
      </c>
      <c r="L235" s="10">
        <v>0</v>
      </c>
      <c r="M235" s="10">
        <v>0</v>
      </c>
      <c r="N235" s="10">
        <v>0</v>
      </c>
      <c r="O235" s="12">
        <f t="shared" si="67"/>
        <v>0</v>
      </c>
      <c r="Q235" s="10">
        <v>0</v>
      </c>
      <c r="R235" s="10">
        <v>0</v>
      </c>
      <c r="S235" s="10">
        <v>0</v>
      </c>
      <c r="T235" s="12">
        <f t="shared" si="68"/>
        <v>0</v>
      </c>
      <c r="V235" s="11">
        <v>0</v>
      </c>
      <c r="W235" s="11">
        <v>0</v>
      </c>
      <c r="X235" s="11">
        <v>0</v>
      </c>
      <c r="Y235" s="12">
        <f t="shared" si="69"/>
        <v>0</v>
      </c>
    </row>
    <row r="236" spans="1:25" s="10" customFormat="1" x14ac:dyDescent="0.2">
      <c r="A236" s="10" t="s">
        <v>267</v>
      </c>
      <c r="B236" s="11">
        <v>0.65239128000000002</v>
      </c>
      <c r="C236" s="11">
        <v>0.58318836200000002</v>
      </c>
      <c r="D236" s="11">
        <v>0.76776163500000005</v>
      </c>
      <c r="E236" s="12">
        <f t="shared" si="65"/>
        <v>0.66778042566666673</v>
      </c>
      <c r="G236" s="10">
        <v>0.65904792899999998</v>
      </c>
      <c r="H236" s="10">
        <v>0.82285274900000005</v>
      </c>
      <c r="I236" s="10">
        <v>0.77824828599999996</v>
      </c>
      <c r="J236" s="12">
        <f t="shared" si="66"/>
        <v>0.75338298799999992</v>
      </c>
      <c r="L236" s="10">
        <v>0.84101656400000002</v>
      </c>
      <c r="M236" s="10">
        <v>0.71364592900000001</v>
      </c>
      <c r="N236" s="10">
        <v>0.75271012500000001</v>
      </c>
      <c r="O236" s="12">
        <f t="shared" si="67"/>
        <v>0.76912420599999998</v>
      </c>
      <c r="Q236" s="10">
        <v>0.70919860999999995</v>
      </c>
      <c r="R236" s="10">
        <v>0.75136124599999998</v>
      </c>
      <c r="S236" s="10">
        <v>0.180168093</v>
      </c>
      <c r="T236" s="12">
        <f t="shared" si="68"/>
        <v>0.54690931633333328</v>
      </c>
      <c r="V236" s="11">
        <v>0.58564999500000003</v>
      </c>
      <c r="W236" s="11">
        <v>0.50446524299999995</v>
      </c>
      <c r="X236" s="11">
        <v>0.62362595600000004</v>
      </c>
      <c r="Y236" s="12">
        <f t="shared" si="69"/>
        <v>0.57124706466666675</v>
      </c>
    </row>
    <row r="237" spans="1:25" s="10" customFormat="1" x14ac:dyDescent="0.2">
      <c r="A237" s="10" t="s">
        <v>268</v>
      </c>
      <c r="B237" s="11">
        <v>9.0469534000000004E-2</v>
      </c>
      <c r="C237" s="11">
        <v>0.100760445</v>
      </c>
      <c r="D237" s="11">
        <v>0.103707261</v>
      </c>
      <c r="E237" s="12">
        <f t="shared" si="65"/>
        <v>9.8312413333333334E-2</v>
      </c>
      <c r="G237" s="10">
        <v>9.2617953000000003E-2</v>
      </c>
      <c r="H237" s="10">
        <v>9.2825202999999995E-2</v>
      </c>
      <c r="I237" s="10">
        <v>9.0713133000000001E-2</v>
      </c>
      <c r="J237" s="12">
        <f t="shared" si="66"/>
        <v>9.2052096333333333E-2</v>
      </c>
      <c r="L237" s="10">
        <v>0.10121134900000001</v>
      </c>
      <c r="M237" s="10">
        <v>9.8579570000000005E-2</v>
      </c>
      <c r="N237" s="10">
        <v>0.119894985</v>
      </c>
      <c r="O237" s="12">
        <f t="shared" si="67"/>
        <v>0.10656196800000001</v>
      </c>
      <c r="Q237" s="10">
        <v>6.4680101000000004E-2</v>
      </c>
      <c r="R237" s="10">
        <v>5.9675079999999998E-2</v>
      </c>
      <c r="S237" s="10">
        <v>8.2019377000000004E-2</v>
      </c>
      <c r="T237" s="12">
        <f t="shared" si="68"/>
        <v>6.8791519333333342E-2</v>
      </c>
      <c r="V237" s="11">
        <v>5.4392391999999998E-2</v>
      </c>
      <c r="W237" s="11">
        <v>6.6408116000000003E-2</v>
      </c>
      <c r="X237" s="11">
        <v>6.7062925999999995E-2</v>
      </c>
      <c r="Y237" s="12">
        <f t="shared" si="69"/>
        <v>6.262114466666667E-2</v>
      </c>
    </row>
    <row r="238" spans="1:25" s="10" customFormat="1" x14ac:dyDescent="0.2">
      <c r="A238" s="10" t="s">
        <v>269</v>
      </c>
      <c r="B238" s="11">
        <v>0.10793318</v>
      </c>
      <c r="C238" s="11">
        <v>0.13979765799999999</v>
      </c>
      <c r="D238" s="11">
        <v>0.10527481800000001</v>
      </c>
      <c r="E238" s="12">
        <f t="shared" si="65"/>
        <v>0.117668552</v>
      </c>
      <c r="G238" s="10">
        <v>0.118291901</v>
      </c>
      <c r="H238" s="10">
        <v>0.15815525899999999</v>
      </c>
      <c r="I238" s="10">
        <v>0.116388354</v>
      </c>
      <c r="J238" s="12">
        <f t="shared" si="66"/>
        <v>0.13094517133333336</v>
      </c>
      <c r="L238" s="10">
        <v>0.17202783099999999</v>
      </c>
      <c r="M238" s="10">
        <v>0.12476198099999999</v>
      </c>
      <c r="N238" s="10">
        <v>9.7805542999999995E-2</v>
      </c>
      <c r="O238" s="12">
        <f t="shared" si="67"/>
        <v>0.13153178499999998</v>
      </c>
      <c r="Q238" s="10">
        <v>8.2267170000000001E-2</v>
      </c>
      <c r="R238" s="10">
        <v>9.6045744000000002E-2</v>
      </c>
      <c r="S238" s="10">
        <v>8.4444132000000005E-2</v>
      </c>
      <c r="T238" s="12">
        <f t="shared" si="68"/>
        <v>8.7585681999999998E-2</v>
      </c>
      <c r="V238" s="11">
        <v>9.5063826000000004E-2</v>
      </c>
      <c r="W238" s="11">
        <v>7.5681889000000002E-2</v>
      </c>
      <c r="X238" s="11">
        <v>0.102059311</v>
      </c>
      <c r="Y238" s="12">
        <f t="shared" si="69"/>
        <v>9.0935008666666664E-2</v>
      </c>
    </row>
    <row r="239" spans="1:25" s="10" customFormat="1" x14ac:dyDescent="0.2">
      <c r="A239" s="10" t="s">
        <v>270</v>
      </c>
      <c r="B239" s="11">
        <v>0.424573961</v>
      </c>
      <c r="C239" s="11">
        <v>0.42869897200000001</v>
      </c>
      <c r="D239" s="11">
        <v>0.48908911300000002</v>
      </c>
      <c r="E239" s="12">
        <f t="shared" si="65"/>
        <v>0.44745401533333329</v>
      </c>
      <c r="G239" s="10">
        <v>0.39620982999999999</v>
      </c>
      <c r="H239" s="10">
        <v>0.41327246699999998</v>
      </c>
      <c r="I239" s="10">
        <v>0.44336862399999999</v>
      </c>
      <c r="J239" s="12">
        <f t="shared" si="66"/>
        <v>0.41761697366666661</v>
      </c>
      <c r="L239" s="10">
        <v>0.43604998299999997</v>
      </c>
      <c r="M239" s="10">
        <v>0.428620483</v>
      </c>
      <c r="N239" s="10">
        <v>0.49207086100000003</v>
      </c>
      <c r="O239" s="12">
        <f t="shared" si="67"/>
        <v>0.45224710899999998</v>
      </c>
      <c r="Q239" s="10">
        <v>0.29442421699999999</v>
      </c>
      <c r="R239" s="10">
        <v>0.269477998</v>
      </c>
      <c r="S239" s="10">
        <v>0.35870392299999998</v>
      </c>
      <c r="T239" s="12">
        <f t="shared" si="68"/>
        <v>0.3075353793333333</v>
      </c>
      <c r="V239" s="11">
        <v>0.25038831900000003</v>
      </c>
      <c r="W239" s="11">
        <v>0.26144144200000002</v>
      </c>
      <c r="X239" s="11">
        <v>0.27832024599999999</v>
      </c>
      <c r="Y239" s="12">
        <f t="shared" si="69"/>
        <v>0.26338333566666666</v>
      </c>
    </row>
    <row r="240" spans="1:25" s="10" customFormat="1" x14ac:dyDescent="0.2">
      <c r="A240" s="10" t="s">
        <v>271</v>
      </c>
      <c r="B240" s="11">
        <v>1.0434783729999999</v>
      </c>
      <c r="C240" s="11">
        <v>1.039943415</v>
      </c>
      <c r="D240" s="11">
        <v>0.94974453800000003</v>
      </c>
      <c r="E240" s="12">
        <f t="shared" si="65"/>
        <v>1.011055442</v>
      </c>
      <c r="G240" s="10">
        <v>1.076035007</v>
      </c>
      <c r="H240" s="10">
        <v>1.0739608389999999</v>
      </c>
      <c r="I240" s="10">
        <v>1.0195330149999999</v>
      </c>
      <c r="J240" s="12">
        <f t="shared" si="66"/>
        <v>1.0565096203333333</v>
      </c>
      <c r="L240" s="10">
        <v>1.059200377</v>
      </c>
      <c r="M240" s="10">
        <v>1.055194336</v>
      </c>
      <c r="N240" s="10">
        <v>1.0085518060000001</v>
      </c>
      <c r="O240" s="12">
        <f t="shared" si="67"/>
        <v>1.040982173</v>
      </c>
      <c r="Q240" s="10">
        <v>0.63965331000000003</v>
      </c>
      <c r="R240" s="10">
        <v>0.65635277800000003</v>
      </c>
      <c r="S240" s="10">
        <v>0.70641513899999997</v>
      </c>
      <c r="T240" s="12">
        <f t="shared" si="68"/>
        <v>0.66747374233333334</v>
      </c>
      <c r="V240" s="11">
        <v>0.59022975799999999</v>
      </c>
      <c r="W240" s="11">
        <v>0.62219175699999996</v>
      </c>
      <c r="X240" s="11">
        <v>0.63973188299999995</v>
      </c>
      <c r="Y240" s="12">
        <f t="shared" si="69"/>
        <v>0.61738446599999997</v>
      </c>
    </row>
    <row r="241" spans="1:25" s="10" customFormat="1" x14ac:dyDescent="0.2">
      <c r="A241" s="10" t="s">
        <v>272</v>
      </c>
      <c r="B241" s="11">
        <v>0.116970989</v>
      </c>
      <c r="C241" s="11">
        <v>0.11879099999999999</v>
      </c>
      <c r="D241" s="11">
        <v>0.13929409200000001</v>
      </c>
      <c r="E241" s="12">
        <f t="shared" si="65"/>
        <v>0.12501869366666665</v>
      </c>
      <c r="G241" s="10">
        <v>0.121143074</v>
      </c>
      <c r="H241" s="10">
        <v>0.123795081</v>
      </c>
      <c r="I241" s="10">
        <v>0.12809595400000001</v>
      </c>
      <c r="J241" s="12">
        <f t="shared" si="66"/>
        <v>0.124344703</v>
      </c>
      <c r="L241" s="10">
        <v>0.129068078</v>
      </c>
      <c r="M241" s="10">
        <v>0.12425876700000001</v>
      </c>
      <c r="N241" s="10">
        <v>0.138708989</v>
      </c>
      <c r="O241" s="12">
        <f t="shared" si="67"/>
        <v>0.13067861133333333</v>
      </c>
      <c r="Q241" s="10">
        <v>9.3806674000000007E-2</v>
      </c>
      <c r="R241" s="10">
        <v>7.7987207000000003E-2</v>
      </c>
      <c r="S241" s="10">
        <v>0.11412238099999999</v>
      </c>
      <c r="T241" s="12">
        <f t="shared" si="68"/>
        <v>9.5305420666666654E-2</v>
      </c>
      <c r="V241" s="11">
        <v>7.0759362000000006E-2</v>
      </c>
      <c r="W241" s="11">
        <v>9.1787058000000005E-2</v>
      </c>
      <c r="X241" s="11">
        <v>8.5127826000000004E-2</v>
      </c>
      <c r="Y241" s="12">
        <f t="shared" si="69"/>
        <v>8.2558082000000019E-2</v>
      </c>
    </row>
    <row r="242" spans="1:25" s="10" customFormat="1" x14ac:dyDescent="0.2">
      <c r="A242" s="10" t="s">
        <v>273</v>
      </c>
      <c r="B242" s="11">
        <v>0</v>
      </c>
      <c r="C242" s="11">
        <v>0</v>
      </c>
      <c r="D242" s="11">
        <v>0</v>
      </c>
      <c r="E242" s="12">
        <f t="shared" si="65"/>
        <v>0</v>
      </c>
      <c r="G242" s="10">
        <v>0</v>
      </c>
      <c r="H242" s="10">
        <v>0</v>
      </c>
      <c r="I242" s="10">
        <v>0</v>
      </c>
      <c r="J242" s="12">
        <f t="shared" si="66"/>
        <v>0</v>
      </c>
      <c r="L242" s="10">
        <v>0</v>
      </c>
      <c r="M242" s="10">
        <v>0</v>
      </c>
      <c r="N242" s="10">
        <v>0</v>
      </c>
      <c r="O242" s="12">
        <f t="shared" si="67"/>
        <v>0</v>
      </c>
      <c r="Q242" s="10">
        <v>0.36347933399999999</v>
      </c>
      <c r="R242" s="10">
        <v>0.39381479400000002</v>
      </c>
      <c r="S242" s="10">
        <v>0.278027621</v>
      </c>
      <c r="T242" s="12">
        <f t="shared" si="68"/>
        <v>0.34510724966666667</v>
      </c>
      <c r="V242" s="11">
        <v>0.37741305400000003</v>
      </c>
      <c r="W242" s="11">
        <v>0.35250453300000001</v>
      </c>
      <c r="X242" s="11">
        <v>0.38187438800000001</v>
      </c>
      <c r="Y242" s="12">
        <f t="shared" si="69"/>
        <v>0.37059732500000003</v>
      </c>
    </row>
    <row r="243" spans="1:25" s="10" customFormat="1" x14ac:dyDescent="0.2">
      <c r="A243" s="10" t="s">
        <v>274</v>
      </c>
      <c r="B243" s="11">
        <v>1.140999E-2</v>
      </c>
      <c r="C243" s="11">
        <v>1.0728735999999999E-2</v>
      </c>
      <c r="D243" s="11">
        <v>1.6175844000000002E-2</v>
      </c>
      <c r="E243" s="12">
        <f t="shared" si="65"/>
        <v>1.2771523333333333E-2</v>
      </c>
      <c r="G243" s="10">
        <v>1.6445499999999998E-2</v>
      </c>
      <c r="H243" s="10">
        <v>1.9044113000000001E-2</v>
      </c>
      <c r="I243" s="10">
        <v>1.3208184E-2</v>
      </c>
      <c r="J243" s="12">
        <f t="shared" si="66"/>
        <v>1.6232599E-2</v>
      </c>
      <c r="L243" s="10">
        <v>1.2051714E-2</v>
      </c>
      <c r="M243" s="10">
        <v>1.6107396999999999E-2</v>
      </c>
      <c r="N243" s="10">
        <v>2.0773994E-2</v>
      </c>
      <c r="O243" s="12">
        <f t="shared" si="67"/>
        <v>1.6311035000000002E-2</v>
      </c>
      <c r="Q243" s="10">
        <v>9.728937E-3</v>
      </c>
      <c r="R243" s="10">
        <v>0</v>
      </c>
      <c r="S243" s="10">
        <v>0</v>
      </c>
      <c r="T243" s="12">
        <f t="shared" si="68"/>
        <v>3.242979E-3</v>
      </c>
      <c r="V243" s="11">
        <v>8.7689510000000005E-3</v>
      </c>
      <c r="W243" s="11">
        <v>1.164016E-2</v>
      </c>
      <c r="X243" s="11">
        <v>0</v>
      </c>
      <c r="Y243" s="12">
        <f t="shared" si="69"/>
        <v>6.8030370000000005E-3</v>
      </c>
    </row>
    <row r="244" spans="1:25" s="10" customFormat="1" x14ac:dyDescent="0.2">
      <c r="A244" s="10" t="s">
        <v>275</v>
      </c>
      <c r="B244" s="11">
        <v>0</v>
      </c>
      <c r="C244" s="11">
        <v>0</v>
      </c>
      <c r="D244" s="11">
        <v>0</v>
      </c>
      <c r="E244" s="12">
        <f t="shared" si="65"/>
        <v>0</v>
      </c>
      <c r="G244" s="10">
        <v>0</v>
      </c>
      <c r="H244" s="10">
        <v>0</v>
      </c>
      <c r="I244" s="10">
        <v>0</v>
      </c>
      <c r="J244" s="12">
        <f t="shared" si="66"/>
        <v>0</v>
      </c>
      <c r="L244" s="10">
        <v>1.3970267E-2</v>
      </c>
      <c r="M244" s="10">
        <v>0</v>
      </c>
      <c r="N244" s="10">
        <v>0</v>
      </c>
      <c r="O244" s="12">
        <f t="shared" si="67"/>
        <v>4.6567556666666666E-3</v>
      </c>
      <c r="Q244" s="10">
        <v>0</v>
      </c>
      <c r="R244" s="10">
        <v>0</v>
      </c>
      <c r="S244" s="10">
        <v>0</v>
      </c>
      <c r="T244" s="12">
        <f t="shared" si="68"/>
        <v>0</v>
      </c>
      <c r="V244" s="11">
        <v>0</v>
      </c>
      <c r="W244" s="11">
        <v>0</v>
      </c>
      <c r="X244" s="11">
        <v>0</v>
      </c>
      <c r="Y244" s="12">
        <f t="shared" si="69"/>
        <v>0</v>
      </c>
    </row>
    <row r="245" spans="1:25" s="10" customFormat="1" x14ac:dyDescent="0.2">
      <c r="A245" s="10" t="s">
        <v>276</v>
      </c>
      <c r="B245" s="11">
        <v>6.0164426E-2</v>
      </c>
      <c r="C245" s="11">
        <v>5.6751006999999999E-2</v>
      </c>
      <c r="D245" s="11">
        <v>4.4975068999999999E-2</v>
      </c>
      <c r="E245" s="12">
        <f t="shared" si="65"/>
        <v>5.3963500666666664E-2</v>
      </c>
      <c r="G245" s="10">
        <v>4.9724638000000002E-2</v>
      </c>
      <c r="H245" s="10">
        <v>5.3014100000000002E-2</v>
      </c>
      <c r="I245" s="10">
        <v>4.5837388999999999E-2</v>
      </c>
      <c r="J245" s="12">
        <f t="shared" si="66"/>
        <v>4.952537566666667E-2</v>
      </c>
      <c r="L245" s="10">
        <v>5.3991206999999999E-2</v>
      </c>
      <c r="M245" s="10">
        <v>5.3235251999999997E-2</v>
      </c>
      <c r="N245" s="10">
        <v>4.9996930000000002E-2</v>
      </c>
      <c r="O245" s="12">
        <f t="shared" si="67"/>
        <v>5.2407796333333333E-2</v>
      </c>
      <c r="Q245" s="10">
        <v>2.7710887E-2</v>
      </c>
      <c r="R245" s="10">
        <v>3.8456997E-2</v>
      </c>
      <c r="S245" s="10">
        <v>3.7481671000000001E-2</v>
      </c>
      <c r="T245" s="12">
        <f t="shared" si="68"/>
        <v>3.4549851666666666E-2</v>
      </c>
      <c r="V245" s="11">
        <v>2.9596486000000002E-2</v>
      </c>
      <c r="W245" s="11">
        <v>3.4690443000000001E-2</v>
      </c>
      <c r="X245" s="11">
        <v>2.8066614E-2</v>
      </c>
      <c r="Y245" s="12">
        <f t="shared" si="69"/>
        <v>3.0784514333333336E-2</v>
      </c>
    </row>
    <row r="246" spans="1:25" s="10" customFormat="1" x14ac:dyDescent="0.2">
      <c r="A246" s="10" t="s">
        <v>277</v>
      </c>
      <c r="B246" s="11">
        <v>2.0628108999999999E-2</v>
      </c>
      <c r="C246" s="11">
        <v>1.8411496999999999E-2</v>
      </c>
      <c r="D246" s="11">
        <v>1.8447373E-2</v>
      </c>
      <c r="E246" s="12">
        <f t="shared" si="65"/>
        <v>1.916232633333333E-2</v>
      </c>
      <c r="G246" s="10">
        <v>2.3446894999999999E-2</v>
      </c>
      <c r="H246" s="10">
        <v>2.2611994999999999E-2</v>
      </c>
      <c r="I246" s="10">
        <v>2.5691364000000001E-2</v>
      </c>
      <c r="J246" s="12">
        <f t="shared" si="66"/>
        <v>2.3916751333333333E-2</v>
      </c>
      <c r="L246" s="10">
        <v>2.6253868999999999E-2</v>
      </c>
      <c r="M246" s="10">
        <v>2.4837629E-2</v>
      </c>
      <c r="N246" s="10">
        <v>2.6272032000000001E-2</v>
      </c>
      <c r="O246" s="12">
        <f t="shared" si="67"/>
        <v>2.5787843333333334E-2</v>
      </c>
      <c r="Q246" s="10">
        <v>2.3689194E-2</v>
      </c>
      <c r="R246" s="10">
        <v>1.5367293000000001E-2</v>
      </c>
      <c r="S246" s="10">
        <v>1.1902482000000001E-2</v>
      </c>
      <c r="T246" s="12">
        <f t="shared" si="68"/>
        <v>1.6986323000000001E-2</v>
      </c>
      <c r="V246" s="11">
        <v>1.2759751E-2</v>
      </c>
      <c r="W246" s="11">
        <v>1.9640979999999999E-2</v>
      </c>
      <c r="X246" s="11">
        <v>1.6975760999999999E-2</v>
      </c>
      <c r="Y246" s="12">
        <f t="shared" si="69"/>
        <v>1.6458830666666667E-2</v>
      </c>
    </row>
    <row r="247" spans="1:25" s="10" customFormat="1" x14ac:dyDescent="0.2">
      <c r="A247" s="10" t="s">
        <v>278</v>
      </c>
      <c r="B247" s="11">
        <v>9.8831773999999997E-2</v>
      </c>
      <c r="C247" s="11">
        <v>7.7929668999999993E-2</v>
      </c>
      <c r="D247" s="11">
        <v>9.6269036000000002E-2</v>
      </c>
      <c r="E247" s="12">
        <f t="shared" si="65"/>
        <v>9.101015966666666E-2</v>
      </c>
      <c r="G247" s="10">
        <v>0.106109535</v>
      </c>
      <c r="H247" s="10">
        <v>0.106574641</v>
      </c>
      <c r="I247" s="10">
        <v>0.108152847</v>
      </c>
      <c r="J247" s="12">
        <f t="shared" si="66"/>
        <v>0.10694567433333334</v>
      </c>
      <c r="L247" s="10">
        <v>8.2400539999999994E-2</v>
      </c>
      <c r="M247" s="10">
        <v>8.1652575000000005E-2</v>
      </c>
      <c r="N247" s="10">
        <v>0.10864982400000001</v>
      </c>
      <c r="O247" s="12">
        <f t="shared" si="67"/>
        <v>9.0900979666666659E-2</v>
      </c>
      <c r="Q247" s="10">
        <v>6.7819334999999994E-2</v>
      </c>
      <c r="R247" s="10">
        <v>6.8086490999999999E-2</v>
      </c>
      <c r="S247" s="10">
        <v>7.9499552000000001E-2</v>
      </c>
      <c r="T247" s="12">
        <f t="shared" si="68"/>
        <v>7.1801792666666669E-2</v>
      </c>
      <c r="V247" s="11">
        <v>5.1549994000000002E-2</v>
      </c>
      <c r="W247" s="11">
        <v>5.0451617999999997E-2</v>
      </c>
      <c r="X247" s="11">
        <v>6.4879594999999998E-2</v>
      </c>
      <c r="Y247" s="12">
        <f t="shared" si="69"/>
        <v>5.5627068999999994E-2</v>
      </c>
    </row>
    <row r="248" spans="1:25" s="10" customFormat="1" x14ac:dyDescent="0.2">
      <c r="A248" s="10" t="s">
        <v>279</v>
      </c>
      <c r="B248" s="11">
        <v>0.24131202800000001</v>
      </c>
      <c r="C248" s="11">
        <v>0.20619427300000001</v>
      </c>
      <c r="D248" s="11">
        <v>0.31711298500000001</v>
      </c>
      <c r="E248" s="12">
        <f t="shared" si="65"/>
        <v>0.25487309533333335</v>
      </c>
      <c r="G248" s="10">
        <v>0.26987251699999998</v>
      </c>
      <c r="H248" s="10">
        <v>0.283716949</v>
      </c>
      <c r="I248" s="10">
        <v>0.26294804399999999</v>
      </c>
      <c r="J248" s="12">
        <f t="shared" si="66"/>
        <v>0.27217917000000003</v>
      </c>
      <c r="L248" s="10">
        <v>0.232723016</v>
      </c>
      <c r="M248" s="10">
        <v>0.21884915899999999</v>
      </c>
      <c r="N248" s="10">
        <v>0.27712557599999998</v>
      </c>
      <c r="O248" s="12">
        <f t="shared" si="67"/>
        <v>0.24289925033333334</v>
      </c>
      <c r="Q248" s="10">
        <v>0.10919907099999999</v>
      </c>
      <c r="R248" s="10">
        <v>9.3510450999999994E-2</v>
      </c>
      <c r="S248" s="10">
        <v>9.2788681999999997E-2</v>
      </c>
      <c r="T248" s="12">
        <f t="shared" si="68"/>
        <v>9.8499401333333333E-2</v>
      </c>
      <c r="V248" s="11">
        <v>7.6741882999999997E-2</v>
      </c>
      <c r="W248" s="11">
        <v>7.9027466000000005E-2</v>
      </c>
      <c r="X248" s="11">
        <v>0.100485849</v>
      </c>
      <c r="Y248" s="12">
        <f t="shared" si="69"/>
        <v>8.5418399333333339E-2</v>
      </c>
    </row>
    <row r="249" spans="1:25" s="10" customFormat="1" x14ac:dyDescent="0.2">
      <c r="A249" s="10" t="s">
        <v>280</v>
      </c>
      <c r="B249" s="11">
        <v>0</v>
      </c>
      <c r="C249" s="11">
        <v>0</v>
      </c>
      <c r="D249" s="11">
        <v>0</v>
      </c>
      <c r="E249" s="12">
        <f t="shared" si="65"/>
        <v>0</v>
      </c>
      <c r="G249" s="10">
        <v>0</v>
      </c>
      <c r="H249" s="10">
        <v>0</v>
      </c>
      <c r="I249" s="10">
        <v>0</v>
      </c>
      <c r="J249" s="12">
        <f t="shared" si="66"/>
        <v>0</v>
      </c>
      <c r="L249" s="10">
        <v>7.7821590000000003E-3</v>
      </c>
      <c r="M249" s="10">
        <v>0</v>
      </c>
      <c r="N249" s="10">
        <v>0</v>
      </c>
      <c r="O249" s="12">
        <f t="shared" si="67"/>
        <v>2.5940530000000002E-3</v>
      </c>
      <c r="Q249" s="10">
        <v>0</v>
      </c>
      <c r="R249" s="10">
        <v>0</v>
      </c>
      <c r="S249" s="10">
        <v>0</v>
      </c>
      <c r="T249" s="12">
        <f t="shared" si="68"/>
        <v>0</v>
      </c>
      <c r="V249" s="11">
        <v>0</v>
      </c>
      <c r="W249" s="11">
        <v>0</v>
      </c>
      <c r="X249" s="11">
        <v>0</v>
      </c>
      <c r="Y249" s="12">
        <f t="shared" si="69"/>
        <v>0</v>
      </c>
    </row>
    <row r="250" spans="1:25" s="10" customFormat="1" x14ac:dyDescent="0.2">
      <c r="A250" s="10" t="s">
        <v>281</v>
      </c>
      <c r="B250" s="11">
        <v>4.5185694999999998E-2</v>
      </c>
      <c r="C250" s="11">
        <v>5.6701198000000001E-2</v>
      </c>
      <c r="D250" s="11">
        <v>4.8340332E-2</v>
      </c>
      <c r="E250" s="12">
        <f t="shared" si="65"/>
        <v>5.0075741666666673E-2</v>
      </c>
      <c r="G250" s="10">
        <v>6.6054824999999998E-2</v>
      </c>
      <c r="H250" s="10">
        <v>6.5802552E-2</v>
      </c>
      <c r="I250" s="10">
        <v>4.4736594999999997E-2</v>
      </c>
      <c r="J250" s="12">
        <f t="shared" si="66"/>
        <v>5.8864657333333327E-2</v>
      </c>
      <c r="L250" s="10">
        <v>5.5129226000000003E-2</v>
      </c>
      <c r="M250" s="10">
        <v>5.805039E-2</v>
      </c>
      <c r="N250" s="10">
        <v>5.1440344999999998E-2</v>
      </c>
      <c r="O250" s="12">
        <f t="shared" si="67"/>
        <v>5.4873320333333336E-2</v>
      </c>
      <c r="Q250" s="10">
        <v>4.2862070000000002E-2</v>
      </c>
      <c r="R250" s="10">
        <v>4.4343663999999998E-2</v>
      </c>
      <c r="S250" s="10">
        <v>2.5041943000000001E-2</v>
      </c>
      <c r="T250" s="12">
        <f t="shared" si="68"/>
        <v>3.7415892333333332E-2</v>
      </c>
      <c r="V250" s="11">
        <v>4.4684581000000001E-2</v>
      </c>
      <c r="W250" s="11">
        <v>4.1200294999999998E-2</v>
      </c>
      <c r="X250" s="11">
        <v>1.4188859999999999E-2</v>
      </c>
      <c r="Y250" s="12">
        <f t="shared" si="69"/>
        <v>3.3357911999999997E-2</v>
      </c>
    </row>
    <row r="251" spans="1:25" s="10" customFormat="1" x14ac:dyDescent="0.2">
      <c r="A251" s="10" t="s">
        <v>282</v>
      </c>
      <c r="B251" s="11">
        <v>3.4525976999999999E-2</v>
      </c>
      <c r="C251" s="11">
        <v>4.7748250999999999E-2</v>
      </c>
      <c r="D251" s="11">
        <v>5.1119332000000003E-2</v>
      </c>
      <c r="E251" s="12">
        <f t="shared" si="65"/>
        <v>4.4464520000000007E-2</v>
      </c>
      <c r="G251" s="10">
        <v>4.9982639000000002E-2</v>
      </c>
      <c r="H251" s="10">
        <v>4.1155527999999997E-2</v>
      </c>
      <c r="I251" s="10">
        <v>4.5897716999999998E-2</v>
      </c>
      <c r="J251" s="12">
        <f t="shared" si="66"/>
        <v>4.5678627999999999E-2</v>
      </c>
      <c r="L251" s="10">
        <v>3.9524421999999997E-2</v>
      </c>
      <c r="M251" s="10">
        <v>5.7281653000000002E-2</v>
      </c>
      <c r="N251" s="10">
        <v>4.4692561999999998E-2</v>
      </c>
      <c r="O251" s="12">
        <f t="shared" si="67"/>
        <v>4.7166212333333325E-2</v>
      </c>
      <c r="Q251" s="10">
        <v>2.590926E-2</v>
      </c>
      <c r="R251" s="10">
        <v>2.5801279E-2</v>
      </c>
      <c r="S251" s="10">
        <v>0</v>
      </c>
      <c r="T251" s="12">
        <f t="shared" si="68"/>
        <v>1.7236846333333333E-2</v>
      </c>
      <c r="V251" s="11">
        <v>2.2759338E-2</v>
      </c>
      <c r="W251" s="11">
        <v>2.2942150000000001E-2</v>
      </c>
      <c r="X251" s="11">
        <v>2.3770439000000001E-2</v>
      </c>
      <c r="Y251" s="12">
        <f t="shared" si="69"/>
        <v>2.3157309000000001E-2</v>
      </c>
    </row>
    <row r="252" spans="1:25" s="10" customFormat="1" x14ac:dyDescent="0.2">
      <c r="A252" s="10" t="s">
        <v>283</v>
      </c>
      <c r="B252" s="11">
        <v>0</v>
      </c>
      <c r="C252" s="11">
        <v>0</v>
      </c>
      <c r="D252" s="11">
        <v>0</v>
      </c>
      <c r="E252" s="12">
        <f t="shared" si="65"/>
        <v>0</v>
      </c>
      <c r="G252" s="10">
        <v>4.5353530000000003E-2</v>
      </c>
      <c r="H252" s="10">
        <v>0</v>
      </c>
      <c r="I252" s="10">
        <v>0</v>
      </c>
      <c r="J252" s="12">
        <f t="shared" si="66"/>
        <v>1.5117843333333334E-2</v>
      </c>
      <c r="L252" s="10">
        <v>0</v>
      </c>
      <c r="M252" s="10">
        <v>0</v>
      </c>
      <c r="N252" s="10">
        <v>0</v>
      </c>
      <c r="O252" s="12">
        <f t="shared" si="67"/>
        <v>0</v>
      </c>
      <c r="Q252" s="10">
        <v>0</v>
      </c>
      <c r="R252" s="10">
        <v>0</v>
      </c>
      <c r="S252" s="10">
        <v>0</v>
      </c>
      <c r="T252" s="12">
        <f t="shared" si="68"/>
        <v>0</v>
      </c>
      <c r="V252" s="11">
        <v>0</v>
      </c>
      <c r="W252" s="11">
        <v>0</v>
      </c>
      <c r="X252" s="11">
        <v>0</v>
      </c>
      <c r="Y252" s="12">
        <f t="shared" si="69"/>
        <v>0</v>
      </c>
    </row>
    <row r="253" spans="1:25" s="10" customFormat="1" x14ac:dyDescent="0.2">
      <c r="A253" s="10" t="s">
        <v>284</v>
      </c>
      <c r="B253" s="11">
        <v>0</v>
      </c>
      <c r="C253" s="11">
        <v>3.2397284999999998E-2</v>
      </c>
      <c r="D253" s="11">
        <v>3.5871891000000003E-2</v>
      </c>
      <c r="E253" s="12">
        <f t="shared" si="65"/>
        <v>2.2756392E-2</v>
      </c>
      <c r="G253" s="10">
        <v>3.1010592E-2</v>
      </c>
      <c r="H253" s="10">
        <v>3.2505576000000001E-2</v>
      </c>
      <c r="I253" s="10">
        <v>3.1887622999999997E-2</v>
      </c>
      <c r="J253" s="12">
        <f t="shared" si="66"/>
        <v>3.1801263666666663E-2</v>
      </c>
      <c r="L253" s="10">
        <v>4.5348667000000002E-2</v>
      </c>
      <c r="M253" s="10">
        <v>3.5657341000000002E-2</v>
      </c>
      <c r="N253" s="10">
        <v>4.3823300000000003E-2</v>
      </c>
      <c r="O253" s="12">
        <f t="shared" si="67"/>
        <v>4.1609769333333331E-2</v>
      </c>
      <c r="Q253" s="10">
        <v>0</v>
      </c>
      <c r="R253" s="10">
        <v>0</v>
      </c>
      <c r="S253" s="10">
        <v>0</v>
      </c>
      <c r="T253" s="12">
        <f t="shared" si="68"/>
        <v>0</v>
      </c>
      <c r="V253" s="11">
        <v>0</v>
      </c>
      <c r="W253" s="11">
        <v>0</v>
      </c>
      <c r="X253" s="11">
        <v>2.2253597E-2</v>
      </c>
      <c r="Y253" s="12">
        <f t="shared" si="69"/>
        <v>7.4178656666666664E-3</v>
      </c>
    </row>
    <row r="254" spans="1:25" s="10" customFormat="1" x14ac:dyDescent="0.2">
      <c r="A254" s="10" t="s">
        <v>285</v>
      </c>
      <c r="B254" s="11">
        <v>4.8177250999999997E-2</v>
      </c>
      <c r="C254" s="11">
        <v>3.9331270000000002E-2</v>
      </c>
      <c r="D254" s="11">
        <v>4.3220161E-2</v>
      </c>
      <c r="E254" s="12">
        <f t="shared" si="65"/>
        <v>4.3576227333333335E-2</v>
      </c>
      <c r="G254" s="10">
        <v>4.3649543999999998E-2</v>
      </c>
      <c r="H254" s="10">
        <v>4.7605303000000002E-2</v>
      </c>
      <c r="I254" s="10">
        <v>3.4000677999999999E-2</v>
      </c>
      <c r="J254" s="12">
        <f t="shared" si="66"/>
        <v>4.1751841666666671E-2</v>
      </c>
      <c r="L254" s="10">
        <v>5.0041839999999997E-2</v>
      </c>
      <c r="M254" s="10">
        <v>4.9726697E-2</v>
      </c>
      <c r="N254" s="10">
        <v>4.0996577999999999E-2</v>
      </c>
      <c r="O254" s="12">
        <f t="shared" si="67"/>
        <v>4.6921705000000001E-2</v>
      </c>
      <c r="Q254" s="10">
        <v>2.7769775E-2</v>
      </c>
      <c r="R254" s="10">
        <v>3.0319829999999999E-2</v>
      </c>
      <c r="S254" s="10">
        <v>3.2083193000000003E-2</v>
      </c>
      <c r="T254" s="12">
        <f t="shared" si="68"/>
        <v>3.0057599333333334E-2</v>
      </c>
      <c r="V254" s="11">
        <v>2.7330591000000001E-2</v>
      </c>
      <c r="W254" s="11">
        <v>3.0958203E-2</v>
      </c>
      <c r="X254" s="11">
        <v>2.9885170999999999E-2</v>
      </c>
      <c r="Y254" s="12">
        <f t="shared" si="69"/>
        <v>2.9391321666666668E-2</v>
      </c>
    </row>
    <row r="255" spans="1:25" s="10" customFormat="1" x14ac:dyDescent="0.2">
      <c r="A255" s="10" t="s">
        <v>286</v>
      </c>
      <c r="B255" s="11">
        <v>0</v>
      </c>
      <c r="C255" s="11">
        <v>0</v>
      </c>
      <c r="D255" s="11">
        <v>0</v>
      </c>
      <c r="E255" s="12">
        <f t="shared" si="65"/>
        <v>0</v>
      </c>
      <c r="G255" s="10">
        <v>0</v>
      </c>
      <c r="H255" s="10">
        <v>0</v>
      </c>
      <c r="I255" s="10">
        <v>0</v>
      </c>
      <c r="J255" s="12">
        <f t="shared" si="66"/>
        <v>0</v>
      </c>
      <c r="L255" s="10">
        <v>0</v>
      </c>
      <c r="M255" s="10">
        <v>0</v>
      </c>
      <c r="N255" s="10">
        <v>0</v>
      </c>
      <c r="O255" s="12">
        <f t="shared" si="67"/>
        <v>0</v>
      </c>
      <c r="Q255" s="10">
        <v>0</v>
      </c>
      <c r="R255" s="10">
        <v>0</v>
      </c>
      <c r="S255" s="10">
        <v>0</v>
      </c>
      <c r="T255" s="12">
        <f t="shared" si="68"/>
        <v>0</v>
      </c>
      <c r="V255" s="11">
        <v>0</v>
      </c>
      <c r="W255" s="11">
        <v>0</v>
      </c>
      <c r="X255" s="11">
        <v>0</v>
      </c>
      <c r="Y255" s="12">
        <f t="shared" si="69"/>
        <v>0</v>
      </c>
    </row>
    <row r="256" spans="1:25" s="10" customFormat="1" x14ac:dyDescent="0.2">
      <c r="A256" s="10" t="s">
        <v>287</v>
      </c>
      <c r="B256" s="11">
        <v>4.4703202999999997E-2</v>
      </c>
      <c r="C256" s="11">
        <v>3.1318222999999999E-2</v>
      </c>
      <c r="D256" s="11">
        <v>5.3370387999999998E-2</v>
      </c>
      <c r="E256" s="12">
        <f t="shared" si="65"/>
        <v>4.3130604666666662E-2</v>
      </c>
      <c r="G256" s="10">
        <v>4.3939303999999998E-2</v>
      </c>
      <c r="H256" s="10">
        <v>5.3901847000000003E-2</v>
      </c>
      <c r="I256" s="10">
        <v>4.5334864000000002E-2</v>
      </c>
      <c r="J256" s="12">
        <f t="shared" si="66"/>
        <v>4.7725338333333332E-2</v>
      </c>
      <c r="L256" s="10">
        <v>4.1362655999999998E-2</v>
      </c>
      <c r="M256" s="10">
        <v>4.5195595999999998E-2</v>
      </c>
      <c r="N256" s="10">
        <v>6.0188542999999997E-2</v>
      </c>
      <c r="O256" s="12">
        <f t="shared" si="67"/>
        <v>4.8915598333333331E-2</v>
      </c>
      <c r="Q256" s="10">
        <v>2.4160755999999999E-2</v>
      </c>
      <c r="R256" s="10">
        <v>3.0693265000000001E-2</v>
      </c>
      <c r="S256" s="10">
        <v>3.9610428000000003E-2</v>
      </c>
      <c r="T256" s="12">
        <f t="shared" si="68"/>
        <v>3.1488149666666666E-2</v>
      </c>
      <c r="V256" s="11">
        <v>2.9071843E-2</v>
      </c>
      <c r="W256" s="11">
        <v>3.2333874999999998E-2</v>
      </c>
      <c r="X256" s="11">
        <v>3.1073812999999999E-2</v>
      </c>
      <c r="Y256" s="12">
        <f t="shared" si="69"/>
        <v>3.0826510333333335E-2</v>
      </c>
    </row>
    <row r="257" spans="1:25" s="10" customFormat="1" x14ac:dyDescent="0.2">
      <c r="A257" s="10" t="s">
        <v>288</v>
      </c>
      <c r="B257" s="11">
        <v>1.7064780000000002E-2</v>
      </c>
      <c r="C257" s="11">
        <v>2.1472439999999999E-2</v>
      </c>
      <c r="D257" s="11">
        <v>2.6420835E-2</v>
      </c>
      <c r="E257" s="12">
        <f t="shared" si="65"/>
        <v>2.1652685000000001E-2</v>
      </c>
      <c r="G257" s="10">
        <v>2.5168240000000001E-2</v>
      </c>
      <c r="H257" s="10">
        <v>2.1092119999999999E-2</v>
      </c>
      <c r="I257" s="10">
        <v>2.6462937999999998E-2</v>
      </c>
      <c r="J257" s="12">
        <f t="shared" si="66"/>
        <v>2.4241099333333332E-2</v>
      </c>
      <c r="L257" s="10">
        <v>2.1782626999999999E-2</v>
      </c>
      <c r="M257" s="10">
        <v>2.6617373E-2</v>
      </c>
      <c r="N257" s="10">
        <v>2.6346396000000001E-2</v>
      </c>
      <c r="O257" s="12">
        <f t="shared" si="67"/>
        <v>2.4915465333333331E-2</v>
      </c>
      <c r="Q257" s="10">
        <v>1.5444522E-2</v>
      </c>
      <c r="R257" s="10">
        <v>1.5196792000000001E-2</v>
      </c>
      <c r="S257" s="10">
        <v>2.2168314000000001E-2</v>
      </c>
      <c r="T257" s="12">
        <f t="shared" si="68"/>
        <v>1.7603209333333335E-2</v>
      </c>
      <c r="V257" s="11">
        <v>1.6572427000000001E-2</v>
      </c>
      <c r="W257" s="11">
        <v>2.0743491999999999E-2</v>
      </c>
      <c r="X257" s="11">
        <v>2.2743095000000001E-2</v>
      </c>
      <c r="Y257" s="12">
        <f t="shared" si="69"/>
        <v>2.0019671333333336E-2</v>
      </c>
    </row>
    <row r="258" spans="1:25" s="10" customFormat="1" x14ac:dyDescent="0.2">
      <c r="A258" s="10" t="s">
        <v>289</v>
      </c>
      <c r="B258" s="11">
        <v>0.55586123700000001</v>
      </c>
      <c r="C258" s="11">
        <v>0.55128856400000004</v>
      </c>
      <c r="D258" s="11">
        <v>0.69631536000000005</v>
      </c>
      <c r="E258" s="12">
        <f t="shared" si="65"/>
        <v>0.60115505366666666</v>
      </c>
      <c r="G258" s="10">
        <v>0.54804268899999997</v>
      </c>
      <c r="H258" s="10">
        <v>0.55295867700000001</v>
      </c>
      <c r="I258" s="10">
        <v>0.60399057300000003</v>
      </c>
      <c r="J258" s="12">
        <f t="shared" si="66"/>
        <v>0.56833064633333341</v>
      </c>
      <c r="L258" s="10">
        <v>0.57279517800000002</v>
      </c>
      <c r="M258" s="10">
        <v>0.60318912899999999</v>
      </c>
      <c r="N258" s="10">
        <v>0.75493380499999996</v>
      </c>
      <c r="O258" s="12">
        <f t="shared" si="67"/>
        <v>0.64363937066666665</v>
      </c>
      <c r="Q258" s="10">
        <v>0.35119013599999999</v>
      </c>
      <c r="R258" s="10">
        <v>0.36301688100000001</v>
      </c>
      <c r="S258" s="10">
        <v>0.48227470700000002</v>
      </c>
      <c r="T258" s="12">
        <f t="shared" si="68"/>
        <v>0.39882724133333336</v>
      </c>
      <c r="V258" s="11">
        <v>0.35175290999999997</v>
      </c>
      <c r="W258" s="11">
        <v>0.39380494700000002</v>
      </c>
      <c r="X258" s="11">
        <v>0.430316912</v>
      </c>
      <c r="Y258" s="12">
        <f t="shared" si="69"/>
        <v>0.39195825633333331</v>
      </c>
    </row>
    <row r="259" spans="1:25" s="10" customFormat="1" x14ac:dyDescent="0.2">
      <c r="A259" s="10" t="s">
        <v>290</v>
      </c>
      <c r="B259" s="11">
        <v>0.101810489</v>
      </c>
      <c r="C259" s="11">
        <v>0.11075030800000001</v>
      </c>
      <c r="D259" s="11">
        <v>0.16402593200000001</v>
      </c>
      <c r="E259" s="12">
        <f t="shared" si="65"/>
        <v>0.12552890966666666</v>
      </c>
      <c r="G259" s="10">
        <v>9.7692643999999995E-2</v>
      </c>
      <c r="H259" s="10">
        <v>9.3668156000000002E-2</v>
      </c>
      <c r="I259" s="10">
        <v>0.126106686</v>
      </c>
      <c r="J259" s="12">
        <f t="shared" si="66"/>
        <v>0.10582249533333332</v>
      </c>
      <c r="L259" s="10">
        <v>0.108103429</v>
      </c>
      <c r="M259" s="10">
        <v>0.115742386</v>
      </c>
      <c r="N259" s="10">
        <v>0.15636241400000001</v>
      </c>
      <c r="O259" s="12">
        <f t="shared" si="67"/>
        <v>0.12673607633333334</v>
      </c>
      <c r="Q259" s="10">
        <v>5.9644530000000001E-2</v>
      </c>
      <c r="R259" s="10">
        <v>6.3954819999999996E-2</v>
      </c>
      <c r="S259" s="10">
        <v>0.102740967</v>
      </c>
      <c r="T259" s="12">
        <f t="shared" si="68"/>
        <v>7.5446772333333342E-2</v>
      </c>
      <c r="V259" s="11">
        <v>6.7040600000000006E-2</v>
      </c>
      <c r="W259" s="11">
        <v>7.0163277999999996E-2</v>
      </c>
      <c r="X259" s="11">
        <v>8.1818497000000004E-2</v>
      </c>
      <c r="Y259" s="12">
        <f t="shared" si="69"/>
        <v>7.300745833333333E-2</v>
      </c>
    </row>
    <row r="260" spans="1:25" s="10" customFormat="1" x14ac:dyDescent="0.2">
      <c r="A260" s="10" t="s">
        <v>291</v>
      </c>
      <c r="B260" s="11">
        <v>0</v>
      </c>
      <c r="C260" s="11">
        <v>0</v>
      </c>
      <c r="D260" s="11">
        <v>1.0285284E-2</v>
      </c>
      <c r="E260" s="12">
        <f t="shared" si="65"/>
        <v>3.4284280000000003E-3</v>
      </c>
      <c r="G260" s="10">
        <v>0</v>
      </c>
      <c r="H260" s="10">
        <v>9.2064380000000008E-3</v>
      </c>
      <c r="I260" s="10">
        <v>0</v>
      </c>
      <c r="J260" s="12">
        <f t="shared" si="66"/>
        <v>3.0688126666666669E-3</v>
      </c>
      <c r="L260" s="10">
        <v>0</v>
      </c>
      <c r="M260" s="10">
        <v>0</v>
      </c>
      <c r="N260" s="10">
        <v>0</v>
      </c>
      <c r="O260" s="12">
        <f t="shared" si="67"/>
        <v>0</v>
      </c>
      <c r="Q260" s="10">
        <v>9.8281072999999997E-2</v>
      </c>
      <c r="R260" s="10">
        <v>9.4690626E-2</v>
      </c>
      <c r="S260" s="10">
        <v>7.8880646999999998E-2</v>
      </c>
      <c r="T260" s="12">
        <f t="shared" si="68"/>
        <v>9.0617448666666656E-2</v>
      </c>
      <c r="V260" s="11">
        <v>9.7790101000000004E-2</v>
      </c>
      <c r="W260" s="11">
        <v>0.111028011</v>
      </c>
      <c r="X260" s="11">
        <v>0.13117302</v>
      </c>
      <c r="Y260" s="12">
        <f t="shared" si="69"/>
        <v>0.11333037733333333</v>
      </c>
    </row>
    <row r="261" spans="1:25" s="10" customFormat="1" x14ac:dyDescent="0.2">
      <c r="A261" s="10" t="s">
        <v>292</v>
      </c>
      <c r="B261" s="11">
        <v>0</v>
      </c>
      <c r="C261" s="11">
        <v>6.8889279999999999E-3</v>
      </c>
      <c r="D261" s="11">
        <v>0</v>
      </c>
      <c r="E261" s="12">
        <f t="shared" si="65"/>
        <v>2.2963093333333334E-3</v>
      </c>
      <c r="G261" s="10">
        <v>0</v>
      </c>
      <c r="H261" s="10">
        <v>0</v>
      </c>
      <c r="I261" s="10">
        <v>0</v>
      </c>
      <c r="J261" s="12">
        <f t="shared" si="66"/>
        <v>0</v>
      </c>
      <c r="L261" s="10">
        <v>0</v>
      </c>
      <c r="M261" s="10">
        <v>0</v>
      </c>
      <c r="N261" s="10">
        <v>0</v>
      </c>
      <c r="O261" s="12">
        <f t="shared" si="67"/>
        <v>0</v>
      </c>
      <c r="Q261" s="10">
        <v>0</v>
      </c>
      <c r="R261" s="10">
        <v>0</v>
      </c>
      <c r="S261" s="10">
        <v>0</v>
      </c>
      <c r="T261" s="12">
        <f t="shared" si="68"/>
        <v>0</v>
      </c>
      <c r="V261" s="11">
        <v>0</v>
      </c>
      <c r="W261" s="11">
        <v>0</v>
      </c>
      <c r="X261" s="11">
        <v>0</v>
      </c>
      <c r="Y261" s="12">
        <f t="shared" si="69"/>
        <v>0</v>
      </c>
    </row>
    <row r="262" spans="1:25" s="10" customFormat="1" x14ac:dyDescent="0.2">
      <c r="A262" s="10" t="s">
        <v>293</v>
      </c>
      <c r="B262" s="11">
        <v>0</v>
      </c>
      <c r="C262" s="11">
        <v>0</v>
      </c>
      <c r="D262" s="11">
        <v>0</v>
      </c>
      <c r="E262" s="12">
        <f t="shared" si="65"/>
        <v>0</v>
      </c>
      <c r="G262" s="10">
        <v>0</v>
      </c>
      <c r="H262" s="10">
        <v>0</v>
      </c>
      <c r="I262" s="10">
        <v>0</v>
      </c>
      <c r="J262" s="12">
        <f t="shared" si="66"/>
        <v>0</v>
      </c>
      <c r="L262" s="10">
        <v>0</v>
      </c>
      <c r="M262" s="10">
        <v>0</v>
      </c>
      <c r="N262" s="10">
        <v>0</v>
      </c>
      <c r="O262" s="12">
        <f t="shared" si="67"/>
        <v>0</v>
      </c>
      <c r="Q262" s="10">
        <v>0</v>
      </c>
      <c r="R262" s="10">
        <v>0</v>
      </c>
      <c r="S262" s="10">
        <v>0</v>
      </c>
      <c r="T262" s="12">
        <f t="shared" si="68"/>
        <v>0</v>
      </c>
      <c r="V262" s="11">
        <v>0</v>
      </c>
      <c r="W262" s="11">
        <v>0</v>
      </c>
      <c r="X262" s="11">
        <v>0</v>
      </c>
      <c r="Y262" s="12">
        <f t="shared" si="69"/>
        <v>0</v>
      </c>
    </row>
    <row r="263" spans="1:25" s="10" customFormat="1" x14ac:dyDescent="0.2">
      <c r="A263" s="10" t="s">
        <v>294</v>
      </c>
      <c r="B263" s="11">
        <v>1.6908995E-2</v>
      </c>
      <c r="C263" s="11">
        <v>1.3703775E-2</v>
      </c>
      <c r="D263" s="11">
        <v>1.4873087E-2</v>
      </c>
      <c r="E263" s="12">
        <f t="shared" si="65"/>
        <v>1.5161952333333333E-2</v>
      </c>
      <c r="G263" s="10">
        <v>1.2892552999999999E-2</v>
      </c>
      <c r="H263" s="10">
        <v>2.2562577E-2</v>
      </c>
      <c r="I263" s="10">
        <v>1.2908596E-2</v>
      </c>
      <c r="J263" s="12">
        <f t="shared" si="66"/>
        <v>1.6121242000000001E-2</v>
      </c>
      <c r="L263" s="10">
        <v>1.4794214E-2</v>
      </c>
      <c r="M263" s="10">
        <v>1.3487015999999999E-2</v>
      </c>
      <c r="N263" s="10">
        <v>1.9730556999999999E-2</v>
      </c>
      <c r="O263" s="12">
        <f t="shared" si="67"/>
        <v>1.6003929E-2</v>
      </c>
      <c r="Q263" s="10">
        <v>9.5740719999999994E-3</v>
      </c>
      <c r="R263" s="10">
        <v>9.6542250000000007E-3</v>
      </c>
      <c r="S263" s="10">
        <v>0</v>
      </c>
      <c r="T263" s="12">
        <f t="shared" si="68"/>
        <v>6.4094323333333328E-3</v>
      </c>
      <c r="V263" s="11">
        <v>1.0123741E-2</v>
      </c>
      <c r="W263" s="11">
        <v>9.0409319999999998E-3</v>
      </c>
      <c r="X263" s="11">
        <v>7.6151359999999998E-3</v>
      </c>
      <c r="Y263" s="12">
        <f t="shared" si="69"/>
        <v>8.926603E-3</v>
      </c>
    </row>
    <row r="264" spans="1:25" s="10" customFormat="1" x14ac:dyDescent="0.2">
      <c r="A264" s="10" t="s">
        <v>295</v>
      </c>
      <c r="B264" s="11">
        <v>0</v>
      </c>
      <c r="C264" s="11">
        <v>0</v>
      </c>
      <c r="D264" s="11">
        <v>1.7538669E-2</v>
      </c>
      <c r="E264" s="12">
        <f t="shared" si="65"/>
        <v>5.8462230000000002E-3</v>
      </c>
      <c r="G264" s="10">
        <v>1.1863219E-2</v>
      </c>
      <c r="H264" s="10">
        <v>0</v>
      </c>
      <c r="I264" s="10">
        <v>1.389953E-2</v>
      </c>
      <c r="J264" s="12">
        <f t="shared" si="66"/>
        <v>8.5875830000000011E-3</v>
      </c>
      <c r="L264" s="10">
        <v>2.1034243000000001E-2</v>
      </c>
      <c r="M264" s="10">
        <v>2.3184197E-2</v>
      </c>
      <c r="N264" s="10">
        <v>0</v>
      </c>
      <c r="O264" s="12">
        <f t="shared" si="67"/>
        <v>1.4739479999999999E-2</v>
      </c>
      <c r="Q264" s="10">
        <v>8.4828149999999995E-3</v>
      </c>
      <c r="R264" s="10">
        <v>5.0297980000000003E-3</v>
      </c>
      <c r="S264" s="10">
        <v>0</v>
      </c>
      <c r="T264" s="12">
        <f t="shared" si="68"/>
        <v>4.5042043333333335E-3</v>
      </c>
      <c r="V264" s="11">
        <v>0</v>
      </c>
      <c r="W264" s="11">
        <v>0</v>
      </c>
      <c r="X264" s="11">
        <v>1.354671E-2</v>
      </c>
      <c r="Y264" s="12">
        <f t="shared" si="69"/>
        <v>4.51557E-3</v>
      </c>
    </row>
    <row r="265" spans="1:25" s="10" customFormat="1" x14ac:dyDescent="0.2">
      <c r="A265" s="10" t="s">
        <v>296</v>
      </c>
      <c r="B265" s="11">
        <v>6.2307959000000003E-2</v>
      </c>
      <c r="C265" s="11">
        <v>6.2249754999999997E-2</v>
      </c>
      <c r="D265" s="11">
        <v>8.5478578E-2</v>
      </c>
      <c r="E265" s="12">
        <f t="shared" si="65"/>
        <v>7.0012097333333342E-2</v>
      </c>
      <c r="G265" s="10">
        <v>6.5646786999999998E-2</v>
      </c>
      <c r="H265" s="10">
        <v>6.4667714000000001E-2</v>
      </c>
      <c r="I265" s="10">
        <v>7.5540499999999997E-2</v>
      </c>
      <c r="J265" s="12">
        <f t="shared" si="66"/>
        <v>6.8618333666666656E-2</v>
      </c>
      <c r="L265" s="10">
        <v>6.1894527999999997E-2</v>
      </c>
      <c r="M265" s="10">
        <v>7.7322139999999998E-2</v>
      </c>
      <c r="N265" s="10">
        <v>9.3651832000000004E-2</v>
      </c>
      <c r="O265" s="12">
        <f t="shared" si="67"/>
        <v>7.7622833333333321E-2</v>
      </c>
      <c r="Q265" s="10">
        <v>8.4386535999999998E-2</v>
      </c>
      <c r="R265" s="10">
        <v>4.7277391000000002E-2</v>
      </c>
      <c r="S265" s="10">
        <v>6.6601045999999997E-2</v>
      </c>
      <c r="T265" s="12">
        <f t="shared" si="68"/>
        <v>6.6088324333333337E-2</v>
      </c>
      <c r="V265" s="11">
        <v>0.123232378</v>
      </c>
      <c r="W265" s="11">
        <v>9.5802172000000005E-2</v>
      </c>
      <c r="X265" s="11">
        <v>8.3106212999999998E-2</v>
      </c>
      <c r="Y265" s="12">
        <f t="shared" si="69"/>
        <v>0.10071358766666666</v>
      </c>
    </row>
    <row r="266" spans="1:25" s="10" customFormat="1" x14ac:dyDescent="0.2">
      <c r="A266" s="10" t="s">
        <v>297</v>
      </c>
      <c r="B266" s="11">
        <v>0.25825266800000002</v>
      </c>
      <c r="C266" s="11">
        <v>0.28410943100000002</v>
      </c>
      <c r="D266" s="11">
        <v>0.39750054600000001</v>
      </c>
      <c r="E266" s="12">
        <f t="shared" si="65"/>
        <v>0.31328754833333333</v>
      </c>
      <c r="G266" s="10">
        <v>0.282271673</v>
      </c>
      <c r="H266" s="10">
        <v>0.29189583099999999</v>
      </c>
      <c r="I266" s="10">
        <v>0.37799474599999999</v>
      </c>
      <c r="J266" s="12">
        <f t="shared" si="66"/>
        <v>0.31738741666666664</v>
      </c>
      <c r="L266" s="10">
        <v>0.28770152300000001</v>
      </c>
      <c r="M266" s="10">
        <v>0.27986261099999998</v>
      </c>
      <c r="N266" s="10">
        <v>0.42248489900000002</v>
      </c>
      <c r="O266" s="12">
        <f t="shared" si="67"/>
        <v>0.33001634433333332</v>
      </c>
      <c r="Q266" s="10">
        <v>0.26774751200000002</v>
      </c>
      <c r="R266" s="10">
        <v>0.20742902599999999</v>
      </c>
      <c r="S266" s="10">
        <v>0.29192411499999998</v>
      </c>
      <c r="T266" s="12">
        <f t="shared" si="68"/>
        <v>0.25570021766666667</v>
      </c>
      <c r="V266" s="11">
        <v>0.19293765500000001</v>
      </c>
      <c r="W266" s="11">
        <v>0.207196144</v>
      </c>
      <c r="X266" s="11">
        <v>0.23388423699999999</v>
      </c>
      <c r="Y266" s="12">
        <f t="shared" si="69"/>
        <v>0.21133934533333334</v>
      </c>
    </row>
    <row r="267" spans="1:25" s="10" customFormat="1" x14ac:dyDescent="0.2">
      <c r="A267" s="10" t="s">
        <v>298</v>
      </c>
      <c r="B267" s="11">
        <v>0</v>
      </c>
      <c r="C267" s="11">
        <v>0</v>
      </c>
      <c r="D267" s="11">
        <v>1.4820092E-2</v>
      </c>
      <c r="E267" s="12">
        <f t="shared" si="65"/>
        <v>4.940030666666667E-3</v>
      </c>
      <c r="G267" s="10">
        <v>0</v>
      </c>
      <c r="H267" s="10">
        <v>8.8169059999999994E-3</v>
      </c>
      <c r="I267" s="10">
        <v>0</v>
      </c>
      <c r="J267" s="12">
        <f t="shared" si="66"/>
        <v>2.9389686666666665E-3</v>
      </c>
      <c r="L267" s="10">
        <v>0</v>
      </c>
      <c r="M267" s="10">
        <v>0</v>
      </c>
      <c r="N267" s="10">
        <v>1.1981142E-2</v>
      </c>
      <c r="O267" s="12">
        <f t="shared" si="67"/>
        <v>3.9937139999999998E-3</v>
      </c>
      <c r="Q267" s="10">
        <v>0</v>
      </c>
      <c r="R267" s="10">
        <v>0</v>
      </c>
      <c r="S267" s="10">
        <v>0</v>
      </c>
      <c r="T267" s="12">
        <f t="shared" si="68"/>
        <v>0</v>
      </c>
      <c r="V267" s="11">
        <v>0</v>
      </c>
      <c r="W267" s="11">
        <v>0</v>
      </c>
      <c r="X267" s="11">
        <v>0</v>
      </c>
      <c r="Y267" s="12">
        <f t="shared" si="69"/>
        <v>0</v>
      </c>
    </row>
    <row r="268" spans="1:25" s="10" customFormat="1" x14ac:dyDescent="0.2">
      <c r="A268" s="10" t="s">
        <v>299</v>
      </c>
      <c r="B268" s="11">
        <v>2.4026175E-2</v>
      </c>
      <c r="C268" s="11">
        <v>0</v>
      </c>
      <c r="D268" s="11">
        <v>0</v>
      </c>
      <c r="E268" s="12">
        <f t="shared" si="65"/>
        <v>8.0087249999999995E-3</v>
      </c>
      <c r="G268" s="10">
        <v>0</v>
      </c>
      <c r="H268" s="10">
        <v>0</v>
      </c>
      <c r="I268" s="10">
        <v>0</v>
      </c>
      <c r="J268" s="12">
        <f t="shared" si="66"/>
        <v>0</v>
      </c>
      <c r="L268" s="10">
        <v>0</v>
      </c>
      <c r="M268" s="10">
        <v>0</v>
      </c>
      <c r="N268" s="10">
        <v>0</v>
      </c>
      <c r="O268" s="12">
        <f t="shared" si="67"/>
        <v>0</v>
      </c>
      <c r="Q268" s="10">
        <v>0</v>
      </c>
      <c r="R268" s="10">
        <v>0</v>
      </c>
      <c r="S268" s="10">
        <v>0</v>
      </c>
      <c r="T268" s="12">
        <f t="shared" si="68"/>
        <v>0</v>
      </c>
      <c r="V268" s="11">
        <v>0</v>
      </c>
      <c r="W268" s="11">
        <v>0</v>
      </c>
      <c r="X268" s="11">
        <v>0</v>
      </c>
      <c r="Y268" s="12">
        <f t="shared" si="69"/>
        <v>0</v>
      </c>
    </row>
    <row r="269" spans="1:25" s="10" customFormat="1" x14ac:dyDescent="0.2">
      <c r="A269" s="10" t="s">
        <v>300</v>
      </c>
      <c r="B269" s="11">
        <v>0</v>
      </c>
      <c r="C269" s="11">
        <v>0</v>
      </c>
      <c r="D269" s="11">
        <v>0</v>
      </c>
      <c r="E269" s="12">
        <f t="shared" si="65"/>
        <v>0</v>
      </c>
      <c r="G269" s="10">
        <v>0</v>
      </c>
      <c r="H269" s="10">
        <v>0</v>
      </c>
      <c r="I269" s="10">
        <v>1.1182456E-2</v>
      </c>
      <c r="J269" s="12">
        <f t="shared" si="66"/>
        <v>3.7274853333333336E-3</v>
      </c>
      <c r="L269" s="10">
        <v>0</v>
      </c>
      <c r="M269" s="10">
        <v>0</v>
      </c>
      <c r="N269" s="10">
        <v>0</v>
      </c>
      <c r="O269" s="12">
        <f t="shared" si="67"/>
        <v>0</v>
      </c>
      <c r="Q269" s="10">
        <v>0</v>
      </c>
      <c r="R269" s="10">
        <v>0</v>
      </c>
      <c r="S269" s="10">
        <v>3.2899624000000002E-2</v>
      </c>
      <c r="T269" s="12">
        <f t="shared" si="68"/>
        <v>1.0966541333333335E-2</v>
      </c>
      <c r="V269" s="11">
        <v>0</v>
      </c>
      <c r="W269" s="11">
        <v>0</v>
      </c>
      <c r="X269" s="11">
        <v>0</v>
      </c>
      <c r="Y269" s="12">
        <f t="shared" si="69"/>
        <v>0</v>
      </c>
    </row>
    <row r="270" spans="1:25" s="10" customFormat="1" x14ac:dyDescent="0.2">
      <c r="A270" s="10" t="s">
        <v>301</v>
      </c>
      <c r="B270" s="11">
        <v>4.1000908000000003E-2</v>
      </c>
      <c r="C270" s="11">
        <v>4.4075256E-2</v>
      </c>
      <c r="D270" s="11">
        <v>5.3984257000000001E-2</v>
      </c>
      <c r="E270" s="12">
        <f t="shared" si="65"/>
        <v>4.6353473666666672E-2</v>
      </c>
      <c r="G270" s="10">
        <v>6.2185189000000002E-2</v>
      </c>
      <c r="H270" s="10">
        <v>6.0755679999999999E-2</v>
      </c>
      <c r="I270" s="10">
        <v>4.3282136999999998E-2</v>
      </c>
      <c r="J270" s="12">
        <f t="shared" si="66"/>
        <v>5.5407668666666667E-2</v>
      </c>
      <c r="L270" s="10">
        <v>4.6338338E-2</v>
      </c>
      <c r="M270" s="10">
        <v>7.9948374000000003E-2</v>
      </c>
      <c r="N270" s="10">
        <v>7.3384847000000003E-2</v>
      </c>
      <c r="O270" s="12">
        <f t="shared" si="67"/>
        <v>6.6557186333333337E-2</v>
      </c>
      <c r="Q270" s="10">
        <v>3.9259150999999999E-2</v>
      </c>
      <c r="R270" s="10">
        <v>6.4532746000000002E-2</v>
      </c>
      <c r="S270" s="10">
        <v>7.0422843999999998E-2</v>
      </c>
      <c r="T270" s="12">
        <f t="shared" si="68"/>
        <v>5.8071580333333338E-2</v>
      </c>
      <c r="V270" s="11">
        <v>6.8074423999999994E-2</v>
      </c>
      <c r="W270" s="11">
        <v>4.7379675000000003E-2</v>
      </c>
      <c r="X270" s="11">
        <v>2.5294427000000001E-2</v>
      </c>
      <c r="Y270" s="12">
        <f t="shared" si="69"/>
        <v>4.6916175333333338E-2</v>
      </c>
    </row>
    <row r="271" spans="1:25" s="10" customFormat="1" x14ac:dyDescent="0.2">
      <c r="A271" s="10" t="s">
        <v>302</v>
      </c>
      <c r="B271" s="11">
        <v>6.0583930000000001E-2</v>
      </c>
      <c r="C271" s="11">
        <v>5.1037565E-2</v>
      </c>
      <c r="D271" s="11">
        <v>8.5228410000000004E-2</v>
      </c>
      <c r="E271" s="12">
        <f t="shared" si="65"/>
        <v>6.5616634999999993E-2</v>
      </c>
      <c r="G271" s="10">
        <v>5.1896075999999999E-2</v>
      </c>
      <c r="H271" s="10">
        <v>7.4123638000000006E-2</v>
      </c>
      <c r="I271" s="10">
        <v>9.4011281000000002E-2</v>
      </c>
      <c r="J271" s="12">
        <f t="shared" si="66"/>
        <v>7.3343665000000002E-2</v>
      </c>
      <c r="L271" s="10">
        <v>6.4567731000000003E-2</v>
      </c>
      <c r="M271" s="10">
        <v>5.672547E-2</v>
      </c>
      <c r="N271" s="10">
        <v>7.6744207999999994E-2</v>
      </c>
      <c r="O271" s="12">
        <f t="shared" si="67"/>
        <v>6.601246966666667E-2</v>
      </c>
      <c r="Q271" s="10">
        <v>5.2045651999999998E-2</v>
      </c>
      <c r="R271" s="10">
        <v>5.9876129E-2</v>
      </c>
      <c r="S271" s="10">
        <v>6.1705852999999998E-2</v>
      </c>
      <c r="T271" s="12">
        <f t="shared" si="68"/>
        <v>5.7875877999999999E-2</v>
      </c>
      <c r="V271" s="11">
        <v>6.4663378999999993E-2</v>
      </c>
      <c r="W271" s="11">
        <v>4.2727987000000002E-2</v>
      </c>
      <c r="X271" s="11">
        <v>5.4644553999999998E-2</v>
      </c>
      <c r="Y271" s="12">
        <f t="shared" si="69"/>
        <v>5.4011973333333331E-2</v>
      </c>
    </row>
    <row r="272" spans="1:25" s="10" customFormat="1" x14ac:dyDescent="0.2">
      <c r="A272" s="10" t="s">
        <v>303</v>
      </c>
      <c r="B272" s="11">
        <v>8.4700299999999999E-3</v>
      </c>
      <c r="C272" s="11">
        <v>1.0083432999999999E-2</v>
      </c>
      <c r="D272" s="11">
        <v>7.7507440000000004E-3</v>
      </c>
      <c r="E272" s="12">
        <f t="shared" si="65"/>
        <v>8.7680689999999999E-3</v>
      </c>
      <c r="G272" s="10">
        <v>2.7783282999999999E-2</v>
      </c>
      <c r="H272" s="10">
        <v>2.3931529E-2</v>
      </c>
      <c r="I272" s="10">
        <v>2.4424785000000001E-2</v>
      </c>
      <c r="J272" s="12">
        <f t="shared" si="66"/>
        <v>2.5379865666666668E-2</v>
      </c>
      <c r="L272" s="10">
        <v>7.6132140000000001E-3</v>
      </c>
      <c r="M272" s="10">
        <v>0</v>
      </c>
      <c r="N272" s="10">
        <v>1.8037376000000001E-2</v>
      </c>
      <c r="O272" s="12">
        <f t="shared" si="67"/>
        <v>8.5501966666666675E-3</v>
      </c>
      <c r="Q272" s="10">
        <v>2.9145311E-2</v>
      </c>
      <c r="R272" s="10">
        <v>0</v>
      </c>
      <c r="S272" s="10">
        <v>4.5418896E-2</v>
      </c>
      <c r="T272" s="12">
        <f t="shared" si="68"/>
        <v>2.4854735666666666E-2</v>
      </c>
      <c r="V272" s="11">
        <v>2.0725699E-2</v>
      </c>
      <c r="W272" s="11">
        <v>0</v>
      </c>
      <c r="X272" s="11">
        <v>0</v>
      </c>
      <c r="Y272" s="12">
        <f t="shared" si="69"/>
        <v>6.9085663333333337E-3</v>
      </c>
    </row>
    <row r="273" spans="1:25" s="10" customFormat="1" x14ac:dyDescent="0.2">
      <c r="A273" s="10" t="s">
        <v>304</v>
      </c>
      <c r="B273" s="11">
        <v>1.6602928999999999E-2</v>
      </c>
      <c r="C273" s="11">
        <v>2.0094948000000001E-2</v>
      </c>
      <c r="D273" s="11">
        <v>2.1340214E-2</v>
      </c>
      <c r="E273" s="12">
        <f t="shared" si="65"/>
        <v>1.9346030333333333E-2</v>
      </c>
      <c r="G273" s="10">
        <v>2.2026601999999999E-2</v>
      </c>
      <c r="H273" s="10">
        <v>2.1721224000000001E-2</v>
      </c>
      <c r="I273" s="10">
        <v>2.2267071999999999E-2</v>
      </c>
      <c r="J273" s="12">
        <f t="shared" si="66"/>
        <v>2.2004966000000001E-2</v>
      </c>
      <c r="L273" s="10">
        <v>2.2077399000000001E-2</v>
      </c>
      <c r="M273" s="10">
        <v>1.4980843000000001E-2</v>
      </c>
      <c r="N273" s="10">
        <v>2.2085468E-2</v>
      </c>
      <c r="O273" s="12">
        <f t="shared" si="67"/>
        <v>1.9714570000000001E-2</v>
      </c>
      <c r="Q273" s="10">
        <v>1.3789733E-2</v>
      </c>
      <c r="R273" s="10">
        <v>1.5024068999999999E-2</v>
      </c>
      <c r="S273" s="10">
        <v>1.8301274999999999E-2</v>
      </c>
      <c r="T273" s="12">
        <f t="shared" si="68"/>
        <v>1.5705025666666667E-2</v>
      </c>
      <c r="V273" s="11">
        <v>1.4541055000000001E-2</v>
      </c>
      <c r="W273" s="11">
        <v>1.8103417E-2</v>
      </c>
      <c r="X273" s="11">
        <v>1.8104703E-2</v>
      </c>
      <c r="Y273" s="12">
        <f t="shared" si="69"/>
        <v>1.6916391666666666E-2</v>
      </c>
    </row>
    <row r="274" spans="1:25" s="10" customFormat="1" x14ac:dyDescent="0.2">
      <c r="A274" s="10" t="s">
        <v>305</v>
      </c>
      <c r="B274" s="11">
        <v>7.8597634E-2</v>
      </c>
      <c r="C274" s="11">
        <v>8.7986448999999994E-2</v>
      </c>
      <c r="D274" s="11">
        <v>0.14682800800000001</v>
      </c>
      <c r="E274" s="12">
        <f t="shared" si="65"/>
        <v>0.104470697</v>
      </c>
      <c r="G274" s="10">
        <v>9.1513107999999996E-2</v>
      </c>
      <c r="H274" s="10">
        <v>9.3799522999999996E-2</v>
      </c>
      <c r="I274" s="10">
        <v>0.120027324</v>
      </c>
      <c r="J274" s="12">
        <f t="shared" si="66"/>
        <v>0.101779985</v>
      </c>
      <c r="L274" s="10">
        <v>8.6112173E-2</v>
      </c>
      <c r="M274" s="10">
        <v>9.7082329999999994E-2</v>
      </c>
      <c r="N274" s="10">
        <v>0.175225519</v>
      </c>
      <c r="O274" s="12">
        <f t="shared" si="67"/>
        <v>0.11947334066666666</v>
      </c>
      <c r="Q274" s="10">
        <v>5.9620685E-2</v>
      </c>
      <c r="R274" s="10">
        <v>6.2649573E-2</v>
      </c>
      <c r="S274" s="10">
        <v>0.10510894799999999</v>
      </c>
      <c r="T274" s="12">
        <f t="shared" si="68"/>
        <v>7.5793068666666671E-2</v>
      </c>
      <c r="V274" s="11">
        <v>6.4167802999999995E-2</v>
      </c>
      <c r="W274" s="11">
        <v>7.0400936999999997E-2</v>
      </c>
      <c r="X274" s="11">
        <v>8.9114442000000002E-2</v>
      </c>
      <c r="Y274" s="12">
        <f t="shared" si="69"/>
        <v>7.4561060666666665E-2</v>
      </c>
    </row>
    <row r="275" spans="1:25" s="10" customFormat="1" x14ac:dyDescent="0.2">
      <c r="A275" s="10" t="s">
        <v>306</v>
      </c>
      <c r="B275" s="11">
        <v>0.39966673899999999</v>
      </c>
      <c r="C275" s="11">
        <v>0.440894856</v>
      </c>
      <c r="D275" s="11">
        <v>0.49573805100000001</v>
      </c>
      <c r="E275" s="12">
        <f t="shared" si="65"/>
        <v>0.44543321533333335</v>
      </c>
      <c r="G275" s="10">
        <v>0.47482202099999998</v>
      </c>
      <c r="H275" s="10">
        <v>0.45244609699999999</v>
      </c>
      <c r="I275" s="10">
        <v>0.50455866599999999</v>
      </c>
      <c r="J275" s="12">
        <f t="shared" si="66"/>
        <v>0.47727559466666669</v>
      </c>
      <c r="L275" s="10">
        <v>0.43412916800000001</v>
      </c>
      <c r="M275" s="10">
        <v>0.48928929500000001</v>
      </c>
      <c r="N275" s="10">
        <v>0.53743088500000002</v>
      </c>
      <c r="O275" s="12">
        <f t="shared" si="67"/>
        <v>0.48694978266666666</v>
      </c>
      <c r="Q275" s="10">
        <v>0.28872378100000001</v>
      </c>
      <c r="R275" s="10">
        <v>0.31624743999999999</v>
      </c>
      <c r="S275" s="10">
        <v>0.38190764900000002</v>
      </c>
      <c r="T275" s="12">
        <f t="shared" si="68"/>
        <v>0.32895962333333334</v>
      </c>
      <c r="V275" s="11">
        <v>0.30608970800000002</v>
      </c>
      <c r="W275" s="11">
        <v>0.33044156600000002</v>
      </c>
      <c r="X275" s="11">
        <v>0.35301320200000003</v>
      </c>
      <c r="Y275" s="12">
        <f t="shared" si="69"/>
        <v>0.32984815866666667</v>
      </c>
    </row>
    <row r="276" spans="1:25" s="10" customFormat="1" x14ac:dyDescent="0.2">
      <c r="A276" s="10" t="s">
        <v>307</v>
      </c>
      <c r="B276" s="11">
        <v>6.2159049000000001E-2</v>
      </c>
      <c r="C276" s="11">
        <v>7.4682634999999997E-2</v>
      </c>
      <c r="D276" s="11">
        <v>0.15222114</v>
      </c>
      <c r="E276" s="12">
        <f t="shared" si="65"/>
        <v>9.635427466666667E-2</v>
      </c>
      <c r="G276" s="10">
        <v>9.7330337000000003E-2</v>
      </c>
      <c r="H276" s="10">
        <v>7.7106510000000003E-2</v>
      </c>
      <c r="I276" s="10">
        <v>5.5423464999999998E-2</v>
      </c>
      <c r="J276" s="12">
        <f t="shared" si="66"/>
        <v>7.6620104000000008E-2</v>
      </c>
      <c r="L276" s="10">
        <v>8.0474834999999995E-2</v>
      </c>
      <c r="M276" s="10">
        <v>8.4528715000000004E-2</v>
      </c>
      <c r="N276" s="10">
        <v>5.7420299000000001E-2</v>
      </c>
      <c r="O276" s="12">
        <f t="shared" si="67"/>
        <v>7.4141283000000002E-2</v>
      </c>
      <c r="Q276" s="10">
        <v>5.1535273999999999E-2</v>
      </c>
      <c r="R276" s="10">
        <v>4.5611368999999999E-2</v>
      </c>
      <c r="S276" s="10">
        <v>6.6999059E-2</v>
      </c>
      <c r="T276" s="12">
        <f t="shared" si="68"/>
        <v>5.4715234000000001E-2</v>
      </c>
      <c r="V276" s="11">
        <v>5.1270404999999998E-2</v>
      </c>
      <c r="W276" s="11">
        <v>5.7641029000000003E-2</v>
      </c>
      <c r="X276" s="11">
        <v>8.0991127999999996E-2</v>
      </c>
      <c r="Y276" s="12">
        <f t="shared" si="69"/>
        <v>6.3300854000000004E-2</v>
      </c>
    </row>
    <row r="277" spans="1:25" s="10" customFormat="1" x14ac:dyDescent="0.2">
      <c r="A277" s="10" t="s">
        <v>308</v>
      </c>
      <c r="B277" s="11">
        <v>0</v>
      </c>
      <c r="C277" s="11">
        <v>0</v>
      </c>
      <c r="D277" s="11">
        <v>0</v>
      </c>
      <c r="E277" s="12">
        <f t="shared" si="65"/>
        <v>0</v>
      </c>
      <c r="G277" s="10">
        <v>0</v>
      </c>
      <c r="H277" s="10">
        <v>0</v>
      </c>
      <c r="I277" s="10">
        <v>0</v>
      </c>
      <c r="J277" s="12">
        <f t="shared" si="66"/>
        <v>0</v>
      </c>
      <c r="L277" s="10">
        <v>0</v>
      </c>
      <c r="M277" s="10">
        <v>0</v>
      </c>
      <c r="N277" s="10">
        <v>0</v>
      </c>
      <c r="O277" s="12">
        <f t="shared" si="67"/>
        <v>0</v>
      </c>
      <c r="Q277" s="10">
        <v>8.0865682999999994E-2</v>
      </c>
      <c r="R277" s="10">
        <v>9.5062397000000007E-2</v>
      </c>
      <c r="S277" s="10">
        <v>0.115601036</v>
      </c>
      <c r="T277" s="12">
        <f t="shared" si="68"/>
        <v>9.7176371999999997E-2</v>
      </c>
      <c r="V277" s="11">
        <v>0.100972618</v>
      </c>
      <c r="W277" s="11">
        <v>0.103424083</v>
      </c>
      <c r="X277" s="11">
        <v>9.1498173000000002E-2</v>
      </c>
      <c r="Y277" s="12">
        <f t="shared" si="69"/>
        <v>9.8631624666666681E-2</v>
      </c>
    </row>
    <row r="278" spans="1:25" s="10" customFormat="1" x14ac:dyDescent="0.2">
      <c r="A278" s="10" t="s">
        <v>309</v>
      </c>
      <c r="B278" s="11">
        <v>2.2293126E-2</v>
      </c>
      <c r="C278" s="11">
        <v>2.2171791999999999E-2</v>
      </c>
      <c r="D278" s="11">
        <v>9.1989180000000004E-3</v>
      </c>
      <c r="E278" s="12">
        <f t="shared" si="65"/>
        <v>1.7887945333333332E-2</v>
      </c>
      <c r="G278" s="10">
        <v>1.3855242E-2</v>
      </c>
      <c r="H278" s="10">
        <v>1.9356262999999999E-2</v>
      </c>
      <c r="I278" s="10">
        <v>2.1063014000000001E-2</v>
      </c>
      <c r="J278" s="12">
        <f t="shared" si="66"/>
        <v>1.8091506333333337E-2</v>
      </c>
      <c r="L278" s="10">
        <v>2.7657699000000001E-2</v>
      </c>
      <c r="M278" s="10">
        <v>1.9360882999999999E-2</v>
      </c>
      <c r="N278" s="10">
        <v>2.0715514000000001E-2</v>
      </c>
      <c r="O278" s="12">
        <f t="shared" si="67"/>
        <v>2.2578032000000001E-2</v>
      </c>
      <c r="Q278" s="10">
        <v>1.4170242E-2</v>
      </c>
      <c r="R278" s="10">
        <v>1.1032039E-2</v>
      </c>
      <c r="S278" s="10">
        <v>1.7195351000000001E-2</v>
      </c>
      <c r="T278" s="12">
        <f t="shared" si="68"/>
        <v>1.4132544000000002E-2</v>
      </c>
      <c r="V278" s="11">
        <v>1.5460879E-2</v>
      </c>
      <c r="W278" s="11">
        <v>1.5292983E-2</v>
      </c>
      <c r="X278" s="11">
        <v>1.1265002E-2</v>
      </c>
      <c r="Y278" s="12">
        <f t="shared" si="69"/>
        <v>1.4006288E-2</v>
      </c>
    </row>
    <row r="279" spans="1:25" s="10" customFormat="1" x14ac:dyDescent="0.2">
      <c r="A279" s="10" t="s">
        <v>310</v>
      </c>
      <c r="B279" s="11">
        <v>8.8852830000000008E-3</v>
      </c>
      <c r="C279" s="11">
        <v>8.2973040000000001E-3</v>
      </c>
      <c r="D279" s="11">
        <v>1.205708E-2</v>
      </c>
      <c r="E279" s="12">
        <f t="shared" si="65"/>
        <v>9.7465556666666651E-3</v>
      </c>
      <c r="G279" s="10">
        <v>0</v>
      </c>
      <c r="H279" s="10">
        <v>0</v>
      </c>
      <c r="I279" s="10">
        <v>8.5338440000000005E-3</v>
      </c>
      <c r="J279" s="12">
        <f t="shared" si="66"/>
        <v>2.8446146666666668E-3</v>
      </c>
      <c r="L279" s="10">
        <v>9.2720849999999994E-3</v>
      </c>
      <c r="M279" s="10">
        <v>0</v>
      </c>
      <c r="N279" s="10">
        <v>1.1019324E-2</v>
      </c>
      <c r="O279" s="12">
        <f t="shared" si="67"/>
        <v>6.7638029999999997E-3</v>
      </c>
      <c r="Q279" s="10">
        <v>0</v>
      </c>
      <c r="R279" s="10">
        <v>0</v>
      </c>
      <c r="S279" s="10">
        <v>7.6579500000000002E-3</v>
      </c>
      <c r="T279" s="12">
        <f t="shared" si="68"/>
        <v>2.5526500000000001E-3</v>
      </c>
      <c r="V279" s="11">
        <v>0</v>
      </c>
      <c r="W279" s="11">
        <v>0</v>
      </c>
      <c r="X279" s="11">
        <v>0</v>
      </c>
      <c r="Y279" s="12">
        <f t="shared" si="69"/>
        <v>0</v>
      </c>
    </row>
    <row r="280" spans="1:25" s="10" customFormat="1" x14ac:dyDescent="0.2">
      <c r="A280" s="10" t="s">
        <v>311</v>
      </c>
      <c r="B280" s="11">
        <v>4.2112653E-2</v>
      </c>
      <c r="C280" s="11">
        <v>4.6040441000000001E-2</v>
      </c>
      <c r="D280" s="11">
        <v>6.8618919E-2</v>
      </c>
      <c r="E280" s="12">
        <f t="shared" si="65"/>
        <v>5.225733766666666E-2</v>
      </c>
      <c r="G280" s="10">
        <v>4.8719011999999999E-2</v>
      </c>
      <c r="H280" s="10">
        <v>4.8837199999999997E-2</v>
      </c>
      <c r="I280" s="10">
        <v>5.3570057999999997E-2</v>
      </c>
      <c r="J280" s="12">
        <f t="shared" si="66"/>
        <v>5.0375423333333336E-2</v>
      </c>
      <c r="L280" s="10">
        <v>4.7885785E-2</v>
      </c>
      <c r="M280" s="10">
        <v>4.2542874000000001E-2</v>
      </c>
      <c r="N280" s="10">
        <v>7.4410774999999998E-2</v>
      </c>
      <c r="O280" s="12">
        <f t="shared" si="67"/>
        <v>5.4946478E-2</v>
      </c>
      <c r="Q280" s="10">
        <v>0</v>
      </c>
      <c r="R280" s="10">
        <v>3.8346700999999997E-2</v>
      </c>
      <c r="S280" s="10">
        <v>5.3463313999999998E-2</v>
      </c>
      <c r="T280" s="12">
        <f t="shared" si="68"/>
        <v>3.060333833333333E-2</v>
      </c>
      <c r="V280" s="11">
        <v>3.7766369000000001E-2</v>
      </c>
      <c r="W280" s="11">
        <v>5.2000962999999997E-2</v>
      </c>
      <c r="X280" s="11">
        <v>4.9475746000000001E-2</v>
      </c>
      <c r="Y280" s="12">
        <f t="shared" si="69"/>
        <v>4.6414359333333342E-2</v>
      </c>
    </row>
    <row r="281" spans="1:25" s="10" customFormat="1" x14ac:dyDescent="0.2">
      <c r="A281" s="10" t="s">
        <v>312</v>
      </c>
      <c r="B281" s="11">
        <v>0.191882841</v>
      </c>
      <c r="C281" s="11">
        <v>0.22091334200000001</v>
      </c>
      <c r="D281" s="11">
        <v>0.232416861</v>
      </c>
      <c r="E281" s="12">
        <f t="shared" si="65"/>
        <v>0.21507101466666667</v>
      </c>
      <c r="G281" s="10">
        <v>0.20715270399999999</v>
      </c>
      <c r="H281" s="10">
        <v>0.222888211</v>
      </c>
      <c r="I281" s="10">
        <v>0.25773628700000001</v>
      </c>
      <c r="J281" s="12">
        <f t="shared" si="66"/>
        <v>0.22925906733333332</v>
      </c>
      <c r="L281" s="10">
        <v>0.160489568</v>
      </c>
      <c r="M281" s="10">
        <v>0.20764574699999999</v>
      </c>
      <c r="N281" s="10">
        <v>0.241209016</v>
      </c>
      <c r="O281" s="12">
        <f t="shared" si="67"/>
        <v>0.203114777</v>
      </c>
      <c r="Q281" s="10">
        <v>0.17284411099999999</v>
      </c>
      <c r="R281" s="10">
        <v>0.18220488700000001</v>
      </c>
      <c r="S281" s="10">
        <v>0.219018875</v>
      </c>
      <c r="T281" s="12">
        <f t="shared" si="68"/>
        <v>0.19135595766666666</v>
      </c>
      <c r="V281" s="11">
        <v>0.18727659099999999</v>
      </c>
      <c r="W281" s="11">
        <v>0</v>
      </c>
      <c r="X281" s="11">
        <v>0.21153381800000001</v>
      </c>
      <c r="Y281" s="12">
        <f t="shared" si="69"/>
        <v>0.13293680299999999</v>
      </c>
    </row>
    <row r="282" spans="1:25" s="10" customFormat="1" x14ac:dyDescent="0.2">
      <c r="A282" s="10" t="s">
        <v>313</v>
      </c>
      <c r="B282" s="11">
        <v>1.6756574E-2</v>
      </c>
      <c r="C282" s="11">
        <v>0</v>
      </c>
      <c r="D282" s="11">
        <v>0</v>
      </c>
      <c r="E282" s="12">
        <f t="shared" si="65"/>
        <v>5.5855246666666669E-3</v>
      </c>
      <c r="G282" s="10">
        <v>0</v>
      </c>
      <c r="H282" s="10">
        <v>0</v>
      </c>
      <c r="I282" s="10">
        <v>0</v>
      </c>
      <c r="J282" s="12">
        <f t="shared" si="66"/>
        <v>0</v>
      </c>
      <c r="L282" s="10">
        <v>0</v>
      </c>
      <c r="M282" s="10">
        <v>0</v>
      </c>
      <c r="N282" s="10">
        <v>0</v>
      </c>
      <c r="O282" s="12">
        <f t="shared" si="67"/>
        <v>0</v>
      </c>
      <c r="Q282" s="10">
        <v>0</v>
      </c>
      <c r="R282" s="10">
        <v>0</v>
      </c>
      <c r="S282" s="10">
        <v>0</v>
      </c>
      <c r="T282" s="12">
        <f t="shared" si="68"/>
        <v>0</v>
      </c>
      <c r="V282" s="11">
        <v>0</v>
      </c>
      <c r="W282" s="11">
        <v>0</v>
      </c>
      <c r="X282" s="11">
        <v>0</v>
      </c>
      <c r="Y282" s="12">
        <f t="shared" si="69"/>
        <v>0</v>
      </c>
    </row>
    <row r="283" spans="1:25" s="10" customFormat="1" x14ac:dyDescent="0.2">
      <c r="A283" s="10" t="s">
        <v>314</v>
      </c>
      <c r="B283" s="11">
        <v>3.9631713999999998E-2</v>
      </c>
      <c r="C283" s="11">
        <v>4.5219858000000002E-2</v>
      </c>
      <c r="D283" s="11">
        <v>5.1903960999999998E-2</v>
      </c>
      <c r="E283" s="12">
        <f t="shared" si="65"/>
        <v>4.5585177666666664E-2</v>
      </c>
      <c r="G283" s="10">
        <v>4.6450186999999997E-2</v>
      </c>
      <c r="H283" s="10">
        <v>4.6746173000000002E-2</v>
      </c>
      <c r="I283" s="10">
        <v>3.8240732E-2</v>
      </c>
      <c r="J283" s="12">
        <f t="shared" si="66"/>
        <v>4.3812363999999999E-2</v>
      </c>
      <c r="L283" s="10">
        <v>5.5394740999999997E-2</v>
      </c>
      <c r="M283" s="10">
        <v>4.1107260999999999E-2</v>
      </c>
      <c r="N283" s="10">
        <v>4.6219904999999999E-2</v>
      </c>
      <c r="O283" s="12">
        <f t="shared" si="67"/>
        <v>4.7573969000000001E-2</v>
      </c>
      <c r="Q283" s="10">
        <v>0</v>
      </c>
      <c r="R283" s="10">
        <v>0</v>
      </c>
      <c r="S283" s="10">
        <v>0</v>
      </c>
      <c r="T283" s="12">
        <f t="shared" si="68"/>
        <v>0</v>
      </c>
      <c r="V283" s="11">
        <v>0</v>
      </c>
      <c r="W283" s="11">
        <v>3.6998458999999997E-2</v>
      </c>
      <c r="X283" s="11">
        <v>2.7460241999999999E-2</v>
      </c>
      <c r="Y283" s="12">
        <f t="shared" si="69"/>
        <v>2.1486233666666663E-2</v>
      </c>
    </row>
    <row r="284" spans="1:25" s="10" customFormat="1" x14ac:dyDescent="0.2">
      <c r="A284" s="10" t="s">
        <v>315</v>
      </c>
      <c r="B284" s="11">
        <v>8.3712388999999998E-2</v>
      </c>
      <c r="C284" s="11">
        <v>8.5069726999999998E-2</v>
      </c>
      <c r="D284" s="11">
        <v>0.121082774</v>
      </c>
      <c r="E284" s="12">
        <f t="shared" si="65"/>
        <v>9.662163E-2</v>
      </c>
      <c r="G284" s="10">
        <v>9.8244079999999998E-2</v>
      </c>
      <c r="H284" s="10">
        <v>0.10117224800000001</v>
      </c>
      <c r="I284" s="10">
        <v>0.104397763</v>
      </c>
      <c r="J284" s="12">
        <f t="shared" si="66"/>
        <v>0.10127136366666667</v>
      </c>
      <c r="L284" s="10">
        <v>8.5441357999999995E-2</v>
      </c>
      <c r="M284" s="10">
        <v>9.0753659E-2</v>
      </c>
      <c r="N284" s="10">
        <v>0.12594533299999999</v>
      </c>
      <c r="O284" s="12">
        <f t="shared" si="67"/>
        <v>0.10071345</v>
      </c>
      <c r="Q284" s="10">
        <v>5.8293283000000001E-2</v>
      </c>
      <c r="R284" s="10">
        <v>9.3203211999999994E-2</v>
      </c>
      <c r="S284" s="10">
        <v>5.5032896999999997E-2</v>
      </c>
      <c r="T284" s="12">
        <f t="shared" si="68"/>
        <v>6.8843130666666669E-2</v>
      </c>
      <c r="V284" s="11">
        <v>6.8820785999999995E-2</v>
      </c>
      <c r="W284" s="11">
        <v>9.8849601999999995E-2</v>
      </c>
      <c r="X284" s="11">
        <v>0.108052264</v>
      </c>
      <c r="Y284" s="12">
        <f t="shared" si="69"/>
        <v>9.1907550666666671E-2</v>
      </c>
    </row>
    <row r="285" spans="1:25" s="10" customFormat="1" x14ac:dyDescent="0.2">
      <c r="A285" s="10" t="s">
        <v>316</v>
      </c>
      <c r="B285" s="11">
        <v>0</v>
      </c>
      <c r="C285" s="11">
        <v>0</v>
      </c>
      <c r="D285" s="11">
        <v>0</v>
      </c>
      <c r="E285" s="12">
        <f t="shared" si="65"/>
        <v>0</v>
      </c>
      <c r="G285" s="10">
        <v>5.4437304999999998E-2</v>
      </c>
      <c r="H285" s="10">
        <v>0</v>
      </c>
      <c r="I285" s="10">
        <v>5.9333519000000001E-2</v>
      </c>
      <c r="J285" s="12">
        <f t="shared" si="66"/>
        <v>3.7923607999999998E-2</v>
      </c>
      <c r="L285" s="10">
        <v>0</v>
      </c>
      <c r="M285" s="10">
        <v>0</v>
      </c>
      <c r="N285" s="10">
        <v>0</v>
      </c>
      <c r="O285" s="12">
        <f t="shared" si="67"/>
        <v>0</v>
      </c>
      <c r="Q285" s="10">
        <v>5.2143580000000002E-2</v>
      </c>
      <c r="R285" s="10">
        <v>0</v>
      </c>
      <c r="S285" s="10">
        <v>0</v>
      </c>
      <c r="T285" s="12">
        <f t="shared" si="68"/>
        <v>1.7381193333333333E-2</v>
      </c>
      <c r="V285" s="11">
        <v>0</v>
      </c>
      <c r="W285" s="11">
        <v>0</v>
      </c>
      <c r="X285" s="11">
        <v>0</v>
      </c>
      <c r="Y285" s="12">
        <f t="shared" si="69"/>
        <v>0</v>
      </c>
    </row>
    <row r="286" spans="1:25" s="10" customFormat="1" x14ac:dyDescent="0.2">
      <c r="A286" s="10" t="s">
        <v>317</v>
      </c>
      <c r="B286" s="11">
        <v>0</v>
      </c>
      <c r="C286" s="11">
        <v>0</v>
      </c>
      <c r="D286" s="11">
        <v>0</v>
      </c>
      <c r="E286" s="12">
        <f t="shared" si="65"/>
        <v>0</v>
      </c>
      <c r="G286" s="10">
        <v>0</v>
      </c>
      <c r="H286" s="10">
        <v>0</v>
      </c>
      <c r="I286" s="10">
        <v>9.1403221000000007E-2</v>
      </c>
      <c r="J286" s="12">
        <f t="shared" si="66"/>
        <v>3.0467740333333337E-2</v>
      </c>
      <c r="L286" s="10">
        <v>0</v>
      </c>
      <c r="M286" s="10">
        <v>0</v>
      </c>
      <c r="N286" s="10">
        <v>8.2095136999999999E-2</v>
      </c>
      <c r="O286" s="12">
        <f t="shared" si="67"/>
        <v>2.7365045666666667E-2</v>
      </c>
      <c r="Q286" s="10">
        <v>0</v>
      </c>
      <c r="R286" s="10">
        <v>0</v>
      </c>
      <c r="S286" s="10">
        <v>0</v>
      </c>
      <c r="T286" s="12">
        <f t="shared" si="68"/>
        <v>0</v>
      </c>
      <c r="V286" s="11">
        <v>0</v>
      </c>
      <c r="W286" s="11">
        <v>0</v>
      </c>
      <c r="X286" s="11">
        <v>0</v>
      </c>
      <c r="Y286" s="12">
        <f t="shared" si="69"/>
        <v>0</v>
      </c>
    </row>
    <row r="287" spans="1:25" s="10" customFormat="1" x14ac:dyDescent="0.2">
      <c r="A287" s="10" t="s">
        <v>318</v>
      </c>
      <c r="B287" s="11">
        <v>3.2549392089999998</v>
      </c>
      <c r="C287" s="11">
        <v>3.2182730849999999</v>
      </c>
      <c r="D287" s="11">
        <v>3.9673901379999998</v>
      </c>
      <c r="E287" s="12">
        <f t="shared" si="65"/>
        <v>3.4802008106666662</v>
      </c>
      <c r="G287" s="10">
        <v>2.5861801990000002</v>
      </c>
      <c r="H287" s="10">
        <v>2.6476562399999999</v>
      </c>
      <c r="I287" s="10">
        <v>3.3253860830000002</v>
      </c>
      <c r="J287" s="12">
        <f t="shared" si="66"/>
        <v>2.8530741740000001</v>
      </c>
      <c r="L287" s="10">
        <v>3.4333609059999999</v>
      </c>
      <c r="M287" s="10">
        <v>3.3666735980000002</v>
      </c>
      <c r="N287" s="10">
        <v>4.0981056779999996</v>
      </c>
      <c r="O287" s="12">
        <f t="shared" si="67"/>
        <v>3.6327133939999996</v>
      </c>
      <c r="Q287" s="10">
        <v>1.6781353240000001</v>
      </c>
      <c r="R287" s="10">
        <v>1.7157607779999999</v>
      </c>
      <c r="S287" s="10">
        <v>2.5858672010000001</v>
      </c>
      <c r="T287" s="12">
        <f t="shared" si="68"/>
        <v>1.9932544343333334</v>
      </c>
      <c r="V287" s="11">
        <v>1.6207643780000001</v>
      </c>
      <c r="W287" s="11">
        <v>1.735779693</v>
      </c>
      <c r="X287" s="11">
        <v>2.3417994019999999</v>
      </c>
      <c r="Y287" s="12">
        <f t="shared" si="69"/>
        <v>1.8994478243333333</v>
      </c>
    </row>
    <row r="288" spans="1:25" s="10" customFormat="1" x14ac:dyDescent="0.2">
      <c r="A288" s="10" t="s">
        <v>319</v>
      </c>
      <c r="B288" s="11">
        <v>0.70270715100000003</v>
      </c>
      <c r="C288" s="11">
        <v>0.68883669400000003</v>
      </c>
      <c r="D288" s="11">
        <v>1.1165963619999999</v>
      </c>
      <c r="E288" s="12">
        <f t="shared" si="65"/>
        <v>0.83604673566666676</v>
      </c>
      <c r="G288" s="10">
        <v>0.62461682299999999</v>
      </c>
      <c r="H288" s="10">
        <v>0.65184293999999998</v>
      </c>
      <c r="I288" s="10">
        <v>0.82767513699999995</v>
      </c>
      <c r="J288" s="12">
        <f t="shared" si="66"/>
        <v>0.70137830000000001</v>
      </c>
      <c r="L288" s="10">
        <v>0.72077422499999999</v>
      </c>
      <c r="M288" s="10">
        <v>0.68707285399999996</v>
      </c>
      <c r="N288" s="10">
        <v>1.209709167</v>
      </c>
      <c r="O288" s="12">
        <f t="shared" si="67"/>
        <v>0.87251874866666668</v>
      </c>
      <c r="Q288" s="10">
        <v>0.443909834</v>
      </c>
      <c r="R288" s="10">
        <v>0.41133139299999999</v>
      </c>
      <c r="S288" s="10">
        <v>0.68434692699999999</v>
      </c>
      <c r="T288" s="12">
        <f t="shared" si="68"/>
        <v>0.51319605133333335</v>
      </c>
      <c r="V288" s="11">
        <v>0.38424206</v>
      </c>
      <c r="W288" s="11">
        <v>0.41450532699999998</v>
      </c>
      <c r="X288" s="11">
        <v>0.60531702700000001</v>
      </c>
      <c r="Y288" s="12">
        <f t="shared" si="69"/>
        <v>0.46802147133333333</v>
      </c>
    </row>
    <row r="289" spans="1:25" s="10" customFormat="1" x14ac:dyDescent="0.2">
      <c r="A289" s="10" t="s">
        <v>320</v>
      </c>
      <c r="B289" s="11">
        <v>2.0727939000000001E-2</v>
      </c>
      <c r="C289" s="11">
        <v>1.322861E-2</v>
      </c>
      <c r="D289" s="11">
        <v>2.3122416999999999E-2</v>
      </c>
      <c r="E289" s="12">
        <f t="shared" si="65"/>
        <v>1.9026322000000002E-2</v>
      </c>
      <c r="G289" s="10">
        <v>1.2829449E-2</v>
      </c>
      <c r="H289" s="10">
        <v>2.6674059E-2</v>
      </c>
      <c r="I289" s="10">
        <v>2.6990693999999999E-2</v>
      </c>
      <c r="J289" s="12">
        <f t="shared" si="66"/>
        <v>2.2164734000000002E-2</v>
      </c>
      <c r="L289" s="10">
        <v>2.1733571E-2</v>
      </c>
      <c r="M289" s="10">
        <v>1.7520361000000002E-2</v>
      </c>
      <c r="N289" s="10">
        <v>3.1409804999999999E-2</v>
      </c>
      <c r="O289" s="12">
        <f t="shared" si="67"/>
        <v>2.3554579000000003E-2</v>
      </c>
      <c r="Q289" s="10">
        <v>0.33223230100000001</v>
      </c>
      <c r="R289" s="10">
        <v>0.35992008599999997</v>
      </c>
      <c r="S289" s="10">
        <v>0.42332361600000001</v>
      </c>
      <c r="T289" s="12">
        <f t="shared" si="68"/>
        <v>0.37182533433333331</v>
      </c>
      <c r="V289" s="11">
        <v>0.38150351500000002</v>
      </c>
      <c r="W289" s="11">
        <v>0.374546824</v>
      </c>
      <c r="X289" s="11">
        <v>0.406650611</v>
      </c>
      <c r="Y289" s="12">
        <f t="shared" si="69"/>
        <v>0.38756698333333334</v>
      </c>
    </row>
    <row r="290" spans="1:25" s="10" customFormat="1" x14ac:dyDescent="0.2">
      <c r="A290" s="10" t="s">
        <v>321</v>
      </c>
      <c r="B290" s="11">
        <v>1.6451271999999999E-2</v>
      </c>
      <c r="C290" s="11">
        <v>1.7390454E-2</v>
      </c>
      <c r="D290" s="11">
        <v>2.5671256999999999E-2</v>
      </c>
      <c r="E290" s="12">
        <f t="shared" si="65"/>
        <v>1.9837661000000003E-2</v>
      </c>
      <c r="G290" s="10">
        <v>2.0083528E-2</v>
      </c>
      <c r="H290" s="10">
        <v>4.0148496999999998E-2</v>
      </c>
      <c r="I290" s="10">
        <v>1.8925984999999999E-2</v>
      </c>
      <c r="J290" s="12">
        <f t="shared" si="66"/>
        <v>2.6386003333333335E-2</v>
      </c>
      <c r="L290" s="10">
        <v>1.7105705999999998E-2</v>
      </c>
      <c r="M290" s="10">
        <v>1.4075828E-2</v>
      </c>
      <c r="N290" s="10">
        <v>0</v>
      </c>
      <c r="O290" s="12">
        <f t="shared" si="67"/>
        <v>1.0393844666666666E-2</v>
      </c>
      <c r="Q290" s="10">
        <v>1.415516E-2</v>
      </c>
      <c r="R290" s="10">
        <v>1.1690472E-2</v>
      </c>
      <c r="S290" s="10">
        <v>5.3545517000000001E-2</v>
      </c>
      <c r="T290" s="12">
        <f t="shared" si="68"/>
        <v>2.6463716333333331E-2</v>
      </c>
      <c r="V290" s="11">
        <v>1.1973361E-2</v>
      </c>
      <c r="W290" s="11">
        <v>1.5719104000000001E-2</v>
      </c>
      <c r="X290" s="11">
        <v>1.5842473999999999E-2</v>
      </c>
      <c r="Y290" s="12">
        <f t="shared" si="69"/>
        <v>1.4511646333333331E-2</v>
      </c>
    </row>
    <row r="291" spans="1:25" s="10" customFormat="1" x14ac:dyDescent="0.2">
      <c r="A291" s="10" t="s">
        <v>322</v>
      </c>
      <c r="B291" s="11">
        <v>1.7250224000000002E-2</v>
      </c>
      <c r="C291" s="11">
        <v>2.3371813000000002E-2</v>
      </c>
      <c r="D291" s="11">
        <v>2.7123570999999999E-2</v>
      </c>
      <c r="E291" s="12">
        <f t="shared" si="65"/>
        <v>2.2581869333333334E-2</v>
      </c>
      <c r="G291" s="10">
        <v>1.6420377E-2</v>
      </c>
      <c r="H291" s="10">
        <v>2.4718487000000001E-2</v>
      </c>
      <c r="I291" s="10">
        <v>2.7376009999999999E-2</v>
      </c>
      <c r="J291" s="12">
        <f t="shared" si="66"/>
        <v>2.2838291333333333E-2</v>
      </c>
      <c r="L291" s="10">
        <v>2.0308465000000001E-2</v>
      </c>
      <c r="M291" s="10">
        <v>2.1131457999999999E-2</v>
      </c>
      <c r="N291" s="10">
        <v>4.2975700999999998E-2</v>
      </c>
      <c r="O291" s="12">
        <f t="shared" si="67"/>
        <v>2.8138541333333333E-2</v>
      </c>
      <c r="Q291" s="10">
        <v>0</v>
      </c>
      <c r="R291" s="10">
        <v>2.1220526E-2</v>
      </c>
      <c r="S291" s="10">
        <v>2.1035776999999999E-2</v>
      </c>
      <c r="T291" s="12">
        <f t="shared" si="68"/>
        <v>1.4085434333333332E-2</v>
      </c>
      <c r="V291" s="11">
        <v>1.8687394999999999E-2</v>
      </c>
      <c r="W291" s="11">
        <v>1.9452825E-2</v>
      </c>
      <c r="X291" s="11">
        <v>4.4973849000000003E-2</v>
      </c>
      <c r="Y291" s="12">
        <f t="shared" si="69"/>
        <v>2.7704689666666671E-2</v>
      </c>
    </row>
    <row r="292" spans="1:25" s="10" customFormat="1" x14ac:dyDescent="0.2">
      <c r="A292" s="10" t="s">
        <v>323</v>
      </c>
      <c r="B292" s="11">
        <v>0</v>
      </c>
      <c r="C292" s="11">
        <v>0</v>
      </c>
      <c r="D292" s="11">
        <v>0</v>
      </c>
      <c r="E292" s="12">
        <f t="shared" si="65"/>
        <v>0</v>
      </c>
      <c r="G292" s="10">
        <v>0</v>
      </c>
      <c r="H292" s="10">
        <v>0</v>
      </c>
      <c r="I292" s="10">
        <v>1.6223748999999999E-2</v>
      </c>
      <c r="J292" s="12">
        <f t="shared" si="66"/>
        <v>5.4079163333333327E-3</v>
      </c>
      <c r="L292" s="10">
        <v>0</v>
      </c>
      <c r="M292" s="10">
        <v>0</v>
      </c>
      <c r="N292" s="10">
        <v>0</v>
      </c>
      <c r="O292" s="12">
        <f t="shared" si="67"/>
        <v>0</v>
      </c>
      <c r="Q292" s="10">
        <v>2.1761249999999999E-2</v>
      </c>
      <c r="R292" s="10">
        <v>0</v>
      </c>
      <c r="S292" s="10">
        <v>0</v>
      </c>
      <c r="T292" s="12">
        <f t="shared" si="68"/>
        <v>7.2537499999999998E-3</v>
      </c>
      <c r="V292" s="11">
        <v>0</v>
      </c>
      <c r="W292" s="11">
        <v>0</v>
      </c>
      <c r="X292" s="11">
        <v>0</v>
      </c>
      <c r="Y292" s="12">
        <f t="shared" si="69"/>
        <v>0</v>
      </c>
    </row>
    <row r="293" spans="1:25" s="10" customFormat="1" x14ac:dyDescent="0.2">
      <c r="A293" s="10" t="s">
        <v>324</v>
      </c>
      <c r="B293" s="11">
        <v>4.9339292E-2</v>
      </c>
      <c r="C293" s="11">
        <v>5.5225327999999997E-2</v>
      </c>
      <c r="D293" s="11">
        <v>7.0774435999999996E-2</v>
      </c>
      <c r="E293" s="12">
        <f t="shared" si="65"/>
        <v>5.8446352E-2</v>
      </c>
      <c r="G293" s="10">
        <v>3.4636764E-2</v>
      </c>
      <c r="H293" s="10">
        <v>5.7748819999999999E-2</v>
      </c>
      <c r="I293" s="10">
        <v>4.0311948E-2</v>
      </c>
      <c r="J293" s="12">
        <f t="shared" si="66"/>
        <v>4.4232510666666669E-2</v>
      </c>
      <c r="L293" s="10">
        <v>4.4591862000000003E-2</v>
      </c>
      <c r="M293" s="10">
        <v>4.9770502000000001E-2</v>
      </c>
      <c r="N293" s="10">
        <v>5.1516689999999997E-2</v>
      </c>
      <c r="O293" s="12">
        <f t="shared" si="67"/>
        <v>4.8626351333333338E-2</v>
      </c>
      <c r="Q293" s="10">
        <v>2.9023759999999999E-2</v>
      </c>
      <c r="R293" s="10">
        <v>3.5637013000000002E-2</v>
      </c>
      <c r="S293" s="10">
        <v>4.2234780999999999E-2</v>
      </c>
      <c r="T293" s="12">
        <f t="shared" si="68"/>
        <v>3.5631851333333332E-2</v>
      </c>
      <c r="V293" s="11">
        <v>4.2288026999999999E-2</v>
      </c>
      <c r="W293" s="11">
        <v>3.1415857999999998E-2</v>
      </c>
      <c r="X293" s="11">
        <v>2.7940350999999999E-2</v>
      </c>
      <c r="Y293" s="12">
        <f t="shared" si="69"/>
        <v>3.3881412E-2</v>
      </c>
    </row>
    <row r="294" spans="1:25" s="10" customFormat="1" x14ac:dyDescent="0.2">
      <c r="A294" s="10" t="s">
        <v>325</v>
      </c>
      <c r="B294" s="11">
        <v>6.8904121999999998E-2</v>
      </c>
      <c r="C294" s="11">
        <v>7.1690519999999994E-2</v>
      </c>
      <c r="D294" s="11">
        <v>9.9599872000000006E-2</v>
      </c>
      <c r="E294" s="12">
        <f t="shared" si="65"/>
        <v>8.0064837999999999E-2</v>
      </c>
      <c r="G294" s="10">
        <v>5.9115248000000002E-2</v>
      </c>
      <c r="H294" s="10">
        <v>6.0472682999999999E-2</v>
      </c>
      <c r="I294" s="10">
        <v>8.3274898E-2</v>
      </c>
      <c r="J294" s="12">
        <f t="shared" si="66"/>
        <v>6.7620943000000003E-2</v>
      </c>
      <c r="L294" s="10">
        <v>7.1882685000000002E-2</v>
      </c>
      <c r="M294" s="10">
        <v>7.1926883999999996E-2</v>
      </c>
      <c r="N294" s="10">
        <v>0.102176581</v>
      </c>
      <c r="O294" s="12">
        <f t="shared" si="67"/>
        <v>8.1995383333333338E-2</v>
      </c>
      <c r="Q294" s="10">
        <v>4.4347842999999998E-2</v>
      </c>
      <c r="R294" s="10">
        <v>4.9541551000000003E-2</v>
      </c>
      <c r="S294" s="10">
        <v>6.9006581999999997E-2</v>
      </c>
      <c r="T294" s="12">
        <f t="shared" si="68"/>
        <v>5.4298658666666666E-2</v>
      </c>
      <c r="V294" s="11">
        <v>3.8392608000000002E-2</v>
      </c>
      <c r="W294" s="11">
        <v>4.4973761000000001E-2</v>
      </c>
      <c r="X294" s="11">
        <v>5.6238192999999999E-2</v>
      </c>
      <c r="Y294" s="12">
        <f t="shared" si="69"/>
        <v>4.6534853999999994E-2</v>
      </c>
    </row>
    <row r="295" spans="1:25" s="10" customFormat="1" x14ac:dyDescent="0.2">
      <c r="A295" s="10" t="s">
        <v>326</v>
      </c>
      <c r="B295" s="11">
        <v>0.27376389200000001</v>
      </c>
      <c r="C295" s="11">
        <v>0.28634115900000001</v>
      </c>
      <c r="D295" s="11">
        <v>0.49816062</v>
      </c>
      <c r="E295" s="12">
        <f t="shared" ref="E295:E358" si="70">AVERAGE(B295:D295)</f>
        <v>0.35275522366666667</v>
      </c>
      <c r="G295" s="10">
        <v>0.28544027700000002</v>
      </c>
      <c r="H295" s="10">
        <v>0.26425723000000001</v>
      </c>
      <c r="I295" s="10">
        <v>0.43685159000000001</v>
      </c>
      <c r="J295" s="12">
        <f t="shared" ref="J295:J358" si="71">AVERAGE(G295:I295)</f>
        <v>0.32884969900000005</v>
      </c>
      <c r="L295" s="10">
        <v>0.28145735999999999</v>
      </c>
      <c r="M295" s="10">
        <v>0.28401869299999999</v>
      </c>
      <c r="N295" s="10">
        <v>0.49819503599999998</v>
      </c>
      <c r="O295" s="12">
        <f t="shared" ref="O295:O358" si="72">AVERAGE(L295:N295)</f>
        <v>0.35455702966666669</v>
      </c>
      <c r="Q295" s="10">
        <v>0.20747702300000001</v>
      </c>
      <c r="R295" s="10">
        <v>0.196268153</v>
      </c>
      <c r="S295" s="10">
        <v>0.33081629499999998</v>
      </c>
      <c r="T295" s="12">
        <f t="shared" ref="T295:T358" si="73">AVERAGE(Q295:S295)</f>
        <v>0.24485382366666666</v>
      </c>
      <c r="V295" s="11">
        <v>0.18858719600000001</v>
      </c>
      <c r="W295" s="11">
        <v>0.20131427399999999</v>
      </c>
      <c r="X295" s="11">
        <v>0.32960614500000002</v>
      </c>
      <c r="Y295" s="12">
        <f t="shared" ref="Y295:Y358" si="74">AVERAGE(V295:X295)</f>
        <v>0.23983587166666664</v>
      </c>
    </row>
    <row r="296" spans="1:25" s="10" customFormat="1" x14ac:dyDescent="0.2">
      <c r="A296" s="10" t="s">
        <v>327</v>
      </c>
      <c r="B296" s="11">
        <v>2.1273110110000002</v>
      </c>
      <c r="C296" s="11">
        <v>2.190004257</v>
      </c>
      <c r="D296" s="11">
        <v>3.171765631</v>
      </c>
      <c r="E296" s="12">
        <f t="shared" si="70"/>
        <v>2.4963602996666663</v>
      </c>
      <c r="G296" s="10">
        <v>2.0996985509999999</v>
      </c>
      <c r="H296" s="10">
        <v>2.07646804</v>
      </c>
      <c r="I296" s="10">
        <v>2.4883749800000001</v>
      </c>
      <c r="J296" s="12">
        <f t="shared" si="71"/>
        <v>2.2215138569999997</v>
      </c>
      <c r="L296" s="10">
        <v>2.0870528899999998</v>
      </c>
      <c r="M296" s="10">
        <v>2.058257759</v>
      </c>
      <c r="N296" s="10">
        <v>3.05333224</v>
      </c>
      <c r="O296" s="12">
        <f t="shared" si="72"/>
        <v>2.3995476296666669</v>
      </c>
      <c r="Q296" s="10">
        <v>1.33885951</v>
      </c>
      <c r="R296" s="10">
        <v>1.3717822</v>
      </c>
      <c r="S296" s="10">
        <v>1.8057172669999999</v>
      </c>
      <c r="T296" s="12">
        <f t="shared" si="73"/>
        <v>1.5054529923333331</v>
      </c>
      <c r="V296" s="11">
        <v>1.253356197</v>
      </c>
      <c r="W296" s="11">
        <v>1.3306567520000001</v>
      </c>
      <c r="X296" s="11">
        <v>1.6155259500000001</v>
      </c>
      <c r="Y296" s="12">
        <f t="shared" si="74"/>
        <v>1.3998462996666667</v>
      </c>
    </row>
    <row r="297" spans="1:25" s="10" customFormat="1" x14ac:dyDescent="0.2">
      <c r="A297" s="10" t="s">
        <v>328</v>
      </c>
      <c r="B297" s="11">
        <v>9.2587538999999996E-2</v>
      </c>
      <c r="C297" s="11">
        <v>9.0032640999999997E-2</v>
      </c>
      <c r="D297" s="11">
        <v>0.143629323</v>
      </c>
      <c r="E297" s="12">
        <f t="shared" si="70"/>
        <v>0.10874983433333334</v>
      </c>
      <c r="G297" s="10">
        <v>7.7574257999999993E-2</v>
      </c>
      <c r="H297" s="10">
        <v>0.10505548300000001</v>
      </c>
      <c r="I297" s="10">
        <v>0.117687213</v>
      </c>
      <c r="J297" s="12">
        <f t="shared" si="71"/>
        <v>0.10010565133333334</v>
      </c>
      <c r="L297" s="10">
        <v>7.9804916000000004E-2</v>
      </c>
      <c r="M297" s="10">
        <v>9.0455364999999996E-2</v>
      </c>
      <c r="N297" s="10">
        <v>0.12232335699999999</v>
      </c>
      <c r="O297" s="12">
        <f t="shared" si="72"/>
        <v>9.7527879333333331E-2</v>
      </c>
      <c r="Q297" s="10">
        <v>4.7550400999999999E-2</v>
      </c>
      <c r="R297" s="10">
        <v>5.7347828000000003E-2</v>
      </c>
      <c r="S297" s="10">
        <v>0.11545348499999999</v>
      </c>
      <c r="T297" s="12">
        <f t="shared" si="73"/>
        <v>7.3450571333333339E-2</v>
      </c>
      <c r="V297" s="11">
        <v>5.4961034999999998E-2</v>
      </c>
      <c r="W297" s="11">
        <v>6.8236351000000001E-2</v>
      </c>
      <c r="X297" s="11">
        <v>8.7607828999999998E-2</v>
      </c>
      <c r="Y297" s="12">
        <f t="shared" si="74"/>
        <v>7.0268404999999992E-2</v>
      </c>
    </row>
    <row r="298" spans="1:25" s="10" customFormat="1" x14ac:dyDescent="0.2">
      <c r="A298" s="10" t="s">
        <v>329</v>
      </c>
      <c r="B298" s="11">
        <v>0</v>
      </c>
      <c r="C298" s="11">
        <v>0</v>
      </c>
      <c r="D298" s="11">
        <v>0</v>
      </c>
      <c r="E298" s="12">
        <f t="shared" si="70"/>
        <v>0</v>
      </c>
      <c r="G298" s="10">
        <v>3.6547376999999999E-2</v>
      </c>
      <c r="H298" s="10">
        <v>0</v>
      </c>
      <c r="I298" s="10">
        <v>3.3824394000000001E-2</v>
      </c>
      <c r="J298" s="12">
        <f t="shared" si="71"/>
        <v>2.3457256999999999E-2</v>
      </c>
      <c r="L298" s="10">
        <v>0</v>
      </c>
      <c r="M298" s="10">
        <v>0</v>
      </c>
      <c r="N298" s="10">
        <v>6.5092210999999997E-2</v>
      </c>
      <c r="O298" s="12">
        <f t="shared" si="72"/>
        <v>2.1697403666666667E-2</v>
      </c>
      <c r="Q298" s="10">
        <v>0</v>
      </c>
      <c r="R298" s="10">
        <v>0</v>
      </c>
      <c r="S298" s="10">
        <v>0</v>
      </c>
      <c r="T298" s="12">
        <f t="shared" si="73"/>
        <v>0</v>
      </c>
      <c r="V298" s="11">
        <v>0</v>
      </c>
      <c r="W298" s="11">
        <v>5.7857358999999997E-2</v>
      </c>
      <c r="X298" s="11">
        <v>0</v>
      </c>
      <c r="Y298" s="12">
        <f t="shared" si="74"/>
        <v>1.9285786333333332E-2</v>
      </c>
    </row>
    <row r="299" spans="1:25" s="10" customFormat="1" x14ac:dyDescent="0.2">
      <c r="A299" s="10" t="s">
        <v>330</v>
      </c>
      <c r="B299" s="11">
        <v>9.1648700000000003E-3</v>
      </c>
      <c r="C299" s="11">
        <v>3.1256102000000001E-2</v>
      </c>
      <c r="D299" s="11">
        <v>0</v>
      </c>
      <c r="E299" s="12">
        <f t="shared" si="70"/>
        <v>1.3473657333333333E-2</v>
      </c>
      <c r="G299" s="10">
        <v>8.6160799999999999E-3</v>
      </c>
      <c r="H299" s="10">
        <v>2.1890277999999999E-2</v>
      </c>
      <c r="I299" s="10">
        <v>8.669543E-3</v>
      </c>
      <c r="J299" s="12">
        <f t="shared" si="71"/>
        <v>1.3058633666666666E-2</v>
      </c>
      <c r="L299" s="10">
        <v>3.150157E-2</v>
      </c>
      <c r="M299" s="10">
        <v>1.0320133E-2</v>
      </c>
      <c r="N299" s="10">
        <v>0</v>
      </c>
      <c r="O299" s="12">
        <f t="shared" si="72"/>
        <v>1.3940567666666667E-2</v>
      </c>
      <c r="Q299" s="10">
        <v>0</v>
      </c>
      <c r="R299" s="10">
        <v>1.3894986999999999E-2</v>
      </c>
      <c r="S299" s="10">
        <v>0</v>
      </c>
      <c r="T299" s="12">
        <f t="shared" si="73"/>
        <v>4.6316623333333331E-3</v>
      </c>
      <c r="V299" s="11">
        <v>0</v>
      </c>
      <c r="W299" s="11">
        <v>0</v>
      </c>
      <c r="X299" s="11">
        <v>8.8035809999999996E-3</v>
      </c>
      <c r="Y299" s="12">
        <f t="shared" si="74"/>
        <v>2.9345269999999997E-3</v>
      </c>
    </row>
    <row r="300" spans="1:25" s="10" customFormat="1" x14ac:dyDescent="0.2">
      <c r="A300" s="10" t="s">
        <v>331</v>
      </c>
      <c r="B300" s="11">
        <v>6.096934E-3</v>
      </c>
      <c r="C300" s="11">
        <v>7.8483570000000002E-3</v>
      </c>
      <c r="D300" s="11">
        <v>0</v>
      </c>
      <c r="E300" s="12">
        <f t="shared" si="70"/>
        <v>4.6484303333333334E-3</v>
      </c>
      <c r="G300" s="10">
        <v>0</v>
      </c>
      <c r="H300" s="10">
        <v>0</v>
      </c>
      <c r="I300" s="10">
        <v>0</v>
      </c>
      <c r="J300" s="12">
        <f t="shared" si="71"/>
        <v>0</v>
      </c>
      <c r="L300" s="10">
        <v>1.1495975E-2</v>
      </c>
      <c r="M300" s="10">
        <v>0</v>
      </c>
      <c r="N300" s="10">
        <v>1.2394149E-2</v>
      </c>
      <c r="O300" s="12">
        <f t="shared" si="72"/>
        <v>7.9633746666666668E-3</v>
      </c>
      <c r="Q300" s="10">
        <v>0</v>
      </c>
      <c r="R300" s="10">
        <v>0</v>
      </c>
      <c r="S300" s="10">
        <v>0</v>
      </c>
      <c r="T300" s="12">
        <f t="shared" si="73"/>
        <v>0</v>
      </c>
      <c r="V300" s="11">
        <v>0</v>
      </c>
      <c r="W300" s="11">
        <v>0</v>
      </c>
      <c r="X300" s="11">
        <v>0</v>
      </c>
      <c r="Y300" s="12">
        <f t="shared" si="74"/>
        <v>0</v>
      </c>
    </row>
    <row r="301" spans="1:25" s="10" customFormat="1" x14ac:dyDescent="0.2">
      <c r="A301" s="10" t="s">
        <v>332</v>
      </c>
      <c r="B301" s="11">
        <v>2.565129E-2</v>
      </c>
      <c r="C301" s="11">
        <v>2.3289987000000002E-2</v>
      </c>
      <c r="D301" s="11">
        <v>1.5552359999999999E-2</v>
      </c>
      <c r="E301" s="12">
        <f t="shared" si="70"/>
        <v>2.1497879000000001E-2</v>
      </c>
      <c r="G301" s="10">
        <v>1.7101943000000001E-2</v>
      </c>
      <c r="H301" s="10">
        <v>1.8043305999999999E-2</v>
      </c>
      <c r="I301" s="10">
        <v>1.8535652E-2</v>
      </c>
      <c r="J301" s="12">
        <f t="shared" si="71"/>
        <v>1.7893633666666669E-2</v>
      </c>
      <c r="L301" s="10">
        <v>1.7784054000000001E-2</v>
      </c>
      <c r="M301" s="10">
        <v>1.2511069999999999E-2</v>
      </c>
      <c r="N301" s="10">
        <v>4.6539379999999998E-2</v>
      </c>
      <c r="O301" s="12">
        <f t="shared" si="72"/>
        <v>2.5611501333333331E-2</v>
      </c>
      <c r="Q301" s="10">
        <v>0</v>
      </c>
      <c r="R301" s="10">
        <v>2.5626336E-2</v>
      </c>
      <c r="S301" s="10">
        <v>3.1070265999999999E-2</v>
      </c>
      <c r="T301" s="12">
        <f t="shared" si="73"/>
        <v>1.8898867333333333E-2</v>
      </c>
      <c r="V301" s="11">
        <v>2.5370416E-2</v>
      </c>
      <c r="W301" s="11">
        <v>0</v>
      </c>
      <c r="X301" s="11">
        <v>3.3908361999999997E-2</v>
      </c>
      <c r="Y301" s="12">
        <f t="shared" si="74"/>
        <v>1.9759592666666666E-2</v>
      </c>
    </row>
    <row r="302" spans="1:25" s="10" customFormat="1" x14ac:dyDescent="0.2">
      <c r="A302" s="10" t="s">
        <v>333</v>
      </c>
      <c r="B302" s="11">
        <v>9.1911655999999994E-2</v>
      </c>
      <c r="C302" s="11">
        <v>0.13441974100000001</v>
      </c>
      <c r="D302" s="11">
        <v>0.14613225199999999</v>
      </c>
      <c r="E302" s="12">
        <f t="shared" si="70"/>
        <v>0.12415454966666666</v>
      </c>
      <c r="G302" s="10">
        <v>0.102001654</v>
      </c>
      <c r="H302" s="10">
        <v>0.104136802</v>
      </c>
      <c r="I302" s="10">
        <v>0.110631942</v>
      </c>
      <c r="J302" s="12">
        <f t="shared" si="71"/>
        <v>0.10559013266666667</v>
      </c>
      <c r="L302" s="10">
        <v>9.8120592000000006E-2</v>
      </c>
      <c r="M302" s="10">
        <v>0.106853006</v>
      </c>
      <c r="N302" s="10">
        <v>0.14703248799999999</v>
      </c>
      <c r="O302" s="12">
        <f t="shared" si="72"/>
        <v>0.117335362</v>
      </c>
      <c r="Q302" s="10">
        <v>8.2698139000000004E-2</v>
      </c>
      <c r="R302" s="10">
        <v>8.2166641999999998E-2</v>
      </c>
      <c r="S302" s="10">
        <v>9.0161230999999994E-2</v>
      </c>
      <c r="T302" s="12">
        <f t="shared" si="73"/>
        <v>8.5008670666666675E-2</v>
      </c>
      <c r="V302" s="11">
        <v>9.1108277000000001E-2</v>
      </c>
      <c r="W302" s="11">
        <v>8.1028256000000007E-2</v>
      </c>
      <c r="X302" s="11">
        <v>9.0815428000000004E-2</v>
      </c>
      <c r="Y302" s="12">
        <f t="shared" si="74"/>
        <v>8.7650653666666675E-2</v>
      </c>
    </row>
    <row r="303" spans="1:25" s="10" customFormat="1" x14ac:dyDescent="0.2">
      <c r="A303" s="10" t="s">
        <v>334</v>
      </c>
      <c r="B303" s="11">
        <v>0.17901950899999999</v>
      </c>
      <c r="C303" s="11">
        <v>0.177861728</v>
      </c>
      <c r="D303" s="11">
        <v>0.245998577</v>
      </c>
      <c r="E303" s="12">
        <f t="shared" si="70"/>
        <v>0.200959938</v>
      </c>
      <c r="G303" s="10">
        <v>0.17733122000000001</v>
      </c>
      <c r="H303" s="10">
        <v>0.19041978900000001</v>
      </c>
      <c r="I303" s="10">
        <v>0.22709739100000001</v>
      </c>
      <c r="J303" s="12">
        <f t="shared" si="71"/>
        <v>0.19828280000000001</v>
      </c>
      <c r="L303" s="10">
        <v>0.187082684</v>
      </c>
      <c r="M303" s="10">
        <v>0.18224923500000001</v>
      </c>
      <c r="N303" s="10">
        <v>0.27293811899999998</v>
      </c>
      <c r="O303" s="12">
        <f t="shared" si="72"/>
        <v>0.21409001266666663</v>
      </c>
      <c r="Q303" s="10">
        <v>0.121244066</v>
      </c>
      <c r="R303" s="10">
        <v>0.124364549</v>
      </c>
      <c r="S303" s="10">
        <v>0.188443306</v>
      </c>
      <c r="T303" s="12">
        <f t="shared" si="73"/>
        <v>0.14468397366666666</v>
      </c>
      <c r="V303" s="11">
        <v>0.12158725200000001</v>
      </c>
      <c r="W303" s="11">
        <v>0.12924380499999999</v>
      </c>
      <c r="X303" s="11">
        <v>0.15414496899999999</v>
      </c>
      <c r="Y303" s="12">
        <f t="shared" si="74"/>
        <v>0.13499200866666664</v>
      </c>
    </row>
    <row r="304" spans="1:25" s="10" customFormat="1" x14ac:dyDescent="0.2">
      <c r="A304" s="10" t="s">
        <v>335</v>
      </c>
      <c r="B304" s="11">
        <v>0.14791254100000001</v>
      </c>
      <c r="C304" s="11">
        <v>0.15278032699999999</v>
      </c>
      <c r="D304" s="11">
        <v>0.23967998300000001</v>
      </c>
      <c r="E304" s="12">
        <f t="shared" si="70"/>
        <v>0.18012428366666666</v>
      </c>
      <c r="G304" s="10">
        <v>0.16611058300000001</v>
      </c>
      <c r="H304" s="10">
        <v>0.16431706099999999</v>
      </c>
      <c r="I304" s="10">
        <v>0.21627749499999999</v>
      </c>
      <c r="J304" s="12">
        <f t="shared" si="71"/>
        <v>0.18223504633333332</v>
      </c>
      <c r="L304" s="10">
        <v>0.13730768300000001</v>
      </c>
      <c r="M304" s="10">
        <v>0.134176984</v>
      </c>
      <c r="N304" s="10">
        <v>0.21352660000000001</v>
      </c>
      <c r="O304" s="12">
        <f t="shared" si="72"/>
        <v>0.16167042233333334</v>
      </c>
      <c r="Q304" s="10">
        <v>0.114657514</v>
      </c>
      <c r="R304" s="10">
        <v>0.10774810899999999</v>
      </c>
      <c r="S304" s="10">
        <v>0.15410495399999999</v>
      </c>
      <c r="T304" s="12">
        <f t="shared" si="73"/>
        <v>0.12550352566666667</v>
      </c>
      <c r="V304" s="11">
        <v>0.11541994999999999</v>
      </c>
      <c r="W304" s="11">
        <v>0.12671914100000001</v>
      </c>
      <c r="X304" s="11">
        <v>0.15518618300000001</v>
      </c>
      <c r="Y304" s="12">
        <f t="shared" si="74"/>
        <v>0.13244175799999999</v>
      </c>
    </row>
    <row r="305" spans="1:25" s="10" customFormat="1" x14ac:dyDescent="0.2">
      <c r="A305" s="10" t="s">
        <v>336</v>
      </c>
      <c r="B305" s="11">
        <v>0</v>
      </c>
      <c r="C305" s="11">
        <v>0</v>
      </c>
      <c r="D305" s="11">
        <v>0</v>
      </c>
      <c r="E305" s="12">
        <f t="shared" si="70"/>
        <v>0</v>
      </c>
      <c r="G305" s="10">
        <v>0</v>
      </c>
      <c r="H305" s="10">
        <v>2.9485025000000002E-2</v>
      </c>
      <c r="I305" s="10">
        <v>0</v>
      </c>
      <c r="J305" s="12">
        <f t="shared" si="71"/>
        <v>9.8283416666666672E-3</v>
      </c>
      <c r="L305" s="10">
        <v>1.4879616E-2</v>
      </c>
      <c r="M305" s="10">
        <v>0</v>
      </c>
      <c r="N305" s="10">
        <v>0</v>
      </c>
      <c r="O305" s="12">
        <f t="shared" si="72"/>
        <v>4.9598719999999997E-3</v>
      </c>
      <c r="Q305" s="10">
        <v>0</v>
      </c>
      <c r="R305" s="10">
        <v>0</v>
      </c>
      <c r="S305" s="10">
        <v>0</v>
      </c>
      <c r="T305" s="12">
        <f t="shared" si="73"/>
        <v>0</v>
      </c>
      <c r="V305" s="11">
        <v>0</v>
      </c>
      <c r="W305" s="11">
        <v>0</v>
      </c>
      <c r="X305" s="11">
        <v>0</v>
      </c>
      <c r="Y305" s="12">
        <f t="shared" si="74"/>
        <v>0</v>
      </c>
    </row>
    <row r="306" spans="1:25" s="10" customFormat="1" x14ac:dyDescent="0.2">
      <c r="A306" s="10" t="s">
        <v>337</v>
      </c>
      <c r="B306" s="11">
        <v>0</v>
      </c>
      <c r="C306" s="11">
        <v>0</v>
      </c>
      <c r="D306" s="11">
        <v>0</v>
      </c>
      <c r="E306" s="12">
        <f t="shared" si="70"/>
        <v>0</v>
      </c>
      <c r="G306" s="10">
        <v>0</v>
      </c>
      <c r="H306" s="10">
        <v>0</v>
      </c>
      <c r="I306" s="10">
        <v>0</v>
      </c>
      <c r="J306" s="12">
        <f t="shared" si="71"/>
        <v>0</v>
      </c>
      <c r="L306" s="10">
        <v>0</v>
      </c>
      <c r="M306" s="10">
        <v>0</v>
      </c>
      <c r="N306" s="10">
        <v>3.0088045000000001E-2</v>
      </c>
      <c r="O306" s="12">
        <f t="shared" si="72"/>
        <v>1.0029348333333334E-2</v>
      </c>
      <c r="Q306" s="10">
        <v>0</v>
      </c>
      <c r="R306" s="10">
        <v>0</v>
      </c>
      <c r="S306" s="10">
        <v>0</v>
      </c>
      <c r="T306" s="12">
        <f t="shared" si="73"/>
        <v>0</v>
      </c>
      <c r="V306" s="11">
        <v>0</v>
      </c>
      <c r="W306" s="11">
        <v>0</v>
      </c>
      <c r="X306" s="11">
        <v>0</v>
      </c>
      <c r="Y306" s="12">
        <f t="shared" si="74"/>
        <v>0</v>
      </c>
    </row>
    <row r="307" spans="1:25" s="10" customFormat="1" x14ac:dyDescent="0.2">
      <c r="A307" s="10" t="s">
        <v>338</v>
      </c>
      <c r="B307" s="11">
        <v>3.1454310630000002</v>
      </c>
      <c r="C307" s="11">
        <v>3.2333109630000001</v>
      </c>
      <c r="D307" s="11">
        <v>3.1404828889999998</v>
      </c>
      <c r="E307" s="12">
        <f t="shared" si="70"/>
        <v>3.1730749716666669</v>
      </c>
      <c r="G307" s="10">
        <v>2.9970389700000002</v>
      </c>
      <c r="H307" s="10">
        <v>3.0467166269999999</v>
      </c>
      <c r="I307" s="10">
        <v>3.1322887690000001</v>
      </c>
      <c r="J307" s="12">
        <f t="shared" si="71"/>
        <v>3.0586814553333337</v>
      </c>
      <c r="L307" s="10">
        <v>3.2872007390000002</v>
      </c>
      <c r="M307" s="10">
        <v>3.2848425589999999</v>
      </c>
      <c r="N307" s="10">
        <v>3.316673679</v>
      </c>
      <c r="O307" s="12">
        <f t="shared" si="72"/>
        <v>3.296238992333334</v>
      </c>
      <c r="Q307" s="10">
        <v>1.8686785100000001</v>
      </c>
      <c r="R307" s="10">
        <v>1.9150190330000001</v>
      </c>
      <c r="S307" s="10">
        <v>2.2676180929999998</v>
      </c>
      <c r="T307" s="12">
        <f t="shared" si="73"/>
        <v>2.0171052120000001</v>
      </c>
      <c r="V307" s="11">
        <v>1.8213948630000001</v>
      </c>
      <c r="W307" s="11">
        <v>1.933184416</v>
      </c>
      <c r="X307" s="11">
        <v>2.209131884</v>
      </c>
      <c r="Y307" s="12">
        <f t="shared" si="74"/>
        <v>1.9879037210000001</v>
      </c>
    </row>
    <row r="308" spans="1:25" s="10" customFormat="1" x14ac:dyDescent="0.2">
      <c r="A308" s="10" t="s">
        <v>339</v>
      </c>
      <c r="B308" s="11">
        <v>0.70581369400000005</v>
      </c>
      <c r="C308" s="11">
        <v>0.71577355799999998</v>
      </c>
      <c r="D308" s="11">
        <v>0.89082067200000004</v>
      </c>
      <c r="E308" s="12">
        <f t="shared" si="70"/>
        <v>0.77080264133333343</v>
      </c>
      <c r="G308" s="10">
        <v>0.70593044299999996</v>
      </c>
      <c r="H308" s="10">
        <v>0.72585991100000002</v>
      </c>
      <c r="I308" s="10">
        <v>0.80137513199999999</v>
      </c>
      <c r="J308" s="12">
        <f t="shared" si="71"/>
        <v>0.74438849533333329</v>
      </c>
      <c r="L308" s="10">
        <v>0.708247513</v>
      </c>
      <c r="M308" s="10">
        <v>0.68779950300000003</v>
      </c>
      <c r="N308" s="10">
        <v>0.935801734</v>
      </c>
      <c r="O308" s="12">
        <f t="shared" si="72"/>
        <v>0.7772829166666666</v>
      </c>
      <c r="Q308" s="10">
        <v>0.49821483799999999</v>
      </c>
      <c r="R308" s="10">
        <v>0.46787771299999997</v>
      </c>
      <c r="S308" s="10">
        <v>0.63215999199999995</v>
      </c>
      <c r="T308" s="12">
        <f t="shared" si="73"/>
        <v>0.53275084766666669</v>
      </c>
      <c r="V308" s="11">
        <v>0.43606098100000001</v>
      </c>
      <c r="W308" s="11">
        <v>0.47489832900000001</v>
      </c>
      <c r="X308" s="11">
        <v>0.60682491599999999</v>
      </c>
      <c r="Y308" s="12">
        <f t="shared" si="74"/>
        <v>0.50592807533333328</v>
      </c>
    </row>
    <row r="309" spans="1:25" s="10" customFormat="1" x14ac:dyDescent="0.2">
      <c r="A309" s="10" t="s">
        <v>340</v>
      </c>
      <c r="B309" s="11">
        <v>5.7002253000000003E-2</v>
      </c>
      <c r="C309" s="11">
        <v>5.4178693999999999E-2</v>
      </c>
      <c r="D309" s="11">
        <v>8.3341668999999993E-2</v>
      </c>
      <c r="E309" s="12">
        <f t="shared" si="70"/>
        <v>6.4840871999999994E-2</v>
      </c>
      <c r="G309" s="10">
        <v>5.9677695000000003E-2</v>
      </c>
      <c r="H309" s="10">
        <v>0.105174585</v>
      </c>
      <c r="I309" s="10">
        <v>6.8176700000000007E-2</v>
      </c>
      <c r="J309" s="12">
        <f t="shared" si="71"/>
        <v>7.767632666666667E-2</v>
      </c>
      <c r="L309" s="10">
        <v>5.5221128000000001E-2</v>
      </c>
      <c r="M309" s="10">
        <v>6.3752767000000002E-2</v>
      </c>
      <c r="N309" s="10">
        <v>6.8812379000000007E-2</v>
      </c>
      <c r="O309" s="12">
        <f t="shared" si="72"/>
        <v>6.2595424666666663E-2</v>
      </c>
      <c r="Q309" s="10">
        <v>1.023322608</v>
      </c>
      <c r="R309" s="10">
        <v>1.0828104430000001</v>
      </c>
      <c r="S309" s="10">
        <v>1.098004011</v>
      </c>
      <c r="T309" s="12">
        <f t="shared" si="73"/>
        <v>1.0680456873333333</v>
      </c>
      <c r="V309" s="11">
        <v>1.1216863189999999</v>
      </c>
      <c r="W309" s="11">
        <v>1.0692756999999999</v>
      </c>
      <c r="X309" s="11">
        <v>1.1044103789999999</v>
      </c>
      <c r="Y309" s="12">
        <f t="shared" si="74"/>
        <v>1.0984574659999999</v>
      </c>
    </row>
    <row r="310" spans="1:25" s="10" customFormat="1" x14ac:dyDescent="0.2">
      <c r="A310" s="10" t="s">
        <v>341</v>
      </c>
      <c r="B310" s="11">
        <v>3.0488568000000001E-2</v>
      </c>
      <c r="C310" s="11">
        <v>2.8232923E-2</v>
      </c>
      <c r="D310" s="11">
        <v>3.5486631999999997E-2</v>
      </c>
      <c r="E310" s="12">
        <f t="shared" si="70"/>
        <v>3.1402707666666668E-2</v>
      </c>
      <c r="G310" s="10">
        <v>2.9256220999999999E-2</v>
      </c>
      <c r="H310" s="10">
        <v>0</v>
      </c>
      <c r="I310" s="10">
        <v>3.0111776999999999E-2</v>
      </c>
      <c r="J310" s="12">
        <f t="shared" si="71"/>
        <v>1.9789332666666666E-2</v>
      </c>
      <c r="L310" s="10">
        <v>2.8713563000000001E-2</v>
      </c>
      <c r="M310" s="10">
        <v>2.8560776E-2</v>
      </c>
      <c r="N310" s="10">
        <v>6.2980430000000004E-2</v>
      </c>
      <c r="O310" s="12">
        <f t="shared" si="72"/>
        <v>4.0084923000000001E-2</v>
      </c>
      <c r="Q310" s="10">
        <v>2.0584786000000001E-2</v>
      </c>
      <c r="R310" s="10">
        <v>1.7500497E-2</v>
      </c>
      <c r="S310" s="10">
        <v>0</v>
      </c>
      <c r="T310" s="12">
        <f t="shared" si="73"/>
        <v>1.2695094333333332E-2</v>
      </c>
      <c r="V310" s="11">
        <v>1.5676868E-2</v>
      </c>
      <c r="W310" s="11">
        <v>2.2836450000000001E-2</v>
      </c>
      <c r="X310" s="11">
        <v>2.3355352999999999E-2</v>
      </c>
      <c r="Y310" s="12">
        <f t="shared" si="74"/>
        <v>2.0622890333333335E-2</v>
      </c>
    </row>
    <row r="311" spans="1:25" s="10" customFormat="1" x14ac:dyDescent="0.2">
      <c r="A311" s="10" t="s">
        <v>342</v>
      </c>
      <c r="B311" s="11">
        <v>0.12048555499999999</v>
      </c>
      <c r="C311" s="11">
        <v>0.13487415899999999</v>
      </c>
      <c r="D311" s="11">
        <v>0.13560033499999999</v>
      </c>
      <c r="E311" s="12">
        <f t="shared" si="70"/>
        <v>0.13032001633333334</v>
      </c>
      <c r="G311" s="10">
        <v>0.118978262</v>
      </c>
      <c r="H311" s="10">
        <v>0.13756283699999999</v>
      </c>
      <c r="I311" s="10">
        <v>0.135698085</v>
      </c>
      <c r="J311" s="12">
        <f t="shared" si="71"/>
        <v>0.13074639466666668</v>
      </c>
      <c r="L311" s="10">
        <v>0.119842194</v>
      </c>
      <c r="M311" s="10">
        <v>0.135750281</v>
      </c>
      <c r="N311" s="10">
        <v>0.18177584299999999</v>
      </c>
      <c r="O311" s="12">
        <f t="shared" si="72"/>
        <v>0.14578943933333333</v>
      </c>
      <c r="Q311" s="10">
        <v>9.3915685999999998E-2</v>
      </c>
      <c r="R311" s="10">
        <v>8.3628506000000005E-2</v>
      </c>
      <c r="S311" s="10">
        <v>0.120504662</v>
      </c>
      <c r="T311" s="12">
        <f t="shared" si="73"/>
        <v>9.9349617999999987E-2</v>
      </c>
      <c r="V311" s="11">
        <v>8.5602273000000006E-2</v>
      </c>
      <c r="W311" s="11">
        <v>0.101698365</v>
      </c>
      <c r="X311" s="11">
        <v>9.1903029999999997E-2</v>
      </c>
      <c r="Y311" s="12">
        <f t="shared" si="74"/>
        <v>9.3067889333333334E-2</v>
      </c>
    </row>
    <row r="312" spans="1:25" s="10" customFormat="1" x14ac:dyDescent="0.2">
      <c r="A312" s="10" t="s">
        <v>343</v>
      </c>
      <c r="B312" s="11">
        <v>3.6864583999999999E-2</v>
      </c>
      <c r="C312" s="11">
        <v>4.2731834000000003E-2</v>
      </c>
      <c r="D312" s="11">
        <v>4.2019101000000003E-2</v>
      </c>
      <c r="E312" s="12">
        <f t="shared" si="70"/>
        <v>4.0538506333333335E-2</v>
      </c>
      <c r="G312" s="10">
        <v>6.0727069000000002E-2</v>
      </c>
      <c r="H312" s="10">
        <v>5.5147077000000003E-2</v>
      </c>
      <c r="I312" s="10">
        <v>6.0389340999999999E-2</v>
      </c>
      <c r="J312" s="12">
        <f t="shared" si="71"/>
        <v>5.8754495666666663E-2</v>
      </c>
      <c r="L312" s="10">
        <v>4.3337708000000003E-2</v>
      </c>
      <c r="M312" s="10">
        <v>5.1158574999999998E-2</v>
      </c>
      <c r="N312" s="10">
        <v>6.6904196999999999E-2</v>
      </c>
      <c r="O312" s="12">
        <f t="shared" si="72"/>
        <v>5.3800160000000007E-2</v>
      </c>
      <c r="Q312" s="10">
        <v>0</v>
      </c>
      <c r="R312" s="10">
        <v>5.2268009999999997E-2</v>
      </c>
      <c r="S312" s="10">
        <v>4.5444177000000002E-2</v>
      </c>
      <c r="T312" s="12">
        <f t="shared" si="73"/>
        <v>3.2570729E-2</v>
      </c>
      <c r="V312" s="11">
        <v>0</v>
      </c>
      <c r="W312" s="11">
        <v>0</v>
      </c>
      <c r="X312" s="11">
        <v>7.3234696000000002E-2</v>
      </c>
      <c r="Y312" s="12">
        <f t="shared" si="74"/>
        <v>2.4411565333333333E-2</v>
      </c>
    </row>
    <row r="313" spans="1:25" s="10" customFormat="1" x14ac:dyDescent="0.2">
      <c r="A313" s="10" t="s">
        <v>344</v>
      </c>
      <c r="B313" s="11">
        <v>4.0486924000000001E-2</v>
      </c>
      <c r="C313" s="11">
        <v>4.5253793E-2</v>
      </c>
      <c r="D313" s="11">
        <v>0</v>
      </c>
      <c r="E313" s="12">
        <f t="shared" si="70"/>
        <v>2.8580238999999997E-2</v>
      </c>
      <c r="G313" s="10">
        <v>3.6827537E-2</v>
      </c>
      <c r="H313" s="10">
        <v>2.9147986000000001E-2</v>
      </c>
      <c r="I313" s="10">
        <v>3.1986655000000003E-2</v>
      </c>
      <c r="J313" s="12">
        <f t="shared" si="71"/>
        <v>3.2654059333333339E-2</v>
      </c>
      <c r="L313" s="10">
        <v>4.3342582999999997E-2</v>
      </c>
      <c r="M313" s="10">
        <v>4.7517258E-2</v>
      </c>
      <c r="N313" s="10">
        <v>3.8363888999999998E-2</v>
      </c>
      <c r="O313" s="12">
        <f t="shared" si="72"/>
        <v>4.3074576666666663E-2</v>
      </c>
      <c r="Q313" s="10">
        <v>2.3869524999999999E-2</v>
      </c>
      <c r="R313" s="10">
        <v>2.2634851000000001E-2</v>
      </c>
      <c r="S313" s="10">
        <v>2.3431848000000002E-2</v>
      </c>
      <c r="T313" s="12">
        <f t="shared" si="73"/>
        <v>2.3312074666666668E-2</v>
      </c>
      <c r="V313" s="11">
        <v>0</v>
      </c>
      <c r="W313" s="11">
        <v>1.7314976999999999E-2</v>
      </c>
      <c r="X313" s="11">
        <v>2.9330087000000001E-2</v>
      </c>
      <c r="Y313" s="12">
        <f t="shared" si="74"/>
        <v>1.5548354666666667E-2</v>
      </c>
    </row>
    <row r="314" spans="1:25" s="10" customFormat="1" x14ac:dyDescent="0.2">
      <c r="A314" s="10" t="s">
        <v>345</v>
      </c>
      <c r="B314" s="11">
        <v>0.291374138</v>
      </c>
      <c r="C314" s="11">
        <v>0.32952004400000001</v>
      </c>
      <c r="D314" s="11">
        <v>0.27149471600000002</v>
      </c>
      <c r="E314" s="12">
        <f t="shared" si="70"/>
        <v>0.29746296600000005</v>
      </c>
      <c r="G314" s="10">
        <v>0.24033331999999999</v>
      </c>
      <c r="H314" s="10">
        <v>0.26285645299999999</v>
      </c>
      <c r="I314" s="10">
        <v>0.24923237500000001</v>
      </c>
      <c r="J314" s="12">
        <f t="shared" si="71"/>
        <v>0.25080738266666663</v>
      </c>
      <c r="L314" s="10">
        <v>0.32882201999999999</v>
      </c>
      <c r="M314" s="10">
        <v>0.33480326500000002</v>
      </c>
      <c r="N314" s="10">
        <v>0.28818987699999998</v>
      </c>
      <c r="O314" s="12">
        <f t="shared" si="72"/>
        <v>0.31727172066666665</v>
      </c>
      <c r="Q314" s="10">
        <v>0.18458656400000001</v>
      </c>
      <c r="R314" s="10">
        <v>0.178186184</v>
      </c>
      <c r="S314" s="10">
        <v>0.17834657800000001</v>
      </c>
      <c r="T314" s="12">
        <f t="shared" si="73"/>
        <v>0.18037310866666667</v>
      </c>
      <c r="V314" s="11">
        <v>0.162989725</v>
      </c>
      <c r="W314" s="11">
        <v>0.170695134</v>
      </c>
      <c r="X314" s="11">
        <v>0.19101918500000001</v>
      </c>
      <c r="Y314" s="12">
        <f t="shared" si="74"/>
        <v>0.17490134800000001</v>
      </c>
    </row>
    <row r="315" spans="1:25" s="10" customFormat="1" x14ac:dyDescent="0.2">
      <c r="A315" s="10" t="s">
        <v>346</v>
      </c>
      <c r="B315" s="11">
        <v>0.12036340500000001</v>
      </c>
      <c r="C315" s="11">
        <v>0.120634275</v>
      </c>
      <c r="D315" s="11">
        <v>0.160916274</v>
      </c>
      <c r="E315" s="12">
        <f t="shared" si="70"/>
        <v>0.13397131799999998</v>
      </c>
      <c r="G315" s="10">
        <v>0.13692691000000001</v>
      </c>
      <c r="H315" s="10">
        <v>0.12650614900000001</v>
      </c>
      <c r="I315" s="10">
        <v>0.140946021</v>
      </c>
      <c r="J315" s="12">
        <f t="shared" si="71"/>
        <v>0.13479302666666668</v>
      </c>
      <c r="L315" s="10">
        <v>0.124621362</v>
      </c>
      <c r="M315" s="10">
        <v>0.12612390600000001</v>
      </c>
      <c r="N315" s="10">
        <v>0.163049739</v>
      </c>
      <c r="O315" s="12">
        <f t="shared" si="72"/>
        <v>0.13793166900000001</v>
      </c>
      <c r="Q315" s="10">
        <v>0.108086711</v>
      </c>
      <c r="R315" s="10">
        <v>8.8008322999999999E-2</v>
      </c>
      <c r="S315" s="10">
        <v>0.122320706</v>
      </c>
      <c r="T315" s="12">
        <f t="shared" si="73"/>
        <v>0.10613858</v>
      </c>
      <c r="V315" s="11">
        <v>8.7135398000000003E-2</v>
      </c>
      <c r="W315" s="11">
        <v>8.7909962999999994E-2</v>
      </c>
      <c r="X315" s="11">
        <v>0.112141739</v>
      </c>
      <c r="Y315" s="12">
        <f t="shared" si="74"/>
        <v>9.5729033333333338E-2</v>
      </c>
    </row>
    <row r="316" spans="1:25" s="10" customFormat="1" x14ac:dyDescent="0.2">
      <c r="A316" s="10" t="s">
        <v>347</v>
      </c>
      <c r="B316" s="11">
        <v>0.61642010400000002</v>
      </c>
      <c r="C316" s="11">
        <v>0.63039417600000003</v>
      </c>
      <c r="D316" s="11">
        <v>0.78256861300000002</v>
      </c>
      <c r="E316" s="12">
        <f t="shared" si="70"/>
        <v>0.67646096433333336</v>
      </c>
      <c r="G316" s="10">
        <v>0.66403018300000005</v>
      </c>
      <c r="H316" s="10">
        <v>0.67522052099999996</v>
      </c>
      <c r="I316" s="10">
        <v>0.75289159100000003</v>
      </c>
      <c r="J316" s="12">
        <f t="shared" si="71"/>
        <v>0.69738076500000001</v>
      </c>
      <c r="L316" s="10">
        <v>0.63927205600000003</v>
      </c>
      <c r="M316" s="10">
        <v>0.61765559599999997</v>
      </c>
      <c r="N316" s="10">
        <v>0.84860854799999996</v>
      </c>
      <c r="O316" s="12">
        <f t="shared" si="72"/>
        <v>0.70184539999999995</v>
      </c>
      <c r="Q316" s="10">
        <v>0.52029458200000001</v>
      </c>
      <c r="R316" s="10">
        <v>0.503350776</v>
      </c>
      <c r="S316" s="10">
        <v>0.70446204199999995</v>
      </c>
      <c r="T316" s="12">
        <f t="shared" si="73"/>
        <v>0.57603579999999999</v>
      </c>
      <c r="V316" s="11">
        <v>0.46782748299999999</v>
      </c>
      <c r="W316" s="11">
        <v>0.48895112400000001</v>
      </c>
      <c r="X316" s="11">
        <v>0.60892698999999995</v>
      </c>
      <c r="Y316" s="12">
        <f t="shared" si="74"/>
        <v>0.52190186566666663</v>
      </c>
    </row>
    <row r="317" spans="1:25" s="10" customFormat="1" x14ac:dyDescent="0.2">
      <c r="A317" s="10" t="s">
        <v>348</v>
      </c>
      <c r="B317" s="11">
        <v>1.55359794</v>
      </c>
      <c r="C317" s="11">
        <v>1.5732043339999999</v>
      </c>
      <c r="D317" s="11">
        <v>1.891715722</v>
      </c>
      <c r="E317" s="12">
        <f t="shared" si="70"/>
        <v>1.6728393319999999</v>
      </c>
      <c r="G317" s="10">
        <v>1.6645636690000001</v>
      </c>
      <c r="H317" s="10">
        <v>1.619346867</v>
      </c>
      <c r="I317" s="10">
        <v>1.704875814</v>
      </c>
      <c r="J317" s="12">
        <f t="shared" si="71"/>
        <v>1.6629287833333333</v>
      </c>
      <c r="L317" s="10">
        <v>1.4746236580000001</v>
      </c>
      <c r="M317" s="10">
        <v>1.4675401809999999</v>
      </c>
      <c r="N317" s="10">
        <v>1.8114230840000001</v>
      </c>
      <c r="O317" s="12">
        <f t="shared" si="72"/>
        <v>1.5845289743333335</v>
      </c>
      <c r="Q317" s="10">
        <v>1.1547487439999999</v>
      </c>
      <c r="R317" s="10">
        <v>1.1705022949999999</v>
      </c>
      <c r="S317" s="10">
        <v>1.350222875</v>
      </c>
      <c r="T317" s="12">
        <f t="shared" si="73"/>
        <v>1.2251579713333334</v>
      </c>
      <c r="V317" s="11">
        <v>1.0709619619999999</v>
      </c>
      <c r="W317" s="11">
        <v>1.1481150959999999</v>
      </c>
      <c r="X317" s="11">
        <v>1.2422055860000001</v>
      </c>
      <c r="Y317" s="12">
        <f t="shared" si="74"/>
        <v>1.1537608813333333</v>
      </c>
    </row>
    <row r="318" spans="1:25" s="10" customFormat="1" x14ac:dyDescent="0.2">
      <c r="A318" s="10" t="s">
        <v>349</v>
      </c>
      <c r="B318" s="11">
        <v>8.4770779000000004E-2</v>
      </c>
      <c r="C318" s="11">
        <v>8.8054723000000001E-2</v>
      </c>
      <c r="D318" s="11">
        <v>0.10381428199999999</v>
      </c>
      <c r="E318" s="12">
        <f t="shared" si="70"/>
        <v>9.2213261333333338E-2</v>
      </c>
      <c r="G318" s="10">
        <v>9.4776829000000007E-2</v>
      </c>
      <c r="H318" s="10">
        <v>8.6658602000000001E-2</v>
      </c>
      <c r="I318" s="10">
        <v>0.11829003</v>
      </c>
      <c r="J318" s="12">
        <f t="shared" si="71"/>
        <v>9.9908487000000004E-2</v>
      </c>
      <c r="L318" s="10">
        <v>9.3978701999999997E-2</v>
      </c>
      <c r="M318" s="10">
        <v>7.8235357000000005E-2</v>
      </c>
      <c r="N318" s="10">
        <v>0.112954797</v>
      </c>
      <c r="O318" s="12">
        <f t="shared" si="72"/>
        <v>9.5056285333333324E-2</v>
      </c>
      <c r="Q318" s="10">
        <v>5.07798E-2</v>
      </c>
      <c r="R318" s="10">
        <v>5.0772715000000003E-2</v>
      </c>
      <c r="S318" s="10">
        <v>7.3238068000000003E-2</v>
      </c>
      <c r="T318" s="12">
        <f t="shared" si="73"/>
        <v>5.8263527666666669E-2</v>
      </c>
      <c r="V318" s="11">
        <v>4.3466502999999997E-2</v>
      </c>
      <c r="W318" s="11">
        <v>5.1628470000000003E-2</v>
      </c>
      <c r="X318" s="11">
        <v>7.1818327000000001E-2</v>
      </c>
      <c r="Y318" s="12">
        <f t="shared" si="74"/>
        <v>5.5637766666666665E-2</v>
      </c>
    </row>
    <row r="319" spans="1:25" s="10" customFormat="1" x14ac:dyDescent="0.2">
      <c r="A319" s="10" t="s">
        <v>350</v>
      </c>
      <c r="B319" s="11">
        <v>0</v>
      </c>
      <c r="C319" s="11">
        <v>0</v>
      </c>
      <c r="D319" s="11">
        <v>0</v>
      </c>
      <c r="E319" s="12">
        <f t="shared" si="70"/>
        <v>0</v>
      </c>
      <c r="G319" s="10">
        <v>0</v>
      </c>
      <c r="H319" s="10">
        <v>0</v>
      </c>
      <c r="I319" s="10">
        <v>0</v>
      </c>
      <c r="J319" s="12">
        <f t="shared" si="71"/>
        <v>0</v>
      </c>
      <c r="L319" s="10">
        <v>0</v>
      </c>
      <c r="M319" s="10">
        <v>0</v>
      </c>
      <c r="N319" s="10">
        <v>0</v>
      </c>
      <c r="O319" s="12">
        <f t="shared" si="72"/>
        <v>0</v>
      </c>
      <c r="Q319" s="10">
        <v>0</v>
      </c>
      <c r="R319" s="10">
        <v>0</v>
      </c>
      <c r="S319" s="10">
        <v>0</v>
      </c>
      <c r="T319" s="12">
        <f t="shared" si="73"/>
        <v>0</v>
      </c>
      <c r="V319" s="11">
        <v>0</v>
      </c>
      <c r="W319" s="11">
        <v>0</v>
      </c>
      <c r="X319" s="11">
        <v>0</v>
      </c>
      <c r="Y319" s="12">
        <f t="shared" si="74"/>
        <v>0</v>
      </c>
    </row>
    <row r="320" spans="1:25" s="10" customFormat="1" x14ac:dyDescent="0.2">
      <c r="A320" s="10" t="s">
        <v>351</v>
      </c>
      <c r="B320" s="11">
        <v>1.8963244000000001E-2</v>
      </c>
      <c r="C320" s="11">
        <v>1.5622577E-2</v>
      </c>
      <c r="D320" s="11">
        <v>2.1247157999999999E-2</v>
      </c>
      <c r="E320" s="12">
        <f t="shared" si="70"/>
        <v>1.8610993000000003E-2</v>
      </c>
      <c r="G320" s="10">
        <v>0</v>
      </c>
      <c r="H320" s="10">
        <v>0</v>
      </c>
      <c r="I320" s="10">
        <v>1.9713070999999999E-2</v>
      </c>
      <c r="J320" s="12">
        <f t="shared" si="71"/>
        <v>6.5710236666666659E-3</v>
      </c>
      <c r="L320" s="10">
        <v>2.0419873000000002E-2</v>
      </c>
      <c r="M320" s="10">
        <v>0</v>
      </c>
      <c r="N320" s="10">
        <v>0</v>
      </c>
      <c r="O320" s="12">
        <f t="shared" si="72"/>
        <v>6.8066243333333339E-3</v>
      </c>
      <c r="Q320" s="10">
        <v>0</v>
      </c>
      <c r="R320" s="10">
        <v>0</v>
      </c>
      <c r="S320" s="10">
        <v>0</v>
      </c>
      <c r="T320" s="12">
        <f t="shared" si="73"/>
        <v>0</v>
      </c>
      <c r="V320" s="11">
        <v>0</v>
      </c>
      <c r="W320" s="11">
        <v>0</v>
      </c>
      <c r="X320" s="11">
        <v>1.5986815000000001E-2</v>
      </c>
      <c r="Y320" s="12">
        <f t="shared" si="74"/>
        <v>5.3289383333333341E-3</v>
      </c>
    </row>
    <row r="321" spans="1:25" s="10" customFormat="1" x14ac:dyDescent="0.2">
      <c r="A321" s="10" t="s">
        <v>352</v>
      </c>
      <c r="B321" s="11">
        <v>0</v>
      </c>
      <c r="C321" s="11">
        <v>0</v>
      </c>
      <c r="D321" s="11">
        <v>0</v>
      </c>
      <c r="E321" s="12">
        <f t="shared" si="70"/>
        <v>0</v>
      </c>
      <c r="G321" s="10">
        <v>0</v>
      </c>
      <c r="H321" s="10">
        <v>0</v>
      </c>
      <c r="I321" s="10">
        <v>0</v>
      </c>
      <c r="J321" s="12">
        <f t="shared" si="71"/>
        <v>0</v>
      </c>
      <c r="L321" s="10">
        <v>0</v>
      </c>
      <c r="M321" s="10">
        <v>0</v>
      </c>
      <c r="N321" s="10">
        <v>0</v>
      </c>
      <c r="O321" s="12">
        <f t="shared" si="72"/>
        <v>0</v>
      </c>
      <c r="Q321" s="10">
        <v>0</v>
      </c>
      <c r="R321" s="10">
        <v>0</v>
      </c>
      <c r="S321" s="10">
        <v>0</v>
      </c>
      <c r="T321" s="12">
        <f t="shared" si="73"/>
        <v>0</v>
      </c>
      <c r="V321" s="11">
        <v>0</v>
      </c>
      <c r="W321" s="11">
        <v>0</v>
      </c>
      <c r="X321" s="11">
        <v>9.1982899999999996E-3</v>
      </c>
      <c r="Y321" s="12">
        <f t="shared" si="74"/>
        <v>3.0660966666666667E-3</v>
      </c>
    </row>
    <row r="322" spans="1:25" s="10" customFormat="1" x14ac:dyDescent="0.2">
      <c r="A322" s="10" t="s">
        <v>353</v>
      </c>
      <c r="B322" s="11">
        <v>3.8975554000000003E-2</v>
      </c>
      <c r="C322" s="11">
        <v>4.9957546999999998E-2</v>
      </c>
      <c r="D322" s="11">
        <v>4.4595704E-2</v>
      </c>
      <c r="E322" s="12">
        <f t="shared" si="70"/>
        <v>4.4509601666666669E-2</v>
      </c>
      <c r="G322" s="10">
        <v>4.6467688E-2</v>
      </c>
      <c r="H322" s="10">
        <v>4.3075720999999997E-2</v>
      </c>
      <c r="I322" s="10">
        <v>5.0135267999999997E-2</v>
      </c>
      <c r="J322" s="12">
        <f t="shared" si="71"/>
        <v>4.6559558999999993E-2</v>
      </c>
      <c r="L322" s="10">
        <v>4.0547041999999998E-2</v>
      </c>
      <c r="M322" s="10">
        <v>5.5704450000000003E-2</v>
      </c>
      <c r="N322" s="10">
        <v>3.9921195999999999E-2</v>
      </c>
      <c r="O322" s="12">
        <f t="shared" si="72"/>
        <v>4.5390895999999993E-2</v>
      </c>
      <c r="Q322" s="10">
        <v>2.8490648E-2</v>
      </c>
      <c r="R322" s="10">
        <v>2.5154043000000001E-2</v>
      </c>
      <c r="S322" s="10">
        <v>2.9677365000000001E-2</v>
      </c>
      <c r="T322" s="12">
        <f t="shared" si="73"/>
        <v>2.7774018666666667E-2</v>
      </c>
      <c r="V322" s="11">
        <v>2.8407074000000001E-2</v>
      </c>
      <c r="W322" s="11">
        <v>3.3086180999999999E-2</v>
      </c>
      <c r="X322" s="11">
        <v>2.8492771E-2</v>
      </c>
      <c r="Y322" s="12">
        <f t="shared" si="74"/>
        <v>2.9995341999999998E-2</v>
      </c>
    </row>
    <row r="323" spans="1:25" s="10" customFormat="1" x14ac:dyDescent="0.2">
      <c r="A323" s="10" t="s">
        <v>354</v>
      </c>
      <c r="B323" s="11">
        <v>0</v>
      </c>
      <c r="C323" s="11">
        <v>1.6107784999999999E-2</v>
      </c>
      <c r="D323" s="11">
        <v>8.2558749999999993E-3</v>
      </c>
      <c r="E323" s="12">
        <f t="shared" si="70"/>
        <v>8.1212200000000002E-3</v>
      </c>
      <c r="G323" s="10">
        <v>0</v>
      </c>
      <c r="H323" s="10">
        <v>1.8855329000000001E-2</v>
      </c>
      <c r="I323" s="10">
        <v>1.7383148000000001E-2</v>
      </c>
      <c r="J323" s="12">
        <f t="shared" si="71"/>
        <v>1.2079492333333336E-2</v>
      </c>
      <c r="L323" s="10">
        <v>2.2539432000000002E-2</v>
      </c>
      <c r="M323" s="10">
        <v>1.1251769E-2</v>
      </c>
      <c r="N323" s="10">
        <v>0</v>
      </c>
      <c r="O323" s="12">
        <f t="shared" si="72"/>
        <v>1.1263733666666666E-2</v>
      </c>
      <c r="Q323" s="10">
        <v>0</v>
      </c>
      <c r="R323" s="10">
        <v>0</v>
      </c>
      <c r="S323" s="10">
        <v>0</v>
      </c>
      <c r="T323" s="12">
        <f t="shared" si="73"/>
        <v>0</v>
      </c>
      <c r="V323" s="11">
        <v>0</v>
      </c>
      <c r="W323" s="11">
        <v>0</v>
      </c>
      <c r="X323" s="11">
        <v>0</v>
      </c>
      <c r="Y323" s="12">
        <f t="shared" si="74"/>
        <v>0</v>
      </c>
    </row>
    <row r="324" spans="1:25" s="10" customFormat="1" x14ac:dyDescent="0.2">
      <c r="A324" s="10" t="s">
        <v>355</v>
      </c>
      <c r="B324" s="11">
        <v>4.8416815000000002E-2</v>
      </c>
      <c r="C324" s="11">
        <v>0</v>
      </c>
      <c r="D324" s="11">
        <v>5.6130003999999997E-2</v>
      </c>
      <c r="E324" s="12">
        <f t="shared" si="70"/>
        <v>3.4848939666666669E-2</v>
      </c>
      <c r="G324" s="10">
        <v>4.4135065000000001E-2</v>
      </c>
      <c r="H324" s="10">
        <v>5.1205006999999997E-2</v>
      </c>
      <c r="I324" s="10">
        <v>5.1668855999999999E-2</v>
      </c>
      <c r="J324" s="12">
        <f t="shared" si="71"/>
        <v>4.9002975999999997E-2</v>
      </c>
      <c r="L324" s="10">
        <v>3.9636569000000003E-2</v>
      </c>
      <c r="M324" s="10">
        <v>4.8483779999999997E-2</v>
      </c>
      <c r="N324" s="10">
        <v>5.605396E-2</v>
      </c>
      <c r="O324" s="12">
        <f t="shared" si="72"/>
        <v>4.8058102999999998E-2</v>
      </c>
      <c r="Q324" s="10">
        <v>3.8743558999999997E-2</v>
      </c>
      <c r="R324" s="10">
        <v>3.5865384E-2</v>
      </c>
      <c r="S324" s="10">
        <v>3.851707E-2</v>
      </c>
      <c r="T324" s="12">
        <f t="shared" si="73"/>
        <v>3.7708670999999999E-2</v>
      </c>
      <c r="V324" s="11">
        <v>3.8110089E-2</v>
      </c>
      <c r="W324" s="11">
        <v>3.7407245999999998E-2</v>
      </c>
      <c r="X324" s="11">
        <v>4.2809857E-2</v>
      </c>
      <c r="Y324" s="12">
        <f t="shared" si="74"/>
        <v>3.944239733333333E-2</v>
      </c>
    </row>
    <row r="325" spans="1:25" s="10" customFormat="1" x14ac:dyDescent="0.2">
      <c r="A325" s="10" t="s">
        <v>356</v>
      </c>
      <c r="B325" s="11">
        <v>0.241452679</v>
      </c>
      <c r="C325" s="11">
        <v>0.27523448</v>
      </c>
      <c r="D325" s="11">
        <v>0.26045812800000001</v>
      </c>
      <c r="E325" s="12">
        <f t="shared" si="70"/>
        <v>0.25904842899999997</v>
      </c>
      <c r="G325" s="10">
        <v>0.29213312899999999</v>
      </c>
      <c r="H325" s="10">
        <v>0.29491424399999999</v>
      </c>
      <c r="I325" s="10">
        <v>0.21504115200000001</v>
      </c>
      <c r="J325" s="12">
        <f t="shared" si="71"/>
        <v>0.26736284166666668</v>
      </c>
      <c r="L325" s="10">
        <v>0.24679087099999999</v>
      </c>
      <c r="M325" s="10">
        <v>0.26343185899999999</v>
      </c>
      <c r="N325" s="10">
        <v>0.292175199</v>
      </c>
      <c r="O325" s="12">
        <f t="shared" si="72"/>
        <v>0.2674659763333333</v>
      </c>
      <c r="Q325" s="10">
        <v>0.18402649200000001</v>
      </c>
      <c r="R325" s="10">
        <v>0.20278828199999999</v>
      </c>
      <c r="S325" s="10">
        <v>0.18430052399999999</v>
      </c>
      <c r="T325" s="12">
        <f t="shared" si="73"/>
        <v>0.19037176599999997</v>
      </c>
      <c r="V325" s="11">
        <v>0.18220882399999999</v>
      </c>
      <c r="W325" s="11">
        <v>0.20352693799999999</v>
      </c>
      <c r="X325" s="11">
        <v>0.16075941799999999</v>
      </c>
      <c r="Y325" s="12">
        <f t="shared" si="74"/>
        <v>0.18216505999999999</v>
      </c>
    </row>
    <row r="326" spans="1:25" s="10" customFormat="1" x14ac:dyDescent="0.2">
      <c r="A326" s="10" t="s">
        <v>357</v>
      </c>
      <c r="B326" s="11">
        <v>0.32034031299999999</v>
      </c>
      <c r="C326" s="11">
        <v>0.31178107799999999</v>
      </c>
      <c r="D326" s="11">
        <v>0.395226835</v>
      </c>
      <c r="E326" s="12">
        <f t="shared" si="70"/>
        <v>0.34244940866666668</v>
      </c>
      <c r="G326" s="10">
        <v>0.35630248199999998</v>
      </c>
      <c r="H326" s="10">
        <v>0.36732602199999997</v>
      </c>
      <c r="I326" s="10">
        <v>0.36529135299999999</v>
      </c>
      <c r="J326" s="12">
        <f t="shared" si="71"/>
        <v>0.36297328566666659</v>
      </c>
      <c r="L326" s="10">
        <v>0.30331785100000003</v>
      </c>
      <c r="M326" s="10">
        <v>0.332708224</v>
      </c>
      <c r="N326" s="10">
        <v>0.42834733000000003</v>
      </c>
      <c r="O326" s="12">
        <f t="shared" si="72"/>
        <v>0.35479113499999998</v>
      </c>
      <c r="Q326" s="10">
        <v>0.22173921799999999</v>
      </c>
      <c r="R326" s="10">
        <v>0.23470248399999999</v>
      </c>
      <c r="S326" s="10">
        <v>0.30394145299999997</v>
      </c>
      <c r="T326" s="12">
        <f t="shared" si="73"/>
        <v>0.25346105166666666</v>
      </c>
      <c r="V326" s="11">
        <v>0.24877106500000001</v>
      </c>
      <c r="W326" s="11">
        <v>0.240626491</v>
      </c>
      <c r="X326" s="11">
        <v>0.25839699199999999</v>
      </c>
      <c r="Y326" s="12">
        <f t="shared" si="74"/>
        <v>0.24926484933333334</v>
      </c>
    </row>
    <row r="327" spans="1:25" s="10" customFormat="1" x14ac:dyDescent="0.2">
      <c r="A327" s="10" t="s">
        <v>358</v>
      </c>
      <c r="B327" s="11">
        <v>0.30796315800000001</v>
      </c>
      <c r="C327" s="11">
        <v>0.29340582399999998</v>
      </c>
      <c r="D327" s="11">
        <v>0.34424695300000002</v>
      </c>
      <c r="E327" s="12">
        <f t="shared" si="70"/>
        <v>0.31520531166666665</v>
      </c>
      <c r="G327" s="10">
        <v>0.37429078300000002</v>
      </c>
      <c r="H327" s="10">
        <v>0.37611286500000002</v>
      </c>
      <c r="I327" s="10">
        <v>0.33206067099999997</v>
      </c>
      <c r="J327" s="12">
        <f t="shared" si="71"/>
        <v>0.36082143966666669</v>
      </c>
      <c r="L327" s="10">
        <v>0.274410877</v>
      </c>
      <c r="M327" s="10">
        <v>0.26136401799999998</v>
      </c>
      <c r="N327" s="10">
        <v>0.337147168</v>
      </c>
      <c r="O327" s="12">
        <f t="shared" si="72"/>
        <v>0.29097402099999997</v>
      </c>
      <c r="Q327" s="10">
        <v>0.217069068</v>
      </c>
      <c r="R327" s="10">
        <v>0.22141119200000001</v>
      </c>
      <c r="S327" s="10">
        <v>0</v>
      </c>
      <c r="T327" s="12">
        <f t="shared" si="73"/>
        <v>0.14616008666666666</v>
      </c>
      <c r="V327" s="11">
        <v>0.23182783500000001</v>
      </c>
      <c r="W327" s="11">
        <v>0.22594170999999999</v>
      </c>
      <c r="X327" s="11">
        <v>0.267113502</v>
      </c>
      <c r="Y327" s="12">
        <f t="shared" si="74"/>
        <v>0.24162768233333334</v>
      </c>
    </row>
    <row r="328" spans="1:25" s="10" customFormat="1" x14ac:dyDescent="0.2">
      <c r="A328" s="10" t="s">
        <v>359</v>
      </c>
      <c r="B328" s="11">
        <v>2.4809073000000001E-2</v>
      </c>
      <c r="C328" s="11">
        <v>2.8400679000000002E-2</v>
      </c>
      <c r="D328" s="11">
        <v>2.7663770000000001E-2</v>
      </c>
      <c r="E328" s="12">
        <f t="shared" si="70"/>
        <v>2.6957840666666667E-2</v>
      </c>
      <c r="G328" s="10">
        <v>0</v>
      </c>
      <c r="H328" s="10">
        <v>0</v>
      </c>
      <c r="I328" s="10">
        <v>2.7295311999999999E-2</v>
      </c>
      <c r="J328" s="12">
        <f t="shared" si="71"/>
        <v>9.0984373333333323E-3</v>
      </c>
      <c r="L328" s="10">
        <v>1.192723E-2</v>
      </c>
      <c r="M328" s="10">
        <v>2.8355689999999999E-2</v>
      </c>
      <c r="N328" s="10">
        <v>3.6311669999999997E-2</v>
      </c>
      <c r="O328" s="12">
        <f t="shared" si="72"/>
        <v>2.5531529999999997E-2</v>
      </c>
      <c r="Q328" s="10">
        <v>1.887643E-2</v>
      </c>
      <c r="R328" s="10">
        <v>0</v>
      </c>
      <c r="S328" s="10">
        <v>2.1875126000000002E-2</v>
      </c>
      <c r="T328" s="12">
        <f t="shared" si="73"/>
        <v>1.3583852E-2</v>
      </c>
      <c r="V328" s="11">
        <v>1.4586251999999999E-2</v>
      </c>
      <c r="W328" s="11">
        <v>0</v>
      </c>
      <c r="X328" s="11">
        <v>2.0849425000000001E-2</v>
      </c>
      <c r="Y328" s="12">
        <f t="shared" si="74"/>
        <v>1.1811892333333332E-2</v>
      </c>
    </row>
    <row r="329" spans="1:25" s="10" customFormat="1" x14ac:dyDescent="0.2">
      <c r="A329" s="10" t="s">
        <v>360</v>
      </c>
      <c r="B329" s="11">
        <v>0</v>
      </c>
      <c r="C329" s="11">
        <v>2.9568819E-2</v>
      </c>
      <c r="D329" s="11">
        <v>3.0831130000000002E-2</v>
      </c>
      <c r="E329" s="12">
        <f t="shared" si="70"/>
        <v>2.0133316333333335E-2</v>
      </c>
      <c r="G329" s="10">
        <v>0</v>
      </c>
      <c r="H329" s="10">
        <v>2.4886472E-2</v>
      </c>
      <c r="I329" s="10">
        <v>2.4708875000000002E-2</v>
      </c>
      <c r="J329" s="12">
        <f t="shared" si="71"/>
        <v>1.6531782333333331E-2</v>
      </c>
      <c r="L329" s="10">
        <v>3.1589187999999997E-2</v>
      </c>
      <c r="M329" s="10">
        <v>0</v>
      </c>
      <c r="N329" s="10">
        <v>3.4367565000000003E-2</v>
      </c>
      <c r="O329" s="12">
        <f t="shared" si="72"/>
        <v>2.1985584333333336E-2</v>
      </c>
      <c r="Q329" s="10">
        <v>1.5108707000000001E-2</v>
      </c>
      <c r="R329" s="10">
        <v>1.667865E-2</v>
      </c>
      <c r="S329" s="10">
        <v>1.6392225E-2</v>
      </c>
      <c r="T329" s="12">
        <f t="shared" si="73"/>
        <v>1.6059860666666665E-2</v>
      </c>
      <c r="V329" s="11">
        <v>0</v>
      </c>
      <c r="W329" s="11">
        <v>1.8821656999999999E-2</v>
      </c>
      <c r="X329" s="11">
        <v>0</v>
      </c>
      <c r="Y329" s="12">
        <f t="shared" si="74"/>
        <v>6.2738856666666662E-3</v>
      </c>
    </row>
    <row r="330" spans="1:25" s="10" customFormat="1" x14ac:dyDescent="0.2">
      <c r="A330" s="10" t="s">
        <v>361</v>
      </c>
      <c r="B330" s="11">
        <v>0</v>
      </c>
      <c r="C330" s="11">
        <v>0</v>
      </c>
      <c r="D330" s="11">
        <v>0</v>
      </c>
      <c r="E330" s="12">
        <f t="shared" si="70"/>
        <v>0</v>
      </c>
      <c r="G330" s="10">
        <v>0</v>
      </c>
      <c r="H330" s="10">
        <v>0</v>
      </c>
      <c r="I330" s="10">
        <v>0</v>
      </c>
      <c r="J330" s="12">
        <f t="shared" si="71"/>
        <v>0</v>
      </c>
      <c r="L330" s="10">
        <v>0</v>
      </c>
      <c r="M330" s="10">
        <v>0</v>
      </c>
      <c r="N330" s="10">
        <v>0</v>
      </c>
      <c r="O330" s="12">
        <f t="shared" si="72"/>
        <v>0</v>
      </c>
      <c r="Q330" s="10">
        <v>0</v>
      </c>
      <c r="R330" s="10">
        <v>1.8194498E-2</v>
      </c>
      <c r="S330" s="10">
        <v>0</v>
      </c>
      <c r="T330" s="12">
        <f t="shared" si="73"/>
        <v>6.0648326666666664E-3</v>
      </c>
      <c r="V330" s="11">
        <v>0</v>
      </c>
      <c r="W330" s="11">
        <v>0</v>
      </c>
      <c r="X330" s="11">
        <v>0</v>
      </c>
      <c r="Y330" s="12">
        <f t="shared" si="74"/>
        <v>0</v>
      </c>
    </row>
    <row r="331" spans="1:25" s="10" customFormat="1" x14ac:dyDescent="0.2">
      <c r="A331" s="10" t="s">
        <v>362</v>
      </c>
      <c r="B331" s="11">
        <v>0</v>
      </c>
      <c r="C331" s="11">
        <v>0</v>
      </c>
      <c r="D331" s="11">
        <v>0</v>
      </c>
      <c r="E331" s="12">
        <f t="shared" si="70"/>
        <v>0</v>
      </c>
      <c r="G331" s="10">
        <v>0</v>
      </c>
      <c r="H331" s="10">
        <v>4.6350651999999999E-2</v>
      </c>
      <c r="I331" s="10">
        <v>3.2905367999999997E-2</v>
      </c>
      <c r="J331" s="12">
        <f t="shared" si="71"/>
        <v>2.6418673333333333E-2</v>
      </c>
      <c r="L331" s="10">
        <v>0</v>
      </c>
      <c r="M331" s="10">
        <v>0</v>
      </c>
      <c r="N331" s="10">
        <v>5.0203053999999997E-2</v>
      </c>
      <c r="O331" s="12">
        <f t="shared" si="72"/>
        <v>1.6734351333333331E-2</v>
      </c>
      <c r="Q331" s="10">
        <v>0</v>
      </c>
      <c r="R331" s="10">
        <v>3.5921366000000003E-2</v>
      </c>
      <c r="S331" s="10">
        <v>0</v>
      </c>
      <c r="T331" s="12">
        <f t="shared" si="73"/>
        <v>1.1973788666666667E-2</v>
      </c>
      <c r="V331" s="11">
        <v>0</v>
      </c>
      <c r="W331" s="11">
        <v>0</v>
      </c>
      <c r="X331" s="11">
        <v>0</v>
      </c>
      <c r="Y331" s="12">
        <f t="shared" si="74"/>
        <v>0</v>
      </c>
    </row>
    <row r="332" spans="1:25" s="10" customFormat="1" x14ac:dyDescent="0.2">
      <c r="A332" s="10" t="s">
        <v>363</v>
      </c>
      <c r="B332" s="11">
        <v>7.8896052999999994E-2</v>
      </c>
      <c r="C332" s="11">
        <v>7.9043758000000006E-2</v>
      </c>
      <c r="D332" s="11">
        <v>9.1972423999999997E-2</v>
      </c>
      <c r="E332" s="12">
        <f t="shared" si="70"/>
        <v>8.3304078333333323E-2</v>
      </c>
      <c r="G332" s="10">
        <v>7.6981182999999995E-2</v>
      </c>
      <c r="H332" s="10">
        <v>8.1408546999999998E-2</v>
      </c>
      <c r="I332" s="10">
        <v>9.5438007000000005E-2</v>
      </c>
      <c r="J332" s="12">
        <f t="shared" si="71"/>
        <v>8.4609245666666666E-2</v>
      </c>
      <c r="L332" s="10">
        <v>6.9828433999999995E-2</v>
      </c>
      <c r="M332" s="10">
        <v>7.1198042000000003E-2</v>
      </c>
      <c r="N332" s="10">
        <v>0.11331939100000001</v>
      </c>
      <c r="O332" s="12">
        <f t="shared" si="72"/>
        <v>8.4781955666666672E-2</v>
      </c>
      <c r="Q332" s="10">
        <v>5.7853994999999998E-2</v>
      </c>
      <c r="R332" s="10">
        <v>5.1027741000000001E-2</v>
      </c>
      <c r="S332" s="10">
        <v>6.9265023999999994E-2</v>
      </c>
      <c r="T332" s="12">
        <f t="shared" si="73"/>
        <v>5.9382253333333336E-2</v>
      </c>
      <c r="V332" s="11">
        <v>5.1558659E-2</v>
      </c>
      <c r="W332" s="11">
        <v>4.2613056000000003E-2</v>
      </c>
      <c r="X332" s="11">
        <v>4.8543414999999999E-2</v>
      </c>
      <c r="Y332" s="12">
        <f t="shared" si="74"/>
        <v>4.7571709999999996E-2</v>
      </c>
    </row>
    <row r="333" spans="1:25" s="10" customFormat="1" x14ac:dyDescent="0.2">
      <c r="A333" s="10" t="s">
        <v>364</v>
      </c>
      <c r="B333" s="11">
        <v>0</v>
      </c>
      <c r="C333" s="11">
        <v>0</v>
      </c>
      <c r="D333" s="11">
        <v>0</v>
      </c>
      <c r="E333" s="12">
        <f t="shared" si="70"/>
        <v>0</v>
      </c>
      <c r="G333" s="10">
        <v>0</v>
      </c>
      <c r="H333" s="10">
        <v>0</v>
      </c>
      <c r="I333" s="10">
        <v>0</v>
      </c>
      <c r="J333" s="12">
        <f t="shared" si="71"/>
        <v>0</v>
      </c>
      <c r="L333" s="10">
        <v>0</v>
      </c>
      <c r="M333" s="10">
        <v>0</v>
      </c>
      <c r="N333" s="10">
        <v>0</v>
      </c>
      <c r="O333" s="12">
        <f t="shared" si="72"/>
        <v>0</v>
      </c>
      <c r="Q333" s="10">
        <v>0.27600648500000002</v>
      </c>
      <c r="R333" s="10">
        <v>0.293891287</v>
      </c>
      <c r="S333" s="10">
        <v>0.21901591400000001</v>
      </c>
      <c r="T333" s="12">
        <f t="shared" si="73"/>
        <v>0.26297122866666667</v>
      </c>
      <c r="V333" s="11">
        <v>0.30195789699999998</v>
      </c>
      <c r="W333" s="11">
        <v>0.266123055</v>
      </c>
      <c r="X333" s="11">
        <v>0.28661213899999999</v>
      </c>
      <c r="Y333" s="12">
        <f t="shared" si="74"/>
        <v>0.28489769699999995</v>
      </c>
    </row>
    <row r="334" spans="1:25" s="10" customFormat="1" x14ac:dyDescent="0.2">
      <c r="A334" s="10" t="s">
        <v>365</v>
      </c>
      <c r="B334" s="11">
        <v>1.33122E-2</v>
      </c>
      <c r="C334" s="11">
        <v>9.7646820000000002E-3</v>
      </c>
      <c r="D334" s="11">
        <v>2.1759903000000001E-2</v>
      </c>
      <c r="E334" s="12">
        <f t="shared" si="70"/>
        <v>1.4945595000000001E-2</v>
      </c>
      <c r="G334" s="10">
        <v>1.7252116000000001E-2</v>
      </c>
      <c r="H334" s="10">
        <v>1.5115762E-2</v>
      </c>
      <c r="I334" s="10">
        <v>1.7424516000000001E-2</v>
      </c>
      <c r="J334" s="12">
        <f t="shared" si="71"/>
        <v>1.6597464666666669E-2</v>
      </c>
      <c r="L334" s="10">
        <v>1.2701560000000001E-2</v>
      </c>
      <c r="M334" s="10">
        <v>0</v>
      </c>
      <c r="N334" s="10">
        <v>2.7372508E-2</v>
      </c>
      <c r="O334" s="12">
        <f t="shared" si="72"/>
        <v>1.3358022666666669E-2</v>
      </c>
      <c r="Q334" s="10">
        <v>0</v>
      </c>
      <c r="R334" s="10">
        <v>1.2876537E-2</v>
      </c>
      <c r="S334" s="10">
        <v>1.6041818999999999E-2</v>
      </c>
      <c r="T334" s="12">
        <f t="shared" si="73"/>
        <v>9.6394519999999997E-3</v>
      </c>
      <c r="V334" s="11">
        <v>0</v>
      </c>
      <c r="W334" s="11">
        <v>0</v>
      </c>
      <c r="X334" s="11">
        <v>0</v>
      </c>
      <c r="Y334" s="12">
        <f t="shared" si="74"/>
        <v>0</v>
      </c>
    </row>
    <row r="335" spans="1:25" s="10" customFormat="1" x14ac:dyDescent="0.2">
      <c r="A335" s="10" t="s">
        <v>366</v>
      </c>
      <c r="B335" s="11">
        <v>0</v>
      </c>
      <c r="C335" s="11">
        <v>0</v>
      </c>
      <c r="D335" s="11">
        <v>0</v>
      </c>
      <c r="E335" s="12">
        <f t="shared" si="70"/>
        <v>0</v>
      </c>
      <c r="G335" s="10">
        <v>0</v>
      </c>
      <c r="H335" s="10">
        <v>0</v>
      </c>
      <c r="I335" s="10">
        <v>0</v>
      </c>
      <c r="J335" s="12">
        <f t="shared" si="71"/>
        <v>0</v>
      </c>
      <c r="L335" s="10">
        <v>0</v>
      </c>
      <c r="M335" s="10">
        <v>0</v>
      </c>
      <c r="N335" s="10">
        <v>0</v>
      </c>
      <c r="O335" s="12">
        <f t="shared" si="72"/>
        <v>0</v>
      </c>
      <c r="Q335" s="10">
        <v>0</v>
      </c>
      <c r="R335" s="10">
        <v>0</v>
      </c>
      <c r="S335" s="10">
        <v>0</v>
      </c>
      <c r="T335" s="12">
        <f t="shared" si="73"/>
        <v>0</v>
      </c>
      <c r="V335" s="11">
        <v>0</v>
      </c>
      <c r="W335" s="11">
        <v>0</v>
      </c>
      <c r="X335" s="11">
        <v>0</v>
      </c>
      <c r="Y335" s="12">
        <f t="shared" si="74"/>
        <v>0</v>
      </c>
    </row>
    <row r="336" spans="1:25" s="10" customFormat="1" x14ac:dyDescent="0.2">
      <c r="A336" s="10" t="s">
        <v>367</v>
      </c>
      <c r="B336" s="11">
        <v>3.4074525000000001E-2</v>
      </c>
      <c r="C336" s="11">
        <v>3.3973185000000003E-2</v>
      </c>
      <c r="D336" s="11">
        <v>4.8649746000000001E-2</v>
      </c>
      <c r="E336" s="12">
        <f t="shared" si="70"/>
        <v>3.8899151999999999E-2</v>
      </c>
      <c r="G336" s="10">
        <v>3.1892717000000001E-2</v>
      </c>
      <c r="H336" s="10">
        <v>3.3731785E-2</v>
      </c>
      <c r="I336" s="10">
        <v>3.7005020999999999E-2</v>
      </c>
      <c r="J336" s="12">
        <f t="shared" si="71"/>
        <v>3.4209840999999998E-2</v>
      </c>
      <c r="L336" s="10">
        <v>3.5321209999999999E-2</v>
      </c>
      <c r="M336" s="10">
        <v>4.0111534999999997E-2</v>
      </c>
      <c r="N336" s="10">
        <v>4.2298125999999998E-2</v>
      </c>
      <c r="O336" s="12">
        <f t="shared" si="72"/>
        <v>3.9243623666666665E-2</v>
      </c>
      <c r="Q336" s="10">
        <v>2.7245868999999999E-2</v>
      </c>
      <c r="R336" s="10">
        <v>2.1633171999999999E-2</v>
      </c>
      <c r="S336" s="10">
        <v>3.5836091E-2</v>
      </c>
      <c r="T336" s="12">
        <f t="shared" si="73"/>
        <v>2.8238377333333332E-2</v>
      </c>
      <c r="V336" s="11">
        <v>1.9170171E-2</v>
      </c>
      <c r="W336" s="11">
        <v>2.0829770000000001E-2</v>
      </c>
      <c r="X336" s="11">
        <v>3.1187464000000002E-2</v>
      </c>
      <c r="Y336" s="12">
        <f t="shared" si="74"/>
        <v>2.3729134999999998E-2</v>
      </c>
    </row>
    <row r="337" spans="1:25" s="10" customFormat="1" x14ac:dyDescent="0.2">
      <c r="A337" s="10" t="s">
        <v>368</v>
      </c>
      <c r="B337" s="11">
        <v>3.9933347000000001E-2</v>
      </c>
      <c r="C337" s="11">
        <v>3.0131886E-2</v>
      </c>
      <c r="D337" s="11">
        <v>5.7809533000000003E-2</v>
      </c>
      <c r="E337" s="12">
        <f t="shared" si="70"/>
        <v>4.2624922000000003E-2</v>
      </c>
      <c r="G337" s="10">
        <v>4.3810163999999999E-2</v>
      </c>
      <c r="H337" s="10">
        <v>4.5834604000000001E-2</v>
      </c>
      <c r="I337" s="10">
        <v>4.9815135000000003E-2</v>
      </c>
      <c r="J337" s="12">
        <f t="shared" si="71"/>
        <v>4.6486634333333332E-2</v>
      </c>
      <c r="L337" s="10">
        <v>2.9644720999999999E-2</v>
      </c>
      <c r="M337" s="10">
        <v>3.1273258999999998E-2</v>
      </c>
      <c r="N337" s="10">
        <v>5.4137286999999999E-2</v>
      </c>
      <c r="O337" s="12">
        <f t="shared" si="72"/>
        <v>3.8351755666666661E-2</v>
      </c>
      <c r="Q337" s="10">
        <v>2.7291448999999999E-2</v>
      </c>
      <c r="R337" s="10">
        <v>2.7992242000000001E-2</v>
      </c>
      <c r="S337" s="10">
        <v>3.5688536E-2</v>
      </c>
      <c r="T337" s="12">
        <f t="shared" si="73"/>
        <v>3.0324075666666662E-2</v>
      </c>
      <c r="V337" s="11">
        <v>2.3069988999999999E-2</v>
      </c>
      <c r="W337" s="11">
        <v>2.1880387000000001E-2</v>
      </c>
      <c r="X337" s="11">
        <v>2.1472753000000001E-2</v>
      </c>
      <c r="Y337" s="12">
        <f t="shared" si="74"/>
        <v>2.2141042999999999E-2</v>
      </c>
    </row>
    <row r="338" spans="1:25" s="10" customFormat="1" x14ac:dyDescent="0.2">
      <c r="A338" s="10" t="s">
        <v>369</v>
      </c>
      <c r="B338" s="11">
        <v>8.5497421000000004E-2</v>
      </c>
      <c r="C338" s="11">
        <v>6.9619826999999995E-2</v>
      </c>
      <c r="D338" s="11">
        <v>0.113956906</v>
      </c>
      <c r="E338" s="12">
        <f t="shared" si="70"/>
        <v>8.9691384666666665E-2</v>
      </c>
      <c r="G338" s="10">
        <v>8.4293936999999999E-2</v>
      </c>
      <c r="H338" s="10">
        <v>9.4596788000000001E-2</v>
      </c>
      <c r="I338" s="10">
        <v>8.9938731999999993E-2</v>
      </c>
      <c r="J338" s="12">
        <f t="shared" si="71"/>
        <v>8.9609818999999993E-2</v>
      </c>
      <c r="L338" s="10">
        <v>8.1164123000000005E-2</v>
      </c>
      <c r="M338" s="10">
        <v>8.5677235000000004E-2</v>
      </c>
      <c r="N338" s="10">
        <v>0.115529912</v>
      </c>
      <c r="O338" s="12">
        <f t="shared" si="72"/>
        <v>9.4123756666666669E-2</v>
      </c>
      <c r="Q338" s="10">
        <v>9.5115218000000001E-2</v>
      </c>
      <c r="R338" s="10">
        <v>7.7108487000000003E-2</v>
      </c>
      <c r="S338" s="10">
        <v>0.12472802500000001</v>
      </c>
      <c r="T338" s="12">
        <f t="shared" si="73"/>
        <v>9.8983910000000008E-2</v>
      </c>
      <c r="V338" s="11">
        <v>7.4250130999999997E-2</v>
      </c>
      <c r="W338" s="11">
        <v>8.8968695E-2</v>
      </c>
      <c r="X338" s="11">
        <v>0.108367566</v>
      </c>
      <c r="Y338" s="12">
        <f t="shared" si="74"/>
        <v>9.0528797333333341E-2</v>
      </c>
    </row>
    <row r="339" spans="1:25" s="10" customFormat="1" x14ac:dyDescent="0.2">
      <c r="A339" s="10" t="s">
        <v>370</v>
      </c>
      <c r="B339" s="11">
        <v>0.160608162</v>
      </c>
      <c r="C339" s="11">
        <v>0.160653674</v>
      </c>
      <c r="D339" s="11">
        <v>0.19346461300000001</v>
      </c>
      <c r="E339" s="12">
        <f t="shared" si="70"/>
        <v>0.17157548300000003</v>
      </c>
      <c r="G339" s="10">
        <v>0.193553857</v>
      </c>
      <c r="H339" s="10">
        <v>0.18771424</v>
      </c>
      <c r="I339" s="10">
        <v>0.178060736</v>
      </c>
      <c r="J339" s="12">
        <f t="shared" si="71"/>
        <v>0.1864429443333333</v>
      </c>
      <c r="L339" s="10">
        <v>0.15820821800000001</v>
      </c>
      <c r="M339" s="10">
        <v>0.14722225999999999</v>
      </c>
      <c r="N339" s="10">
        <v>0.18794152</v>
      </c>
      <c r="O339" s="12">
        <f t="shared" si="72"/>
        <v>0.16445733266666665</v>
      </c>
      <c r="Q339" s="10">
        <v>0.14038599700000001</v>
      </c>
      <c r="R339" s="10">
        <v>0.14278086400000001</v>
      </c>
      <c r="S339" s="10">
        <v>0.17029461300000001</v>
      </c>
      <c r="T339" s="12">
        <f t="shared" si="73"/>
        <v>0.15115382466666669</v>
      </c>
      <c r="V339" s="11">
        <v>0.118059419</v>
      </c>
      <c r="W339" s="11">
        <v>0.12257206700000001</v>
      </c>
      <c r="X339" s="11">
        <v>0.12899403300000001</v>
      </c>
      <c r="Y339" s="12">
        <f t="shared" si="74"/>
        <v>0.12320850633333334</v>
      </c>
    </row>
    <row r="340" spans="1:25" s="10" customFormat="1" x14ac:dyDescent="0.2">
      <c r="A340" s="10" t="s">
        <v>371</v>
      </c>
      <c r="B340" s="11">
        <v>8.0768230000000003E-3</v>
      </c>
      <c r="C340" s="11">
        <v>0</v>
      </c>
      <c r="D340" s="11">
        <v>0</v>
      </c>
      <c r="E340" s="12">
        <f t="shared" si="70"/>
        <v>2.6922743333333333E-3</v>
      </c>
      <c r="G340" s="10">
        <v>0</v>
      </c>
      <c r="H340" s="10">
        <v>0</v>
      </c>
      <c r="I340" s="10">
        <v>0</v>
      </c>
      <c r="J340" s="12">
        <f t="shared" si="71"/>
        <v>0</v>
      </c>
      <c r="L340" s="10">
        <v>0</v>
      </c>
      <c r="M340" s="10">
        <v>0</v>
      </c>
      <c r="N340" s="10">
        <v>0</v>
      </c>
      <c r="O340" s="12">
        <f t="shared" si="72"/>
        <v>0</v>
      </c>
      <c r="Q340" s="10">
        <v>0</v>
      </c>
      <c r="R340" s="10">
        <v>0</v>
      </c>
      <c r="S340" s="10">
        <v>0</v>
      </c>
      <c r="T340" s="12">
        <f t="shared" si="73"/>
        <v>0</v>
      </c>
      <c r="V340" s="11">
        <v>0</v>
      </c>
      <c r="W340" s="11">
        <v>0</v>
      </c>
      <c r="X340" s="11">
        <v>0</v>
      </c>
      <c r="Y340" s="12">
        <f t="shared" si="74"/>
        <v>0</v>
      </c>
    </row>
    <row r="341" spans="1:25" s="10" customFormat="1" x14ac:dyDescent="0.2">
      <c r="A341" s="10" t="s">
        <v>372</v>
      </c>
      <c r="B341" s="11">
        <v>0</v>
      </c>
      <c r="C341" s="11">
        <v>0</v>
      </c>
      <c r="D341" s="11">
        <v>0</v>
      </c>
      <c r="E341" s="12">
        <f t="shared" si="70"/>
        <v>0</v>
      </c>
      <c r="G341" s="10">
        <v>0</v>
      </c>
      <c r="H341" s="10">
        <v>0</v>
      </c>
      <c r="I341" s="10">
        <v>0</v>
      </c>
      <c r="J341" s="12">
        <f t="shared" si="71"/>
        <v>0</v>
      </c>
      <c r="L341" s="10">
        <v>0</v>
      </c>
      <c r="M341" s="10">
        <v>0</v>
      </c>
      <c r="N341" s="10">
        <v>0</v>
      </c>
      <c r="O341" s="12">
        <f t="shared" si="72"/>
        <v>0</v>
      </c>
      <c r="Q341" s="10">
        <v>0</v>
      </c>
      <c r="R341" s="10">
        <v>0</v>
      </c>
      <c r="S341" s="10">
        <v>0</v>
      </c>
      <c r="T341" s="12">
        <f t="shared" si="73"/>
        <v>0</v>
      </c>
      <c r="V341" s="11">
        <v>0</v>
      </c>
      <c r="W341" s="11">
        <v>0</v>
      </c>
      <c r="X341" s="11">
        <v>1.0550373E-2</v>
      </c>
      <c r="Y341" s="12">
        <f t="shared" si="74"/>
        <v>3.516791E-3</v>
      </c>
    </row>
    <row r="342" spans="1:25" s="10" customFormat="1" x14ac:dyDescent="0.2">
      <c r="A342" s="10" t="s">
        <v>373</v>
      </c>
      <c r="B342" s="11">
        <v>4.3426349000000003E-2</v>
      </c>
      <c r="C342" s="11">
        <v>3.7347747000000001E-2</v>
      </c>
      <c r="D342" s="11">
        <v>5.8647668999999999E-2</v>
      </c>
      <c r="E342" s="12">
        <f t="shared" si="70"/>
        <v>4.6473921666666668E-2</v>
      </c>
      <c r="G342" s="10">
        <v>5.3613186E-2</v>
      </c>
      <c r="H342" s="10">
        <v>5.6540564000000001E-2</v>
      </c>
      <c r="I342" s="10">
        <v>4.3299061E-2</v>
      </c>
      <c r="J342" s="12">
        <f t="shared" si="71"/>
        <v>5.1150937E-2</v>
      </c>
      <c r="L342" s="10">
        <v>4.1993279000000001E-2</v>
      </c>
      <c r="M342" s="10">
        <v>3.6952546000000003E-2</v>
      </c>
      <c r="N342" s="10">
        <v>6.6942101000000004E-2</v>
      </c>
      <c r="O342" s="12">
        <f t="shared" si="72"/>
        <v>4.8629308666666669E-2</v>
      </c>
      <c r="Q342" s="10">
        <v>3.5807946E-2</v>
      </c>
      <c r="R342" s="10">
        <v>2.7549495E-2</v>
      </c>
      <c r="S342" s="10">
        <v>3.7555301999999999E-2</v>
      </c>
      <c r="T342" s="12">
        <f t="shared" si="73"/>
        <v>3.3637581E-2</v>
      </c>
      <c r="V342" s="11">
        <v>3.1822782000000001E-2</v>
      </c>
      <c r="W342" s="11">
        <v>2.8538121E-2</v>
      </c>
      <c r="X342" s="11">
        <v>0</v>
      </c>
      <c r="Y342" s="12">
        <f t="shared" si="74"/>
        <v>2.0120301E-2</v>
      </c>
    </row>
    <row r="343" spans="1:25" s="10" customFormat="1" x14ac:dyDescent="0.2">
      <c r="A343" s="10" t="s">
        <v>374</v>
      </c>
      <c r="B343" s="11">
        <v>0</v>
      </c>
      <c r="C343" s="11">
        <v>4.2699402999999997E-2</v>
      </c>
      <c r="D343" s="11">
        <v>6.2340956000000003E-2</v>
      </c>
      <c r="E343" s="12">
        <f t="shared" si="70"/>
        <v>3.5013453E-2</v>
      </c>
      <c r="G343" s="10">
        <v>3.0235168E-2</v>
      </c>
      <c r="H343" s="10">
        <v>3.8919978000000001E-2</v>
      </c>
      <c r="I343" s="10">
        <v>4.5278138000000002E-2</v>
      </c>
      <c r="J343" s="12">
        <f t="shared" si="71"/>
        <v>3.8144428000000001E-2</v>
      </c>
      <c r="L343" s="10">
        <v>3.5063819000000003E-2</v>
      </c>
      <c r="M343" s="10">
        <v>5.6474547E-2</v>
      </c>
      <c r="N343" s="10">
        <v>5.7479685000000003E-2</v>
      </c>
      <c r="O343" s="12">
        <f t="shared" si="72"/>
        <v>4.9672683666666669E-2</v>
      </c>
      <c r="Q343" s="10">
        <v>2.6416531E-2</v>
      </c>
      <c r="R343" s="10">
        <v>0</v>
      </c>
      <c r="S343" s="10">
        <v>7.5142243999999997E-2</v>
      </c>
      <c r="T343" s="12">
        <f t="shared" si="73"/>
        <v>3.3852924999999999E-2</v>
      </c>
      <c r="V343" s="11">
        <v>0</v>
      </c>
      <c r="W343" s="11">
        <v>3.3995918999999999E-2</v>
      </c>
      <c r="X343" s="11">
        <v>0</v>
      </c>
      <c r="Y343" s="12">
        <f t="shared" si="74"/>
        <v>1.1331973E-2</v>
      </c>
    </row>
    <row r="344" spans="1:25" s="10" customFormat="1" x14ac:dyDescent="0.2">
      <c r="A344" s="10" t="s">
        <v>375</v>
      </c>
      <c r="B344" s="11">
        <v>0</v>
      </c>
      <c r="C344" s="11">
        <v>0</v>
      </c>
      <c r="D344" s="11">
        <v>0</v>
      </c>
      <c r="E344" s="12">
        <f t="shared" si="70"/>
        <v>0</v>
      </c>
      <c r="G344" s="10">
        <v>0</v>
      </c>
      <c r="H344" s="10">
        <v>0</v>
      </c>
      <c r="I344" s="10">
        <v>0</v>
      </c>
      <c r="J344" s="12">
        <f t="shared" si="71"/>
        <v>0</v>
      </c>
      <c r="L344" s="10">
        <v>0</v>
      </c>
      <c r="M344" s="10">
        <v>0</v>
      </c>
      <c r="N344" s="10">
        <v>0</v>
      </c>
      <c r="O344" s="12">
        <f t="shared" si="72"/>
        <v>0</v>
      </c>
      <c r="Q344" s="10">
        <v>1.389198594</v>
      </c>
      <c r="R344" s="10">
        <v>1.46662957</v>
      </c>
      <c r="S344" s="10">
        <v>1.1560103639999999</v>
      </c>
      <c r="T344" s="12">
        <f t="shared" si="73"/>
        <v>1.3372795093333334</v>
      </c>
      <c r="V344" s="11">
        <v>1.6905077239999999</v>
      </c>
      <c r="W344" s="11">
        <v>1.442608012</v>
      </c>
      <c r="X344" s="11">
        <v>1.2562570159999999</v>
      </c>
      <c r="Y344" s="12">
        <f t="shared" si="74"/>
        <v>1.4631242506666666</v>
      </c>
    </row>
    <row r="345" spans="1:25" s="10" customFormat="1" x14ac:dyDescent="0.2">
      <c r="A345" s="10" t="s">
        <v>376</v>
      </c>
      <c r="B345" s="11">
        <v>0</v>
      </c>
      <c r="C345" s="11">
        <v>0</v>
      </c>
      <c r="D345" s="11">
        <v>0</v>
      </c>
      <c r="E345" s="12">
        <f t="shared" si="70"/>
        <v>0</v>
      </c>
      <c r="G345" s="10">
        <v>0</v>
      </c>
      <c r="H345" s="10">
        <v>0</v>
      </c>
      <c r="I345" s="10">
        <v>0</v>
      </c>
      <c r="J345" s="12">
        <f t="shared" si="71"/>
        <v>0</v>
      </c>
      <c r="L345" s="10">
        <v>0</v>
      </c>
      <c r="M345" s="10">
        <v>0</v>
      </c>
      <c r="N345" s="10">
        <v>0</v>
      </c>
      <c r="O345" s="12">
        <f t="shared" si="72"/>
        <v>0</v>
      </c>
      <c r="Q345" s="10">
        <v>0</v>
      </c>
      <c r="R345" s="10">
        <v>0</v>
      </c>
      <c r="S345" s="10">
        <v>3.4020188E-2</v>
      </c>
      <c r="T345" s="12">
        <f t="shared" si="73"/>
        <v>1.1340062666666666E-2</v>
      </c>
      <c r="V345" s="11">
        <v>3.8148885E-2</v>
      </c>
      <c r="W345" s="11">
        <v>4.8021190999999998E-2</v>
      </c>
      <c r="X345" s="11">
        <v>3.1565271999999998E-2</v>
      </c>
      <c r="Y345" s="12">
        <f t="shared" si="74"/>
        <v>3.9245115999999997E-2</v>
      </c>
    </row>
    <row r="346" spans="1:25" s="10" customFormat="1" x14ac:dyDescent="0.2">
      <c r="A346" s="10" t="s">
        <v>377</v>
      </c>
      <c r="B346" s="11">
        <v>0</v>
      </c>
      <c r="C346" s="11">
        <v>0</v>
      </c>
      <c r="D346" s="11">
        <v>0</v>
      </c>
      <c r="E346" s="12">
        <f t="shared" si="70"/>
        <v>0</v>
      </c>
      <c r="G346" s="10">
        <v>0</v>
      </c>
      <c r="H346" s="10">
        <v>0</v>
      </c>
      <c r="I346" s="10">
        <v>0</v>
      </c>
      <c r="J346" s="12">
        <f t="shared" si="71"/>
        <v>0</v>
      </c>
      <c r="L346" s="10">
        <v>0</v>
      </c>
      <c r="M346" s="10">
        <v>0</v>
      </c>
      <c r="N346" s="10">
        <v>0</v>
      </c>
      <c r="O346" s="12">
        <f t="shared" si="72"/>
        <v>0</v>
      </c>
      <c r="Q346" s="10">
        <v>3.9836291000000003E-2</v>
      </c>
      <c r="R346" s="10">
        <v>4.3857377000000003E-2</v>
      </c>
      <c r="S346" s="10">
        <v>4.0099075999999997E-2</v>
      </c>
      <c r="T346" s="12">
        <f t="shared" si="73"/>
        <v>4.1264247999999996E-2</v>
      </c>
      <c r="V346" s="11">
        <v>4.1820980000000001E-2</v>
      </c>
      <c r="W346" s="11">
        <v>4.0104628000000003E-2</v>
      </c>
      <c r="X346" s="11">
        <v>4.5455779000000002E-2</v>
      </c>
      <c r="Y346" s="12">
        <f t="shared" si="74"/>
        <v>4.2460462333333338E-2</v>
      </c>
    </row>
    <row r="347" spans="1:25" s="10" customFormat="1" x14ac:dyDescent="0.2">
      <c r="A347" s="10" t="s">
        <v>378</v>
      </c>
      <c r="B347" s="11">
        <v>0</v>
      </c>
      <c r="C347" s="11">
        <v>0</v>
      </c>
      <c r="D347" s="11">
        <v>0</v>
      </c>
      <c r="E347" s="12">
        <f t="shared" si="70"/>
        <v>0</v>
      </c>
      <c r="G347" s="10">
        <v>0</v>
      </c>
      <c r="H347" s="10">
        <v>0</v>
      </c>
      <c r="I347" s="10">
        <v>0</v>
      </c>
      <c r="J347" s="12">
        <f t="shared" si="71"/>
        <v>0</v>
      </c>
      <c r="L347" s="10">
        <v>0</v>
      </c>
      <c r="M347" s="10">
        <v>0</v>
      </c>
      <c r="N347" s="10">
        <v>0</v>
      </c>
      <c r="O347" s="12">
        <f t="shared" si="72"/>
        <v>0</v>
      </c>
      <c r="Q347" s="10">
        <v>0.21771895599999999</v>
      </c>
      <c r="R347" s="10">
        <v>0.20706914000000001</v>
      </c>
      <c r="S347" s="10">
        <v>0.219481642</v>
      </c>
      <c r="T347" s="12">
        <f t="shared" si="73"/>
        <v>0.21475657933333334</v>
      </c>
      <c r="V347" s="11">
        <v>0.25100027000000003</v>
      </c>
      <c r="W347" s="11">
        <v>0.233281717</v>
      </c>
      <c r="X347" s="11">
        <v>0.18705190899999999</v>
      </c>
      <c r="Y347" s="12">
        <f t="shared" si="74"/>
        <v>0.22377796533333336</v>
      </c>
    </row>
    <row r="348" spans="1:25" s="10" customFormat="1" x14ac:dyDescent="0.2">
      <c r="A348" s="10" t="s">
        <v>379</v>
      </c>
      <c r="B348" s="11">
        <v>0</v>
      </c>
      <c r="C348" s="11">
        <v>0</v>
      </c>
      <c r="D348" s="11">
        <v>0</v>
      </c>
      <c r="E348" s="12">
        <f t="shared" si="70"/>
        <v>0</v>
      </c>
      <c r="G348" s="10">
        <v>4.5826631E-2</v>
      </c>
      <c r="H348" s="10">
        <v>0</v>
      </c>
      <c r="I348" s="10">
        <v>0</v>
      </c>
      <c r="J348" s="12">
        <f t="shared" si="71"/>
        <v>1.5275543666666667E-2</v>
      </c>
      <c r="L348" s="10">
        <v>0</v>
      </c>
      <c r="M348" s="10">
        <v>0</v>
      </c>
      <c r="N348" s="10">
        <v>0</v>
      </c>
      <c r="O348" s="12">
        <f t="shared" si="72"/>
        <v>0</v>
      </c>
      <c r="Q348" s="10">
        <v>0.31768621000000002</v>
      </c>
      <c r="R348" s="10">
        <v>0.325618882</v>
      </c>
      <c r="S348" s="10">
        <v>0.29850643500000001</v>
      </c>
      <c r="T348" s="12">
        <f t="shared" si="73"/>
        <v>0.31393717566666668</v>
      </c>
      <c r="V348" s="11">
        <v>0.36600158900000002</v>
      </c>
      <c r="W348" s="11">
        <v>0.33417445600000001</v>
      </c>
      <c r="X348" s="11">
        <v>0.284119126</v>
      </c>
      <c r="Y348" s="12">
        <f t="shared" si="74"/>
        <v>0.32809839033333338</v>
      </c>
    </row>
    <row r="349" spans="1:25" s="10" customFormat="1" x14ac:dyDescent="0.2">
      <c r="A349" s="10" t="s">
        <v>380</v>
      </c>
      <c r="B349" s="11">
        <v>0</v>
      </c>
      <c r="C349" s="11">
        <v>0</v>
      </c>
      <c r="D349" s="11">
        <v>0</v>
      </c>
      <c r="E349" s="12">
        <f t="shared" si="70"/>
        <v>0</v>
      </c>
      <c r="G349" s="10">
        <v>0</v>
      </c>
      <c r="H349" s="10">
        <v>0</v>
      </c>
      <c r="I349" s="10">
        <v>0</v>
      </c>
      <c r="J349" s="12">
        <f t="shared" si="71"/>
        <v>0</v>
      </c>
      <c r="L349" s="10">
        <v>0</v>
      </c>
      <c r="M349" s="10">
        <v>0</v>
      </c>
      <c r="N349" s="10">
        <v>0</v>
      </c>
      <c r="O349" s="12">
        <f t="shared" si="72"/>
        <v>0</v>
      </c>
      <c r="Q349" s="10">
        <v>0</v>
      </c>
      <c r="R349" s="10">
        <v>1.8288466999999999E-2</v>
      </c>
      <c r="S349" s="10">
        <v>0</v>
      </c>
      <c r="T349" s="12">
        <f t="shared" si="73"/>
        <v>6.0961556666666661E-3</v>
      </c>
      <c r="V349" s="11">
        <v>0</v>
      </c>
      <c r="W349" s="11">
        <v>0</v>
      </c>
      <c r="X349" s="11">
        <v>2.3277576000000001E-2</v>
      </c>
      <c r="Y349" s="12">
        <f t="shared" si="74"/>
        <v>7.7591920000000007E-3</v>
      </c>
    </row>
    <row r="350" spans="1:25" s="10" customFormat="1" x14ac:dyDescent="0.2">
      <c r="A350" s="10" t="s">
        <v>381</v>
      </c>
      <c r="B350" s="11">
        <v>0</v>
      </c>
      <c r="C350" s="11">
        <v>0</v>
      </c>
      <c r="D350" s="11">
        <v>0</v>
      </c>
      <c r="E350" s="12">
        <f t="shared" si="70"/>
        <v>0</v>
      </c>
      <c r="G350" s="10">
        <v>0</v>
      </c>
      <c r="H350" s="10">
        <v>0</v>
      </c>
      <c r="I350" s="10">
        <v>0</v>
      </c>
      <c r="J350" s="12">
        <f t="shared" si="71"/>
        <v>0</v>
      </c>
      <c r="L350" s="10">
        <v>0</v>
      </c>
      <c r="M350" s="10">
        <v>0</v>
      </c>
      <c r="N350" s="10">
        <v>0</v>
      </c>
      <c r="O350" s="12">
        <f t="shared" si="72"/>
        <v>0</v>
      </c>
      <c r="Q350" s="10">
        <v>6.3525488000000005E-2</v>
      </c>
      <c r="R350" s="10">
        <v>7.9138839000000002E-2</v>
      </c>
      <c r="S350" s="10">
        <v>7.3231419000000006E-2</v>
      </c>
      <c r="T350" s="12">
        <f t="shared" si="73"/>
        <v>7.1965248666666662E-2</v>
      </c>
      <c r="V350" s="11">
        <v>6.2703072999999998E-2</v>
      </c>
      <c r="W350" s="11">
        <v>5.3921998999999998E-2</v>
      </c>
      <c r="X350" s="11">
        <v>0</v>
      </c>
      <c r="Y350" s="12">
        <f t="shared" si="74"/>
        <v>3.8875024000000001E-2</v>
      </c>
    </row>
    <row r="351" spans="1:25" s="10" customFormat="1" x14ac:dyDescent="0.2">
      <c r="A351" s="10" t="s">
        <v>382</v>
      </c>
      <c r="B351" s="11">
        <v>0</v>
      </c>
      <c r="C351" s="11">
        <v>0</v>
      </c>
      <c r="D351" s="11">
        <v>0</v>
      </c>
      <c r="E351" s="12">
        <f t="shared" si="70"/>
        <v>0</v>
      </c>
      <c r="G351" s="10">
        <v>0</v>
      </c>
      <c r="H351" s="10">
        <v>0</v>
      </c>
      <c r="I351" s="10">
        <v>0</v>
      </c>
      <c r="J351" s="12">
        <f t="shared" si="71"/>
        <v>0</v>
      </c>
      <c r="L351" s="10">
        <v>0</v>
      </c>
      <c r="M351" s="10">
        <v>0</v>
      </c>
      <c r="N351" s="10">
        <v>0</v>
      </c>
      <c r="O351" s="12">
        <f t="shared" si="72"/>
        <v>0</v>
      </c>
      <c r="Q351" s="10">
        <v>0.13488740499999999</v>
      </c>
      <c r="R351" s="10">
        <v>0.14070153499999999</v>
      </c>
      <c r="S351" s="10">
        <v>0.117567303</v>
      </c>
      <c r="T351" s="12">
        <f t="shared" si="73"/>
        <v>0.13105208100000001</v>
      </c>
      <c r="V351" s="11">
        <v>0.138018891</v>
      </c>
      <c r="W351" s="11">
        <v>0.12480240099999999</v>
      </c>
      <c r="X351" s="11">
        <v>0.120945413</v>
      </c>
      <c r="Y351" s="12">
        <f t="shared" si="74"/>
        <v>0.127922235</v>
      </c>
    </row>
    <row r="352" spans="1:25" s="10" customFormat="1" x14ac:dyDescent="0.2">
      <c r="A352" s="10" t="s">
        <v>383</v>
      </c>
      <c r="B352" s="11">
        <v>1.6177463999999999E-2</v>
      </c>
      <c r="C352" s="11">
        <v>1.3104174999999999E-2</v>
      </c>
      <c r="D352" s="11">
        <v>2.8867311999999999E-2</v>
      </c>
      <c r="E352" s="12">
        <f t="shared" si="70"/>
        <v>1.9382983666666666E-2</v>
      </c>
      <c r="G352" s="10">
        <v>1.8590829999999999E-2</v>
      </c>
      <c r="H352" s="10">
        <v>1.8445050000000001E-2</v>
      </c>
      <c r="I352" s="10">
        <v>1.8197972E-2</v>
      </c>
      <c r="J352" s="12">
        <f t="shared" si="71"/>
        <v>1.8411284E-2</v>
      </c>
      <c r="L352" s="10">
        <v>0</v>
      </c>
      <c r="M352" s="10">
        <v>0</v>
      </c>
      <c r="N352" s="10">
        <v>4.2032976999999999E-2</v>
      </c>
      <c r="O352" s="12">
        <f t="shared" si="72"/>
        <v>1.4010992333333333E-2</v>
      </c>
      <c r="Q352" s="10">
        <v>2.409621E-2</v>
      </c>
      <c r="R352" s="10">
        <v>0</v>
      </c>
      <c r="S352" s="10">
        <v>0</v>
      </c>
      <c r="T352" s="12">
        <f t="shared" si="73"/>
        <v>8.0320700000000005E-3</v>
      </c>
      <c r="V352" s="11">
        <v>0</v>
      </c>
      <c r="W352" s="11">
        <v>1.8817837E-2</v>
      </c>
      <c r="X352" s="11">
        <v>1.5621619E-2</v>
      </c>
      <c r="Y352" s="12">
        <f t="shared" si="74"/>
        <v>1.1479818666666667E-2</v>
      </c>
    </row>
    <row r="353" spans="1:25" s="10" customFormat="1" x14ac:dyDescent="0.2">
      <c r="A353" s="10" t="s">
        <v>384</v>
      </c>
      <c r="B353" s="11">
        <v>0</v>
      </c>
      <c r="C353" s="11">
        <v>0</v>
      </c>
      <c r="D353" s="11">
        <v>0</v>
      </c>
      <c r="E353" s="12">
        <f t="shared" si="70"/>
        <v>0</v>
      </c>
      <c r="G353" s="10">
        <v>2.2417700000000001E-3</v>
      </c>
      <c r="H353" s="10">
        <v>0</v>
      </c>
      <c r="I353" s="10">
        <v>0</v>
      </c>
      <c r="J353" s="12">
        <f t="shared" si="71"/>
        <v>7.4725666666666671E-4</v>
      </c>
      <c r="L353" s="10">
        <v>0</v>
      </c>
      <c r="M353" s="10">
        <v>0</v>
      </c>
      <c r="N353" s="10">
        <v>0</v>
      </c>
      <c r="O353" s="12">
        <f t="shared" si="72"/>
        <v>0</v>
      </c>
      <c r="Q353" s="10">
        <v>0</v>
      </c>
      <c r="R353" s="10">
        <v>0</v>
      </c>
      <c r="S353" s="10">
        <v>0</v>
      </c>
      <c r="T353" s="12">
        <f t="shared" si="73"/>
        <v>0</v>
      </c>
      <c r="V353" s="11">
        <v>0</v>
      </c>
      <c r="W353" s="11">
        <v>0</v>
      </c>
      <c r="X353" s="11">
        <v>0</v>
      </c>
      <c r="Y353" s="12">
        <f t="shared" si="74"/>
        <v>0</v>
      </c>
    </row>
    <row r="354" spans="1:25" s="10" customFormat="1" x14ac:dyDescent="0.2">
      <c r="A354" s="10" t="s">
        <v>385</v>
      </c>
      <c r="B354" s="11">
        <v>0</v>
      </c>
      <c r="C354" s="11">
        <v>0</v>
      </c>
      <c r="D354" s="11">
        <v>0</v>
      </c>
      <c r="E354" s="12">
        <f t="shared" si="70"/>
        <v>0</v>
      </c>
      <c r="G354" s="10">
        <v>0</v>
      </c>
      <c r="H354" s="10">
        <v>0</v>
      </c>
      <c r="I354" s="10">
        <v>0</v>
      </c>
      <c r="J354" s="12">
        <f t="shared" si="71"/>
        <v>0</v>
      </c>
      <c r="L354" s="10">
        <v>0</v>
      </c>
      <c r="M354" s="10">
        <v>0</v>
      </c>
      <c r="N354" s="10">
        <v>0</v>
      </c>
      <c r="O354" s="12">
        <f t="shared" si="72"/>
        <v>0</v>
      </c>
      <c r="Q354" s="10">
        <v>0</v>
      </c>
      <c r="R354" s="10">
        <v>0</v>
      </c>
      <c r="S354" s="10">
        <v>0</v>
      </c>
      <c r="T354" s="12">
        <f t="shared" si="73"/>
        <v>0</v>
      </c>
      <c r="V354" s="11">
        <v>0</v>
      </c>
      <c r="W354" s="11">
        <v>0</v>
      </c>
      <c r="X354" s="11">
        <v>1.2216362E-2</v>
      </c>
      <c r="Y354" s="12">
        <f t="shared" si="74"/>
        <v>4.0721206666666666E-3</v>
      </c>
    </row>
    <row r="355" spans="1:25" s="10" customFormat="1" x14ac:dyDescent="0.2">
      <c r="A355" s="10" t="s">
        <v>386</v>
      </c>
      <c r="B355" s="11">
        <v>4.5818312E-2</v>
      </c>
      <c r="C355" s="11">
        <v>4.136857E-2</v>
      </c>
      <c r="D355" s="11">
        <v>5.9556527999999997E-2</v>
      </c>
      <c r="E355" s="12">
        <f t="shared" si="70"/>
        <v>4.8914469999999995E-2</v>
      </c>
      <c r="G355" s="10">
        <v>7.5393078000000002E-2</v>
      </c>
      <c r="H355" s="10">
        <v>6.0108091000000002E-2</v>
      </c>
      <c r="I355" s="10">
        <v>6.0524885E-2</v>
      </c>
      <c r="J355" s="12">
        <f t="shared" si="71"/>
        <v>6.5342018000000002E-2</v>
      </c>
      <c r="L355" s="10">
        <v>4.1426781000000003E-2</v>
      </c>
      <c r="M355" s="10">
        <v>6.0238950999999999E-2</v>
      </c>
      <c r="N355" s="10">
        <v>9.9823472999999996E-2</v>
      </c>
      <c r="O355" s="12">
        <f t="shared" si="72"/>
        <v>6.7163068333333339E-2</v>
      </c>
      <c r="Q355" s="10">
        <v>6.3515837000000006E-2</v>
      </c>
      <c r="R355" s="10">
        <v>7.1188387000000006E-2</v>
      </c>
      <c r="S355" s="10">
        <v>8.0790294999999998E-2</v>
      </c>
      <c r="T355" s="12">
        <f t="shared" si="73"/>
        <v>7.1831506333333336E-2</v>
      </c>
      <c r="V355" s="11">
        <v>5.8722857000000003E-2</v>
      </c>
      <c r="W355" s="11">
        <v>5.0584698999999997E-2</v>
      </c>
      <c r="X355" s="11">
        <v>5.8738376000000002E-2</v>
      </c>
      <c r="Y355" s="12">
        <f t="shared" si="74"/>
        <v>5.6015310666666672E-2</v>
      </c>
    </row>
    <row r="356" spans="1:25" s="10" customFormat="1" x14ac:dyDescent="0.2">
      <c r="A356" s="10" t="s">
        <v>387</v>
      </c>
      <c r="B356" s="11">
        <v>1.7514247E-2</v>
      </c>
      <c r="C356" s="11">
        <v>2.8293404000000001E-2</v>
      </c>
      <c r="D356" s="11">
        <v>1.3030646E-2</v>
      </c>
      <c r="E356" s="12">
        <f t="shared" si="70"/>
        <v>1.9612765666666667E-2</v>
      </c>
      <c r="G356" s="10">
        <v>8.5121020000000006E-3</v>
      </c>
      <c r="H356" s="10">
        <v>1.1499385000000001E-2</v>
      </c>
      <c r="I356" s="10">
        <v>2.2574824E-2</v>
      </c>
      <c r="J356" s="12">
        <f t="shared" si="71"/>
        <v>1.4195437E-2</v>
      </c>
      <c r="L356" s="10">
        <v>1.6349049000000001E-2</v>
      </c>
      <c r="M356" s="10">
        <v>1.9901443000000001E-2</v>
      </c>
      <c r="N356" s="10">
        <v>1.9527500999999999E-2</v>
      </c>
      <c r="O356" s="12">
        <f t="shared" si="72"/>
        <v>1.8592664333333331E-2</v>
      </c>
      <c r="Q356" s="10">
        <v>5.7595370000000003E-3</v>
      </c>
      <c r="R356" s="10">
        <v>1.1044246000000001E-2</v>
      </c>
      <c r="S356" s="10">
        <v>9.8784919999999991E-3</v>
      </c>
      <c r="T356" s="12">
        <f t="shared" si="73"/>
        <v>8.8940916666666679E-3</v>
      </c>
      <c r="V356" s="11">
        <v>0</v>
      </c>
      <c r="W356" s="11">
        <v>9.6147290000000007E-3</v>
      </c>
      <c r="X356" s="11">
        <v>8.3738790000000007E-3</v>
      </c>
      <c r="Y356" s="12">
        <f t="shared" si="74"/>
        <v>5.996202666666668E-3</v>
      </c>
    </row>
    <row r="357" spans="1:25" s="10" customFormat="1" x14ac:dyDescent="0.2">
      <c r="A357" s="10" t="s">
        <v>388</v>
      </c>
      <c r="B357" s="11">
        <v>0</v>
      </c>
      <c r="C357" s="11">
        <v>2.9332099999999999E-3</v>
      </c>
      <c r="D357" s="11">
        <v>0</v>
      </c>
      <c r="E357" s="12">
        <f t="shared" si="70"/>
        <v>9.7773666666666663E-4</v>
      </c>
      <c r="G357" s="10">
        <v>0</v>
      </c>
      <c r="H357" s="10">
        <v>0</v>
      </c>
      <c r="I357" s="10">
        <v>0</v>
      </c>
      <c r="J357" s="12">
        <f t="shared" si="71"/>
        <v>0</v>
      </c>
      <c r="L357" s="10">
        <v>2.946948E-3</v>
      </c>
      <c r="M357" s="10">
        <v>3.693048E-3</v>
      </c>
      <c r="N357" s="10">
        <v>0</v>
      </c>
      <c r="O357" s="12">
        <f t="shared" si="72"/>
        <v>2.2133320000000001E-3</v>
      </c>
      <c r="Q357" s="10">
        <v>0</v>
      </c>
      <c r="R357" s="10">
        <v>0</v>
      </c>
      <c r="S357" s="10">
        <v>0</v>
      </c>
      <c r="T357" s="12">
        <f t="shared" si="73"/>
        <v>0</v>
      </c>
      <c r="V357" s="11">
        <v>0</v>
      </c>
      <c r="W357" s="11">
        <v>0</v>
      </c>
      <c r="X357" s="11">
        <v>2.0382489999999998E-3</v>
      </c>
      <c r="Y357" s="12">
        <f t="shared" si="74"/>
        <v>6.7941633333333323E-4</v>
      </c>
    </row>
    <row r="358" spans="1:25" s="10" customFormat="1" x14ac:dyDescent="0.2">
      <c r="A358" s="10" t="s">
        <v>389</v>
      </c>
      <c r="B358" s="11">
        <v>1.8908666000000001E-2</v>
      </c>
      <c r="C358" s="11">
        <v>1.9939780000000001E-2</v>
      </c>
      <c r="D358" s="11">
        <v>2.8437077000000002E-2</v>
      </c>
      <c r="E358" s="12">
        <f t="shared" si="70"/>
        <v>2.2428507666666667E-2</v>
      </c>
      <c r="G358" s="10">
        <v>2.4333113999999999E-2</v>
      </c>
      <c r="H358" s="10">
        <v>1.5469386E-2</v>
      </c>
      <c r="I358" s="10">
        <v>2.5147783E-2</v>
      </c>
      <c r="J358" s="12">
        <f t="shared" si="71"/>
        <v>2.1650094333333331E-2</v>
      </c>
      <c r="L358" s="10">
        <v>2.3386516999999999E-2</v>
      </c>
      <c r="M358" s="10">
        <v>1.8358875E-2</v>
      </c>
      <c r="N358" s="10">
        <v>2.7170353000000001E-2</v>
      </c>
      <c r="O358" s="12">
        <f t="shared" si="72"/>
        <v>2.2971914999999999E-2</v>
      </c>
      <c r="Q358" s="10">
        <v>1.3712212E-2</v>
      </c>
      <c r="R358" s="10">
        <v>1.8035549000000001E-2</v>
      </c>
      <c r="S358" s="10">
        <v>2.1889763E-2</v>
      </c>
      <c r="T358" s="12">
        <f t="shared" si="73"/>
        <v>1.7879174666666667E-2</v>
      </c>
      <c r="V358" s="11">
        <v>9.7368119999999992E-3</v>
      </c>
      <c r="W358" s="11">
        <v>1.3993686999999999E-2</v>
      </c>
      <c r="X358" s="11">
        <v>1.9388638999999999E-2</v>
      </c>
      <c r="Y358" s="12">
        <f t="shared" si="74"/>
        <v>1.4373046E-2</v>
      </c>
    </row>
    <row r="359" spans="1:25" s="10" customFormat="1" x14ac:dyDescent="0.2">
      <c r="A359" s="10" t="s">
        <v>390</v>
      </c>
      <c r="B359" s="11">
        <v>0.123580157</v>
      </c>
      <c r="C359" s="11">
        <v>0.115644942</v>
      </c>
      <c r="D359" s="11">
        <v>0.108515377</v>
      </c>
      <c r="E359" s="12">
        <f t="shared" ref="E359:E372" si="75">AVERAGE(B359:D359)</f>
        <v>0.11591349200000001</v>
      </c>
      <c r="G359" s="10">
        <v>0.100835694</v>
      </c>
      <c r="H359" s="10">
        <v>0.103566713</v>
      </c>
      <c r="I359" s="10">
        <v>0.116404964</v>
      </c>
      <c r="J359" s="12">
        <f t="shared" ref="J359:J372" si="76">AVERAGE(G359:I359)</f>
        <v>0.10693579033333334</v>
      </c>
      <c r="L359" s="10">
        <v>0.115491523</v>
      </c>
      <c r="M359" s="10">
        <v>0.111858627</v>
      </c>
      <c r="N359" s="10">
        <v>0.12742177599999999</v>
      </c>
      <c r="O359" s="12">
        <f t="shared" ref="O359:O372" si="77">AVERAGE(L359:N359)</f>
        <v>0.11825730866666666</v>
      </c>
      <c r="Q359" s="10">
        <v>7.4269258000000005E-2</v>
      </c>
      <c r="R359" s="10">
        <v>8.0326011000000003E-2</v>
      </c>
      <c r="S359" s="10">
        <v>8.8282927999999997E-2</v>
      </c>
      <c r="T359" s="12">
        <f t="shared" ref="T359:T372" si="78">AVERAGE(Q359:S359)</f>
        <v>8.0959399000000001E-2</v>
      </c>
      <c r="V359" s="11">
        <v>7.2703806999999995E-2</v>
      </c>
      <c r="W359" s="11">
        <v>8.8093820000000003E-2</v>
      </c>
      <c r="X359" s="11">
        <v>7.9226106000000004E-2</v>
      </c>
      <c r="Y359" s="12">
        <f t="shared" ref="Y359:Y372" si="79">AVERAGE(V359:X359)</f>
        <v>8.0007911000000001E-2</v>
      </c>
    </row>
    <row r="360" spans="1:25" s="10" customFormat="1" x14ac:dyDescent="0.2">
      <c r="A360" s="10" t="s">
        <v>391</v>
      </c>
      <c r="B360" s="11">
        <v>0</v>
      </c>
      <c r="C360" s="11">
        <v>2.8030686999999999E-2</v>
      </c>
      <c r="D360" s="11">
        <v>0</v>
      </c>
      <c r="E360" s="12">
        <f t="shared" si="75"/>
        <v>9.3435623333333329E-3</v>
      </c>
      <c r="G360" s="10">
        <v>0</v>
      </c>
      <c r="H360" s="10">
        <v>0</v>
      </c>
      <c r="I360" s="10">
        <v>0</v>
      </c>
      <c r="J360" s="12">
        <f t="shared" si="76"/>
        <v>0</v>
      </c>
      <c r="L360" s="10">
        <v>0</v>
      </c>
      <c r="M360" s="10">
        <v>0</v>
      </c>
      <c r="N360" s="10">
        <v>0</v>
      </c>
      <c r="O360" s="12">
        <f t="shared" si="77"/>
        <v>0</v>
      </c>
      <c r="Q360" s="10">
        <v>0</v>
      </c>
      <c r="R360" s="10">
        <v>0</v>
      </c>
      <c r="S360" s="10">
        <v>0</v>
      </c>
      <c r="T360" s="12">
        <f t="shared" si="78"/>
        <v>0</v>
      </c>
      <c r="V360" s="11">
        <v>0</v>
      </c>
      <c r="W360" s="11">
        <v>0</v>
      </c>
      <c r="X360" s="11">
        <v>3.1945601999999997E-2</v>
      </c>
      <c r="Y360" s="12">
        <f t="shared" si="79"/>
        <v>1.0648533999999999E-2</v>
      </c>
    </row>
    <row r="361" spans="1:25" s="10" customFormat="1" x14ac:dyDescent="0.2">
      <c r="A361" s="10" t="s">
        <v>392</v>
      </c>
      <c r="B361" s="11">
        <v>9.2581580000000007E-3</v>
      </c>
      <c r="C361" s="11">
        <v>1.4317606E-2</v>
      </c>
      <c r="D361" s="11">
        <v>1.6167158000000001E-2</v>
      </c>
      <c r="E361" s="12">
        <f t="shared" si="75"/>
        <v>1.3247640666666666E-2</v>
      </c>
      <c r="G361" s="10">
        <v>1.1808865999999999E-2</v>
      </c>
      <c r="H361" s="10">
        <v>1.3676237000000001E-2</v>
      </c>
      <c r="I361" s="10">
        <v>2.6581401000000001E-2</v>
      </c>
      <c r="J361" s="12">
        <f t="shared" si="76"/>
        <v>1.7355501333333332E-2</v>
      </c>
      <c r="L361" s="10">
        <v>0</v>
      </c>
      <c r="M361" s="10">
        <v>1.0065421E-2</v>
      </c>
      <c r="N361" s="10">
        <v>2.5481286999999998E-2</v>
      </c>
      <c r="O361" s="12">
        <f t="shared" si="77"/>
        <v>1.1848902666666666E-2</v>
      </c>
      <c r="Q361" s="10">
        <v>2.0810918000000001E-2</v>
      </c>
      <c r="R361" s="10">
        <v>1.5694854000000001E-2</v>
      </c>
      <c r="S361" s="10">
        <v>0</v>
      </c>
      <c r="T361" s="12">
        <f t="shared" si="78"/>
        <v>1.2168590666666668E-2</v>
      </c>
      <c r="V361" s="11">
        <v>1.3746025E-2</v>
      </c>
      <c r="W361" s="11">
        <v>8.6141259999999997E-3</v>
      </c>
      <c r="X361" s="11">
        <v>1.3996115E-2</v>
      </c>
      <c r="Y361" s="12">
        <f t="shared" si="79"/>
        <v>1.2118755333333333E-2</v>
      </c>
    </row>
    <row r="362" spans="1:25" s="10" customFormat="1" x14ac:dyDescent="0.2">
      <c r="A362" s="10" t="s">
        <v>393</v>
      </c>
      <c r="B362" s="11">
        <v>6.6223519999999994E-2</v>
      </c>
      <c r="C362" s="11">
        <v>7.6722805000000005E-2</v>
      </c>
      <c r="D362" s="11">
        <v>8.3879539000000003E-2</v>
      </c>
      <c r="E362" s="12">
        <f t="shared" si="75"/>
        <v>7.5608621333333334E-2</v>
      </c>
      <c r="G362" s="10">
        <v>7.3370963999999997E-2</v>
      </c>
      <c r="H362" s="10">
        <v>8.1900238E-2</v>
      </c>
      <c r="I362" s="10">
        <v>8.0354692000000005E-2</v>
      </c>
      <c r="J362" s="12">
        <f t="shared" si="76"/>
        <v>7.8541964666666672E-2</v>
      </c>
      <c r="L362" s="10">
        <v>6.3701586000000004E-2</v>
      </c>
      <c r="M362" s="10">
        <v>6.8757371999999997E-2</v>
      </c>
      <c r="N362" s="10">
        <v>9.4093861000000001E-2</v>
      </c>
      <c r="O362" s="12">
        <f t="shared" si="77"/>
        <v>7.5517606333333334E-2</v>
      </c>
      <c r="Q362" s="10">
        <v>6.3149078999999997E-2</v>
      </c>
      <c r="R362" s="10">
        <v>6.0093835999999998E-2</v>
      </c>
      <c r="S362" s="10">
        <v>7.1220793000000004E-2</v>
      </c>
      <c r="T362" s="12">
        <f t="shared" si="78"/>
        <v>6.4821236000000004E-2</v>
      </c>
      <c r="V362" s="11">
        <v>5.2429152E-2</v>
      </c>
      <c r="W362" s="11">
        <v>5.9438381999999998E-2</v>
      </c>
      <c r="X362" s="11">
        <v>5.4508620000000001E-2</v>
      </c>
      <c r="Y362" s="12">
        <f t="shared" si="79"/>
        <v>5.5458717999999997E-2</v>
      </c>
    </row>
    <row r="363" spans="1:25" s="10" customFormat="1" x14ac:dyDescent="0.2">
      <c r="A363" s="10" t="s">
        <v>394</v>
      </c>
      <c r="B363" s="11">
        <v>2.0833885E-2</v>
      </c>
      <c r="C363" s="11">
        <v>2.3204191999999998E-2</v>
      </c>
      <c r="D363" s="11">
        <v>3.868067E-2</v>
      </c>
      <c r="E363" s="12">
        <f t="shared" si="75"/>
        <v>2.7572915666666666E-2</v>
      </c>
      <c r="G363" s="10">
        <v>3.3080695E-2</v>
      </c>
      <c r="H363" s="10">
        <v>2.8081943000000002E-2</v>
      </c>
      <c r="I363" s="10">
        <v>3.1047885000000001E-2</v>
      </c>
      <c r="J363" s="12">
        <f t="shared" si="76"/>
        <v>3.0736841000000001E-2</v>
      </c>
      <c r="L363" s="10">
        <v>2.7563576999999999E-2</v>
      </c>
      <c r="M363" s="10">
        <v>2.0956760000000001E-2</v>
      </c>
      <c r="N363" s="10">
        <v>3.2420573000000001E-2</v>
      </c>
      <c r="O363" s="12">
        <f t="shared" si="77"/>
        <v>2.6980303333333334E-2</v>
      </c>
      <c r="Q363" s="10">
        <v>3.0281295999999999E-2</v>
      </c>
      <c r="R363" s="10">
        <v>3.3977544999999998E-2</v>
      </c>
      <c r="S363" s="10">
        <v>4.4485663000000002E-2</v>
      </c>
      <c r="T363" s="12">
        <f t="shared" si="78"/>
        <v>3.6248167999999997E-2</v>
      </c>
      <c r="V363" s="11">
        <v>3.3602963999999999E-2</v>
      </c>
      <c r="W363" s="11">
        <v>4.0049227999999999E-2</v>
      </c>
      <c r="X363" s="11">
        <v>4.6747561E-2</v>
      </c>
      <c r="Y363" s="12">
        <f t="shared" si="79"/>
        <v>4.0133251000000002E-2</v>
      </c>
    </row>
    <row r="364" spans="1:25" s="10" customFormat="1" x14ac:dyDescent="0.2">
      <c r="A364" s="10" t="s">
        <v>395</v>
      </c>
      <c r="B364" s="11">
        <v>0.14472728200000001</v>
      </c>
      <c r="C364" s="11">
        <v>0.14164489999999999</v>
      </c>
      <c r="D364" s="11">
        <v>0.16553035999999999</v>
      </c>
      <c r="E364" s="12">
        <f t="shared" si="75"/>
        <v>0.15063418066666667</v>
      </c>
      <c r="G364" s="10">
        <v>0.17187191199999999</v>
      </c>
      <c r="H364" s="10">
        <v>0.17298567500000001</v>
      </c>
      <c r="I364" s="10">
        <v>0.17069912500000001</v>
      </c>
      <c r="J364" s="12">
        <f t="shared" si="76"/>
        <v>0.17185223733333332</v>
      </c>
      <c r="L364" s="10">
        <v>0.12781230700000001</v>
      </c>
      <c r="M364" s="10">
        <v>0.127657309</v>
      </c>
      <c r="N364" s="10">
        <v>0.15115298599999999</v>
      </c>
      <c r="O364" s="12">
        <f t="shared" si="77"/>
        <v>0.13554086733333334</v>
      </c>
      <c r="Q364" s="10">
        <v>0.176587098</v>
      </c>
      <c r="R364" s="10">
        <v>0.19123199399999999</v>
      </c>
      <c r="S364" s="10">
        <v>0.398471356</v>
      </c>
      <c r="T364" s="12">
        <f t="shared" si="78"/>
        <v>0.2554301493333333</v>
      </c>
      <c r="V364" s="11">
        <v>0.18305811399999999</v>
      </c>
      <c r="W364" s="11">
        <v>0.16540544500000001</v>
      </c>
      <c r="X364" s="11">
        <v>0.19247800000000001</v>
      </c>
      <c r="Y364" s="12">
        <f t="shared" si="79"/>
        <v>0.18031385300000002</v>
      </c>
    </row>
    <row r="365" spans="1:25" s="10" customFormat="1" x14ac:dyDescent="0.2">
      <c r="A365" s="10" t="s">
        <v>396</v>
      </c>
      <c r="B365" s="11">
        <v>0</v>
      </c>
      <c r="C365" s="11">
        <v>3.2696124999999999E-2</v>
      </c>
      <c r="D365" s="11">
        <v>0</v>
      </c>
      <c r="E365" s="12">
        <f t="shared" si="75"/>
        <v>1.0898708333333333E-2</v>
      </c>
      <c r="G365" s="10">
        <v>5.68532E-2</v>
      </c>
      <c r="H365" s="10">
        <v>3.4765300999999998E-2</v>
      </c>
      <c r="I365" s="10">
        <v>2.9752159E-2</v>
      </c>
      <c r="J365" s="12">
        <f t="shared" si="76"/>
        <v>4.0456886666666664E-2</v>
      </c>
      <c r="L365" s="10">
        <v>0</v>
      </c>
      <c r="M365" s="10">
        <v>4.5830721999999997E-2</v>
      </c>
      <c r="N365" s="10">
        <v>0</v>
      </c>
      <c r="O365" s="12">
        <f t="shared" si="77"/>
        <v>1.5276907333333332E-2</v>
      </c>
      <c r="Q365" s="10">
        <v>2.9133556000000001E-2</v>
      </c>
      <c r="R365" s="10">
        <v>0</v>
      </c>
      <c r="S365" s="10">
        <v>0</v>
      </c>
      <c r="T365" s="12">
        <f t="shared" si="78"/>
        <v>9.7111853333333338E-3</v>
      </c>
      <c r="V365" s="11">
        <v>3.2249425999999998E-2</v>
      </c>
      <c r="W365" s="11">
        <v>2.9904719999999999E-2</v>
      </c>
      <c r="X365" s="11">
        <v>1.9941337E-2</v>
      </c>
      <c r="Y365" s="12">
        <f t="shared" si="79"/>
        <v>2.7365160999999999E-2</v>
      </c>
    </row>
    <row r="366" spans="1:25" s="10" customFormat="1" x14ac:dyDescent="0.2">
      <c r="A366" s="10" t="s">
        <v>397</v>
      </c>
      <c r="B366" s="11">
        <v>0</v>
      </c>
      <c r="C366" s="11">
        <v>0</v>
      </c>
      <c r="D366" s="11">
        <v>0</v>
      </c>
      <c r="E366" s="12">
        <f t="shared" si="75"/>
        <v>0</v>
      </c>
      <c r="G366" s="10">
        <v>0</v>
      </c>
      <c r="H366" s="10">
        <v>0</v>
      </c>
      <c r="I366" s="10">
        <v>0</v>
      </c>
      <c r="J366" s="12">
        <f t="shared" si="76"/>
        <v>0</v>
      </c>
      <c r="L366" s="10">
        <v>0</v>
      </c>
      <c r="M366" s="10">
        <v>0</v>
      </c>
      <c r="N366" s="10">
        <v>0</v>
      </c>
      <c r="O366" s="12">
        <f t="shared" si="77"/>
        <v>0</v>
      </c>
      <c r="Q366" s="10">
        <v>4.9705368E-2</v>
      </c>
      <c r="R366" s="10">
        <v>0</v>
      </c>
      <c r="S366" s="10">
        <v>0</v>
      </c>
      <c r="T366" s="12">
        <f t="shared" si="78"/>
        <v>1.6568455999999999E-2</v>
      </c>
      <c r="V366" s="11">
        <v>0</v>
      </c>
      <c r="W366" s="11">
        <v>0</v>
      </c>
      <c r="X366" s="11">
        <v>0</v>
      </c>
      <c r="Y366" s="12">
        <f t="shared" si="79"/>
        <v>0</v>
      </c>
    </row>
    <row r="367" spans="1:25" s="10" customFormat="1" x14ac:dyDescent="0.2">
      <c r="A367" s="10" t="s">
        <v>398</v>
      </c>
      <c r="B367" s="11">
        <v>0.137426195</v>
      </c>
      <c r="C367" s="11">
        <v>0.149255524</v>
      </c>
      <c r="D367" s="11">
        <v>0.16598944500000001</v>
      </c>
      <c r="E367" s="12">
        <f t="shared" si="75"/>
        <v>0.15089038800000001</v>
      </c>
      <c r="G367" s="10">
        <v>0.199881159</v>
      </c>
      <c r="H367" s="10">
        <v>0.20185172800000001</v>
      </c>
      <c r="I367" s="10">
        <v>0.15977264999999999</v>
      </c>
      <c r="J367" s="12">
        <f t="shared" si="76"/>
        <v>0.18716851233333331</v>
      </c>
      <c r="L367" s="10">
        <v>0.122955709</v>
      </c>
      <c r="M367" s="10">
        <v>0.13397087299999999</v>
      </c>
      <c r="N367" s="10">
        <v>0.14330870500000001</v>
      </c>
      <c r="O367" s="12">
        <f t="shared" si="77"/>
        <v>0.13341176233333332</v>
      </c>
      <c r="Q367" s="10">
        <v>0.18419950399999999</v>
      </c>
      <c r="R367" s="10">
        <v>0.18560046699999999</v>
      </c>
      <c r="S367" s="10">
        <v>0.20727656</v>
      </c>
      <c r="T367" s="12">
        <f t="shared" si="78"/>
        <v>0.19235884366666664</v>
      </c>
      <c r="V367" s="11">
        <v>0.17615311</v>
      </c>
      <c r="W367" s="11">
        <v>0.185348079</v>
      </c>
      <c r="X367" s="11">
        <v>0.14638277699999999</v>
      </c>
      <c r="Y367" s="12">
        <f t="shared" si="79"/>
        <v>0.16929465533333332</v>
      </c>
    </row>
    <row r="368" spans="1:25" s="10" customFormat="1" x14ac:dyDescent="0.2">
      <c r="A368" s="10" t="s">
        <v>399</v>
      </c>
      <c r="B368" s="11">
        <v>0</v>
      </c>
      <c r="C368" s="11">
        <v>0</v>
      </c>
      <c r="D368" s="11">
        <v>0</v>
      </c>
      <c r="E368" s="12">
        <f t="shared" si="75"/>
        <v>0</v>
      </c>
      <c r="G368" s="10">
        <v>0</v>
      </c>
      <c r="H368" s="10">
        <v>0</v>
      </c>
      <c r="I368" s="10">
        <v>0</v>
      </c>
      <c r="J368" s="12">
        <f t="shared" si="76"/>
        <v>0</v>
      </c>
      <c r="L368" s="10">
        <v>0</v>
      </c>
      <c r="M368" s="10">
        <v>0</v>
      </c>
      <c r="N368" s="10">
        <v>0</v>
      </c>
      <c r="O368" s="12">
        <f t="shared" si="77"/>
        <v>0</v>
      </c>
      <c r="Q368" s="10">
        <v>0</v>
      </c>
      <c r="R368" s="10">
        <v>0</v>
      </c>
      <c r="S368" s="10">
        <v>0</v>
      </c>
      <c r="T368" s="12">
        <f t="shared" si="78"/>
        <v>0</v>
      </c>
      <c r="V368" s="11">
        <v>6.4118341999999995E-2</v>
      </c>
      <c r="W368" s="11">
        <v>0</v>
      </c>
      <c r="X368" s="11">
        <v>0</v>
      </c>
      <c r="Y368" s="12">
        <f t="shared" si="79"/>
        <v>2.1372780666666664E-2</v>
      </c>
    </row>
    <row r="369" spans="1:25" s="10" customFormat="1" x14ac:dyDescent="0.2">
      <c r="A369" s="10" t="s">
        <v>400</v>
      </c>
      <c r="B369" s="11">
        <v>5.5370105000000003E-2</v>
      </c>
      <c r="C369" s="11">
        <v>5.0253790999999999E-2</v>
      </c>
      <c r="D369" s="11">
        <v>6.1516161999999999E-2</v>
      </c>
      <c r="E369" s="12">
        <f t="shared" si="75"/>
        <v>5.571335266666666E-2</v>
      </c>
      <c r="G369" s="10">
        <v>5.7330395999999999E-2</v>
      </c>
      <c r="H369" s="10">
        <v>1.793807E-2</v>
      </c>
      <c r="I369" s="10">
        <v>1.8612120999999999E-2</v>
      </c>
      <c r="J369" s="12">
        <f t="shared" si="76"/>
        <v>3.1293529E-2</v>
      </c>
      <c r="L369" s="10">
        <v>5.3438307999999997E-2</v>
      </c>
      <c r="M369" s="10">
        <v>5.2451404E-2</v>
      </c>
      <c r="N369" s="10">
        <v>1.9093954E-2</v>
      </c>
      <c r="O369" s="12">
        <f t="shared" si="77"/>
        <v>4.1661221999999998E-2</v>
      </c>
      <c r="Q369" s="10">
        <v>0</v>
      </c>
      <c r="R369" s="10">
        <v>0</v>
      </c>
      <c r="S369" s="10">
        <v>3.8167552E-2</v>
      </c>
      <c r="T369" s="12">
        <f t="shared" si="78"/>
        <v>1.2722517333333334E-2</v>
      </c>
      <c r="V369" s="11">
        <v>3.3210048999999998E-2</v>
      </c>
      <c r="W369" s="11">
        <v>0</v>
      </c>
      <c r="X369" s="11">
        <v>3.7144680999999999E-2</v>
      </c>
      <c r="Y369" s="12">
        <f t="shared" si="79"/>
        <v>2.3451576666666668E-2</v>
      </c>
    </row>
    <row r="370" spans="1:25" s="10" customFormat="1" x14ac:dyDescent="0.2">
      <c r="A370" s="10" t="s">
        <v>401</v>
      </c>
      <c r="B370" s="11">
        <v>5.2768547999999998E-2</v>
      </c>
      <c r="C370" s="11">
        <v>1.7151817E-2</v>
      </c>
      <c r="D370" s="11">
        <v>7.1070664000000006E-2</v>
      </c>
      <c r="E370" s="12">
        <f t="shared" si="75"/>
        <v>4.6997009666666666E-2</v>
      </c>
      <c r="G370" s="10">
        <v>0</v>
      </c>
      <c r="H370" s="10">
        <v>3.0117861999999999E-2</v>
      </c>
      <c r="I370" s="10">
        <v>3.0599418E-2</v>
      </c>
      <c r="J370" s="12">
        <f t="shared" si="76"/>
        <v>2.0239093333333333E-2</v>
      </c>
      <c r="L370" s="10">
        <v>5.2212226E-2</v>
      </c>
      <c r="M370" s="10">
        <v>0</v>
      </c>
      <c r="N370" s="10">
        <v>0</v>
      </c>
      <c r="O370" s="12">
        <f t="shared" si="77"/>
        <v>1.7404075333333335E-2</v>
      </c>
      <c r="Q370" s="10">
        <v>2.9356914000000001E-2</v>
      </c>
      <c r="R370" s="10">
        <v>5.0324748000000002E-2</v>
      </c>
      <c r="S370" s="10">
        <v>5.5404298999999997E-2</v>
      </c>
      <c r="T370" s="12">
        <f t="shared" si="78"/>
        <v>4.5028653666666668E-2</v>
      </c>
      <c r="V370" s="11">
        <v>1.9326963999999999E-2</v>
      </c>
      <c r="W370" s="11">
        <v>2.9756041E-2</v>
      </c>
      <c r="X370" s="11">
        <v>3.7943182999999998E-2</v>
      </c>
      <c r="Y370" s="12">
        <f t="shared" si="79"/>
        <v>2.9008729333333334E-2</v>
      </c>
    </row>
    <row r="371" spans="1:25" s="10" customFormat="1" x14ac:dyDescent="0.2">
      <c r="A371" s="10" t="s">
        <v>402</v>
      </c>
      <c r="B371" s="11">
        <v>0</v>
      </c>
      <c r="C371" s="11">
        <v>0</v>
      </c>
      <c r="D371" s="11">
        <v>0</v>
      </c>
      <c r="E371" s="12">
        <f t="shared" si="75"/>
        <v>0</v>
      </c>
      <c r="G371" s="10">
        <v>0</v>
      </c>
      <c r="H371" s="10">
        <v>0</v>
      </c>
      <c r="I371" s="10">
        <v>0</v>
      </c>
      <c r="J371" s="12">
        <f t="shared" si="76"/>
        <v>0</v>
      </c>
      <c r="L371" s="10">
        <v>0</v>
      </c>
      <c r="M371" s="10">
        <v>0</v>
      </c>
      <c r="N371" s="10">
        <v>0</v>
      </c>
      <c r="O371" s="12">
        <f t="shared" si="77"/>
        <v>0</v>
      </c>
      <c r="Q371" s="10">
        <v>0.21022854099999999</v>
      </c>
      <c r="R371" s="10">
        <v>0</v>
      </c>
      <c r="S371" s="10">
        <v>0</v>
      </c>
      <c r="T371" s="12">
        <f t="shared" si="78"/>
        <v>7.0076180333333335E-2</v>
      </c>
      <c r="V371" s="11">
        <v>0</v>
      </c>
      <c r="W371" s="11">
        <v>0</v>
      </c>
      <c r="X371" s="11">
        <v>0</v>
      </c>
      <c r="Y371" s="12">
        <f t="shared" si="79"/>
        <v>0</v>
      </c>
    </row>
    <row r="372" spans="1:25" s="10" customFormat="1" x14ac:dyDescent="0.2">
      <c r="A372" s="10" t="s">
        <v>403</v>
      </c>
      <c r="B372" s="11">
        <v>0.18027312200000001</v>
      </c>
      <c r="C372" s="11">
        <v>0</v>
      </c>
      <c r="D372" s="11">
        <v>0</v>
      </c>
      <c r="E372" s="12">
        <f t="shared" si="75"/>
        <v>6.0091040666666672E-2</v>
      </c>
      <c r="G372" s="10">
        <v>0.233311609</v>
      </c>
      <c r="H372" s="10">
        <v>0</v>
      </c>
      <c r="I372" s="10">
        <v>0.19270873099999999</v>
      </c>
      <c r="J372" s="12">
        <f t="shared" si="76"/>
        <v>0.14200678</v>
      </c>
      <c r="L372" s="10">
        <v>0</v>
      </c>
      <c r="M372" s="10">
        <v>0</v>
      </c>
      <c r="N372" s="10">
        <v>0</v>
      </c>
      <c r="O372" s="12">
        <f t="shared" si="77"/>
        <v>0</v>
      </c>
      <c r="Q372" s="10">
        <v>0.29825372</v>
      </c>
      <c r="R372" s="10">
        <v>0.28792764900000001</v>
      </c>
      <c r="S372" s="10">
        <v>0.28033852399999998</v>
      </c>
      <c r="T372" s="12">
        <f t="shared" si="78"/>
        <v>0.28883996433333331</v>
      </c>
      <c r="V372" s="11">
        <v>0.27916428900000001</v>
      </c>
      <c r="W372" s="11">
        <v>0.28328473999999998</v>
      </c>
      <c r="X372" s="11">
        <v>0.23342880199999999</v>
      </c>
      <c r="Y372" s="12">
        <f t="shared" si="79"/>
        <v>0.26529261033333329</v>
      </c>
    </row>
    <row r="373" spans="1:25" s="4" customFormat="1" x14ac:dyDescent="0.2">
      <c r="A373" s="4" t="s">
        <v>404</v>
      </c>
      <c r="B373" s="5">
        <v>9.3117724999999998E-2</v>
      </c>
      <c r="C373" s="5">
        <v>8.9311122000000007E-2</v>
      </c>
      <c r="D373" s="5">
        <v>5.925797E-2</v>
      </c>
      <c r="E373" s="6">
        <f>AVERAGE(B373:D373)</f>
        <v>8.0562272333333337E-2</v>
      </c>
      <c r="G373" s="4">
        <v>0.117508425</v>
      </c>
      <c r="H373" s="4">
        <v>0.126598406</v>
      </c>
      <c r="I373" s="4">
        <v>0.144048764</v>
      </c>
      <c r="J373" s="6">
        <f>AVERAGE(G373:I373)</f>
        <v>0.12938519833333331</v>
      </c>
      <c r="L373" s="4">
        <v>9.8122516000000007E-2</v>
      </c>
      <c r="M373" s="4">
        <v>0.106350982</v>
      </c>
      <c r="N373" s="4">
        <v>7.4624839999999998E-2</v>
      </c>
      <c r="O373" s="6">
        <f>AVERAGE(L373:N373)</f>
        <v>9.3032779333333329E-2</v>
      </c>
      <c r="Q373" s="4">
        <v>8.4643166000000006E-2</v>
      </c>
      <c r="R373" s="4">
        <v>7.7636764999999996E-2</v>
      </c>
      <c r="S373" s="4">
        <v>0.117466473</v>
      </c>
      <c r="T373" s="6">
        <f>AVERAGE(Q373:S373)</f>
        <v>9.3248801333333339E-2</v>
      </c>
      <c r="V373" s="5">
        <v>7.5111162999999995E-2</v>
      </c>
      <c r="W373" s="5">
        <v>7.6674720000000002E-2</v>
      </c>
      <c r="X373" s="5">
        <v>0.106839797</v>
      </c>
      <c r="Y373" s="6">
        <f>AVERAGE(V373:X373)</f>
        <v>8.6208560000000004E-2</v>
      </c>
    </row>
    <row r="374" spans="1:25" s="4" customFormat="1" x14ac:dyDescent="0.2">
      <c r="A374" s="4" t="s">
        <v>405</v>
      </c>
      <c r="B374" s="5">
        <v>0.17726445299999999</v>
      </c>
      <c r="C374" s="5">
        <v>0.17798761499999999</v>
      </c>
      <c r="D374" s="5">
        <v>0.101262491</v>
      </c>
      <c r="E374" s="6">
        <f t="shared" ref="E374:E437" si="80">AVERAGE(B374:D374)</f>
        <v>0.15217151966666667</v>
      </c>
      <c r="G374" s="4">
        <v>0.131644871</v>
      </c>
      <c r="H374" s="4">
        <v>0.13175834</v>
      </c>
      <c r="I374" s="4">
        <v>0.127259657</v>
      </c>
      <c r="J374" s="6">
        <f t="shared" ref="J374:J437" si="81">AVERAGE(G374:I374)</f>
        <v>0.13022095599999997</v>
      </c>
      <c r="L374" s="4">
        <v>0.17813901700000001</v>
      </c>
      <c r="M374" s="4">
        <v>0.17758553399999999</v>
      </c>
      <c r="N374" s="4">
        <v>0.109770512</v>
      </c>
      <c r="O374" s="6">
        <f t="shared" ref="O374:O437" si="82">AVERAGE(L374:N374)</f>
        <v>0.15516502099999999</v>
      </c>
      <c r="Q374" s="4">
        <v>9.1702168000000001E-2</v>
      </c>
      <c r="R374" s="4">
        <v>8.8387981000000004E-2</v>
      </c>
      <c r="S374" s="4">
        <v>0.100569191</v>
      </c>
      <c r="T374" s="6">
        <f t="shared" ref="T374:T437" si="83">AVERAGE(Q374:S374)</f>
        <v>9.355311333333334E-2</v>
      </c>
      <c r="V374" s="5">
        <v>8.2488417999999994E-2</v>
      </c>
      <c r="W374" s="5">
        <v>9.1520905E-2</v>
      </c>
      <c r="X374" s="5">
        <v>8.6954793000000002E-2</v>
      </c>
      <c r="Y374" s="6">
        <f t="shared" ref="Y374:Y437" si="84">AVERAGE(V374:X374)</f>
        <v>8.698803866666667E-2</v>
      </c>
    </row>
    <row r="375" spans="1:25" s="4" customFormat="1" x14ac:dyDescent="0.2">
      <c r="A375" s="4" t="s">
        <v>406</v>
      </c>
      <c r="B375" s="5">
        <v>4.505467E-3</v>
      </c>
      <c r="C375" s="5">
        <v>5.1026070000000003E-3</v>
      </c>
      <c r="D375" s="5">
        <v>5.1260780000000001E-3</v>
      </c>
      <c r="E375" s="6">
        <f t="shared" si="80"/>
        <v>4.9113840000000004E-3</v>
      </c>
      <c r="G375" s="4">
        <v>2.7365789999999998E-3</v>
      </c>
      <c r="H375" s="4">
        <v>2.872313E-3</v>
      </c>
      <c r="I375" s="4">
        <v>3.9703810000000003E-3</v>
      </c>
      <c r="J375" s="6">
        <f t="shared" si="81"/>
        <v>3.1930909999999999E-3</v>
      </c>
      <c r="L375" s="4">
        <v>0</v>
      </c>
      <c r="M375" s="4">
        <v>5.1496429999999998E-3</v>
      </c>
      <c r="N375" s="4">
        <v>5.4622999999999998E-3</v>
      </c>
      <c r="O375" s="6">
        <f t="shared" si="82"/>
        <v>3.5373143333333329E-3</v>
      </c>
      <c r="Q375" s="4">
        <v>3.9029020000000002E-3</v>
      </c>
      <c r="R375" s="4">
        <v>0</v>
      </c>
      <c r="S375" s="4">
        <v>6.3590060000000004E-3</v>
      </c>
      <c r="T375" s="6">
        <f t="shared" si="83"/>
        <v>3.4206359999999999E-3</v>
      </c>
      <c r="V375" s="5">
        <v>5.1349469999999999E-3</v>
      </c>
      <c r="W375" s="5">
        <v>2.6200339999999998E-3</v>
      </c>
      <c r="X375" s="5">
        <v>3.2068919999999998E-3</v>
      </c>
      <c r="Y375" s="6">
        <f t="shared" si="84"/>
        <v>3.6539576666666661E-3</v>
      </c>
    </row>
    <row r="376" spans="1:25" s="4" customFormat="1" x14ac:dyDescent="0.2">
      <c r="A376" s="4" t="s">
        <v>407</v>
      </c>
      <c r="B376" s="5">
        <v>4.5878899999999997E-4</v>
      </c>
      <c r="C376" s="5">
        <v>4.4253400000000002E-4</v>
      </c>
      <c r="D376" s="5">
        <v>3.4965400000000002E-4</v>
      </c>
      <c r="E376" s="6">
        <f t="shared" si="80"/>
        <v>4.169923333333333E-4</v>
      </c>
      <c r="G376" s="4">
        <v>3.3509799999999998E-4</v>
      </c>
      <c r="H376" s="4">
        <v>5.4433499999999996E-4</v>
      </c>
      <c r="I376" s="4">
        <v>4.6748999999999998E-4</v>
      </c>
      <c r="J376" s="6">
        <f t="shared" si="81"/>
        <v>4.4897433333333331E-4</v>
      </c>
      <c r="L376" s="4">
        <v>4.6097800000000002E-4</v>
      </c>
      <c r="M376" s="4">
        <v>4.3755900000000002E-4</v>
      </c>
      <c r="N376" s="4">
        <v>4.3276600000000001E-4</v>
      </c>
      <c r="O376" s="6">
        <f t="shared" si="82"/>
        <v>4.4376766666666666E-4</v>
      </c>
      <c r="Q376" s="4">
        <v>2.93505E-4</v>
      </c>
      <c r="R376" s="4">
        <v>3.5574899999999998E-4</v>
      </c>
      <c r="S376" s="4">
        <v>6.9462500000000004E-4</v>
      </c>
      <c r="T376" s="6">
        <f t="shared" si="83"/>
        <v>4.4795966666666669E-4</v>
      </c>
      <c r="V376" s="5">
        <v>4.0241700000000002E-4</v>
      </c>
      <c r="W376" s="5">
        <v>3.3033299999999998E-4</v>
      </c>
      <c r="X376" s="5">
        <v>2.3983399999999999E-4</v>
      </c>
      <c r="Y376" s="6">
        <f t="shared" si="84"/>
        <v>3.2419466666666667E-4</v>
      </c>
    </row>
    <row r="377" spans="1:25" s="4" customFormat="1" x14ac:dyDescent="0.2">
      <c r="A377" s="4" t="s">
        <v>408</v>
      </c>
      <c r="B377" s="5">
        <v>1.6189240000000001E-3</v>
      </c>
      <c r="C377" s="5">
        <v>1.358721E-3</v>
      </c>
      <c r="D377" s="5">
        <v>9.2372600000000004E-4</v>
      </c>
      <c r="E377" s="6">
        <f t="shared" si="80"/>
        <v>1.3004570000000001E-3</v>
      </c>
      <c r="G377" s="4">
        <v>1.115499E-3</v>
      </c>
      <c r="H377" s="4">
        <v>1.356618E-3</v>
      </c>
      <c r="I377" s="4">
        <v>1.3049940000000001E-3</v>
      </c>
      <c r="J377" s="6">
        <f t="shared" si="81"/>
        <v>1.2590370000000002E-3</v>
      </c>
      <c r="L377" s="4">
        <v>1.5585449999999999E-3</v>
      </c>
      <c r="M377" s="4">
        <v>1.7795560000000001E-3</v>
      </c>
      <c r="N377" s="4">
        <v>1.118684E-3</v>
      </c>
      <c r="O377" s="6">
        <f t="shared" si="82"/>
        <v>1.4855949999999999E-3</v>
      </c>
      <c r="Q377" s="4">
        <v>8.4328500000000004E-4</v>
      </c>
      <c r="R377" s="4">
        <v>9.7108600000000002E-4</v>
      </c>
      <c r="S377" s="4">
        <v>1.153538E-3</v>
      </c>
      <c r="T377" s="6">
        <f t="shared" si="83"/>
        <v>9.8930299999999997E-4</v>
      </c>
      <c r="V377" s="5">
        <v>1.014814E-3</v>
      </c>
      <c r="W377" s="5">
        <v>9.6825700000000004E-4</v>
      </c>
      <c r="X377" s="5">
        <v>1.277418E-3</v>
      </c>
      <c r="Y377" s="6">
        <f t="shared" si="84"/>
        <v>1.0868296666666666E-3</v>
      </c>
    </row>
    <row r="378" spans="1:25" s="4" customFormat="1" x14ac:dyDescent="0.2">
      <c r="A378" s="4" t="s">
        <v>409</v>
      </c>
      <c r="B378" s="5">
        <v>1.0827823E-2</v>
      </c>
      <c r="C378" s="5">
        <v>1.0595502E-2</v>
      </c>
      <c r="D378" s="5">
        <v>1.1174323E-2</v>
      </c>
      <c r="E378" s="6">
        <f t="shared" si="80"/>
        <v>1.0865882666666667E-2</v>
      </c>
      <c r="G378" s="4">
        <v>1.2148378E-2</v>
      </c>
      <c r="H378" s="4">
        <v>1.2825764E-2</v>
      </c>
      <c r="I378" s="4">
        <v>1.5711038E-2</v>
      </c>
      <c r="J378" s="6">
        <f t="shared" si="81"/>
        <v>1.3561726666666668E-2</v>
      </c>
      <c r="L378" s="4">
        <v>1.3136760000000001E-2</v>
      </c>
      <c r="M378" s="4">
        <v>1.1355417E-2</v>
      </c>
      <c r="N378" s="4">
        <v>1.4557969E-2</v>
      </c>
      <c r="O378" s="6">
        <f t="shared" si="82"/>
        <v>1.3016715333333333E-2</v>
      </c>
      <c r="Q378" s="4">
        <v>9.6711899999999996E-3</v>
      </c>
      <c r="R378" s="4">
        <v>8.4401040000000004E-3</v>
      </c>
      <c r="S378" s="4">
        <v>1.9453328999999998E-2</v>
      </c>
      <c r="T378" s="6">
        <f t="shared" si="83"/>
        <v>1.2521540999999999E-2</v>
      </c>
      <c r="V378" s="5">
        <v>7.1267869999999999E-3</v>
      </c>
      <c r="W378" s="5">
        <v>8.3007080000000004E-3</v>
      </c>
      <c r="X378" s="5">
        <v>1.058416E-2</v>
      </c>
      <c r="Y378" s="6">
        <f t="shared" si="84"/>
        <v>8.6705516666666666E-3</v>
      </c>
    </row>
    <row r="379" spans="1:25" s="4" customFormat="1" x14ac:dyDescent="0.2">
      <c r="A379" s="4" t="s">
        <v>410</v>
      </c>
      <c r="B379" s="5">
        <v>0.30021059300000003</v>
      </c>
      <c r="C379" s="5">
        <v>0.28698976500000001</v>
      </c>
      <c r="D379" s="5">
        <v>0.17411179500000001</v>
      </c>
      <c r="E379" s="6">
        <f t="shared" si="80"/>
        <v>0.25377071766666665</v>
      </c>
      <c r="G379" s="4">
        <v>0.22507326</v>
      </c>
      <c r="H379" s="4">
        <v>0.225478227</v>
      </c>
      <c r="I379" s="4">
        <v>0.22575920699999999</v>
      </c>
      <c r="J379" s="6">
        <f t="shared" si="81"/>
        <v>0.225436898</v>
      </c>
      <c r="L379" s="4">
        <v>0.30681968799999998</v>
      </c>
      <c r="M379" s="4">
        <v>0.306248939</v>
      </c>
      <c r="N379" s="4">
        <v>0.18451575000000001</v>
      </c>
      <c r="O379" s="6">
        <f t="shared" si="82"/>
        <v>0.26586145899999997</v>
      </c>
      <c r="Q379" s="4">
        <v>0.162236197</v>
      </c>
      <c r="R379" s="4">
        <v>0.16842375400000001</v>
      </c>
      <c r="S379" s="4">
        <v>0.19896881899999999</v>
      </c>
      <c r="T379" s="6">
        <f t="shared" si="83"/>
        <v>0.17654292333333332</v>
      </c>
      <c r="V379" s="5">
        <v>0.15503809299999999</v>
      </c>
      <c r="W379" s="5">
        <v>0.17151334500000001</v>
      </c>
      <c r="X379" s="5">
        <v>0.19466834699999999</v>
      </c>
      <c r="Y379" s="6">
        <f t="shared" si="84"/>
        <v>0.17373992833333332</v>
      </c>
    </row>
    <row r="380" spans="1:25" s="4" customFormat="1" x14ac:dyDescent="0.2">
      <c r="A380" s="4" t="s">
        <v>411</v>
      </c>
      <c r="B380" s="5">
        <v>3.2644328E-2</v>
      </c>
      <c r="C380" s="5">
        <v>4.1852959000000002E-2</v>
      </c>
      <c r="D380" s="5">
        <v>2.9208365999999999E-2</v>
      </c>
      <c r="E380" s="6">
        <f t="shared" si="80"/>
        <v>3.4568550999999996E-2</v>
      </c>
      <c r="G380" s="4">
        <v>2.9344011E-2</v>
      </c>
      <c r="H380" s="4">
        <v>2.4099338000000001E-2</v>
      </c>
      <c r="I380" s="4">
        <v>3.1436649999999997E-2</v>
      </c>
      <c r="J380" s="6">
        <f t="shared" si="81"/>
        <v>2.8293333E-2</v>
      </c>
      <c r="L380" s="4">
        <v>3.3331973000000001E-2</v>
      </c>
      <c r="M380" s="4">
        <v>3.3034159E-2</v>
      </c>
      <c r="N380" s="4">
        <v>2.8169751E-2</v>
      </c>
      <c r="O380" s="6">
        <f t="shared" si="82"/>
        <v>3.1511960999999998E-2</v>
      </c>
      <c r="Q380" s="4">
        <v>1.9243186999999998E-2</v>
      </c>
      <c r="R380" s="4">
        <v>1.9977814999999999E-2</v>
      </c>
      <c r="S380" s="4">
        <v>1.7313335999999999E-2</v>
      </c>
      <c r="T380" s="6">
        <f t="shared" si="83"/>
        <v>1.8844779333333332E-2</v>
      </c>
      <c r="V380" s="5">
        <v>1.8717793E-2</v>
      </c>
      <c r="W380" s="5">
        <v>1.8968266000000001E-2</v>
      </c>
      <c r="X380" s="5">
        <v>1.3166897E-2</v>
      </c>
      <c r="Y380" s="6">
        <f t="shared" si="84"/>
        <v>1.6950985333333335E-2</v>
      </c>
    </row>
    <row r="381" spans="1:25" s="4" customFormat="1" x14ac:dyDescent="0.2">
      <c r="A381" s="4" t="s">
        <v>412</v>
      </c>
      <c r="B381" s="5">
        <v>8.3528300000000003E-4</v>
      </c>
      <c r="C381" s="5">
        <v>0</v>
      </c>
      <c r="D381" s="5">
        <v>0</v>
      </c>
      <c r="E381" s="6">
        <f t="shared" si="80"/>
        <v>2.7842766666666668E-4</v>
      </c>
      <c r="G381" s="4">
        <v>4.1259499999999998E-4</v>
      </c>
      <c r="H381" s="4">
        <v>1.3812900000000001E-3</v>
      </c>
      <c r="I381" s="4">
        <v>7.0844500000000004E-4</v>
      </c>
      <c r="J381" s="6">
        <f t="shared" si="81"/>
        <v>8.3410999999999999E-4</v>
      </c>
      <c r="L381" s="4">
        <v>0</v>
      </c>
      <c r="M381" s="4">
        <v>0</v>
      </c>
      <c r="N381" s="4">
        <v>0</v>
      </c>
      <c r="O381" s="6">
        <f t="shared" si="82"/>
        <v>0</v>
      </c>
      <c r="Q381" s="4">
        <v>2.7149825999999998E-2</v>
      </c>
      <c r="R381" s="4">
        <v>3.1169334999999999E-2</v>
      </c>
      <c r="S381" s="4">
        <v>3.3279158000000003E-2</v>
      </c>
      <c r="T381" s="6">
        <f t="shared" si="83"/>
        <v>3.0532772999999999E-2</v>
      </c>
      <c r="V381" s="5">
        <v>3.6128312000000003E-2</v>
      </c>
      <c r="W381" s="5">
        <v>3.8888298000000002E-2</v>
      </c>
      <c r="X381" s="5">
        <v>3.9513274000000001E-2</v>
      </c>
      <c r="Y381" s="6">
        <f t="shared" si="84"/>
        <v>3.8176628000000004E-2</v>
      </c>
    </row>
    <row r="382" spans="1:25" s="4" customFormat="1" x14ac:dyDescent="0.2">
      <c r="A382" s="4" t="s">
        <v>413</v>
      </c>
      <c r="B382" s="5">
        <v>0</v>
      </c>
      <c r="C382" s="5">
        <v>0</v>
      </c>
      <c r="D382" s="5">
        <v>0</v>
      </c>
      <c r="E382" s="6">
        <f t="shared" si="80"/>
        <v>0</v>
      </c>
      <c r="G382" s="4">
        <v>0</v>
      </c>
      <c r="H382" s="4">
        <v>0</v>
      </c>
      <c r="I382" s="4">
        <v>0</v>
      </c>
      <c r="J382" s="6">
        <f t="shared" si="81"/>
        <v>0</v>
      </c>
      <c r="L382" s="4">
        <v>0</v>
      </c>
      <c r="M382" s="31">
        <v>1.95E-5</v>
      </c>
      <c r="N382" s="4">
        <v>0</v>
      </c>
      <c r="O382" s="6">
        <f t="shared" si="82"/>
        <v>6.4999999999999996E-6</v>
      </c>
      <c r="Q382" s="31">
        <v>6.1500000000000004E-5</v>
      </c>
      <c r="R382" s="4">
        <v>0</v>
      </c>
      <c r="S382" s="4">
        <v>0</v>
      </c>
      <c r="T382" s="6">
        <f t="shared" si="83"/>
        <v>2.05E-5</v>
      </c>
      <c r="V382" s="5">
        <v>0</v>
      </c>
      <c r="W382" s="5">
        <v>0</v>
      </c>
      <c r="X382" s="5">
        <v>0</v>
      </c>
      <c r="Y382" s="6">
        <f t="shared" si="84"/>
        <v>0</v>
      </c>
    </row>
    <row r="383" spans="1:25" s="4" customFormat="1" x14ac:dyDescent="0.2">
      <c r="A383" s="4" t="s">
        <v>414</v>
      </c>
      <c r="B383" s="5">
        <v>8.5097030000000004E-3</v>
      </c>
      <c r="C383" s="5">
        <v>9.2185970000000002E-3</v>
      </c>
      <c r="D383" s="5">
        <v>2.2033339999999999E-3</v>
      </c>
      <c r="E383" s="6">
        <f t="shared" si="80"/>
        <v>6.6438780000000015E-3</v>
      </c>
      <c r="G383" s="4">
        <v>4.4514589999999996E-3</v>
      </c>
      <c r="H383" s="4">
        <v>5.7712730000000004E-3</v>
      </c>
      <c r="I383" s="4">
        <v>3.1072640000000002E-3</v>
      </c>
      <c r="J383" s="6">
        <f t="shared" si="81"/>
        <v>4.4433320000000004E-3</v>
      </c>
      <c r="L383" s="4">
        <v>1.0068904E-2</v>
      </c>
      <c r="M383" s="4">
        <v>1.2480086E-2</v>
      </c>
      <c r="N383" s="4">
        <v>2.476888E-3</v>
      </c>
      <c r="O383" s="6">
        <f t="shared" si="82"/>
        <v>8.3419593333333326E-3</v>
      </c>
      <c r="Q383" s="4">
        <v>3.9390019999999996E-3</v>
      </c>
      <c r="R383" s="4">
        <v>3.5131060000000002E-3</v>
      </c>
      <c r="S383" s="4">
        <v>2.0303470000000001E-3</v>
      </c>
      <c r="T383" s="6">
        <f t="shared" si="83"/>
        <v>3.1608183333333337E-3</v>
      </c>
      <c r="V383" s="5">
        <v>1.409574E-3</v>
      </c>
      <c r="W383" s="5">
        <v>3.4850900000000001E-3</v>
      </c>
      <c r="X383" s="5">
        <v>3.9850170000000004E-3</v>
      </c>
      <c r="Y383" s="6">
        <f t="shared" si="84"/>
        <v>2.9598936666666666E-3</v>
      </c>
    </row>
    <row r="384" spans="1:25" s="4" customFormat="1" x14ac:dyDescent="0.2">
      <c r="A384" s="4" t="s">
        <v>415</v>
      </c>
      <c r="B384" s="5">
        <v>4.2286019999999997E-3</v>
      </c>
      <c r="C384" s="5">
        <v>3.771309E-3</v>
      </c>
      <c r="D384" s="5">
        <v>2.9991750000000002E-3</v>
      </c>
      <c r="E384" s="6">
        <f t="shared" si="80"/>
        <v>3.6663619999999998E-3</v>
      </c>
      <c r="G384" s="4">
        <v>1.2303559999999999E-3</v>
      </c>
      <c r="H384" s="4">
        <v>3.147295E-3</v>
      </c>
      <c r="I384" s="4">
        <v>1.4254669999999999E-3</v>
      </c>
      <c r="J384" s="6">
        <f t="shared" si="81"/>
        <v>1.9343726666666665E-3</v>
      </c>
      <c r="L384" s="4">
        <v>4.3023879999999999E-3</v>
      </c>
      <c r="M384" s="4">
        <v>5.0805440000000002E-3</v>
      </c>
      <c r="N384" s="4">
        <v>2.4869050000000002E-3</v>
      </c>
      <c r="O384" s="6">
        <f t="shared" si="82"/>
        <v>3.956612333333334E-3</v>
      </c>
      <c r="Q384" s="4">
        <v>2.6277900000000001E-3</v>
      </c>
      <c r="R384" s="4">
        <v>2.4665529999999998E-3</v>
      </c>
      <c r="S384" s="4">
        <v>1.6160390000000001E-3</v>
      </c>
      <c r="T384" s="6">
        <f t="shared" si="83"/>
        <v>2.2367939999999998E-3</v>
      </c>
      <c r="V384" s="5">
        <v>2.50447E-3</v>
      </c>
      <c r="W384" s="5">
        <v>2.9270049999999999E-3</v>
      </c>
      <c r="X384" s="5">
        <v>1.0339889999999999E-3</v>
      </c>
      <c r="Y384" s="6">
        <f t="shared" si="84"/>
        <v>2.1551546666666666E-3</v>
      </c>
    </row>
    <row r="385" spans="1:25" s="4" customFormat="1" x14ac:dyDescent="0.2">
      <c r="A385" s="4" t="s">
        <v>416</v>
      </c>
      <c r="B385" s="5">
        <v>2.1794125000000001E-2</v>
      </c>
      <c r="C385" s="5">
        <v>2.1041692000000001E-2</v>
      </c>
      <c r="D385" s="5">
        <v>1.8208215999999999E-2</v>
      </c>
      <c r="E385" s="6">
        <f t="shared" si="80"/>
        <v>2.0348010999999999E-2</v>
      </c>
      <c r="G385" s="4">
        <v>1.3769076E-2</v>
      </c>
      <c r="H385" s="4">
        <v>1.5445743E-2</v>
      </c>
      <c r="I385" s="4">
        <v>1.739396E-2</v>
      </c>
      <c r="J385" s="6">
        <f t="shared" si="81"/>
        <v>1.5536259666666668E-2</v>
      </c>
      <c r="L385" s="4">
        <v>1.8811845000000001E-2</v>
      </c>
      <c r="M385" s="4">
        <v>2.1475421000000001E-2</v>
      </c>
      <c r="N385" s="4">
        <v>1.7527119000000001E-2</v>
      </c>
      <c r="O385" s="6">
        <f t="shared" si="82"/>
        <v>1.9271461666666666E-2</v>
      </c>
      <c r="Q385" s="4">
        <v>9.0744180000000008E-3</v>
      </c>
      <c r="R385" s="4">
        <v>8.0826070000000003E-3</v>
      </c>
      <c r="S385" s="4">
        <v>1.5179108E-2</v>
      </c>
      <c r="T385" s="6">
        <f t="shared" si="83"/>
        <v>1.0778711000000002E-2</v>
      </c>
      <c r="V385" s="5">
        <v>8.0922489999999993E-3</v>
      </c>
      <c r="W385" s="5">
        <v>8.3212579999999998E-3</v>
      </c>
      <c r="X385" s="5">
        <v>1.3649122E-2</v>
      </c>
      <c r="Y385" s="6">
        <f t="shared" si="84"/>
        <v>1.0020876333333333E-2</v>
      </c>
    </row>
    <row r="386" spans="1:25" s="4" customFormat="1" x14ac:dyDescent="0.2">
      <c r="A386" s="4" t="s">
        <v>417</v>
      </c>
      <c r="B386" s="5">
        <v>0.326646622</v>
      </c>
      <c r="C386" s="5">
        <v>0.340125915</v>
      </c>
      <c r="D386" s="5">
        <v>0.26396485200000003</v>
      </c>
      <c r="E386" s="6">
        <f t="shared" si="80"/>
        <v>0.31024579633333332</v>
      </c>
      <c r="G386" s="4">
        <v>0.29593546500000001</v>
      </c>
      <c r="H386" s="4">
        <v>0.31962685899999999</v>
      </c>
      <c r="I386" s="4">
        <v>0.36282808300000002</v>
      </c>
      <c r="J386" s="6">
        <f t="shared" si="81"/>
        <v>0.32613013566666665</v>
      </c>
      <c r="L386" s="4">
        <v>0.329373152</v>
      </c>
      <c r="M386" s="4">
        <v>0.33898139999999999</v>
      </c>
      <c r="N386" s="4">
        <v>0.26017896400000001</v>
      </c>
      <c r="O386" s="6">
        <f t="shared" si="82"/>
        <v>0.30951117200000006</v>
      </c>
      <c r="Q386" s="4">
        <v>0.17782144799999999</v>
      </c>
      <c r="R386" s="4">
        <v>0.16095725799999999</v>
      </c>
      <c r="S386" s="4">
        <v>0.203546279</v>
      </c>
      <c r="T386" s="6">
        <f t="shared" si="83"/>
        <v>0.18077499500000002</v>
      </c>
      <c r="V386" s="5">
        <v>0.147001143</v>
      </c>
      <c r="W386" s="5">
        <v>0.158457351</v>
      </c>
      <c r="X386" s="5">
        <v>0.176149261</v>
      </c>
      <c r="Y386" s="6">
        <f t="shared" si="84"/>
        <v>0.16053591833333333</v>
      </c>
    </row>
    <row r="387" spans="1:25" s="4" customFormat="1" x14ac:dyDescent="0.2">
      <c r="A387" s="4" t="s">
        <v>418</v>
      </c>
      <c r="B387" s="5">
        <v>1.2084513E-2</v>
      </c>
      <c r="C387" s="5">
        <v>0</v>
      </c>
      <c r="D387" s="5">
        <v>0</v>
      </c>
      <c r="E387" s="6">
        <f t="shared" si="80"/>
        <v>4.0281709999999997E-3</v>
      </c>
      <c r="G387" s="4">
        <v>8.9525149999999994E-3</v>
      </c>
      <c r="H387" s="4">
        <v>7.7525670000000001E-3</v>
      </c>
      <c r="I387" s="4">
        <v>0</v>
      </c>
      <c r="J387" s="6">
        <f t="shared" si="81"/>
        <v>5.5683606666666668E-3</v>
      </c>
      <c r="L387" s="4">
        <v>6.9982839999999996E-3</v>
      </c>
      <c r="M387" s="4">
        <v>0</v>
      </c>
      <c r="N387" s="4">
        <v>0</v>
      </c>
      <c r="O387" s="6">
        <f t="shared" si="82"/>
        <v>2.3327613333333332E-3</v>
      </c>
      <c r="Q387" s="4">
        <v>0</v>
      </c>
      <c r="R387" s="4">
        <v>0</v>
      </c>
      <c r="S387" s="4">
        <v>0</v>
      </c>
      <c r="T387" s="6">
        <f t="shared" si="83"/>
        <v>0</v>
      </c>
      <c r="V387" s="5">
        <v>6.2980659999999997E-3</v>
      </c>
      <c r="W387" s="5">
        <v>0</v>
      </c>
      <c r="X387" s="5">
        <v>5.7631430000000001E-3</v>
      </c>
      <c r="Y387" s="6">
        <f t="shared" si="84"/>
        <v>4.0204029999999997E-3</v>
      </c>
    </row>
    <row r="388" spans="1:25" s="4" customFormat="1" x14ac:dyDescent="0.2">
      <c r="A388" s="4" t="s">
        <v>419</v>
      </c>
      <c r="B388" s="5">
        <v>2.9569449999999999E-3</v>
      </c>
      <c r="C388" s="5">
        <v>0</v>
      </c>
      <c r="D388" s="5">
        <v>0</v>
      </c>
      <c r="E388" s="6">
        <f t="shared" si="80"/>
        <v>9.8564833333333337E-4</v>
      </c>
      <c r="G388" s="4">
        <v>0</v>
      </c>
      <c r="H388" s="4">
        <v>0</v>
      </c>
      <c r="I388" s="4">
        <v>0</v>
      </c>
      <c r="J388" s="6">
        <f t="shared" si="81"/>
        <v>0</v>
      </c>
      <c r="L388" s="4">
        <v>0</v>
      </c>
      <c r="M388" s="4">
        <v>1.896514E-3</v>
      </c>
      <c r="N388" s="4">
        <v>0</v>
      </c>
      <c r="O388" s="6">
        <f t="shared" si="82"/>
        <v>6.3217133333333332E-4</v>
      </c>
      <c r="Q388" s="4">
        <v>0</v>
      </c>
      <c r="R388" s="4">
        <v>0</v>
      </c>
      <c r="S388" s="4">
        <v>0</v>
      </c>
      <c r="T388" s="6">
        <f t="shared" si="83"/>
        <v>0</v>
      </c>
      <c r="V388" s="5">
        <v>0</v>
      </c>
      <c r="W388" s="5">
        <v>0</v>
      </c>
      <c r="X388" s="5">
        <v>0</v>
      </c>
      <c r="Y388" s="6">
        <f t="shared" si="84"/>
        <v>0</v>
      </c>
    </row>
    <row r="389" spans="1:25" s="4" customFormat="1" x14ac:dyDescent="0.2">
      <c r="A389" s="4" t="s">
        <v>420</v>
      </c>
      <c r="B389" s="5">
        <v>1.243334E-3</v>
      </c>
      <c r="C389" s="5">
        <v>0</v>
      </c>
      <c r="D389" s="5">
        <v>0</v>
      </c>
      <c r="E389" s="6">
        <f t="shared" si="80"/>
        <v>4.1444466666666667E-4</v>
      </c>
      <c r="G389" s="4">
        <v>0</v>
      </c>
      <c r="H389" s="4">
        <v>0</v>
      </c>
      <c r="I389" s="4">
        <v>0</v>
      </c>
      <c r="J389" s="6">
        <f t="shared" si="81"/>
        <v>0</v>
      </c>
      <c r="L389" s="4">
        <v>0</v>
      </c>
      <c r="M389" s="4">
        <v>1.086222E-3</v>
      </c>
      <c r="N389" s="4">
        <v>0</v>
      </c>
      <c r="O389" s="6">
        <f t="shared" si="82"/>
        <v>3.6207399999999999E-4</v>
      </c>
      <c r="Q389" s="4">
        <v>0</v>
      </c>
      <c r="R389" s="4">
        <v>0</v>
      </c>
      <c r="S389" s="4">
        <v>0</v>
      </c>
      <c r="T389" s="6">
        <f t="shared" si="83"/>
        <v>0</v>
      </c>
      <c r="V389" s="5">
        <v>0</v>
      </c>
      <c r="W389" s="5">
        <v>0</v>
      </c>
      <c r="X389" s="5">
        <v>0</v>
      </c>
      <c r="Y389" s="6">
        <f t="shared" si="84"/>
        <v>0</v>
      </c>
    </row>
    <row r="390" spans="1:25" s="4" customFormat="1" x14ac:dyDescent="0.2">
      <c r="A390" s="4" t="s">
        <v>421</v>
      </c>
      <c r="B390" s="5">
        <v>1.9379079999999999E-3</v>
      </c>
      <c r="C390" s="5">
        <v>2.1916330000000001E-3</v>
      </c>
      <c r="D390" s="5">
        <v>0</v>
      </c>
      <c r="E390" s="6">
        <f t="shared" si="80"/>
        <v>1.3765136666666667E-3</v>
      </c>
      <c r="G390" s="4">
        <v>1.3948579999999999E-3</v>
      </c>
      <c r="H390" s="4">
        <v>1.450572E-3</v>
      </c>
      <c r="I390" s="4">
        <v>1.189872E-3</v>
      </c>
      <c r="J390" s="6">
        <f t="shared" si="81"/>
        <v>1.3451006666666666E-3</v>
      </c>
      <c r="L390" s="4">
        <v>0</v>
      </c>
      <c r="M390" s="4">
        <v>0</v>
      </c>
      <c r="N390" s="4">
        <v>0</v>
      </c>
      <c r="O390" s="6">
        <f t="shared" si="82"/>
        <v>0</v>
      </c>
      <c r="Q390" s="4">
        <v>1.1521979999999999E-3</v>
      </c>
      <c r="R390" s="4">
        <v>0</v>
      </c>
      <c r="S390" s="4">
        <v>0</v>
      </c>
      <c r="T390" s="6">
        <f t="shared" si="83"/>
        <v>3.8406599999999996E-4</v>
      </c>
      <c r="V390" s="5">
        <v>0</v>
      </c>
      <c r="W390" s="5">
        <v>2.0380709999999998E-3</v>
      </c>
      <c r="X390" s="5">
        <v>0</v>
      </c>
      <c r="Y390" s="6">
        <f t="shared" si="84"/>
        <v>6.793569999999999E-4</v>
      </c>
    </row>
    <row r="391" spans="1:25" s="4" customFormat="1" x14ac:dyDescent="0.2">
      <c r="A391" s="4" t="s">
        <v>422</v>
      </c>
      <c r="B391" s="5">
        <v>5.5412303000000003E-2</v>
      </c>
      <c r="C391" s="5">
        <v>5.1214627999999998E-2</v>
      </c>
      <c r="D391" s="5">
        <v>3.6262886000000001E-2</v>
      </c>
      <c r="E391" s="6">
        <f t="shared" si="80"/>
        <v>4.7629939000000003E-2</v>
      </c>
      <c r="G391" s="4">
        <v>6.9947755E-2</v>
      </c>
      <c r="H391" s="4">
        <v>5.0513506E-2</v>
      </c>
      <c r="I391" s="4">
        <v>4.0248643000000001E-2</v>
      </c>
      <c r="J391" s="6">
        <f t="shared" si="81"/>
        <v>5.3569968000000003E-2</v>
      </c>
      <c r="L391" s="4">
        <v>5.3421758E-2</v>
      </c>
      <c r="M391" s="4">
        <v>5.4500240999999998E-2</v>
      </c>
      <c r="N391" s="4">
        <v>2.8367211E-2</v>
      </c>
      <c r="O391" s="6">
        <f t="shared" si="82"/>
        <v>4.5429736666666665E-2</v>
      </c>
      <c r="Q391" s="4">
        <v>3.5442519999999998E-2</v>
      </c>
      <c r="R391" s="4">
        <v>3.4321657999999998E-2</v>
      </c>
      <c r="S391" s="4">
        <v>3.3643019000000003E-2</v>
      </c>
      <c r="T391" s="6">
        <f t="shared" si="83"/>
        <v>3.4469065666666666E-2</v>
      </c>
      <c r="V391" s="5">
        <v>3.2951527000000001E-2</v>
      </c>
      <c r="W391" s="5">
        <v>3.3299490000000001E-2</v>
      </c>
      <c r="X391" s="5">
        <v>3.4490208000000001E-2</v>
      </c>
      <c r="Y391" s="6">
        <f t="shared" si="84"/>
        <v>3.3580408333333332E-2</v>
      </c>
    </row>
    <row r="392" spans="1:25" s="4" customFormat="1" x14ac:dyDescent="0.2">
      <c r="A392" s="4" t="s">
        <v>423</v>
      </c>
      <c r="B392" s="5">
        <v>5.0822078E-2</v>
      </c>
      <c r="C392" s="5">
        <v>5.1357753999999999E-2</v>
      </c>
      <c r="D392" s="5">
        <v>3.5391713999999998E-2</v>
      </c>
      <c r="E392" s="6">
        <f t="shared" si="80"/>
        <v>4.5857181999999996E-2</v>
      </c>
      <c r="G392" s="4">
        <v>6.0345144000000003E-2</v>
      </c>
      <c r="H392" s="4">
        <v>4.8669036999999998E-2</v>
      </c>
      <c r="I392" s="4">
        <v>7.9350584000000002E-2</v>
      </c>
      <c r="J392" s="6">
        <f t="shared" si="81"/>
        <v>6.2788255000000001E-2</v>
      </c>
      <c r="L392" s="4">
        <v>5.5887507000000003E-2</v>
      </c>
      <c r="M392" s="4">
        <v>5.2593338000000003E-2</v>
      </c>
      <c r="N392" s="4">
        <v>3.9400649000000003E-2</v>
      </c>
      <c r="O392" s="6">
        <f t="shared" si="82"/>
        <v>4.9293831333333336E-2</v>
      </c>
      <c r="Q392" s="4">
        <v>2.5800131E-2</v>
      </c>
      <c r="R392" s="4">
        <v>3.5495393E-2</v>
      </c>
      <c r="S392" s="4">
        <v>4.4877318999999999E-2</v>
      </c>
      <c r="T392" s="6">
        <f t="shared" si="83"/>
        <v>3.5390947666666665E-2</v>
      </c>
      <c r="V392" s="5">
        <v>3.5218890000000003E-2</v>
      </c>
      <c r="W392" s="5">
        <v>3.8239143000000003E-2</v>
      </c>
      <c r="X392" s="5">
        <v>4.188215E-2</v>
      </c>
      <c r="Y392" s="6">
        <f t="shared" si="84"/>
        <v>3.8446727666666673E-2</v>
      </c>
    </row>
    <row r="393" spans="1:25" s="4" customFormat="1" x14ac:dyDescent="0.2">
      <c r="A393" s="4" t="s">
        <v>424</v>
      </c>
      <c r="B393" s="5">
        <v>0</v>
      </c>
      <c r="C393" s="5">
        <v>1.2964264E-2</v>
      </c>
      <c r="D393" s="5">
        <v>0</v>
      </c>
      <c r="E393" s="6">
        <f t="shared" si="80"/>
        <v>4.3214213333333329E-3</v>
      </c>
      <c r="G393" s="4">
        <v>1.2161475999999999E-2</v>
      </c>
      <c r="H393" s="4">
        <v>0</v>
      </c>
      <c r="I393" s="4">
        <v>0</v>
      </c>
      <c r="J393" s="6">
        <f t="shared" si="81"/>
        <v>4.0538253333333328E-3</v>
      </c>
      <c r="L393" s="4">
        <v>0</v>
      </c>
      <c r="M393" s="4">
        <v>0</v>
      </c>
      <c r="N393" s="4">
        <v>9.8841940000000007E-3</v>
      </c>
      <c r="O393" s="6">
        <f t="shared" si="82"/>
        <v>3.2947313333333336E-3</v>
      </c>
      <c r="Q393" s="4">
        <v>0</v>
      </c>
      <c r="R393" s="4">
        <v>0</v>
      </c>
      <c r="S393" s="4">
        <v>0</v>
      </c>
      <c r="T393" s="6">
        <f t="shared" si="83"/>
        <v>0</v>
      </c>
      <c r="V393" s="5">
        <v>0</v>
      </c>
      <c r="W393" s="5">
        <v>0</v>
      </c>
      <c r="X393" s="5">
        <v>9.8860259999999991E-3</v>
      </c>
      <c r="Y393" s="6">
        <f t="shared" si="84"/>
        <v>3.2953419999999997E-3</v>
      </c>
    </row>
    <row r="394" spans="1:25" s="4" customFormat="1" x14ac:dyDescent="0.2">
      <c r="A394" s="4" t="s">
        <v>425</v>
      </c>
      <c r="B394" s="5">
        <v>0</v>
      </c>
      <c r="C394" s="5">
        <v>0</v>
      </c>
      <c r="D394" s="5">
        <v>0</v>
      </c>
      <c r="E394" s="6">
        <f t="shared" si="80"/>
        <v>0</v>
      </c>
      <c r="G394" s="4">
        <v>0</v>
      </c>
      <c r="H394" s="4">
        <v>0</v>
      </c>
      <c r="I394" s="4">
        <v>0</v>
      </c>
      <c r="J394" s="6">
        <f t="shared" si="81"/>
        <v>0</v>
      </c>
      <c r="L394" s="4">
        <v>0</v>
      </c>
      <c r="M394" s="4">
        <v>0</v>
      </c>
      <c r="N394" s="4">
        <v>0</v>
      </c>
      <c r="O394" s="6">
        <f t="shared" si="82"/>
        <v>0</v>
      </c>
      <c r="Q394" s="4">
        <v>0</v>
      </c>
      <c r="R394" s="4">
        <v>0</v>
      </c>
      <c r="S394" s="4">
        <v>0</v>
      </c>
      <c r="T394" s="6">
        <f t="shared" si="83"/>
        <v>0</v>
      </c>
      <c r="V394" s="5">
        <v>0</v>
      </c>
      <c r="W394" s="5">
        <v>0</v>
      </c>
      <c r="X394" s="5">
        <v>0</v>
      </c>
      <c r="Y394" s="6">
        <f t="shared" si="84"/>
        <v>0</v>
      </c>
    </row>
    <row r="395" spans="1:25" s="4" customFormat="1" x14ac:dyDescent="0.2">
      <c r="A395" s="4" t="s">
        <v>426</v>
      </c>
      <c r="B395" s="5">
        <v>7.1734086000000002E-2</v>
      </c>
      <c r="C395" s="5">
        <v>7.0262534000000001E-2</v>
      </c>
      <c r="D395" s="5">
        <v>5.7943069999999999E-2</v>
      </c>
      <c r="E395" s="6">
        <f t="shared" si="80"/>
        <v>6.6646563333333339E-2</v>
      </c>
      <c r="G395" s="4">
        <v>7.0415630000000007E-2</v>
      </c>
      <c r="H395" s="4">
        <v>6.5632256999999999E-2</v>
      </c>
      <c r="I395" s="4">
        <v>7.1189504000000001E-2</v>
      </c>
      <c r="J395" s="6">
        <f t="shared" si="81"/>
        <v>6.9079130333333336E-2</v>
      </c>
      <c r="L395" s="4">
        <v>6.9148460999999994E-2</v>
      </c>
      <c r="M395" s="4">
        <v>7.0545943999999999E-2</v>
      </c>
      <c r="N395" s="4">
        <v>6.5318190999999998E-2</v>
      </c>
      <c r="O395" s="6">
        <f t="shared" si="82"/>
        <v>6.8337531999999993E-2</v>
      </c>
      <c r="Q395" s="4">
        <v>4.7467110999999999E-2</v>
      </c>
      <c r="R395" s="4">
        <v>5.0697737999999999E-2</v>
      </c>
      <c r="S395" s="4">
        <v>6.1715609999999997E-2</v>
      </c>
      <c r="T395" s="6">
        <f t="shared" si="83"/>
        <v>5.3293486333333334E-2</v>
      </c>
      <c r="V395" s="5">
        <v>4.5923855E-2</v>
      </c>
      <c r="W395" s="5">
        <v>4.780247E-2</v>
      </c>
      <c r="X395" s="5">
        <v>4.7584599999999998E-2</v>
      </c>
      <c r="Y395" s="6">
        <f t="shared" si="84"/>
        <v>4.7103641666666668E-2</v>
      </c>
    </row>
    <row r="396" spans="1:25" s="4" customFormat="1" x14ac:dyDescent="0.2">
      <c r="A396" s="4" t="s">
        <v>427</v>
      </c>
      <c r="B396" s="5">
        <v>4.9442793999999998E-2</v>
      </c>
      <c r="C396" s="5">
        <v>4.5528691000000003E-2</v>
      </c>
      <c r="D396" s="5">
        <v>5.8206422000000001E-2</v>
      </c>
      <c r="E396" s="6">
        <f t="shared" si="80"/>
        <v>5.1059302333333334E-2</v>
      </c>
      <c r="G396" s="4">
        <v>4.5048525999999998E-2</v>
      </c>
      <c r="H396" s="4">
        <v>4.6563256999999997E-2</v>
      </c>
      <c r="I396" s="4">
        <v>4.4248016000000001E-2</v>
      </c>
      <c r="J396" s="6">
        <f t="shared" si="81"/>
        <v>4.528659966666667E-2</v>
      </c>
      <c r="L396" s="4">
        <v>5.6008966E-2</v>
      </c>
      <c r="M396" s="4">
        <v>5.1159595000000002E-2</v>
      </c>
      <c r="N396" s="4">
        <v>6.2197444999999997E-2</v>
      </c>
      <c r="O396" s="6">
        <f t="shared" si="82"/>
        <v>5.6455335333333329E-2</v>
      </c>
      <c r="Q396" s="4">
        <v>3.2115417E-2</v>
      </c>
      <c r="R396" s="4">
        <v>3.1978408E-2</v>
      </c>
      <c r="S396" s="4">
        <v>2.8997397000000001E-2</v>
      </c>
      <c r="T396" s="6">
        <f t="shared" si="83"/>
        <v>3.1030407333333333E-2</v>
      </c>
      <c r="V396" s="5">
        <v>3.5750197999999997E-2</v>
      </c>
      <c r="W396" s="5">
        <v>3.8340065999999999E-2</v>
      </c>
      <c r="X396" s="5">
        <v>1.8627274999999999E-2</v>
      </c>
      <c r="Y396" s="6">
        <f t="shared" si="84"/>
        <v>3.090584633333333E-2</v>
      </c>
    </row>
    <row r="397" spans="1:25" s="4" customFormat="1" x14ac:dyDescent="0.2">
      <c r="A397" s="4" t="s">
        <v>428</v>
      </c>
      <c r="B397" s="5">
        <v>0</v>
      </c>
      <c r="C397" s="5">
        <v>1.2925E-4</v>
      </c>
      <c r="D397" s="5">
        <v>1.28386E-4</v>
      </c>
      <c r="E397" s="6">
        <f t="shared" si="80"/>
        <v>8.5878666666666661E-5</v>
      </c>
      <c r="G397" s="4">
        <v>0</v>
      </c>
      <c r="H397" s="4">
        <v>0</v>
      </c>
      <c r="I397" s="4">
        <v>2.01554E-4</v>
      </c>
      <c r="J397" s="6">
        <f t="shared" si="81"/>
        <v>6.7184666666666667E-5</v>
      </c>
      <c r="L397" s="4">
        <v>1.5630099999999999E-4</v>
      </c>
      <c r="M397" s="4">
        <v>1.7539000000000001E-4</v>
      </c>
      <c r="N397" s="4">
        <v>2.94231E-4</v>
      </c>
      <c r="O397" s="6">
        <f t="shared" si="82"/>
        <v>2.0864066666666668E-4</v>
      </c>
      <c r="Q397" s="4">
        <v>2.5937399999999999E-4</v>
      </c>
      <c r="R397" s="4">
        <v>1.34306E-4</v>
      </c>
      <c r="S397" s="4">
        <v>2.8666400000000001E-4</v>
      </c>
      <c r="T397" s="6">
        <f t="shared" si="83"/>
        <v>2.2678133333333336E-4</v>
      </c>
      <c r="V397" s="5">
        <v>1.46241E-4</v>
      </c>
      <c r="W397" s="5">
        <v>1.44296E-4</v>
      </c>
      <c r="X397" s="5">
        <v>0</v>
      </c>
      <c r="Y397" s="6">
        <f t="shared" si="84"/>
        <v>9.6845666666666667E-5</v>
      </c>
    </row>
    <row r="398" spans="1:25" s="4" customFormat="1" x14ac:dyDescent="0.2">
      <c r="A398" s="4" t="s">
        <v>429</v>
      </c>
      <c r="B398" s="5">
        <v>4.41886E-4</v>
      </c>
      <c r="C398" s="5">
        <v>7.2479800000000002E-4</v>
      </c>
      <c r="D398" s="5">
        <v>5.9807800000000004E-4</v>
      </c>
      <c r="E398" s="6">
        <f t="shared" si="80"/>
        <v>5.8825399999999997E-4</v>
      </c>
      <c r="G398" s="4">
        <v>5.5376500000000001E-4</v>
      </c>
      <c r="H398" s="4">
        <v>5.1923300000000002E-4</v>
      </c>
      <c r="I398" s="4">
        <v>6.7432099999999997E-4</v>
      </c>
      <c r="J398" s="6">
        <f t="shared" si="81"/>
        <v>5.8243966666666656E-4</v>
      </c>
      <c r="L398" s="4">
        <v>6.9870800000000003E-4</v>
      </c>
      <c r="M398" s="4">
        <v>7.9341899999999996E-4</v>
      </c>
      <c r="N398" s="4">
        <v>1.3824099999999999E-3</v>
      </c>
      <c r="O398" s="6">
        <f t="shared" si="82"/>
        <v>9.5817899999999998E-4</v>
      </c>
      <c r="Q398" s="4">
        <v>6.2035300000000003E-4</v>
      </c>
      <c r="R398" s="4">
        <v>6.20675E-4</v>
      </c>
      <c r="S398" s="4">
        <v>0</v>
      </c>
      <c r="T398" s="6">
        <f t="shared" si="83"/>
        <v>4.1367599999999997E-4</v>
      </c>
      <c r="V398" s="5">
        <v>0</v>
      </c>
      <c r="W398" s="5">
        <v>0</v>
      </c>
      <c r="X398" s="5">
        <v>0</v>
      </c>
      <c r="Y398" s="6">
        <f t="shared" si="84"/>
        <v>0</v>
      </c>
    </row>
    <row r="399" spans="1:25" s="4" customFormat="1" x14ac:dyDescent="0.2">
      <c r="A399" s="4" t="s">
        <v>430</v>
      </c>
      <c r="B399" s="5">
        <v>6.7421180000000001E-3</v>
      </c>
      <c r="C399" s="5">
        <v>8.3749840000000002E-3</v>
      </c>
      <c r="D399" s="5">
        <v>7.6857740000000003E-3</v>
      </c>
      <c r="E399" s="6">
        <f t="shared" si="80"/>
        <v>7.6009586666666669E-3</v>
      </c>
      <c r="G399" s="4">
        <v>7.7038489999999996E-3</v>
      </c>
      <c r="H399" s="4">
        <v>1.1364712000000001E-2</v>
      </c>
      <c r="I399" s="4">
        <v>9.2830729999999993E-3</v>
      </c>
      <c r="J399" s="6">
        <f t="shared" si="81"/>
        <v>9.4505446666666663E-3</v>
      </c>
      <c r="L399" s="4">
        <v>1.3489159000000001E-2</v>
      </c>
      <c r="M399" s="4">
        <v>1.3791049E-2</v>
      </c>
      <c r="N399" s="4">
        <v>1.1169223000000001E-2</v>
      </c>
      <c r="O399" s="6">
        <f t="shared" si="82"/>
        <v>1.2816477E-2</v>
      </c>
      <c r="Q399" s="4">
        <v>1.2815778999999999E-2</v>
      </c>
      <c r="R399" s="4">
        <v>7.6585209999999997E-3</v>
      </c>
      <c r="S399" s="4">
        <v>1.6746179999999999E-2</v>
      </c>
      <c r="T399" s="6">
        <f t="shared" si="83"/>
        <v>1.2406826666666667E-2</v>
      </c>
      <c r="V399" s="5">
        <v>5.8994709999999999E-3</v>
      </c>
      <c r="W399" s="5">
        <v>6.5970200000000003E-3</v>
      </c>
      <c r="X399" s="5">
        <v>9.3762919999999996E-3</v>
      </c>
      <c r="Y399" s="6">
        <f t="shared" si="84"/>
        <v>7.2909276666666663E-3</v>
      </c>
    </row>
    <row r="400" spans="1:25" s="4" customFormat="1" x14ac:dyDescent="0.2">
      <c r="A400" s="4" t="s">
        <v>431</v>
      </c>
      <c r="B400" s="5">
        <v>7.2024099999999994E-2</v>
      </c>
      <c r="C400" s="5">
        <v>7.6633044999999997E-2</v>
      </c>
      <c r="D400" s="5">
        <v>3.8825684999999999E-2</v>
      </c>
      <c r="E400" s="6">
        <f t="shared" si="80"/>
        <v>6.2494276666666661E-2</v>
      </c>
      <c r="G400" s="4">
        <v>5.1402371000000002E-2</v>
      </c>
      <c r="H400" s="4">
        <v>4.5758345999999998E-2</v>
      </c>
      <c r="I400" s="4">
        <v>3.9790150000000003E-2</v>
      </c>
      <c r="J400" s="6">
        <f t="shared" si="81"/>
        <v>4.5650289000000004E-2</v>
      </c>
      <c r="L400" s="4">
        <v>7.6910813999999994E-2</v>
      </c>
      <c r="M400" s="4">
        <v>7.1051359999999994E-2</v>
      </c>
      <c r="N400" s="4">
        <v>4.3929432999999997E-2</v>
      </c>
      <c r="O400" s="6">
        <f t="shared" si="82"/>
        <v>6.3963868999999993E-2</v>
      </c>
      <c r="Q400" s="4">
        <v>3.5151841000000003E-2</v>
      </c>
      <c r="R400" s="4">
        <v>3.6249706E-2</v>
      </c>
      <c r="S400" s="4">
        <v>3.7369450999999998E-2</v>
      </c>
      <c r="T400" s="6">
        <f t="shared" si="83"/>
        <v>3.6256999333333338E-2</v>
      </c>
      <c r="V400" s="5">
        <v>3.4319331000000002E-2</v>
      </c>
      <c r="W400" s="5">
        <v>3.9308387E-2</v>
      </c>
      <c r="X400" s="5">
        <v>1.7490064E-2</v>
      </c>
      <c r="Y400" s="6">
        <f t="shared" si="84"/>
        <v>3.0372594000000003E-2</v>
      </c>
    </row>
    <row r="401" spans="1:25" s="4" customFormat="1" x14ac:dyDescent="0.2">
      <c r="A401" s="4" t="s">
        <v>432</v>
      </c>
      <c r="B401" s="5">
        <v>5.8736980000000001E-3</v>
      </c>
      <c r="C401" s="5">
        <v>4.9892280000000001E-3</v>
      </c>
      <c r="D401" s="5">
        <v>4.2304480000000004E-3</v>
      </c>
      <c r="E401" s="6">
        <f t="shared" si="80"/>
        <v>5.0311246666666668E-3</v>
      </c>
      <c r="G401" s="4">
        <v>2.2602030000000001E-3</v>
      </c>
      <c r="H401" s="4">
        <v>3.9159429999999999E-3</v>
      </c>
      <c r="I401" s="4">
        <v>3.6781729999999999E-3</v>
      </c>
      <c r="J401" s="6">
        <f t="shared" si="81"/>
        <v>3.2847729999999999E-3</v>
      </c>
      <c r="L401" s="4">
        <v>5.0856419999999996E-3</v>
      </c>
      <c r="M401" s="4">
        <v>5.9600089999999996E-3</v>
      </c>
      <c r="N401" s="4">
        <v>3.10786E-3</v>
      </c>
      <c r="O401" s="6">
        <f t="shared" si="82"/>
        <v>4.7178369999999999E-3</v>
      </c>
      <c r="Q401" s="4">
        <v>3.1969580000000002E-3</v>
      </c>
      <c r="R401" s="4">
        <v>4.1010400000000002E-3</v>
      </c>
      <c r="S401" s="4">
        <v>4.8076810000000003E-3</v>
      </c>
      <c r="T401" s="6">
        <f t="shared" si="83"/>
        <v>4.0352263333333334E-3</v>
      </c>
      <c r="V401" s="5">
        <v>3.782437E-3</v>
      </c>
      <c r="W401" s="5">
        <v>4.8795139999999997E-3</v>
      </c>
      <c r="X401" s="5">
        <v>4.3914690000000003E-3</v>
      </c>
      <c r="Y401" s="6">
        <f t="shared" si="84"/>
        <v>4.3511399999999999E-3</v>
      </c>
    </row>
    <row r="402" spans="1:25" s="4" customFormat="1" x14ac:dyDescent="0.2">
      <c r="A402" s="4" t="s">
        <v>433</v>
      </c>
      <c r="B402" s="5">
        <v>0</v>
      </c>
      <c r="C402" s="5">
        <v>0</v>
      </c>
      <c r="D402" s="5">
        <v>0</v>
      </c>
      <c r="E402" s="6">
        <f t="shared" si="80"/>
        <v>0</v>
      </c>
      <c r="G402" s="4">
        <v>0</v>
      </c>
      <c r="H402" s="4">
        <v>0</v>
      </c>
      <c r="I402" s="4">
        <v>0</v>
      </c>
      <c r="J402" s="6">
        <f t="shared" si="81"/>
        <v>0</v>
      </c>
      <c r="L402" s="4">
        <v>0</v>
      </c>
      <c r="M402" s="4">
        <v>0</v>
      </c>
      <c r="N402" s="4">
        <v>0</v>
      </c>
      <c r="O402" s="6">
        <f t="shared" si="82"/>
        <v>0</v>
      </c>
      <c r="Q402" s="4">
        <v>0</v>
      </c>
      <c r="R402" s="4">
        <v>3.0981174E-2</v>
      </c>
      <c r="S402" s="4">
        <v>0</v>
      </c>
      <c r="T402" s="6">
        <f t="shared" si="83"/>
        <v>1.0327058E-2</v>
      </c>
      <c r="V402" s="5">
        <v>2.6079715E-2</v>
      </c>
      <c r="W402" s="5">
        <v>2.1353646E-2</v>
      </c>
      <c r="X402" s="5">
        <v>2.2693767E-2</v>
      </c>
      <c r="Y402" s="6">
        <f t="shared" si="84"/>
        <v>2.3375709333333331E-2</v>
      </c>
    </row>
    <row r="403" spans="1:25" s="4" customFormat="1" x14ac:dyDescent="0.2">
      <c r="A403" s="4" t="s">
        <v>434</v>
      </c>
      <c r="B403" s="5">
        <v>3.7704510000000002E-3</v>
      </c>
      <c r="C403" s="5">
        <v>1.397936E-3</v>
      </c>
      <c r="D403" s="5">
        <v>0</v>
      </c>
      <c r="E403" s="6">
        <f t="shared" si="80"/>
        <v>1.7227956666666666E-3</v>
      </c>
      <c r="G403" s="4">
        <v>1.280659E-3</v>
      </c>
      <c r="H403" s="4">
        <v>1.47335E-3</v>
      </c>
      <c r="I403" s="4">
        <v>9.5280799999999998E-4</v>
      </c>
      <c r="J403" s="6">
        <f t="shared" si="81"/>
        <v>1.2356056666666666E-3</v>
      </c>
      <c r="L403" s="4">
        <v>1.725302E-3</v>
      </c>
      <c r="M403" s="4">
        <v>1.6829410000000001E-3</v>
      </c>
      <c r="N403" s="4">
        <v>0</v>
      </c>
      <c r="O403" s="6">
        <f t="shared" si="82"/>
        <v>1.1360809999999999E-3</v>
      </c>
      <c r="Q403" s="4">
        <v>0</v>
      </c>
      <c r="R403" s="4">
        <v>0</v>
      </c>
      <c r="S403" s="4">
        <v>0</v>
      </c>
      <c r="T403" s="6">
        <f t="shared" si="83"/>
        <v>0</v>
      </c>
      <c r="V403" s="5">
        <v>0</v>
      </c>
      <c r="W403" s="5">
        <v>0</v>
      </c>
      <c r="X403" s="5">
        <v>0</v>
      </c>
      <c r="Y403" s="6">
        <f t="shared" si="84"/>
        <v>0</v>
      </c>
    </row>
    <row r="404" spans="1:25" s="4" customFormat="1" x14ac:dyDescent="0.2">
      <c r="A404" s="4" t="s">
        <v>435</v>
      </c>
      <c r="B404" s="5">
        <v>0</v>
      </c>
      <c r="C404" s="5">
        <v>0</v>
      </c>
      <c r="D404" s="5">
        <v>0</v>
      </c>
      <c r="E404" s="6">
        <f t="shared" si="80"/>
        <v>0</v>
      </c>
      <c r="G404" s="4">
        <v>0</v>
      </c>
      <c r="H404" s="4">
        <v>0</v>
      </c>
      <c r="I404" s="4">
        <v>0</v>
      </c>
      <c r="J404" s="6">
        <f t="shared" si="81"/>
        <v>0</v>
      </c>
      <c r="L404" s="4">
        <v>0</v>
      </c>
      <c r="M404" s="4">
        <v>0</v>
      </c>
      <c r="N404" s="4">
        <v>0</v>
      </c>
      <c r="O404" s="6">
        <f t="shared" si="82"/>
        <v>0</v>
      </c>
      <c r="Q404" s="4">
        <v>0</v>
      </c>
      <c r="R404" s="4">
        <v>4.1348399999999999E-4</v>
      </c>
      <c r="S404" s="4">
        <v>0</v>
      </c>
      <c r="T404" s="6">
        <f t="shared" si="83"/>
        <v>1.37828E-4</v>
      </c>
      <c r="V404" s="5">
        <v>0</v>
      </c>
      <c r="W404" s="5">
        <v>0</v>
      </c>
      <c r="X404" s="5">
        <v>0</v>
      </c>
      <c r="Y404" s="6">
        <f t="shared" si="84"/>
        <v>0</v>
      </c>
    </row>
    <row r="405" spans="1:25" s="4" customFormat="1" x14ac:dyDescent="0.2">
      <c r="A405" s="4" t="s">
        <v>436</v>
      </c>
      <c r="B405" s="5">
        <v>2.7608460000000001E-2</v>
      </c>
      <c r="C405" s="5">
        <v>3.152224E-2</v>
      </c>
      <c r="D405" s="5">
        <v>3.0106214999999999E-2</v>
      </c>
      <c r="E405" s="6">
        <f t="shared" si="80"/>
        <v>2.9745638333333334E-2</v>
      </c>
      <c r="G405" s="4">
        <v>3.7152584000000002E-2</v>
      </c>
      <c r="H405" s="4">
        <v>2.8147181E-2</v>
      </c>
      <c r="I405" s="4">
        <v>3.3349601E-2</v>
      </c>
      <c r="J405" s="6">
        <f t="shared" si="81"/>
        <v>3.2883122000000008E-2</v>
      </c>
      <c r="L405" s="4">
        <v>3.8735112000000002E-2</v>
      </c>
      <c r="M405" s="4">
        <v>4.1957150999999998E-2</v>
      </c>
      <c r="N405" s="4">
        <v>3.3160057999999999E-2</v>
      </c>
      <c r="O405" s="6">
        <f t="shared" si="82"/>
        <v>3.7950773666666666E-2</v>
      </c>
      <c r="Q405" s="4">
        <v>0</v>
      </c>
      <c r="R405" s="4">
        <v>1.5872352999999999E-2</v>
      </c>
      <c r="S405" s="4">
        <v>2.8806078999999998E-2</v>
      </c>
      <c r="T405" s="6">
        <f t="shared" si="83"/>
        <v>1.4892810666666666E-2</v>
      </c>
      <c r="V405" s="5">
        <v>1.4664248E-2</v>
      </c>
      <c r="W405" s="5">
        <v>1.5650701999999999E-2</v>
      </c>
      <c r="X405" s="5">
        <v>1.5330415E-2</v>
      </c>
      <c r="Y405" s="6">
        <f t="shared" si="84"/>
        <v>1.5215121666666666E-2</v>
      </c>
    </row>
    <row r="406" spans="1:25" s="4" customFormat="1" x14ac:dyDescent="0.2">
      <c r="A406" s="4" t="s">
        <v>437</v>
      </c>
      <c r="B406" s="5">
        <v>0.17133116800000001</v>
      </c>
      <c r="C406" s="5">
        <v>0.184098554</v>
      </c>
      <c r="D406" s="5">
        <v>0.17212036999999999</v>
      </c>
      <c r="E406" s="6">
        <f t="shared" si="80"/>
        <v>0.17585003066666668</v>
      </c>
      <c r="G406" s="4">
        <v>0.16018411199999999</v>
      </c>
      <c r="H406" s="4">
        <v>0.13195494199999999</v>
      </c>
      <c r="I406" s="4">
        <v>0.146935749</v>
      </c>
      <c r="J406" s="6">
        <f t="shared" si="81"/>
        <v>0.14635826766666665</v>
      </c>
      <c r="L406" s="4">
        <v>0.160433415</v>
      </c>
      <c r="M406" s="4">
        <v>0.17658386600000001</v>
      </c>
      <c r="N406" s="4">
        <v>0.17415483500000001</v>
      </c>
      <c r="O406" s="6">
        <f t="shared" si="82"/>
        <v>0.17039070533333334</v>
      </c>
      <c r="Q406" s="4">
        <v>7.4447257000000003E-2</v>
      </c>
      <c r="R406" s="4">
        <v>9.6632669000000004E-2</v>
      </c>
      <c r="S406" s="4">
        <v>5.9721545000000001E-2</v>
      </c>
      <c r="T406" s="6">
        <f t="shared" si="83"/>
        <v>7.6933823666666665E-2</v>
      </c>
      <c r="V406" s="5">
        <v>9.2558614999999997E-2</v>
      </c>
      <c r="W406" s="5">
        <v>9.8137565999999996E-2</v>
      </c>
      <c r="X406" s="5">
        <v>7.8991097999999996E-2</v>
      </c>
      <c r="Y406" s="6">
        <f t="shared" si="84"/>
        <v>8.9895759666666672E-2</v>
      </c>
    </row>
    <row r="407" spans="1:25" s="4" customFormat="1" x14ac:dyDescent="0.2">
      <c r="A407" s="4" t="s">
        <v>438</v>
      </c>
      <c r="B407" s="5">
        <v>5.7783160000000004E-3</v>
      </c>
      <c r="C407" s="5">
        <v>0</v>
      </c>
      <c r="D407" s="5">
        <v>0</v>
      </c>
      <c r="E407" s="6">
        <f t="shared" si="80"/>
        <v>1.9261053333333334E-3</v>
      </c>
      <c r="G407" s="4">
        <v>0</v>
      </c>
      <c r="H407" s="4">
        <v>0</v>
      </c>
      <c r="I407" s="4">
        <v>0</v>
      </c>
      <c r="J407" s="6">
        <f t="shared" si="81"/>
        <v>0</v>
      </c>
      <c r="L407" s="4">
        <v>0</v>
      </c>
      <c r="M407" s="4">
        <v>0</v>
      </c>
      <c r="N407" s="4">
        <v>0</v>
      </c>
      <c r="O407" s="6">
        <f t="shared" si="82"/>
        <v>0</v>
      </c>
      <c r="Q407" s="4">
        <v>0</v>
      </c>
      <c r="R407" s="4">
        <v>0</v>
      </c>
      <c r="S407" s="4">
        <v>0</v>
      </c>
      <c r="T407" s="6">
        <f t="shared" si="83"/>
        <v>0</v>
      </c>
      <c r="V407" s="5">
        <v>0</v>
      </c>
      <c r="W407" s="5">
        <v>0</v>
      </c>
      <c r="X407" s="5">
        <v>0</v>
      </c>
      <c r="Y407" s="6">
        <f t="shared" si="84"/>
        <v>0</v>
      </c>
    </row>
    <row r="408" spans="1:25" s="4" customFormat="1" x14ac:dyDescent="0.2">
      <c r="A408" s="4" t="s">
        <v>439</v>
      </c>
      <c r="B408" s="5">
        <v>1.2253353E-2</v>
      </c>
      <c r="C408" s="5">
        <v>1.0082420999999999E-2</v>
      </c>
      <c r="D408" s="5">
        <v>6.6009279999999998E-3</v>
      </c>
      <c r="E408" s="6">
        <f t="shared" si="80"/>
        <v>9.6455673333333321E-3</v>
      </c>
      <c r="G408" s="4">
        <v>1.2690977000000001E-2</v>
      </c>
      <c r="H408" s="4">
        <v>1.3473604E-2</v>
      </c>
      <c r="I408" s="4">
        <v>0</v>
      </c>
      <c r="J408" s="6">
        <f t="shared" si="81"/>
        <v>8.7215269999999998E-3</v>
      </c>
      <c r="L408" s="4">
        <v>8.5548629999999994E-3</v>
      </c>
      <c r="M408" s="4">
        <v>1.3721407E-2</v>
      </c>
      <c r="N408" s="4">
        <v>1.2211596E-2</v>
      </c>
      <c r="O408" s="6">
        <f t="shared" si="82"/>
        <v>1.1495955333333334E-2</v>
      </c>
      <c r="Q408" s="4">
        <v>1.1195147000000001E-2</v>
      </c>
      <c r="R408" s="4">
        <v>5.9589889999999996E-3</v>
      </c>
      <c r="S408" s="4">
        <v>1.7273119999999999E-2</v>
      </c>
      <c r="T408" s="6">
        <f t="shared" si="83"/>
        <v>1.1475752000000001E-2</v>
      </c>
      <c r="V408" s="5">
        <v>9.3462040000000003E-3</v>
      </c>
      <c r="W408" s="5">
        <v>7.6682360000000001E-3</v>
      </c>
      <c r="X408" s="5">
        <v>6.2156449999999997E-3</v>
      </c>
      <c r="Y408" s="6">
        <f t="shared" si="84"/>
        <v>7.7433616666666661E-3</v>
      </c>
    </row>
    <row r="409" spans="1:25" s="4" customFormat="1" x14ac:dyDescent="0.2">
      <c r="A409" s="4" t="s">
        <v>440</v>
      </c>
      <c r="B409" s="5">
        <v>9.1788740000000001E-3</v>
      </c>
      <c r="C409" s="5">
        <v>1.5288568000000001E-2</v>
      </c>
      <c r="D409" s="5">
        <v>1.1832952000000001E-2</v>
      </c>
      <c r="E409" s="6">
        <f t="shared" si="80"/>
        <v>1.2100131333333333E-2</v>
      </c>
      <c r="G409" s="4">
        <v>9.9719839999999997E-3</v>
      </c>
      <c r="H409" s="4">
        <v>2.1897565000000001E-2</v>
      </c>
      <c r="I409" s="4">
        <v>0</v>
      </c>
      <c r="J409" s="6">
        <f t="shared" si="81"/>
        <v>1.0623183E-2</v>
      </c>
      <c r="L409" s="4">
        <v>0</v>
      </c>
      <c r="M409" s="4">
        <v>2.0765084E-2</v>
      </c>
      <c r="N409" s="4">
        <v>0</v>
      </c>
      <c r="O409" s="6">
        <f t="shared" si="82"/>
        <v>6.9216946666666663E-3</v>
      </c>
      <c r="Q409" s="4">
        <v>2.0651105999999999E-2</v>
      </c>
      <c r="R409" s="4">
        <v>1.0752506E-2</v>
      </c>
      <c r="S409" s="4">
        <v>0</v>
      </c>
      <c r="T409" s="6">
        <f t="shared" si="83"/>
        <v>1.0467870666666665E-2</v>
      </c>
      <c r="V409" s="5">
        <v>1.0337944E-2</v>
      </c>
      <c r="W409" s="5">
        <v>1.1884461000000001E-2</v>
      </c>
      <c r="X409" s="5">
        <v>8.5674919999999995E-3</v>
      </c>
      <c r="Y409" s="6">
        <f t="shared" si="84"/>
        <v>1.0263299E-2</v>
      </c>
    </row>
    <row r="410" spans="1:25" s="4" customFormat="1" x14ac:dyDescent="0.2">
      <c r="A410" s="4" t="s">
        <v>441</v>
      </c>
      <c r="B410" s="5">
        <v>0</v>
      </c>
      <c r="C410" s="5">
        <v>0</v>
      </c>
      <c r="D410" s="5">
        <v>0</v>
      </c>
      <c r="E410" s="6">
        <f t="shared" si="80"/>
        <v>0</v>
      </c>
      <c r="G410" s="4">
        <v>0</v>
      </c>
      <c r="H410" s="4">
        <v>0</v>
      </c>
      <c r="I410" s="4">
        <v>0</v>
      </c>
      <c r="J410" s="6">
        <f t="shared" si="81"/>
        <v>0</v>
      </c>
      <c r="L410" s="4">
        <v>0</v>
      </c>
      <c r="M410" s="4">
        <v>0</v>
      </c>
      <c r="N410" s="4">
        <v>0</v>
      </c>
      <c r="O410" s="6">
        <f t="shared" si="82"/>
        <v>0</v>
      </c>
      <c r="Q410" s="4">
        <v>0</v>
      </c>
      <c r="R410" s="4">
        <v>0</v>
      </c>
      <c r="S410" s="4">
        <v>0</v>
      </c>
      <c r="T410" s="6">
        <f t="shared" si="83"/>
        <v>0</v>
      </c>
      <c r="V410" s="5">
        <v>0</v>
      </c>
      <c r="W410" s="5">
        <v>2.1733301999999999E-2</v>
      </c>
      <c r="X410" s="5">
        <v>0</v>
      </c>
      <c r="Y410" s="6">
        <f t="shared" si="84"/>
        <v>7.2444340000000001E-3</v>
      </c>
    </row>
    <row r="411" spans="1:25" s="4" customFormat="1" x14ac:dyDescent="0.2">
      <c r="A411" s="4" t="s">
        <v>442</v>
      </c>
      <c r="B411" s="5">
        <v>7.2341630000000001E-3</v>
      </c>
      <c r="C411" s="5">
        <v>1.1854168999999999E-2</v>
      </c>
      <c r="D411" s="5">
        <v>8.8434229999999996E-3</v>
      </c>
      <c r="E411" s="6">
        <f t="shared" si="80"/>
        <v>9.3105849999999997E-3</v>
      </c>
      <c r="G411" s="4">
        <v>4.7823479999999996E-3</v>
      </c>
      <c r="H411" s="4">
        <v>6.9371320000000004E-3</v>
      </c>
      <c r="I411" s="4">
        <v>1.256811E-2</v>
      </c>
      <c r="J411" s="6">
        <f t="shared" si="81"/>
        <v>8.0958633333333332E-3</v>
      </c>
      <c r="L411" s="4">
        <v>1.6267635999999999E-2</v>
      </c>
      <c r="M411" s="4">
        <v>1.1484598E-2</v>
      </c>
      <c r="N411" s="4">
        <v>6.511279E-3</v>
      </c>
      <c r="O411" s="6">
        <f t="shared" si="82"/>
        <v>1.1421171000000001E-2</v>
      </c>
      <c r="Q411" s="4">
        <v>6.5156759999999998E-3</v>
      </c>
      <c r="R411" s="4">
        <v>8.6012410000000008E-3</v>
      </c>
      <c r="S411" s="4">
        <v>8.9165749999999995E-3</v>
      </c>
      <c r="T411" s="6">
        <f t="shared" si="83"/>
        <v>8.0111639999999994E-3</v>
      </c>
      <c r="V411" s="5">
        <v>2.9009180000000002E-3</v>
      </c>
      <c r="W411" s="5">
        <v>5.136247E-3</v>
      </c>
      <c r="X411" s="5">
        <v>4.2078760000000002E-3</v>
      </c>
      <c r="Y411" s="6">
        <f t="shared" si="84"/>
        <v>4.0816803333333339E-3</v>
      </c>
    </row>
    <row r="412" spans="1:25" s="4" customFormat="1" x14ac:dyDescent="0.2">
      <c r="A412" s="4" t="s">
        <v>443</v>
      </c>
      <c r="B412" s="5">
        <v>2.2037358E-2</v>
      </c>
      <c r="C412" s="5">
        <v>2.1692056000000001E-2</v>
      </c>
      <c r="D412" s="5">
        <v>2.3176855E-2</v>
      </c>
      <c r="E412" s="6">
        <f t="shared" si="80"/>
        <v>2.2302089666666667E-2</v>
      </c>
      <c r="G412" s="4">
        <v>0</v>
      </c>
      <c r="H412" s="4">
        <v>2.4813056E-2</v>
      </c>
      <c r="I412" s="4">
        <v>1.7235695999999998E-2</v>
      </c>
      <c r="J412" s="6">
        <f t="shared" si="81"/>
        <v>1.4016250666666666E-2</v>
      </c>
      <c r="L412" s="4">
        <v>2.4655297999999999E-2</v>
      </c>
      <c r="M412" s="4">
        <v>1.5658801999999999E-2</v>
      </c>
      <c r="N412" s="4">
        <v>2.4836021E-2</v>
      </c>
      <c r="O412" s="6">
        <f t="shared" si="82"/>
        <v>2.1716707000000002E-2</v>
      </c>
      <c r="Q412" s="4">
        <v>1.9944097000000001E-2</v>
      </c>
      <c r="R412" s="4">
        <v>1.3583309999999999E-2</v>
      </c>
      <c r="S412" s="4">
        <v>0</v>
      </c>
      <c r="T412" s="6">
        <f t="shared" si="83"/>
        <v>1.1175802333333333E-2</v>
      </c>
      <c r="V412" s="5">
        <v>1.4236135E-2</v>
      </c>
      <c r="W412" s="5">
        <v>2.1316715999999999E-2</v>
      </c>
      <c r="X412" s="5">
        <v>0</v>
      </c>
      <c r="Y412" s="6">
        <f t="shared" si="84"/>
        <v>1.1850950333333332E-2</v>
      </c>
    </row>
    <row r="413" spans="1:25" s="4" customFormat="1" x14ac:dyDescent="0.2">
      <c r="A413" s="4" t="s">
        <v>444</v>
      </c>
      <c r="B413" s="5">
        <v>0</v>
      </c>
      <c r="C413" s="5">
        <v>0</v>
      </c>
      <c r="D413" s="5">
        <v>0</v>
      </c>
      <c r="E413" s="6">
        <f t="shared" si="80"/>
        <v>0</v>
      </c>
      <c r="G413" s="4">
        <v>0</v>
      </c>
      <c r="H413" s="4">
        <v>0</v>
      </c>
      <c r="I413" s="4">
        <v>0</v>
      </c>
      <c r="J413" s="6">
        <f t="shared" si="81"/>
        <v>0</v>
      </c>
      <c r="L413" s="4">
        <v>0</v>
      </c>
      <c r="M413" s="4">
        <v>0</v>
      </c>
      <c r="N413" s="4">
        <v>5.2762299999999996E-4</v>
      </c>
      <c r="O413" s="6">
        <f t="shared" si="82"/>
        <v>1.7587433333333331E-4</v>
      </c>
      <c r="Q413" s="4">
        <v>0</v>
      </c>
      <c r="R413" s="4">
        <v>0</v>
      </c>
      <c r="S413" s="4">
        <v>0</v>
      </c>
      <c r="T413" s="6">
        <f t="shared" si="83"/>
        <v>0</v>
      </c>
      <c r="V413" s="5">
        <v>0</v>
      </c>
      <c r="W413" s="5">
        <v>0</v>
      </c>
      <c r="X413" s="5">
        <v>0</v>
      </c>
      <c r="Y413" s="6">
        <f t="shared" si="84"/>
        <v>0</v>
      </c>
    </row>
    <row r="414" spans="1:25" s="4" customFormat="1" x14ac:dyDescent="0.2">
      <c r="A414" s="4" t="s">
        <v>445</v>
      </c>
      <c r="B414" s="5">
        <v>2.410613E-2</v>
      </c>
      <c r="C414" s="5">
        <v>1.9169685999999998E-2</v>
      </c>
      <c r="D414" s="5">
        <v>1.0988581000000001E-2</v>
      </c>
      <c r="E414" s="6">
        <f t="shared" si="80"/>
        <v>1.808813233333333E-2</v>
      </c>
      <c r="G414" s="4">
        <v>1.0764711E-2</v>
      </c>
      <c r="H414" s="4">
        <v>1.6734934E-2</v>
      </c>
      <c r="I414" s="4">
        <v>7.8247909999999993E-3</v>
      </c>
      <c r="J414" s="6">
        <f t="shared" si="81"/>
        <v>1.1774812000000001E-2</v>
      </c>
      <c r="L414" s="4">
        <v>3.2801675000000002E-2</v>
      </c>
      <c r="M414" s="4">
        <v>2.6223495999999999E-2</v>
      </c>
      <c r="N414" s="4">
        <v>1.2520765E-2</v>
      </c>
      <c r="O414" s="6">
        <f t="shared" si="82"/>
        <v>2.3848645333333335E-2</v>
      </c>
      <c r="Q414" s="4">
        <v>2.0711993000000001E-2</v>
      </c>
      <c r="R414" s="4">
        <v>9.9344240000000007E-3</v>
      </c>
      <c r="S414" s="4">
        <v>1.9229777999999999E-2</v>
      </c>
      <c r="T414" s="6">
        <f t="shared" si="83"/>
        <v>1.6625398333333333E-2</v>
      </c>
      <c r="V414" s="5">
        <v>6.2176560000000002E-3</v>
      </c>
      <c r="W414" s="5">
        <v>9.8108269999999994E-3</v>
      </c>
      <c r="X414" s="5">
        <v>4.1191279999999997E-3</v>
      </c>
      <c r="Y414" s="6">
        <f t="shared" si="84"/>
        <v>6.7158703333333328E-3</v>
      </c>
    </row>
    <row r="415" spans="1:25" s="4" customFormat="1" x14ac:dyDescent="0.2">
      <c r="A415" s="4" t="s">
        <v>446</v>
      </c>
      <c r="B415" s="5">
        <v>1.6869247E-2</v>
      </c>
      <c r="C415" s="5">
        <v>1.6445351E-2</v>
      </c>
      <c r="D415" s="5">
        <v>1.5628046E-2</v>
      </c>
      <c r="E415" s="6">
        <f t="shared" si="80"/>
        <v>1.6314214666666667E-2</v>
      </c>
      <c r="G415" s="4">
        <v>8.2310349999999994E-3</v>
      </c>
      <c r="H415" s="4">
        <v>1.3316888000000001E-2</v>
      </c>
      <c r="I415" s="4">
        <v>1.272769E-2</v>
      </c>
      <c r="J415" s="6">
        <f t="shared" si="81"/>
        <v>1.1425204333333333E-2</v>
      </c>
      <c r="L415" s="4">
        <v>1.6341514000000001E-2</v>
      </c>
      <c r="M415" s="4">
        <v>2.0775102E-2</v>
      </c>
      <c r="N415" s="4">
        <v>1.3861369E-2</v>
      </c>
      <c r="O415" s="6">
        <f t="shared" si="82"/>
        <v>1.6992661666666669E-2</v>
      </c>
      <c r="Q415" s="4">
        <v>1.9495492E-2</v>
      </c>
      <c r="R415" s="4">
        <v>1.6496819999999999E-2</v>
      </c>
      <c r="S415" s="4">
        <v>2.5974440000000001E-2</v>
      </c>
      <c r="T415" s="6">
        <f t="shared" si="83"/>
        <v>2.0655584000000001E-2</v>
      </c>
      <c r="V415" s="5">
        <v>1.3581766E-2</v>
      </c>
      <c r="W415" s="5">
        <v>1.4075492E-2</v>
      </c>
      <c r="X415" s="5">
        <v>1.5734848999999999E-2</v>
      </c>
      <c r="Y415" s="6">
        <f t="shared" si="84"/>
        <v>1.4464035666666666E-2</v>
      </c>
    </row>
    <row r="416" spans="1:25" s="4" customFormat="1" x14ac:dyDescent="0.2">
      <c r="A416" s="4" t="s">
        <v>447</v>
      </c>
      <c r="B416" s="5">
        <v>0</v>
      </c>
      <c r="C416" s="5">
        <v>0</v>
      </c>
      <c r="D416" s="5">
        <v>0</v>
      </c>
      <c r="E416" s="6">
        <f t="shared" si="80"/>
        <v>0</v>
      </c>
      <c r="G416" s="4">
        <v>0</v>
      </c>
      <c r="H416" s="4">
        <v>0</v>
      </c>
      <c r="I416" s="4">
        <v>0</v>
      </c>
      <c r="J416" s="6">
        <f t="shared" si="81"/>
        <v>0</v>
      </c>
      <c r="L416" s="4">
        <v>0</v>
      </c>
      <c r="M416" s="4">
        <v>2.1350127E-2</v>
      </c>
      <c r="N416" s="4">
        <v>0</v>
      </c>
      <c r="O416" s="6">
        <f t="shared" si="82"/>
        <v>7.1167089999999997E-3</v>
      </c>
      <c r="Q416" s="4">
        <v>0</v>
      </c>
      <c r="R416" s="4">
        <v>0</v>
      </c>
      <c r="S416" s="4">
        <v>0</v>
      </c>
      <c r="T416" s="6">
        <f t="shared" si="83"/>
        <v>0</v>
      </c>
      <c r="V416" s="5">
        <v>2.8796659999999999E-3</v>
      </c>
      <c r="W416" s="5">
        <v>0</v>
      </c>
      <c r="X416" s="5">
        <v>4.4160349999999996E-3</v>
      </c>
      <c r="Y416" s="6">
        <f t="shared" si="84"/>
        <v>2.4319003333333335E-3</v>
      </c>
    </row>
    <row r="417" spans="1:25" s="4" customFormat="1" x14ac:dyDescent="0.2">
      <c r="A417" s="4" t="s">
        <v>448</v>
      </c>
      <c r="B417" s="5">
        <v>0</v>
      </c>
      <c r="C417" s="5">
        <v>0</v>
      </c>
      <c r="D417" s="5">
        <v>0</v>
      </c>
      <c r="E417" s="6">
        <f t="shared" si="80"/>
        <v>0</v>
      </c>
      <c r="G417" s="4">
        <v>0</v>
      </c>
      <c r="H417" s="4">
        <v>0</v>
      </c>
      <c r="I417" s="4">
        <v>0</v>
      </c>
      <c r="J417" s="6">
        <f t="shared" si="81"/>
        <v>0</v>
      </c>
      <c r="L417" s="4">
        <v>0</v>
      </c>
      <c r="M417" s="4">
        <v>0</v>
      </c>
      <c r="N417" s="4">
        <v>0</v>
      </c>
      <c r="O417" s="6">
        <f t="shared" si="82"/>
        <v>0</v>
      </c>
      <c r="Q417" s="4">
        <v>0</v>
      </c>
      <c r="R417" s="4">
        <v>0</v>
      </c>
      <c r="S417" s="4">
        <v>5.1931429999999999E-3</v>
      </c>
      <c r="T417" s="6">
        <f t="shared" si="83"/>
        <v>1.7310476666666666E-3</v>
      </c>
      <c r="V417" s="5">
        <v>5.8660199999999996E-3</v>
      </c>
      <c r="W417" s="5">
        <v>0</v>
      </c>
      <c r="X417" s="5">
        <v>0</v>
      </c>
      <c r="Y417" s="6">
        <f t="shared" si="84"/>
        <v>1.9553399999999999E-3</v>
      </c>
    </row>
    <row r="418" spans="1:25" s="4" customFormat="1" x14ac:dyDescent="0.2">
      <c r="A418" s="4" t="s">
        <v>449</v>
      </c>
      <c r="B418" s="5">
        <v>0</v>
      </c>
      <c r="C418" s="5">
        <v>0</v>
      </c>
      <c r="D418" s="5">
        <v>0</v>
      </c>
      <c r="E418" s="6">
        <f t="shared" si="80"/>
        <v>0</v>
      </c>
      <c r="G418" s="4">
        <v>1.6386504E-2</v>
      </c>
      <c r="H418" s="4">
        <v>0</v>
      </c>
      <c r="I418" s="4">
        <v>0</v>
      </c>
      <c r="J418" s="6">
        <f t="shared" si="81"/>
        <v>5.4621679999999999E-3</v>
      </c>
      <c r="L418" s="4">
        <v>0</v>
      </c>
      <c r="M418" s="4">
        <v>0</v>
      </c>
      <c r="N418" s="4">
        <v>0</v>
      </c>
      <c r="O418" s="6">
        <f t="shared" si="82"/>
        <v>0</v>
      </c>
      <c r="Q418" s="4">
        <v>0</v>
      </c>
      <c r="R418" s="4">
        <v>1.3366378999999999E-2</v>
      </c>
      <c r="S418" s="4">
        <v>0</v>
      </c>
      <c r="T418" s="6">
        <f t="shared" si="83"/>
        <v>4.4554596666666665E-3</v>
      </c>
      <c r="V418" s="5">
        <v>1.8394074E-2</v>
      </c>
      <c r="W418" s="5">
        <v>1.1189826999999999E-2</v>
      </c>
      <c r="X418" s="5">
        <v>1.888863E-2</v>
      </c>
      <c r="Y418" s="6">
        <f t="shared" si="84"/>
        <v>1.6157510333333333E-2</v>
      </c>
    </row>
    <row r="419" spans="1:25" s="4" customFormat="1" x14ac:dyDescent="0.2">
      <c r="A419" s="4" t="s">
        <v>450</v>
      </c>
      <c r="B419" s="5">
        <v>0</v>
      </c>
      <c r="C419" s="5">
        <v>0</v>
      </c>
      <c r="D419" s="5">
        <v>9.030593E-3</v>
      </c>
      <c r="E419" s="6">
        <f t="shared" si="80"/>
        <v>3.0101976666666668E-3</v>
      </c>
      <c r="G419" s="4">
        <v>0</v>
      </c>
      <c r="H419" s="4">
        <v>0</v>
      </c>
      <c r="I419" s="4">
        <v>0</v>
      </c>
      <c r="J419" s="6">
        <f t="shared" si="81"/>
        <v>0</v>
      </c>
      <c r="L419" s="4">
        <v>0</v>
      </c>
      <c r="M419" s="4">
        <v>0</v>
      </c>
      <c r="N419" s="4">
        <v>0</v>
      </c>
      <c r="O419" s="6">
        <f t="shared" si="82"/>
        <v>0</v>
      </c>
      <c r="Q419" s="4">
        <v>0</v>
      </c>
      <c r="R419" s="4">
        <v>0</v>
      </c>
      <c r="S419" s="4">
        <v>0</v>
      </c>
      <c r="T419" s="6">
        <f t="shared" si="83"/>
        <v>0</v>
      </c>
      <c r="V419" s="5">
        <v>0</v>
      </c>
      <c r="W419" s="5">
        <v>0</v>
      </c>
      <c r="X419" s="5">
        <v>0</v>
      </c>
      <c r="Y419" s="6">
        <f t="shared" si="84"/>
        <v>0</v>
      </c>
    </row>
    <row r="420" spans="1:25" s="4" customFormat="1" x14ac:dyDescent="0.2">
      <c r="A420" s="4" t="s">
        <v>451</v>
      </c>
      <c r="B420" s="5">
        <v>3.2638369E-2</v>
      </c>
      <c r="C420" s="5">
        <v>2.8965798000000001E-2</v>
      </c>
      <c r="D420" s="5">
        <v>2.4984803999999999E-2</v>
      </c>
      <c r="E420" s="6">
        <f t="shared" si="80"/>
        <v>2.8862990333333335E-2</v>
      </c>
      <c r="G420" s="4">
        <v>4.0954474999999997E-2</v>
      </c>
      <c r="H420" s="4">
        <v>4.1780538999999998E-2</v>
      </c>
      <c r="I420" s="4">
        <v>4.3958909999999997E-2</v>
      </c>
      <c r="J420" s="6">
        <f t="shared" si="81"/>
        <v>4.2231307999999995E-2</v>
      </c>
      <c r="L420" s="4">
        <v>3.4577256000000001E-2</v>
      </c>
      <c r="M420" s="4">
        <v>3.1773414999999999E-2</v>
      </c>
      <c r="N420" s="4">
        <v>3.1067046000000001E-2</v>
      </c>
      <c r="O420" s="6">
        <f t="shared" si="82"/>
        <v>3.2472572333333331E-2</v>
      </c>
      <c r="Q420" s="4">
        <v>2.8601773E-2</v>
      </c>
      <c r="R420" s="4">
        <v>2.1922301000000002E-2</v>
      </c>
      <c r="S420" s="4">
        <v>2.9749515000000001E-2</v>
      </c>
      <c r="T420" s="6">
        <f t="shared" si="83"/>
        <v>2.6757863000000003E-2</v>
      </c>
      <c r="V420" s="5">
        <v>2.4375529E-2</v>
      </c>
      <c r="W420" s="5">
        <v>2.2659597E-2</v>
      </c>
      <c r="X420" s="5">
        <v>2.7200288E-2</v>
      </c>
      <c r="Y420" s="6">
        <f t="shared" si="84"/>
        <v>2.4745138E-2</v>
      </c>
    </row>
    <row r="421" spans="1:25" s="4" customFormat="1" x14ac:dyDescent="0.2">
      <c r="A421" s="4" t="s">
        <v>452</v>
      </c>
      <c r="B421" s="5">
        <v>1.8992449999999999E-3</v>
      </c>
      <c r="C421" s="5">
        <v>1.6378440000000001E-3</v>
      </c>
      <c r="D421" s="5">
        <v>0</v>
      </c>
      <c r="E421" s="6">
        <f t="shared" si="80"/>
        <v>1.1790296666666668E-3</v>
      </c>
      <c r="G421" s="4">
        <v>1.5435360000000001E-3</v>
      </c>
      <c r="H421" s="4">
        <v>2.944379E-3</v>
      </c>
      <c r="I421" s="4">
        <v>2.589601E-3</v>
      </c>
      <c r="J421" s="6">
        <f t="shared" si="81"/>
        <v>2.3591720000000001E-3</v>
      </c>
      <c r="L421" s="4">
        <v>2.247944E-3</v>
      </c>
      <c r="M421" s="4">
        <v>2.9671609999999998E-3</v>
      </c>
      <c r="N421" s="4">
        <v>2.4682419999999998E-3</v>
      </c>
      <c r="O421" s="6">
        <f t="shared" si="82"/>
        <v>2.5611156666666664E-3</v>
      </c>
      <c r="Q421" s="4">
        <v>3.6331520000000002E-3</v>
      </c>
      <c r="R421" s="4">
        <v>0</v>
      </c>
      <c r="S421" s="4">
        <v>0</v>
      </c>
      <c r="T421" s="6">
        <f t="shared" si="83"/>
        <v>1.2110506666666667E-3</v>
      </c>
      <c r="V421" s="5">
        <v>2.0324919999999999E-3</v>
      </c>
      <c r="W421" s="5">
        <v>1.492113E-3</v>
      </c>
      <c r="X421" s="5">
        <v>0</v>
      </c>
      <c r="Y421" s="6">
        <f t="shared" si="84"/>
        <v>1.1748683333333333E-3</v>
      </c>
    </row>
    <row r="422" spans="1:25" s="4" customFormat="1" x14ac:dyDescent="0.2">
      <c r="A422" s="4" t="s">
        <v>453</v>
      </c>
      <c r="B422" s="5">
        <v>2.7817752000000001E-2</v>
      </c>
      <c r="C422" s="5">
        <v>2.7514688999999998E-2</v>
      </c>
      <c r="D422" s="5">
        <v>3.1363420000000003E-2</v>
      </c>
      <c r="E422" s="6">
        <f t="shared" si="80"/>
        <v>2.8898620333333333E-2</v>
      </c>
      <c r="G422" s="4">
        <v>3.1516862E-2</v>
      </c>
      <c r="H422" s="4">
        <v>3.7526668999999999E-2</v>
      </c>
      <c r="I422" s="4">
        <v>4.9777529000000001E-2</v>
      </c>
      <c r="J422" s="6">
        <f t="shared" si="81"/>
        <v>3.960702E-2</v>
      </c>
      <c r="L422" s="4">
        <v>3.1107356999999999E-2</v>
      </c>
      <c r="M422" s="4">
        <v>3.2074424999999997E-2</v>
      </c>
      <c r="N422" s="4">
        <v>3.4828366999999999E-2</v>
      </c>
      <c r="O422" s="6">
        <f t="shared" si="82"/>
        <v>3.2670049666666666E-2</v>
      </c>
      <c r="Q422" s="4">
        <v>2.5532189E-2</v>
      </c>
      <c r="R422" s="4">
        <v>2.8593606000000001E-2</v>
      </c>
      <c r="S422" s="4">
        <v>4.4979485E-2</v>
      </c>
      <c r="T422" s="6">
        <f t="shared" si="83"/>
        <v>3.3035093333333335E-2</v>
      </c>
      <c r="V422" s="5">
        <v>2.7241261999999999E-2</v>
      </c>
      <c r="W422" s="5">
        <v>2.5004065999999998E-2</v>
      </c>
      <c r="X422" s="5">
        <v>3.4770622000000001E-2</v>
      </c>
      <c r="Y422" s="6">
        <f t="shared" si="84"/>
        <v>2.9005316666666666E-2</v>
      </c>
    </row>
    <row r="423" spans="1:25" s="4" customFormat="1" x14ac:dyDescent="0.2">
      <c r="A423" s="4" t="s">
        <v>454</v>
      </c>
      <c r="B423" s="5">
        <v>4.6071789000000002E-2</v>
      </c>
      <c r="C423" s="5">
        <v>4.1640594000000003E-2</v>
      </c>
      <c r="D423" s="5">
        <v>3.8497811E-2</v>
      </c>
      <c r="E423" s="6">
        <f t="shared" si="80"/>
        <v>4.2070064666666664E-2</v>
      </c>
      <c r="G423" s="4">
        <v>4.4408172000000003E-2</v>
      </c>
      <c r="H423" s="4">
        <v>4.2940979999999997E-2</v>
      </c>
      <c r="I423" s="4">
        <v>4.8915853000000002E-2</v>
      </c>
      <c r="J423" s="6">
        <f t="shared" si="81"/>
        <v>4.5421668333333332E-2</v>
      </c>
      <c r="L423" s="4">
        <v>5.0338092000000001E-2</v>
      </c>
      <c r="M423" s="4">
        <v>4.9961498E-2</v>
      </c>
      <c r="N423" s="4">
        <v>4.1701953E-2</v>
      </c>
      <c r="O423" s="6">
        <f t="shared" si="82"/>
        <v>4.7333847666666672E-2</v>
      </c>
      <c r="Q423" s="4">
        <v>3.3028816000000003E-2</v>
      </c>
      <c r="R423" s="4">
        <v>3.0286619000000001E-2</v>
      </c>
      <c r="S423" s="4">
        <v>4.2237146000000003E-2</v>
      </c>
      <c r="T423" s="6">
        <f t="shared" si="83"/>
        <v>3.5184193666666669E-2</v>
      </c>
      <c r="V423" s="5">
        <v>3.2497682E-2</v>
      </c>
      <c r="W423" s="5">
        <v>3.1733908999999998E-2</v>
      </c>
      <c r="X423" s="5">
        <v>3.6262240000000001E-2</v>
      </c>
      <c r="Y423" s="6">
        <f t="shared" si="84"/>
        <v>3.3497943666666669E-2</v>
      </c>
    </row>
    <row r="424" spans="1:25" s="4" customFormat="1" x14ac:dyDescent="0.2">
      <c r="A424" s="4" t="s">
        <v>455</v>
      </c>
      <c r="B424" s="5">
        <v>3.9625600000000004E-3</v>
      </c>
      <c r="C424" s="5">
        <v>4.4111380000000002E-3</v>
      </c>
      <c r="D424" s="5">
        <v>4.2420640000000003E-3</v>
      </c>
      <c r="E424" s="6">
        <f t="shared" si="80"/>
        <v>4.2052540000000003E-3</v>
      </c>
      <c r="G424" s="4">
        <v>3.2416630000000001E-3</v>
      </c>
      <c r="H424" s="4">
        <v>3.1042589999999998E-3</v>
      </c>
      <c r="I424" s="4">
        <v>4.3005409999999997E-3</v>
      </c>
      <c r="J424" s="6">
        <f t="shared" si="81"/>
        <v>3.5488210000000002E-3</v>
      </c>
      <c r="L424" s="4">
        <v>5.794708E-3</v>
      </c>
      <c r="M424" s="4">
        <v>4.6271619999999998E-3</v>
      </c>
      <c r="N424" s="4">
        <v>6.1289739999999997E-3</v>
      </c>
      <c r="O424" s="6">
        <f t="shared" si="82"/>
        <v>5.5169479999999998E-3</v>
      </c>
      <c r="Q424" s="4">
        <v>3.6460389999999998E-3</v>
      </c>
      <c r="R424" s="4">
        <v>2.242436E-3</v>
      </c>
      <c r="S424" s="4">
        <v>1.599051E-3</v>
      </c>
      <c r="T424" s="6">
        <f t="shared" si="83"/>
        <v>2.4958419999999999E-3</v>
      </c>
      <c r="V424" s="5">
        <v>2.3306379999999999E-3</v>
      </c>
      <c r="W424" s="5">
        <v>3.2746160000000002E-3</v>
      </c>
      <c r="X424" s="5">
        <v>0</v>
      </c>
      <c r="Y424" s="6">
        <f t="shared" si="84"/>
        <v>1.8684180000000002E-3</v>
      </c>
    </row>
    <row r="425" spans="1:25" s="4" customFormat="1" x14ac:dyDescent="0.2">
      <c r="A425" s="4" t="s">
        <v>456</v>
      </c>
      <c r="B425" s="5">
        <v>5.1117441999999999E-2</v>
      </c>
      <c r="C425" s="5">
        <v>4.5773072999999997E-2</v>
      </c>
      <c r="D425" s="5">
        <v>5.0613565999999999E-2</v>
      </c>
      <c r="E425" s="6">
        <f t="shared" si="80"/>
        <v>4.9168027000000003E-2</v>
      </c>
      <c r="G425" s="4">
        <v>5.8965644999999997E-2</v>
      </c>
      <c r="H425" s="4">
        <v>6.9199072E-2</v>
      </c>
      <c r="I425" s="4">
        <v>8.4907676000000001E-2</v>
      </c>
      <c r="J425" s="6">
        <f t="shared" si="81"/>
        <v>7.102413099999999E-2</v>
      </c>
      <c r="L425" s="4">
        <v>4.8117023000000002E-2</v>
      </c>
      <c r="M425" s="4">
        <v>5.5316175000000002E-2</v>
      </c>
      <c r="N425" s="4">
        <v>7.2178418999999994E-2</v>
      </c>
      <c r="O425" s="6">
        <f t="shared" si="82"/>
        <v>5.8537205666666668E-2</v>
      </c>
      <c r="Q425" s="4">
        <v>4.5720495E-2</v>
      </c>
      <c r="R425" s="4">
        <v>4.8348377999999997E-2</v>
      </c>
      <c r="S425" s="4">
        <v>7.4923719999999999E-2</v>
      </c>
      <c r="T425" s="6">
        <f t="shared" si="83"/>
        <v>5.6330864333333334E-2</v>
      </c>
      <c r="V425" s="5">
        <v>4.5111362000000002E-2</v>
      </c>
      <c r="W425" s="5">
        <v>5.196419E-2</v>
      </c>
      <c r="X425" s="5">
        <v>5.9224368999999999E-2</v>
      </c>
      <c r="Y425" s="6">
        <f t="shared" si="84"/>
        <v>5.2099973666666667E-2</v>
      </c>
    </row>
    <row r="426" spans="1:25" s="4" customFormat="1" x14ac:dyDescent="0.2">
      <c r="A426" s="4" t="s">
        <v>457</v>
      </c>
      <c r="B426" s="5">
        <v>7.4484088000000004E-2</v>
      </c>
      <c r="C426" s="5">
        <v>7.8908703999999996E-2</v>
      </c>
      <c r="D426" s="5">
        <v>6.5021163000000007E-2</v>
      </c>
      <c r="E426" s="6">
        <f t="shared" si="80"/>
        <v>7.2804651666666664E-2</v>
      </c>
      <c r="G426" s="4">
        <v>7.9706879999999994E-2</v>
      </c>
      <c r="H426" s="4">
        <v>8.049307E-2</v>
      </c>
      <c r="I426" s="4">
        <v>8.3589539000000004E-2</v>
      </c>
      <c r="J426" s="6">
        <f t="shared" si="81"/>
        <v>8.1263162999999985E-2</v>
      </c>
      <c r="L426" s="4">
        <v>7.8009385000000001E-2</v>
      </c>
      <c r="M426" s="4">
        <v>7.6984122000000002E-2</v>
      </c>
      <c r="N426" s="4">
        <v>6.7905399000000005E-2</v>
      </c>
      <c r="O426" s="6">
        <f t="shared" si="82"/>
        <v>7.4299635333333336E-2</v>
      </c>
      <c r="Q426" s="4">
        <v>5.6333951E-2</v>
      </c>
      <c r="R426" s="4">
        <v>5.5751114999999997E-2</v>
      </c>
      <c r="S426" s="4">
        <v>6.4799483000000005E-2</v>
      </c>
      <c r="T426" s="6">
        <f t="shared" si="83"/>
        <v>5.8961516333333332E-2</v>
      </c>
      <c r="V426" s="5">
        <v>4.9850206000000001E-2</v>
      </c>
      <c r="W426" s="5">
        <v>5.3159665000000002E-2</v>
      </c>
      <c r="X426" s="5">
        <v>6.6926013000000006E-2</v>
      </c>
      <c r="Y426" s="6">
        <f t="shared" si="84"/>
        <v>5.6645294666666672E-2</v>
      </c>
    </row>
    <row r="427" spans="1:25" s="4" customFormat="1" x14ac:dyDescent="0.2">
      <c r="A427" s="4" t="s">
        <v>458</v>
      </c>
      <c r="B427" s="5">
        <v>1.3466590000000001E-3</v>
      </c>
      <c r="C427" s="5">
        <v>0</v>
      </c>
      <c r="D427" s="5">
        <v>1.188798E-3</v>
      </c>
      <c r="E427" s="6">
        <f t="shared" si="80"/>
        <v>8.4515233333333332E-4</v>
      </c>
      <c r="G427" s="4">
        <v>9.6220699999999997E-4</v>
      </c>
      <c r="H427" s="4">
        <v>0</v>
      </c>
      <c r="I427" s="4">
        <v>1.215669E-3</v>
      </c>
      <c r="J427" s="6">
        <f t="shared" si="81"/>
        <v>7.2595866666666671E-4</v>
      </c>
      <c r="L427" s="4">
        <v>0</v>
      </c>
      <c r="M427" s="4">
        <v>1.2328459999999999E-3</v>
      </c>
      <c r="N427" s="4">
        <v>0</v>
      </c>
      <c r="O427" s="6">
        <f t="shared" si="82"/>
        <v>4.1094866666666665E-4</v>
      </c>
      <c r="Q427" s="4">
        <v>0</v>
      </c>
      <c r="R427" s="4">
        <v>0</v>
      </c>
      <c r="S427" s="4">
        <v>0</v>
      </c>
      <c r="T427" s="6">
        <f t="shared" si="83"/>
        <v>0</v>
      </c>
      <c r="V427" s="5">
        <v>0</v>
      </c>
      <c r="W427" s="5">
        <v>1.399286E-3</v>
      </c>
      <c r="X427" s="5">
        <v>0</v>
      </c>
      <c r="Y427" s="6">
        <f t="shared" si="84"/>
        <v>4.6642866666666666E-4</v>
      </c>
    </row>
    <row r="428" spans="1:25" s="4" customFormat="1" x14ac:dyDescent="0.2">
      <c r="A428" s="4" t="s">
        <v>459</v>
      </c>
      <c r="B428" s="5">
        <v>0</v>
      </c>
      <c r="C428" s="5">
        <v>1.2163040999999999E-2</v>
      </c>
      <c r="D428" s="5">
        <v>0</v>
      </c>
      <c r="E428" s="6">
        <f t="shared" si="80"/>
        <v>4.0543469999999998E-3</v>
      </c>
      <c r="G428" s="4">
        <v>0</v>
      </c>
      <c r="H428" s="4">
        <v>0</v>
      </c>
      <c r="I428" s="4">
        <v>0</v>
      </c>
      <c r="J428" s="6">
        <f t="shared" si="81"/>
        <v>0</v>
      </c>
      <c r="L428" s="4">
        <v>3.8115568000000002E-2</v>
      </c>
      <c r="M428" s="4">
        <v>2.8941751000000002E-2</v>
      </c>
      <c r="N428" s="4">
        <v>0</v>
      </c>
      <c r="O428" s="6">
        <f t="shared" si="82"/>
        <v>2.2352439666666668E-2</v>
      </c>
      <c r="Q428" s="4">
        <v>8.3101496999999996E-2</v>
      </c>
      <c r="R428" s="4">
        <v>0</v>
      </c>
      <c r="S428" s="4">
        <v>0.103675977</v>
      </c>
      <c r="T428" s="6">
        <f t="shared" si="83"/>
        <v>6.2259158000000002E-2</v>
      </c>
      <c r="V428" s="5">
        <v>0</v>
      </c>
      <c r="W428" s="5">
        <v>0</v>
      </c>
      <c r="X428" s="5">
        <v>0</v>
      </c>
      <c r="Y428" s="6">
        <f t="shared" si="84"/>
        <v>0</v>
      </c>
    </row>
    <row r="429" spans="1:25" s="4" customFormat="1" x14ac:dyDescent="0.2">
      <c r="A429" s="4" t="s">
        <v>460</v>
      </c>
      <c r="B429" s="5">
        <v>1.9459035E-2</v>
      </c>
      <c r="C429" s="5">
        <v>2.0158301E-2</v>
      </c>
      <c r="D429" s="5">
        <v>1.6169795000000001E-2</v>
      </c>
      <c r="E429" s="6">
        <f t="shared" si="80"/>
        <v>1.8595710333333335E-2</v>
      </c>
      <c r="G429" s="4">
        <v>1.7654224999999999E-2</v>
      </c>
      <c r="H429" s="4">
        <v>2.1113984999999998E-2</v>
      </c>
      <c r="I429" s="4">
        <v>2.3364262E-2</v>
      </c>
      <c r="J429" s="6">
        <f t="shared" si="81"/>
        <v>2.0710823999999999E-2</v>
      </c>
      <c r="L429" s="4">
        <v>2.0700314000000001E-2</v>
      </c>
      <c r="M429" s="4">
        <v>2.3153639E-2</v>
      </c>
      <c r="N429" s="4">
        <v>2.0866046999999999E-2</v>
      </c>
      <c r="O429" s="6">
        <f t="shared" si="82"/>
        <v>2.1573333333333333E-2</v>
      </c>
      <c r="Q429" s="4">
        <v>1.3934240000000001E-2</v>
      </c>
      <c r="R429" s="4">
        <v>1.315989E-2</v>
      </c>
      <c r="S429" s="4">
        <v>1.5401919999999999E-2</v>
      </c>
      <c r="T429" s="6">
        <f t="shared" si="83"/>
        <v>1.416535E-2</v>
      </c>
      <c r="V429" s="5">
        <v>1.1759718000000001E-2</v>
      </c>
      <c r="W429" s="5">
        <v>1.3605994E-2</v>
      </c>
      <c r="X429" s="5">
        <v>1.9466833999999999E-2</v>
      </c>
      <c r="Y429" s="6">
        <f t="shared" si="84"/>
        <v>1.4944182E-2</v>
      </c>
    </row>
    <row r="430" spans="1:25" s="4" customFormat="1" x14ac:dyDescent="0.2">
      <c r="A430" s="4" t="s">
        <v>461</v>
      </c>
      <c r="B430" s="5">
        <v>0</v>
      </c>
      <c r="C430" s="5">
        <v>3.0908680000000001E-3</v>
      </c>
      <c r="D430" s="5">
        <v>0</v>
      </c>
      <c r="E430" s="6">
        <f t="shared" si="80"/>
        <v>1.0302893333333334E-3</v>
      </c>
      <c r="G430" s="4">
        <v>0</v>
      </c>
      <c r="H430" s="4">
        <v>0</v>
      </c>
      <c r="I430" s="4">
        <v>0</v>
      </c>
      <c r="J430" s="6">
        <f t="shared" si="81"/>
        <v>0</v>
      </c>
      <c r="L430" s="4">
        <v>3.2818220000000002E-3</v>
      </c>
      <c r="M430" s="4">
        <v>1.9424380000000001E-3</v>
      </c>
      <c r="N430" s="4">
        <v>3.0701729999999998E-3</v>
      </c>
      <c r="O430" s="6">
        <f t="shared" si="82"/>
        <v>2.7648110000000003E-3</v>
      </c>
      <c r="Q430" s="4">
        <v>0</v>
      </c>
      <c r="R430" s="4">
        <v>0</v>
      </c>
      <c r="S430" s="4">
        <v>0</v>
      </c>
      <c r="T430" s="6">
        <f t="shared" si="83"/>
        <v>0</v>
      </c>
      <c r="V430" s="5">
        <v>0</v>
      </c>
      <c r="W430" s="5">
        <v>1.2777422E-2</v>
      </c>
      <c r="X430" s="5">
        <v>0</v>
      </c>
      <c r="Y430" s="6">
        <f t="shared" si="84"/>
        <v>4.259140666666667E-3</v>
      </c>
    </row>
    <row r="431" spans="1:25" s="4" customFormat="1" x14ac:dyDescent="0.2">
      <c r="A431" s="4" t="s">
        <v>462</v>
      </c>
      <c r="B431" s="5">
        <v>1.1927780000000001E-2</v>
      </c>
      <c r="C431" s="5">
        <v>1.2277078E-2</v>
      </c>
      <c r="D431" s="5">
        <v>8.9695469999999996E-3</v>
      </c>
      <c r="E431" s="6">
        <f t="shared" si="80"/>
        <v>1.1058135000000002E-2</v>
      </c>
      <c r="G431" s="4">
        <v>9.2596220000000003E-3</v>
      </c>
      <c r="H431" s="4">
        <v>1.1419712E-2</v>
      </c>
      <c r="I431" s="4">
        <v>1.0771018E-2</v>
      </c>
      <c r="J431" s="6">
        <f t="shared" si="81"/>
        <v>1.0483450666666666E-2</v>
      </c>
      <c r="L431" s="4">
        <v>1.4829526000000001E-2</v>
      </c>
      <c r="M431" s="4">
        <v>1.4758744000000001E-2</v>
      </c>
      <c r="N431" s="4">
        <v>8.4831249999999993E-3</v>
      </c>
      <c r="O431" s="6">
        <f t="shared" si="82"/>
        <v>1.2690465E-2</v>
      </c>
      <c r="Q431" s="4">
        <v>8.98645E-3</v>
      </c>
      <c r="R431" s="4">
        <v>8.0351450000000005E-3</v>
      </c>
      <c r="S431" s="4">
        <v>7.6982839999999997E-3</v>
      </c>
      <c r="T431" s="6">
        <f t="shared" si="83"/>
        <v>8.2399596666666661E-3</v>
      </c>
      <c r="V431" s="5">
        <v>6.006946E-3</v>
      </c>
      <c r="W431" s="5">
        <v>7.209928E-3</v>
      </c>
      <c r="X431" s="5">
        <v>6.95533E-3</v>
      </c>
      <c r="Y431" s="6">
        <f t="shared" si="84"/>
        <v>6.7240679999999997E-3</v>
      </c>
    </row>
    <row r="432" spans="1:25" s="4" customFormat="1" x14ac:dyDescent="0.2">
      <c r="A432" s="4" t="s">
        <v>463</v>
      </c>
      <c r="B432" s="5">
        <v>2.1949600000000001E-3</v>
      </c>
      <c r="C432" s="5">
        <v>3.695271E-3</v>
      </c>
      <c r="D432" s="5">
        <v>0</v>
      </c>
      <c r="E432" s="6">
        <f t="shared" si="80"/>
        <v>1.9634103333333332E-3</v>
      </c>
      <c r="G432" s="4">
        <v>2.6743930000000002E-3</v>
      </c>
      <c r="H432" s="4">
        <v>3.0121060000000001E-3</v>
      </c>
      <c r="I432" s="4">
        <v>2.3327909999999999E-3</v>
      </c>
      <c r="J432" s="6">
        <f t="shared" si="81"/>
        <v>2.6730966666666666E-3</v>
      </c>
      <c r="L432" s="4">
        <v>1.9338890000000001E-3</v>
      </c>
      <c r="M432" s="4">
        <v>0</v>
      </c>
      <c r="N432" s="4">
        <v>2.549609E-3</v>
      </c>
      <c r="O432" s="6">
        <f t="shared" si="82"/>
        <v>1.4944993333333332E-3</v>
      </c>
      <c r="Q432" s="4">
        <v>9.9149599999999991E-4</v>
      </c>
      <c r="R432" s="4">
        <v>1.0944590000000001E-3</v>
      </c>
      <c r="S432" s="4">
        <v>0</v>
      </c>
      <c r="T432" s="6">
        <f t="shared" si="83"/>
        <v>6.9531833333333337E-4</v>
      </c>
      <c r="V432" s="5">
        <v>1.081002E-3</v>
      </c>
      <c r="W432" s="5">
        <v>7.3135400000000003E-4</v>
      </c>
      <c r="X432" s="5">
        <v>9.7269000000000001E-4</v>
      </c>
      <c r="Y432" s="6">
        <f t="shared" si="84"/>
        <v>9.283486666666667E-4</v>
      </c>
    </row>
    <row r="433" spans="1:25" s="4" customFormat="1" x14ac:dyDescent="0.2">
      <c r="A433" s="4" t="s">
        <v>464</v>
      </c>
      <c r="B433" s="5">
        <v>0</v>
      </c>
      <c r="C433" s="5">
        <v>0</v>
      </c>
      <c r="D433" s="5">
        <v>0</v>
      </c>
      <c r="E433" s="6">
        <f t="shared" si="80"/>
        <v>0</v>
      </c>
      <c r="G433" s="4">
        <v>0</v>
      </c>
      <c r="H433" s="4">
        <v>0</v>
      </c>
      <c r="I433" s="4">
        <v>6.4625499999999998E-4</v>
      </c>
      <c r="J433" s="6">
        <f t="shared" si="81"/>
        <v>2.1541833333333334E-4</v>
      </c>
      <c r="L433" s="4">
        <v>0</v>
      </c>
      <c r="M433" s="4">
        <v>0</v>
      </c>
      <c r="N433" s="4">
        <v>0</v>
      </c>
      <c r="O433" s="6">
        <f t="shared" si="82"/>
        <v>0</v>
      </c>
      <c r="Q433" s="4">
        <v>0</v>
      </c>
      <c r="R433" s="4">
        <v>0</v>
      </c>
      <c r="S433" s="4">
        <v>0</v>
      </c>
      <c r="T433" s="6">
        <f t="shared" si="83"/>
        <v>0</v>
      </c>
      <c r="V433" s="5">
        <v>0</v>
      </c>
      <c r="W433" s="5">
        <v>0</v>
      </c>
      <c r="X433" s="5">
        <v>0</v>
      </c>
      <c r="Y433" s="6">
        <f t="shared" si="84"/>
        <v>0</v>
      </c>
    </row>
    <row r="434" spans="1:25" s="4" customFormat="1" x14ac:dyDescent="0.2">
      <c r="A434" s="4" t="s">
        <v>465</v>
      </c>
      <c r="B434" s="5">
        <v>2.1991034E-2</v>
      </c>
      <c r="C434" s="5">
        <v>0</v>
      </c>
      <c r="D434" s="5">
        <v>0</v>
      </c>
      <c r="E434" s="6">
        <f t="shared" si="80"/>
        <v>7.3303446666666662E-3</v>
      </c>
      <c r="G434" s="4">
        <v>0</v>
      </c>
      <c r="H434" s="4">
        <v>6.6775091999999994E-2</v>
      </c>
      <c r="I434" s="4">
        <v>0</v>
      </c>
      <c r="J434" s="6">
        <f t="shared" si="81"/>
        <v>2.2258363999999999E-2</v>
      </c>
      <c r="L434" s="4">
        <v>2.2417237999999999E-2</v>
      </c>
      <c r="M434" s="4">
        <v>0</v>
      </c>
      <c r="N434" s="4">
        <v>0</v>
      </c>
      <c r="O434" s="6">
        <f t="shared" si="82"/>
        <v>7.4724126666666666E-3</v>
      </c>
      <c r="Q434" s="4">
        <v>8.2252748000000001E-2</v>
      </c>
      <c r="R434" s="4">
        <v>0</v>
      </c>
      <c r="S434" s="4">
        <v>0.13899044699999999</v>
      </c>
      <c r="T434" s="6">
        <f t="shared" si="83"/>
        <v>7.3747731666666663E-2</v>
      </c>
      <c r="V434" s="5">
        <v>0</v>
      </c>
      <c r="W434" s="5">
        <v>0</v>
      </c>
      <c r="X434" s="5">
        <v>0</v>
      </c>
      <c r="Y434" s="6">
        <f t="shared" si="84"/>
        <v>0</v>
      </c>
    </row>
    <row r="435" spans="1:25" s="4" customFormat="1" x14ac:dyDescent="0.2">
      <c r="A435" s="4" t="s">
        <v>466</v>
      </c>
      <c r="B435" s="5">
        <v>0</v>
      </c>
      <c r="C435" s="5">
        <v>0</v>
      </c>
      <c r="D435" s="5">
        <v>0</v>
      </c>
      <c r="E435" s="6">
        <f t="shared" si="80"/>
        <v>0</v>
      </c>
      <c r="G435" s="4">
        <v>0</v>
      </c>
      <c r="H435" s="4">
        <v>1.0358592E-2</v>
      </c>
      <c r="I435" s="4">
        <v>0</v>
      </c>
      <c r="J435" s="6">
        <f t="shared" si="81"/>
        <v>3.4528639999999999E-3</v>
      </c>
      <c r="L435" s="4">
        <v>0</v>
      </c>
      <c r="M435" s="4">
        <v>0</v>
      </c>
      <c r="N435" s="4">
        <v>0</v>
      </c>
      <c r="O435" s="6">
        <f t="shared" si="82"/>
        <v>0</v>
      </c>
      <c r="Q435" s="4">
        <v>4.4344294999999999E-2</v>
      </c>
      <c r="R435" s="4">
        <v>0</v>
      </c>
      <c r="S435" s="4">
        <v>5.6804448E-2</v>
      </c>
      <c r="T435" s="6">
        <f t="shared" si="83"/>
        <v>3.3716247666666664E-2</v>
      </c>
      <c r="V435" s="5">
        <v>0</v>
      </c>
      <c r="W435" s="5">
        <v>0</v>
      </c>
      <c r="X435" s="5">
        <v>0</v>
      </c>
      <c r="Y435" s="6">
        <f t="shared" si="84"/>
        <v>0</v>
      </c>
    </row>
    <row r="436" spans="1:25" s="4" customFormat="1" x14ac:dyDescent="0.2">
      <c r="A436" s="4" t="s">
        <v>467</v>
      </c>
      <c r="B436" s="5">
        <v>0</v>
      </c>
      <c r="C436" s="5">
        <v>0</v>
      </c>
      <c r="D436" s="5">
        <v>0</v>
      </c>
      <c r="E436" s="6">
        <f t="shared" si="80"/>
        <v>0</v>
      </c>
      <c r="G436" s="4">
        <v>0</v>
      </c>
      <c r="H436" s="4">
        <v>0</v>
      </c>
      <c r="I436" s="4">
        <v>1.7356980000000001E-2</v>
      </c>
      <c r="J436" s="6">
        <f t="shared" si="81"/>
        <v>5.7856600000000006E-3</v>
      </c>
      <c r="L436" s="4">
        <v>1.7870934000000002E-2</v>
      </c>
      <c r="M436" s="4">
        <v>0</v>
      </c>
      <c r="N436" s="4">
        <v>0</v>
      </c>
      <c r="O436" s="6">
        <f t="shared" si="82"/>
        <v>5.9569780000000008E-3</v>
      </c>
      <c r="Q436" s="4">
        <v>0</v>
      </c>
      <c r="R436" s="4">
        <v>1.1585949999999999E-2</v>
      </c>
      <c r="S436" s="4">
        <v>2.1358387E-2</v>
      </c>
      <c r="T436" s="6">
        <f t="shared" si="83"/>
        <v>1.0981445666666666E-2</v>
      </c>
      <c r="V436" s="5">
        <v>0</v>
      </c>
      <c r="W436" s="5">
        <v>0</v>
      </c>
      <c r="X436" s="5">
        <v>0</v>
      </c>
      <c r="Y436" s="6">
        <f t="shared" si="84"/>
        <v>0</v>
      </c>
    </row>
    <row r="437" spans="1:25" s="4" customFormat="1" x14ac:dyDescent="0.2">
      <c r="A437" s="4" t="s">
        <v>468</v>
      </c>
      <c r="B437" s="5">
        <v>6.3870547E-2</v>
      </c>
      <c r="C437" s="5">
        <v>6.7725522999999996E-2</v>
      </c>
      <c r="D437" s="5">
        <v>7.0061462000000005E-2</v>
      </c>
      <c r="E437" s="6">
        <f t="shared" si="80"/>
        <v>6.7219177333333338E-2</v>
      </c>
      <c r="G437" s="4">
        <v>6.2469306000000002E-2</v>
      </c>
      <c r="H437" s="4">
        <v>5.6957061000000003E-2</v>
      </c>
      <c r="I437" s="4">
        <v>8.6382504999999998E-2</v>
      </c>
      <c r="J437" s="6">
        <f t="shared" si="81"/>
        <v>6.8602957333333339E-2</v>
      </c>
      <c r="L437" s="4">
        <v>6.5484555E-2</v>
      </c>
      <c r="M437" s="4">
        <v>6.8870781000000006E-2</v>
      </c>
      <c r="N437" s="4">
        <v>7.5589584000000001E-2</v>
      </c>
      <c r="O437" s="6">
        <f t="shared" si="82"/>
        <v>6.9981639999999998E-2</v>
      </c>
      <c r="Q437" s="4">
        <v>4.6360631999999999E-2</v>
      </c>
      <c r="R437" s="4">
        <v>4.5982360999999999E-2</v>
      </c>
      <c r="S437" s="4">
        <v>7.7061197999999997E-2</v>
      </c>
      <c r="T437" s="6">
        <f t="shared" si="83"/>
        <v>5.6468063666666658E-2</v>
      </c>
      <c r="V437" s="5">
        <v>4.3397575000000001E-2</v>
      </c>
      <c r="W437" s="5">
        <v>5.0373937000000001E-2</v>
      </c>
      <c r="X437" s="5">
        <v>6.5646283E-2</v>
      </c>
      <c r="Y437" s="6">
        <f t="shared" si="84"/>
        <v>5.3139264999999998E-2</v>
      </c>
    </row>
    <row r="438" spans="1:25" s="4" customFormat="1" x14ac:dyDescent="0.2">
      <c r="A438" s="4" t="s">
        <v>469</v>
      </c>
      <c r="B438" s="5">
        <v>8.4031599999999998E-3</v>
      </c>
      <c r="C438" s="5">
        <v>1.065174E-2</v>
      </c>
      <c r="D438" s="5">
        <v>1.2448618999999999E-2</v>
      </c>
      <c r="E438" s="6">
        <f t="shared" ref="E438:E501" si="85">AVERAGE(B438:D438)</f>
        <v>1.0501173000000001E-2</v>
      </c>
      <c r="G438" s="4">
        <v>1.0385594999999999E-2</v>
      </c>
      <c r="H438" s="4">
        <v>8.5202009999999998E-3</v>
      </c>
      <c r="I438" s="4">
        <v>1.6425730999999999E-2</v>
      </c>
      <c r="J438" s="6">
        <f t="shared" ref="J438:J501" si="86">AVERAGE(G438:I438)</f>
        <v>1.1777175666666667E-2</v>
      </c>
      <c r="L438" s="4">
        <v>3.495625E-3</v>
      </c>
      <c r="M438" s="4">
        <v>9.7597929999999992E-3</v>
      </c>
      <c r="N438" s="4">
        <v>1.5816989E-2</v>
      </c>
      <c r="O438" s="6">
        <f t="shared" ref="O438:O501" si="87">AVERAGE(L438:N438)</f>
        <v>9.6908023333333333E-3</v>
      </c>
      <c r="Q438" s="4">
        <v>3.0474270000000001E-3</v>
      </c>
      <c r="R438" s="4">
        <v>8.8042650000000004E-3</v>
      </c>
      <c r="S438" s="4">
        <v>7.4782080000000001E-3</v>
      </c>
      <c r="T438" s="6">
        <f t="shared" ref="T438:T501" si="88">AVERAGE(Q438:S438)</f>
        <v>6.4432999999999999E-3</v>
      </c>
      <c r="V438" s="5">
        <v>5.1653589999999996E-3</v>
      </c>
      <c r="W438" s="5">
        <v>5.0433470000000001E-3</v>
      </c>
      <c r="X438" s="5">
        <v>9.7744909999999997E-3</v>
      </c>
      <c r="Y438" s="6">
        <f t="shared" ref="Y438:Y501" si="89">AVERAGE(V438:X438)</f>
        <v>6.6610656666666671E-3</v>
      </c>
    </row>
    <row r="439" spans="1:25" s="4" customFormat="1" x14ac:dyDescent="0.2">
      <c r="A439" s="4" t="s">
        <v>470</v>
      </c>
      <c r="B439" s="5">
        <v>0</v>
      </c>
      <c r="C439" s="5">
        <v>0</v>
      </c>
      <c r="D439" s="5">
        <v>0</v>
      </c>
      <c r="E439" s="6">
        <f t="shared" si="85"/>
        <v>0</v>
      </c>
      <c r="G439" s="4">
        <v>0</v>
      </c>
      <c r="H439" s="4">
        <v>0</v>
      </c>
      <c r="I439" s="4">
        <v>0</v>
      </c>
      <c r="J439" s="6">
        <f t="shared" si="86"/>
        <v>0</v>
      </c>
      <c r="L439" s="4">
        <v>0</v>
      </c>
      <c r="M439" s="4">
        <v>0</v>
      </c>
      <c r="N439" s="4">
        <v>0</v>
      </c>
      <c r="O439" s="6">
        <f t="shared" si="87"/>
        <v>0</v>
      </c>
      <c r="Q439" s="4">
        <v>0</v>
      </c>
      <c r="R439" s="4">
        <v>0</v>
      </c>
      <c r="S439" s="4">
        <v>0</v>
      </c>
      <c r="T439" s="6">
        <f t="shared" si="88"/>
        <v>0</v>
      </c>
      <c r="V439" s="5">
        <v>0</v>
      </c>
      <c r="W439" s="5">
        <v>0</v>
      </c>
      <c r="X439" s="5">
        <v>0</v>
      </c>
      <c r="Y439" s="6">
        <f t="shared" si="89"/>
        <v>0</v>
      </c>
    </row>
    <row r="440" spans="1:25" s="4" customFormat="1" x14ac:dyDescent="0.2">
      <c r="A440" s="4" t="s">
        <v>471</v>
      </c>
      <c r="B440" s="5">
        <v>1.3763359999999999E-3</v>
      </c>
      <c r="C440" s="5">
        <v>2.1530999999999998E-3</v>
      </c>
      <c r="D440" s="5">
        <v>2.04813E-3</v>
      </c>
      <c r="E440" s="6">
        <f t="shared" si="85"/>
        <v>1.8591886666666664E-3</v>
      </c>
      <c r="G440" s="4">
        <v>1.4042519999999999E-3</v>
      </c>
      <c r="H440" s="4">
        <v>2.4623380000000001E-3</v>
      </c>
      <c r="I440" s="4">
        <v>1.7650000000000001E-3</v>
      </c>
      <c r="J440" s="6">
        <f t="shared" si="86"/>
        <v>1.8771966666666668E-3</v>
      </c>
      <c r="L440" s="4">
        <v>2.6612469999999998E-3</v>
      </c>
      <c r="M440" s="4">
        <v>2.1982030000000001E-3</v>
      </c>
      <c r="N440" s="4">
        <v>2.9746009999999999E-3</v>
      </c>
      <c r="O440" s="6">
        <f t="shared" si="87"/>
        <v>2.6113503333333333E-3</v>
      </c>
      <c r="Q440" s="4">
        <v>0</v>
      </c>
      <c r="R440" s="4">
        <v>9.71498E-4</v>
      </c>
      <c r="S440" s="4">
        <v>0</v>
      </c>
      <c r="T440" s="6">
        <f t="shared" si="88"/>
        <v>3.2383266666666667E-4</v>
      </c>
      <c r="V440" s="5">
        <v>0</v>
      </c>
      <c r="W440" s="5">
        <v>1.343775E-3</v>
      </c>
      <c r="X440" s="5">
        <v>0</v>
      </c>
      <c r="Y440" s="6">
        <f t="shared" si="89"/>
        <v>4.4792500000000001E-4</v>
      </c>
    </row>
    <row r="441" spans="1:25" s="4" customFormat="1" x14ac:dyDescent="0.2">
      <c r="A441" s="4" t="s">
        <v>472</v>
      </c>
      <c r="B441" s="5">
        <v>1.6964491000000002E-2</v>
      </c>
      <c r="C441" s="5">
        <v>1.3378374E-2</v>
      </c>
      <c r="D441" s="5">
        <v>0</v>
      </c>
      <c r="E441" s="6">
        <f t="shared" si="85"/>
        <v>1.0114288333333334E-2</v>
      </c>
      <c r="G441" s="4">
        <v>1.8737332999999998E-2</v>
      </c>
      <c r="H441" s="4">
        <v>0</v>
      </c>
      <c r="I441" s="4">
        <v>3.5395436000000002E-2</v>
      </c>
      <c r="J441" s="6">
        <f t="shared" si="86"/>
        <v>1.8044256333333331E-2</v>
      </c>
      <c r="L441" s="4">
        <v>1.9735467999999999E-2</v>
      </c>
      <c r="M441" s="4">
        <v>1.6703678E-2</v>
      </c>
      <c r="N441" s="4">
        <v>2.6034682999999999E-2</v>
      </c>
      <c r="O441" s="6">
        <f t="shared" si="87"/>
        <v>2.0824609666666664E-2</v>
      </c>
      <c r="Q441" s="4">
        <v>1.8237848000000001E-2</v>
      </c>
      <c r="R441" s="4">
        <v>1.0506175E-2</v>
      </c>
      <c r="S441" s="4">
        <v>3.0805761000000001E-2</v>
      </c>
      <c r="T441" s="6">
        <f t="shared" si="88"/>
        <v>1.9849927999999999E-2</v>
      </c>
      <c r="V441" s="5">
        <v>1.92903E-2</v>
      </c>
      <c r="W441" s="5">
        <v>1.7662794999999998E-2</v>
      </c>
      <c r="X441" s="5">
        <v>2.7995425000000001E-2</v>
      </c>
      <c r="Y441" s="6">
        <f t="shared" si="89"/>
        <v>2.1649506666666665E-2</v>
      </c>
    </row>
    <row r="442" spans="1:25" s="4" customFormat="1" x14ac:dyDescent="0.2">
      <c r="A442" s="4" t="s">
        <v>473</v>
      </c>
      <c r="B442" s="5">
        <v>1.0006796E-2</v>
      </c>
      <c r="C442" s="5">
        <v>1.2250053E-2</v>
      </c>
      <c r="D442" s="5">
        <v>1.6508989000000002E-2</v>
      </c>
      <c r="E442" s="6">
        <f t="shared" si="85"/>
        <v>1.2921946000000002E-2</v>
      </c>
      <c r="G442" s="4">
        <v>1.2638925000000001E-2</v>
      </c>
      <c r="H442" s="4">
        <v>1.8683432E-2</v>
      </c>
      <c r="I442" s="4">
        <v>1.7981886999999998E-2</v>
      </c>
      <c r="J442" s="6">
        <f t="shared" si="86"/>
        <v>1.6434747999999999E-2</v>
      </c>
      <c r="L442" s="4">
        <v>0</v>
      </c>
      <c r="M442" s="4">
        <v>8.0241749999999997E-3</v>
      </c>
      <c r="N442" s="4">
        <v>2.0615519999999998E-2</v>
      </c>
      <c r="O442" s="6">
        <f t="shared" si="87"/>
        <v>9.5465649999999999E-3</v>
      </c>
      <c r="Q442" s="4">
        <v>8.7789500000000006E-3</v>
      </c>
      <c r="R442" s="4">
        <v>1.2369143000000001E-2</v>
      </c>
      <c r="S442" s="4">
        <v>1.8085561E-2</v>
      </c>
      <c r="T442" s="6">
        <f t="shared" si="88"/>
        <v>1.3077884666666666E-2</v>
      </c>
      <c r="V442" s="5">
        <v>1.0076076E-2</v>
      </c>
      <c r="W442" s="5">
        <v>1.6657066000000002E-2</v>
      </c>
      <c r="X442" s="5">
        <v>1.5532911999999999E-2</v>
      </c>
      <c r="Y442" s="6">
        <f t="shared" si="89"/>
        <v>1.4088684666666665E-2</v>
      </c>
    </row>
    <row r="443" spans="1:25" s="4" customFormat="1" x14ac:dyDescent="0.2">
      <c r="A443" s="4" t="s">
        <v>474</v>
      </c>
      <c r="B443" s="5">
        <v>1.1982328E-2</v>
      </c>
      <c r="C443" s="5">
        <v>1.3317783999999999E-2</v>
      </c>
      <c r="D443" s="5">
        <v>1.1621835E-2</v>
      </c>
      <c r="E443" s="6">
        <f t="shared" si="85"/>
        <v>1.2307315666666666E-2</v>
      </c>
      <c r="G443" s="4">
        <v>1.0994373999999999E-2</v>
      </c>
      <c r="H443" s="4">
        <v>1.1429649E-2</v>
      </c>
      <c r="I443" s="4">
        <v>1.1759978000000001E-2</v>
      </c>
      <c r="J443" s="6">
        <f t="shared" si="86"/>
        <v>1.1394667000000002E-2</v>
      </c>
      <c r="L443" s="4">
        <v>1.1335586E-2</v>
      </c>
      <c r="M443" s="4">
        <v>1.0771035999999999E-2</v>
      </c>
      <c r="N443" s="4">
        <v>1.139809E-2</v>
      </c>
      <c r="O443" s="6">
        <f t="shared" si="87"/>
        <v>1.1168237333333332E-2</v>
      </c>
      <c r="Q443" s="4">
        <v>1.1057172000000001E-2</v>
      </c>
      <c r="R443" s="4">
        <v>8.5634639999999998E-3</v>
      </c>
      <c r="S443" s="4">
        <v>5.3797610000000003E-3</v>
      </c>
      <c r="T443" s="6">
        <f t="shared" si="88"/>
        <v>8.3334656666666663E-3</v>
      </c>
      <c r="V443" s="5">
        <v>8.1131950000000001E-3</v>
      </c>
      <c r="W443" s="5">
        <v>1.0188460999999999E-2</v>
      </c>
      <c r="X443" s="5">
        <v>6.9658400000000001E-3</v>
      </c>
      <c r="Y443" s="6">
        <f t="shared" si="89"/>
        <v>8.4224986666666668E-3</v>
      </c>
    </row>
    <row r="444" spans="1:25" s="4" customFormat="1" x14ac:dyDescent="0.2">
      <c r="A444" s="4" t="s">
        <v>475</v>
      </c>
      <c r="B444" s="5">
        <v>2.9896157999999999E-2</v>
      </c>
      <c r="C444" s="5">
        <v>2.7987174E-2</v>
      </c>
      <c r="D444" s="5">
        <v>2.9145707E-2</v>
      </c>
      <c r="E444" s="6">
        <f t="shared" si="85"/>
        <v>2.9009679666666666E-2</v>
      </c>
      <c r="G444" s="4">
        <v>3.3387108999999998E-2</v>
      </c>
      <c r="H444" s="4">
        <v>3.1723952E-2</v>
      </c>
      <c r="I444" s="4">
        <v>3.4388503000000001E-2</v>
      </c>
      <c r="J444" s="6">
        <f t="shared" si="86"/>
        <v>3.3166521333333331E-2</v>
      </c>
      <c r="L444" s="4">
        <v>3.3450915999999997E-2</v>
      </c>
      <c r="M444" s="4">
        <v>3.2961834000000002E-2</v>
      </c>
      <c r="N444" s="4">
        <v>3.3018910999999998E-2</v>
      </c>
      <c r="O444" s="6">
        <f t="shared" si="87"/>
        <v>3.3143886999999997E-2</v>
      </c>
      <c r="Q444" s="4">
        <v>2.8279267E-2</v>
      </c>
      <c r="R444" s="4">
        <v>2.2327614999999999E-2</v>
      </c>
      <c r="S444" s="4">
        <v>3.6124400000000001E-2</v>
      </c>
      <c r="T444" s="6">
        <f t="shared" si="88"/>
        <v>2.8910427333333332E-2</v>
      </c>
      <c r="V444" s="5">
        <v>2.2652543000000001E-2</v>
      </c>
      <c r="W444" s="5">
        <v>2.3230113E-2</v>
      </c>
      <c r="X444" s="5">
        <v>2.7566745E-2</v>
      </c>
      <c r="Y444" s="6">
        <f t="shared" si="89"/>
        <v>2.4483133666666667E-2</v>
      </c>
    </row>
    <row r="445" spans="1:25" s="4" customFormat="1" x14ac:dyDescent="0.2">
      <c r="A445" s="4" t="s">
        <v>476</v>
      </c>
      <c r="B445" s="5">
        <v>1.8527689999999999E-2</v>
      </c>
      <c r="C445" s="5">
        <v>2.0852043000000001E-2</v>
      </c>
      <c r="D445" s="5">
        <v>1.7031194999999999E-2</v>
      </c>
      <c r="E445" s="6">
        <f t="shared" si="85"/>
        <v>1.8803642666666665E-2</v>
      </c>
      <c r="G445" s="4">
        <v>1.7852525000000001E-2</v>
      </c>
      <c r="H445" s="4">
        <v>1.6145135000000001E-2</v>
      </c>
      <c r="I445" s="4">
        <v>1.6846305999999998E-2</v>
      </c>
      <c r="J445" s="6">
        <f t="shared" si="86"/>
        <v>1.6947988666666667E-2</v>
      </c>
      <c r="L445" s="4">
        <v>2.2953148999999999E-2</v>
      </c>
      <c r="M445" s="4">
        <v>2.4943738999999999E-2</v>
      </c>
      <c r="N445" s="4">
        <v>2.4462217000000001E-2</v>
      </c>
      <c r="O445" s="6">
        <f t="shared" si="87"/>
        <v>2.411970166666667E-2</v>
      </c>
      <c r="Q445" s="4">
        <v>1.7011920999999999E-2</v>
      </c>
      <c r="R445" s="4">
        <v>1.0203182999999999E-2</v>
      </c>
      <c r="S445" s="4">
        <v>1.5542969E-2</v>
      </c>
      <c r="T445" s="6">
        <f t="shared" si="88"/>
        <v>1.4252690999999998E-2</v>
      </c>
      <c r="V445" s="5">
        <v>1.1797969E-2</v>
      </c>
      <c r="W445" s="5">
        <v>2.0367498000000001E-2</v>
      </c>
      <c r="X445" s="5">
        <v>0</v>
      </c>
      <c r="Y445" s="6">
        <f t="shared" si="89"/>
        <v>1.0721822333333334E-2</v>
      </c>
    </row>
    <row r="446" spans="1:25" s="4" customFormat="1" x14ac:dyDescent="0.2">
      <c r="A446" s="4" t="s">
        <v>477</v>
      </c>
      <c r="B446" s="5">
        <v>1.0120875E-2</v>
      </c>
      <c r="C446" s="5">
        <v>7.9785120000000001E-3</v>
      </c>
      <c r="D446" s="5">
        <v>9.4159420000000001E-3</v>
      </c>
      <c r="E446" s="6">
        <f t="shared" si="85"/>
        <v>9.1717763333333344E-3</v>
      </c>
      <c r="G446" s="4">
        <v>1.0227772E-2</v>
      </c>
      <c r="H446" s="4">
        <v>9.1799150000000003E-3</v>
      </c>
      <c r="I446" s="4">
        <v>1.1181626E-2</v>
      </c>
      <c r="J446" s="6">
        <f t="shared" si="86"/>
        <v>1.0196437666666667E-2</v>
      </c>
      <c r="L446" s="4">
        <v>1.3492379000000001E-2</v>
      </c>
      <c r="M446" s="4">
        <v>1.1217237E-2</v>
      </c>
      <c r="N446" s="4">
        <v>1.0139883000000001E-2</v>
      </c>
      <c r="O446" s="6">
        <f t="shared" si="87"/>
        <v>1.1616499666666667E-2</v>
      </c>
      <c r="Q446" s="4">
        <v>9.4667499999999995E-3</v>
      </c>
      <c r="R446" s="4">
        <v>6.4500089999999996E-3</v>
      </c>
      <c r="S446" s="4">
        <v>1.0506282E-2</v>
      </c>
      <c r="T446" s="6">
        <f t="shared" si="88"/>
        <v>8.8076803333333332E-3</v>
      </c>
      <c r="V446" s="5">
        <v>6.612171E-3</v>
      </c>
      <c r="W446" s="5">
        <v>1.0477174000000001E-2</v>
      </c>
      <c r="X446" s="5">
        <v>8.4299479999999996E-3</v>
      </c>
      <c r="Y446" s="6">
        <f t="shared" si="89"/>
        <v>8.5064310000000001E-3</v>
      </c>
    </row>
    <row r="447" spans="1:25" s="4" customFormat="1" x14ac:dyDescent="0.2">
      <c r="A447" s="4" t="s">
        <v>478</v>
      </c>
      <c r="B447" s="5">
        <v>1.0485739000000001E-2</v>
      </c>
      <c r="C447" s="5">
        <v>8.9461230000000003E-3</v>
      </c>
      <c r="D447" s="5">
        <v>1.0439634999999999E-2</v>
      </c>
      <c r="E447" s="6">
        <f t="shared" si="85"/>
        <v>9.9571656666666668E-3</v>
      </c>
      <c r="G447" s="4">
        <v>1.4298053999999999E-2</v>
      </c>
      <c r="H447" s="4">
        <v>1.2493437E-2</v>
      </c>
      <c r="I447" s="4">
        <v>1.0669306E-2</v>
      </c>
      <c r="J447" s="6">
        <f t="shared" si="86"/>
        <v>1.2486932333333334E-2</v>
      </c>
      <c r="L447" s="4">
        <v>1.0573697E-2</v>
      </c>
      <c r="M447" s="4">
        <v>1.0511774999999999E-2</v>
      </c>
      <c r="N447" s="4">
        <v>1.0032940000000001E-2</v>
      </c>
      <c r="O447" s="6">
        <f t="shared" si="87"/>
        <v>1.0372804000000001E-2</v>
      </c>
      <c r="Q447" s="4">
        <v>6.291596E-3</v>
      </c>
      <c r="R447" s="4">
        <v>7.0160719999999999E-3</v>
      </c>
      <c r="S447" s="4">
        <v>7.2440120000000002E-3</v>
      </c>
      <c r="T447" s="6">
        <f t="shared" si="88"/>
        <v>6.8505599999999995E-3</v>
      </c>
      <c r="V447" s="5">
        <v>1.0591479000000001E-2</v>
      </c>
      <c r="W447" s="5">
        <v>7.0283780000000001E-3</v>
      </c>
      <c r="X447" s="5">
        <v>4.9081539999999996E-3</v>
      </c>
      <c r="Y447" s="6">
        <f t="shared" si="89"/>
        <v>7.5093370000000005E-3</v>
      </c>
    </row>
    <row r="448" spans="1:25" s="4" customFormat="1" x14ac:dyDescent="0.2">
      <c r="A448" s="4" t="s">
        <v>479</v>
      </c>
      <c r="B448" s="5">
        <v>0</v>
      </c>
      <c r="C448" s="5">
        <v>3.0211799999999998E-4</v>
      </c>
      <c r="D448" s="5">
        <v>0</v>
      </c>
      <c r="E448" s="6">
        <f t="shared" si="85"/>
        <v>1.0070599999999999E-4</v>
      </c>
      <c r="G448" s="4">
        <v>0</v>
      </c>
      <c r="H448" s="4">
        <v>0</v>
      </c>
      <c r="I448" s="4">
        <v>0</v>
      </c>
      <c r="J448" s="6">
        <f t="shared" si="86"/>
        <v>0</v>
      </c>
      <c r="L448" s="4">
        <v>9.3325799999999996E-4</v>
      </c>
      <c r="M448" s="4">
        <v>7.0771199999999999E-4</v>
      </c>
      <c r="N448" s="4">
        <v>0</v>
      </c>
      <c r="O448" s="6">
        <f t="shared" si="87"/>
        <v>5.4698999999999991E-4</v>
      </c>
      <c r="Q448" s="4">
        <v>2.5024919999999998E-3</v>
      </c>
      <c r="R448" s="4">
        <v>0</v>
      </c>
      <c r="S448" s="4">
        <v>3.5634130000000001E-3</v>
      </c>
      <c r="T448" s="6">
        <f t="shared" si="88"/>
        <v>2.0219683333333334E-3</v>
      </c>
      <c r="V448" s="5">
        <v>0</v>
      </c>
      <c r="W448" s="5">
        <v>0</v>
      </c>
      <c r="X448" s="5">
        <v>0</v>
      </c>
      <c r="Y448" s="6">
        <f t="shared" si="89"/>
        <v>0</v>
      </c>
    </row>
    <row r="449" spans="1:25" s="4" customFormat="1" x14ac:dyDescent="0.2">
      <c r="A449" s="4" t="s">
        <v>480</v>
      </c>
      <c r="B449" s="5">
        <v>2.16388E-2</v>
      </c>
      <c r="C449" s="5">
        <v>2.3295322E-2</v>
      </c>
      <c r="D449" s="5">
        <v>1.3969811E-2</v>
      </c>
      <c r="E449" s="6">
        <f t="shared" si="85"/>
        <v>1.9634644333333333E-2</v>
      </c>
      <c r="G449" s="4">
        <v>2.0806588000000001E-2</v>
      </c>
      <c r="H449" s="4">
        <v>2.7266186000000001E-2</v>
      </c>
      <c r="I449" s="4">
        <v>2.3535060999999999E-2</v>
      </c>
      <c r="J449" s="6">
        <f t="shared" si="86"/>
        <v>2.386927833333333E-2</v>
      </c>
      <c r="L449" s="4">
        <v>2.3300081E-2</v>
      </c>
      <c r="M449" s="4">
        <v>2.7559957999999999E-2</v>
      </c>
      <c r="N449" s="4">
        <v>1.9482197999999999E-2</v>
      </c>
      <c r="O449" s="6">
        <f t="shared" si="87"/>
        <v>2.3447412333333334E-2</v>
      </c>
      <c r="Q449" s="4">
        <v>1.7984433000000001E-2</v>
      </c>
      <c r="R449" s="4">
        <v>1.6107054999999999E-2</v>
      </c>
      <c r="S449" s="4">
        <v>1.7748461E-2</v>
      </c>
      <c r="T449" s="6">
        <f t="shared" si="88"/>
        <v>1.7279983000000002E-2</v>
      </c>
      <c r="V449" s="5">
        <v>1.4033878E-2</v>
      </c>
      <c r="W449" s="5">
        <v>1.6842197999999999E-2</v>
      </c>
      <c r="X449" s="5">
        <v>1.9429697999999999E-2</v>
      </c>
      <c r="Y449" s="6">
        <f t="shared" si="89"/>
        <v>1.6768591333333333E-2</v>
      </c>
    </row>
    <row r="450" spans="1:25" s="4" customFormat="1" x14ac:dyDescent="0.2">
      <c r="A450" s="4" t="s">
        <v>481</v>
      </c>
      <c r="B450" s="5">
        <v>0</v>
      </c>
      <c r="C450" s="5">
        <v>7.2422299999999997E-3</v>
      </c>
      <c r="D450" s="5">
        <v>0</v>
      </c>
      <c r="E450" s="6">
        <f t="shared" si="85"/>
        <v>2.4140766666666666E-3</v>
      </c>
      <c r="G450" s="4">
        <v>0</v>
      </c>
      <c r="H450" s="4">
        <v>0</v>
      </c>
      <c r="I450" s="4">
        <v>0</v>
      </c>
      <c r="J450" s="6">
        <f t="shared" si="86"/>
        <v>0</v>
      </c>
      <c r="L450" s="4">
        <v>8.9449830000000001E-3</v>
      </c>
      <c r="M450" s="4">
        <v>7.2924649999999997E-3</v>
      </c>
      <c r="N450" s="4">
        <v>8.3088039999999995E-3</v>
      </c>
      <c r="O450" s="6">
        <f t="shared" si="87"/>
        <v>8.1820840000000009E-3</v>
      </c>
      <c r="Q450" s="4">
        <v>0</v>
      </c>
      <c r="R450" s="4">
        <v>0</v>
      </c>
      <c r="S450" s="4">
        <v>0</v>
      </c>
      <c r="T450" s="6">
        <f t="shared" si="88"/>
        <v>0</v>
      </c>
      <c r="V450" s="5">
        <v>0</v>
      </c>
      <c r="W450" s="5">
        <v>7.1931499999999999E-4</v>
      </c>
      <c r="X450" s="5">
        <v>0</v>
      </c>
      <c r="Y450" s="6">
        <f t="shared" si="89"/>
        <v>2.3977166666666667E-4</v>
      </c>
    </row>
    <row r="451" spans="1:25" s="4" customFormat="1" x14ac:dyDescent="0.2">
      <c r="A451" s="4" t="s">
        <v>482</v>
      </c>
      <c r="B451" s="5">
        <v>0</v>
      </c>
      <c r="C451" s="5">
        <v>0</v>
      </c>
      <c r="D451" s="5">
        <v>0</v>
      </c>
      <c r="E451" s="6">
        <f t="shared" si="85"/>
        <v>0</v>
      </c>
      <c r="G451" s="4">
        <v>0</v>
      </c>
      <c r="H451" s="4">
        <v>0</v>
      </c>
      <c r="I451" s="4">
        <v>0</v>
      </c>
      <c r="J451" s="6">
        <f t="shared" si="86"/>
        <v>0</v>
      </c>
      <c r="L451" s="4">
        <v>0</v>
      </c>
      <c r="M451" s="4">
        <v>1.3468002E-2</v>
      </c>
      <c r="N451" s="4">
        <v>0</v>
      </c>
      <c r="O451" s="6">
        <f t="shared" si="87"/>
        <v>4.4893340000000002E-3</v>
      </c>
      <c r="Q451" s="4">
        <v>2.4982440000000002E-2</v>
      </c>
      <c r="R451" s="4">
        <v>2.4096046999999999E-2</v>
      </c>
      <c r="S451" s="4">
        <v>3.6713585999999999E-2</v>
      </c>
      <c r="T451" s="6">
        <f t="shared" si="88"/>
        <v>2.8597357666666667E-2</v>
      </c>
      <c r="V451" s="5">
        <v>2.4606985000000001E-2</v>
      </c>
      <c r="W451" s="5">
        <v>2.3652111E-2</v>
      </c>
      <c r="X451" s="5">
        <v>2.7757471999999998E-2</v>
      </c>
      <c r="Y451" s="6">
        <f t="shared" si="89"/>
        <v>2.5338856000000003E-2</v>
      </c>
    </row>
    <row r="452" spans="1:25" s="4" customFormat="1" x14ac:dyDescent="0.2">
      <c r="A452" s="4" t="s">
        <v>483</v>
      </c>
      <c r="B452" s="5">
        <v>9.3730899999999999E-4</v>
      </c>
      <c r="C452" s="5">
        <v>9.1394499999999999E-4</v>
      </c>
      <c r="D452" s="5">
        <v>1.0324589999999999E-3</v>
      </c>
      <c r="E452" s="6">
        <f t="shared" si="85"/>
        <v>9.6123766666666663E-4</v>
      </c>
      <c r="G452" s="4">
        <v>7.5392799999999995E-4</v>
      </c>
      <c r="H452" s="4">
        <v>1.081631E-3</v>
      </c>
      <c r="I452" s="4">
        <v>6.9791500000000002E-4</v>
      </c>
      <c r="J452" s="6">
        <f t="shared" si="86"/>
        <v>8.4449133333333332E-4</v>
      </c>
      <c r="L452" s="4">
        <v>8.9466399999999998E-4</v>
      </c>
      <c r="M452" s="4">
        <v>1.9286010000000001E-3</v>
      </c>
      <c r="N452" s="4">
        <v>7.6158300000000003E-4</v>
      </c>
      <c r="O452" s="6">
        <f t="shared" si="87"/>
        <v>1.1949493333333334E-3</v>
      </c>
      <c r="Q452" s="4">
        <v>1.140797E-3</v>
      </c>
      <c r="R452" s="4">
        <v>0</v>
      </c>
      <c r="S452" s="4">
        <v>0</v>
      </c>
      <c r="T452" s="6">
        <f t="shared" si="88"/>
        <v>3.8026566666666666E-4</v>
      </c>
      <c r="V452" s="5">
        <v>6.1270499999999996E-4</v>
      </c>
      <c r="W452" s="5">
        <v>8.51924E-4</v>
      </c>
      <c r="X452" s="5">
        <v>0</v>
      </c>
      <c r="Y452" s="6">
        <f t="shared" si="89"/>
        <v>4.8820966666666661E-4</v>
      </c>
    </row>
    <row r="453" spans="1:25" s="4" customFormat="1" x14ac:dyDescent="0.2">
      <c r="A453" s="4" t="s">
        <v>484</v>
      </c>
      <c r="B453" s="5">
        <v>0</v>
      </c>
      <c r="C453" s="5">
        <v>0</v>
      </c>
      <c r="D453" s="5">
        <v>0</v>
      </c>
      <c r="E453" s="6">
        <f t="shared" si="85"/>
        <v>0</v>
      </c>
      <c r="G453" s="4">
        <v>0</v>
      </c>
      <c r="H453" s="4">
        <v>0</v>
      </c>
      <c r="I453" s="4">
        <v>0</v>
      </c>
      <c r="J453" s="6">
        <f t="shared" si="86"/>
        <v>0</v>
      </c>
      <c r="L453" s="4">
        <v>5.5281999999999998E-4</v>
      </c>
      <c r="M453" s="4">
        <v>0</v>
      </c>
      <c r="N453" s="4">
        <v>0</v>
      </c>
      <c r="O453" s="6">
        <f t="shared" si="87"/>
        <v>1.8427333333333334E-4</v>
      </c>
      <c r="Q453" s="4">
        <v>0</v>
      </c>
      <c r="R453" s="4">
        <v>0</v>
      </c>
      <c r="S453" s="4">
        <v>0</v>
      </c>
      <c r="T453" s="6">
        <f t="shared" si="88"/>
        <v>0</v>
      </c>
      <c r="V453" s="5">
        <v>0</v>
      </c>
      <c r="W453" s="5">
        <v>0</v>
      </c>
      <c r="X453" s="5">
        <v>0</v>
      </c>
      <c r="Y453" s="6">
        <f t="shared" si="89"/>
        <v>0</v>
      </c>
    </row>
    <row r="454" spans="1:25" s="4" customFormat="1" x14ac:dyDescent="0.2">
      <c r="A454" s="4" t="s">
        <v>485</v>
      </c>
      <c r="B454" s="5">
        <v>0</v>
      </c>
      <c r="C454" s="5">
        <v>0</v>
      </c>
      <c r="D454" s="5">
        <v>0</v>
      </c>
      <c r="E454" s="6">
        <f t="shared" si="85"/>
        <v>0</v>
      </c>
      <c r="G454" s="4">
        <v>0</v>
      </c>
      <c r="H454" s="4">
        <v>2.73748E-3</v>
      </c>
      <c r="I454" s="4">
        <v>0</v>
      </c>
      <c r="J454" s="6">
        <f t="shared" si="86"/>
        <v>9.1249333333333338E-4</v>
      </c>
      <c r="L454" s="4">
        <v>0</v>
      </c>
      <c r="M454" s="4">
        <v>0</v>
      </c>
      <c r="N454" s="4">
        <v>0</v>
      </c>
      <c r="O454" s="6">
        <f t="shared" si="87"/>
        <v>0</v>
      </c>
      <c r="Q454" s="4">
        <v>4.5546040000000003E-3</v>
      </c>
      <c r="R454" s="4">
        <v>0</v>
      </c>
      <c r="S454" s="4">
        <v>7.592644E-3</v>
      </c>
      <c r="T454" s="6">
        <f t="shared" si="88"/>
        <v>4.0490826666666662E-3</v>
      </c>
      <c r="V454" s="5">
        <v>0</v>
      </c>
      <c r="W454" s="5">
        <v>0</v>
      </c>
      <c r="X454" s="5">
        <v>0</v>
      </c>
      <c r="Y454" s="6">
        <f t="shared" si="89"/>
        <v>0</v>
      </c>
    </row>
    <row r="455" spans="1:25" s="4" customFormat="1" x14ac:dyDescent="0.2">
      <c r="A455" s="4" t="s">
        <v>486</v>
      </c>
      <c r="B455" s="5">
        <v>0</v>
      </c>
      <c r="C455" s="5">
        <v>0</v>
      </c>
      <c r="D455" s="5">
        <v>0</v>
      </c>
      <c r="E455" s="6">
        <f t="shared" si="85"/>
        <v>0</v>
      </c>
      <c r="G455" s="4">
        <v>0</v>
      </c>
      <c r="H455" s="4">
        <v>0</v>
      </c>
      <c r="I455" s="4">
        <v>5.8085400000000001E-4</v>
      </c>
      <c r="J455" s="6">
        <f t="shared" si="86"/>
        <v>1.93618E-4</v>
      </c>
      <c r="L455" s="4">
        <v>4.64957E-4</v>
      </c>
      <c r="M455" s="4">
        <v>0</v>
      </c>
      <c r="N455" s="4">
        <v>0</v>
      </c>
      <c r="O455" s="6">
        <f t="shared" si="87"/>
        <v>1.5498566666666668E-4</v>
      </c>
      <c r="Q455" s="4">
        <v>0</v>
      </c>
      <c r="R455" s="4">
        <v>2.51721E-4</v>
      </c>
      <c r="S455" s="4">
        <v>3.98553E-4</v>
      </c>
      <c r="T455" s="6">
        <f t="shared" si="88"/>
        <v>2.1675799999999997E-4</v>
      </c>
      <c r="V455" s="5">
        <v>0</v>
      </c>
      <c r="W455" s="5">
        <v>0</v>
      </c>
      <c r="X455" s="5">
        <v>0</v>
      </c>
      <c r="Y455" s="6">
        <f t="shared" si="89"/>
        <v>0</v>
      </c>
    </row>
    <row r="456" spans="1:25" s="4" customFormat="1" x14ac:dyDescent="0.2">
      <c r="A456" s="4" t="s">
        <v>487</v>
      </c>
      <c r="B456" s="5">
        <v>2.8327299999999999E-3</v>
      </c>
      <c r="C456" s="5">
        <v>2.444444E-3</v>
      </c>
      <c r="D456" s="5">
        <v>2.5987340000000001E-3</v>
      </c>
      <c r="E456" s="6">
        <f t="shared" si="85"/>
        <v>2.6253026666666671E-3</v>
      </c>
      <c r="G456" s="4">
        <v>2.940766E-3</v>
      </c>
      <c r="H456" s="4">
        <v>2.935277E-3</v>
      </c>
      <c r="I456" s="4">
        <v>4.4289070000000002E-3</v>
      </c>
      <c r="J456" s="6">
        <f t="shared" si="86"/>
        <v>3.4349833333333336E-3</v>
      </c>
      <c r="L456" s="4">
        <v>2.5867640000000001E-3</v>
      </c>
      <c r="M456" s="4">
        <v>3.1719259999999998E-3</v>
      </c>
      <c r="N456" s="4">
        <v>4.0774030000000003E-3</v>
      </c>
      <c r="O456" s="6">
        <f t="shared" si="87"/>
        <v>3.2786976666666669E-3</v>
      </c>
      <c r="Q456" s="4">
        <v>3.3546959999999999E-3</v>
      </c>
      <c r="R456" s="4">
        <v>3.1592859999999999E-3</v>
      </c>
      <c r="S456" s="4">
        <v>6.164302E-3</v>
      </c>
      <c r="T456" s="6">
        <f t="shared" si="88"/>
        <v>4.2260946666666669E-3</v>
      </c>
      <c r="V456" s="5">
        <v>2.6413029999999998E-3</v>
      </c>
      <c r="W456" s="5">
        <v>2.5362549999999998E-3</v>
      </c>
      <c r="X456" s="5">
        <v>4.5426770000000002E-3</v>
      </c>
      <c r="Y456" s="6">
        <f t="shared" si="89"/>
        <v>3.2400783333333336E-3</v>
      </c>
    </row>
    <row r="457" spans="1:25" s="4" customFormat="1" x14ac:dyDescent="0.2">
      <c r="A457" s="4" t="s">
        <v>488</v>
      </c>
      <c r="B457" s="5">
        <v>4.1466123000000001E-2</v>
      </c>
      <c r="C457" s="5">
        <v>4.2802166000000003E-2</v>
      </c>
      <c r="D457" s="5">
        <v>5.0642102000000001E-2</v>
      </c>
      <c r="E457" s="6">
        <f t="shared" si="85"/>
        <v>4.497013033333333E-2</v>
      </c>
      <c r="G457" s="4">
        <v>5.0501895999999998E-2</v>
      </c>
      <c r="H457" s="4">
        <v>4.9419554999999997E-2</v>
      </c>
      <c r="I457" s="4">
        <v>5.7273271000000001E-2</v>
      </c>
      <c r="J457" s="6">
        <f t="shared" si="86"/>
        <v>5.2398240666666672E-2</v>
      </c>
      <c r="L457" s="4">
        <v>4.6670494E-2</v>
      </c>
      <c r="M457" s="4">
        <v>4.4038413999999998E-2</v>
      </c>
      <c r="N457" s="4">
        <v>5.9860045000000001E-2</v>
      </c>
      <c r="O457" s="6">
        <f t="shared" si="87"/>
        <v>5.0189651000000002E-2</v>
      </c>
      <c r="Q457" s="4">
        <v>4.0646218999999997E-2</v>
      </c>
      <c r="R457" s="4">
        <v>3.7823979000000001E-2</v>
      </c>
      <c r="S457" s="4">
        <v>4.3291915E-2</v>
      </c>
      <c r="T457" s="6">
        <f t="shared" si="88"/>
        <v>4.0587370999999997E-2</v>
      </c>
      <c r="V457" s="5">
        <v>4.1105414E-2</v>
      </c>
      <c r="W457" s="5">
        <v>4.1925219E-2</v>
      </c>
      <c r="X457" s="5">
        <v>3.9006539E-2</v>
      </c>
      <c r="Y457" s="6">
        <f t="shared" si="89"/>
        <v>4.0679057333333331E-2</v>
      </c>
    </row>
    <row r="458" spans="1:25" s="4" customFormat="1" x14ac:dyDescent="0.2">
      <c r="A458" s="4" t="s">
        <v>489</v>
      </c>
      <c r="B458" s="5">
        <v>1.570613E-3</v>
      </c>
      <c r="C458" s="5">
        <v>2.7091189999999999E-3</v>
      </c>
      <c r="D458" s="5">
        <v>0</v>
      </c>
      <c r="E458" s="6">
        <f t="shared" si="85"/>
        <v>1.4265773333333332E-3</v>
      </c>
      <c r="G458" s="4">
        <v>2.9795239999999999E-3</v>
      </c>
      <c r="H458" s="4">
        <v>0</v>
      </c>
      <c r="I458" s="4">
        <v>2.8510020000000001E-3</v>
      </c>
      <c r="J458" s="6">
        <f t="shared" si="86"/>
        <v>1.9435086666666666E-3</v>
      </c>
      <c r="L458" s="4">
        <v>3.2793840000000002E-3</v>
      </c>
      <c r="M458" s="4">
        <v>2.978077E-3</v>
      </c>
      <c r="N458" s="4">
        <v>2.0383950000000001E-3</v>
      </c>
      <c r="O458" s="6">
        <f t="shared" si="87"/>
        <v>2.7652853333333337E-3</v>
      </c>
      <c r="Q458" s="4">
        <v>4.1601759999999998E-3</v>
      </c>
      <c r="R458" s="4">
        <v>2.726348E-3</v>
      </c>
      <c r="S458" s="4">
        <v>3.7333079999999999E-3</v>
      </c>
      <c r="T458" s="6">
        <f t="shared" si="88"/>
        <v>3.5399439999999997E-3</v>
      </c>
      <c r="V458" s="5">
        <v>4.1151809999999999E-3</v>
      </c>
      <c r="W458" s="5">
        <v>3.760734E-3</v>
      </c>
      <c r="X458" s="5">
        <v>2.0574619999999999E-3</v>
      </c>
      <c r="Y458" s="6">
        <f t="shared" si="89"/>
        <v>3.3111256666666666E-3</v>
      </c>
    </row>
    <row r="459" spans="1:25" s="4" customFormat="1" x14ac:dyDescent="0.2">
      <c r="A459" s="4" t="s">
        <v>490</v>
      </c>
      <c r="B459" s="5">
        <v>4.6263500000000004E-3</v>
      </c>
      <c r="C459" s="5">
        <v>5.4496420000000002E-3</v>
      </c>
      <c r="D459" s="5">
        <v>6.1018460000000002E-3</v>
      </c>
      <c r="E459" s="6">
        <f t="shared" si="85"/>
        <v>5.3926126666666669E-3</v>
      </c>
      <c r="G459" s="4">
        <v>9.1224619999999996E-3</v>
      </c>
      <c r="H459" s="4">
        <v>5.2177550000000001E-3</v>
      </c>
      <c r="I459" s="4">
        <v>7.9450089999999994E-3</v>
      </c>
      <c r="J459" s="6">
        <f t="shared" si="86"/>
        <v>7.4284086666666664E-3</v>
      </c>
      <c r="L459" s="4">
        <v>0</v>
      </c>
      <c r="M459" s="4">
        <v>8.7756799999999992E-3</v>
      </c>
      <c r="N459" s="4">
        <v>7.0865870000000001E-3</v>
      </c>
      <c r="O459" s="6">
        <f t="shared" si="87"/>
        <v>5.2874223333333331E-3</v>
      </c>
      <c r="Q459" s="4">
        <v>6.9607540000000004E-3</v>
      </c>
      <c r="R459" s="4">
        <v>5.2090510000000001E-3</v>
      </c>
      <c r="S459" s="4">
        <v>0</v>
      </c>
      <c r="T459" s="6">
        <f t="shared" si="88"/>
        <v>4.0566016666666671E-3</v>
      </c>
      <c r="V459" s="5">
        <v>3.0938820000000001E-3</v>
      </c>
      <c r="W459" s="5">
        <v>5.9992659999999996E-3</v>
      </c>
      <c r="X459" s="5">
        <v>6.6697170000000004E-3</v>
      </c>
      <c r="Y459" s="6">
        <f t="shared" si="89"/>
        <v>5.2542883333333333E-3</v>
      </c>
    </row>
    <row r="460" spans="1:25" s="4" customFormat="1" x14ac:dyDescent="0.2">
      <c r="A460" s="4" t="s">
        <v>491</v>
      </c>
      <c r="B460" s="5">
        <v>5.6203759999999998E-3</v>
      </c>
      <c r="C460" s="5">
        <v>5.1069449999999999E-3</v>
      </c>
      <c r="D460" s="5">
        <v>5.5175700000000003E-3</v>
      </c>
      <c r="E460" s="6">
        <f t="shared" si="85"/>
        <v>5.4149636666666673E-3</v>
      </c>
      <c r="G460" s="4">
        <v>4.7242120000000002E-3</v>
      </c>
      <c r="H460" s="4">
        <v>4.7851680000000002E-3</v>
      </c>
      <c r="I460" s="4">
        <v>5.9541769999999997E-3</v>
      </c>
      <c r="J460" s="6">
        <f t="shared" si="86"/>
        <v>5.1545190000000006E-3</v>
      </c>
      <c r="L460" s="4">
        <v>6.7354850000000003E-3</v>
      </c>
      <c r="M460" s="4">
        <v>5.8093679999999997E-3</v>
      </c>
      <c r="N460" s="4">
        <v>8.0010250000000002E-3</v>
      </c>
      <c r="O460" s="6">
        <f t="shared" si="87"/>
        <v>6.848626E-3</v>
      </c>
      <c r="Q460" s="4">
        <v>4.0112660000000003E-3</v>
      </c>
      <c r="R460" s="4">
        <v>3.1435690000000001E-3</v>
      </c>
      <c r="S460" s="4">
        <v>5.8221150000000001E-3</v>
      </c>
      <c r="T460" s="6">
        <f t="shared" si="88"/>
        <v>4.3256500000000003E-3</v>
      </c>
      <c r="V460" s="5">
        <v>3.443106E-3</v>
      </c>
      <c r="W460" s="5">
        <v>4.7173529999999997E-3</v>
      </c>
      <c r="X460" s="5">
        <v>0</v>
      </c>
      <c r="Y460" s="6">
        <f t="shared" si="89"/>
        <v>2.7201529999999999E-3</v>
      </c>
    </row>
    <row r="461" spans="1:25" s="4" customFormat="1" x14ac:dyDescent="0.2">
      <c r="A461" s="4" t="s">
        <v>492</v>
      </c>
      <c r="B461" s="5">
        <v>1.6610419999999999E-3</v>
      </c>
      <c r="C461" s="5">
        <v>0</v>
      </c>
      <c r="D461" s="5">
        <v>0</v>
      </c>
      <c r="E461" s="6">
        <f t="shared" si="85"/>
        <v>5.5368066666666661E-4</v>
      </c>
      <c r="G461" s="4">
        <v>0</v>
      </c>
      <c r="H461" s="4">
        <v>1.432224E-3</v>
      </c>
      <c r="I461" s="4">
        <v>0</v>
      </c>
      <c r="J461" s="6">
        <f t="shared" si="86"/>
        <v>4.7740799999999997E-4</v>
      </c>
      <c r="L461" s="4">
        <v>0</v>
      </c>
      <c r="M461" s="4">
        <v>0</v>
      </c>
      <c r="N461" s="4">
        <v>0</v>
      </c>
      <c r="O461" s="6">
        <f t="shared" si="87"/>
        <v>0</v>
      </c>
      <c r="Q461" s="4">
        <v>0</v>
      </c>
      <c r="R461" s="4">
        <v>0</v>
      </c>
      <c r="S461" s="4">
        <v>1.9021750000000001E-3</v>
      </c>
      <c r="T461" s="6">
        <f t="shared" si="88"/>
        <v>6.3405833333333333E-4</v>
      </c>
      <c r="V461" s="5">
        <v>8.8290899999999997E-4</v>
      </c>
      <c r="W461" s="5">
        <v>0</v>
      </c>
      <c r="X461" s="5">
        <v>0</v>
      </c>
      <c r="Y461" s="6">
        <f t="shared" si="89"/>
        <v>2.9430299999999999E-4</v>
      </c>
    </row>
    <row r="462" spans="1:25" s="4" customFormat="1" x14ac:dyDescent="0.2">
      <c r="A462" s="4" t="s">
        <v>493</v>
      </c>
      <c r="B462" s="5">
        <v>0</v>
      </c>
      <c r="C462" s="5">
        <v>0</v>
      </c>
      <c r="D462" s="5">
        <v>0</v>
      </c>
      <c r="E462" s="6">
        <f t="shared" si="85"/>
        <v>0</v>
      </c>
      <c r="G462" s="4">
        <v>4.3317200000000001E-4</v>
      </c>
      <c r="H462" s="4">
        <v>0</v>
      </c>
      <c r="I462" s="4">
        <v>0</v>
      </c>
      <c r="J462" s="6">
        <f t="shared" si="86"/>
        <v>1.4439066666666666E-4</v>
      </c>
      <c r="L462" s="4">
        <v>0</v>
      </c>
      <c r="M462" s="4">
        <v>0</v>
      </c>
      <c r="N462" s="4">
        <v>0</v>
      </c>
      <c r="O462" s="6">
        <f t="shared" si="87"/>
        <v>0</v>
      </c>
      <c r="Q462" s="4">
        <v>0</v>
      </c>
      <c r="R462" s="4">
        <v>0</v>
      </c>
      <c r="S462" s="4">
        <v>0</v>
      </c>
      <c r="T462" s="6">
        <f t="shared" si="88"/>
        <v>0</v>
      </c>
      <c r="V462" s="5">
        <v>0</v>
      </c>
      <c r="W462" s="5">
        <v>0</v>
      </c>
      <c r="X462" s="5">
        <v>0</v>
      </c>
      <c r="Y462" s="6">
        <f t="shared" si="89"/>
        <v>0</v>
      </c>
    </row>
    <row r="463" spans="1:25" s="4" customFormat="1" x14ac:dyDescent="0.2">
      <c r="A463" s="4" t="s">
        <v>494</v>
      </c>
      <c r="B463" s="5">
        <v>1.179465E-3</v>
      </c>
      <c r="C463" s="5">
        <v>1.1503100000000001E-3</v>
      </c>
      <c r="D463" s="5">
        <v>8.1275E-4</v>
      </c>
      <c r="E463" s="6">
        <f t="shared" si="85"/>
        <v>1.0475083333333333E-3</v>
      </c>
      <c r="G463" s="4">
        <v>9.0705600000000005E-4</v>
      </c>
      <c r="H463" s="4">
        <v>1.2712489999999999E-3</v>
      </c>
      <c r="I463" s="4">
        <v>1.103623E-3</v>
      </c>
      <c r="J463" s="6">
        <f t="shared" si="86"/>
        <v>1.093976E-3</v>
      </c>
      <c r="L463" s="4">
        <v>1.671489E-3</v>
      </c>
      <c r="M463" s="4">
        <v>1.4958040000000001E-3</v>
      </c>
      <c r="N463" s="4">
        <v>1.2853179999999999E-3</v>
      </c>
      <c r="O463" s="6">
        <f t="shared" si="87"/>
        <v>1.4842036666666664E-3</v>
      </c>
      <c r="Q463" s="4">
        <v>1.022993E-3</v>
      </c>
      <c r="R463" s="4">
        <v>1.148332E-3</v>
      </c>
      <c r="S463" s="4">
        <v>3.4002700000000002E-4</v>
      </c>
      <c r="T463" s="6">
        <f t="shared" si="88"/>
        <v>8.3711733333333334E-4</v>
      </c>
      <c r="V463" s="5">
        <v>8.7113100000000003E-4</v>
      </c>
      <c r="W463" s="5">
        <v>8.4513299999999997E-4</v>
      </c>
      <c r="X463" s="5">
        <v>1.0581970000000001E-3</v>
      </c>
      <c r="Y463" s="6">
        <f t="shared" si="89"/>
        <v>9.2482033333333329E-4</v>
      </c>
    </row>
    <row r="464" spans="1:25" s="4" customFormat="1" x14ac:dyDescent="0.2">
      <c r="A464" s="4" t="s">
        <v>495</v>
      </c>
      <c r="B464" s="5">
        <v>0</v>
      </c>
      <c r="C464" s="5">
        <v>3.7031669999999998E-3</v>
      </c>
      <c r="D464" s="5">
        <v>0</v>
      </c>
      <c r="E464" s="6">
        <f t="shared" si="85"/>
        <v>1.234389E-3</v>
      </c>
      <c r="G464" s="4">
        <v>0</v>
      </c>
      <c r="H464" s="4">
        <v>0</v>
      </c>
      <c r="I464" s="4">
        <v>0</v>
      </c>
      <c r="J464" s="6">
        <f t="shared" si="86"/>
        <v>0</v>
      </c>
      <c r="L464" s="4">
        <v>5.8278490000000004E-3</v>
      </c>
      <c r="M464" s="4">
        <v>4.3170190000000001E-3</v>
      </c>
      <c r="N464" s="4">
        <v>3.3887629999999999E-3</v>
      </c>
      <c r="O464" s="6">
        <f t="shared" si="87"/>
        <v>4.5112103333333339E-3</v>
      </c>
      <c r="Q464" s="4">
        <v>0</v>
      </c>
      <c r="R464" s="4">
        <v>0</v>
      </c>
      <c r="S464" s="4">
        <v>0</v>
      </c>
      <c r="T464" s="6">
        <f t="shared" si="88"/>
        <v>0</v>
      </c>
      <c r="V464" s="5">
        <v>0</v>
      </c>
      <c r="W464" s="5">
        <v>3.6528899999999998E-4</v>
      </c>
      <c r="X464" s="5">
        <v>0</v>
      </c>
      <c r="Y464" s="6">
        <f t="shared" si="89"/>
        <v>1.2176299999999999E-4</v>
      </c>
    </row>
    <row r="465" spans="1:25" s="4" customFormat="1" x14ac:dyDescent="0.2">
      <c r="A465" s="4" t="s">
        <v>496</v>
      </c>
      <c r="B465" s="5">
        <v>0</v>
      </c>
      <c r="C465" s="5">
        <v>0</v>
      </c>
      <c r="D465" s="5">
        <v>0</v>
      </c>
      <c r="E465" s="6">
        <f t="shared" si="85"/>
        <v>0</v>
      </c>
      <c r="G465" s="4">
        <v>3.3519216999999997E-2</v>
      </c>
      <c r="H465" s="4">
        <v>0</v>
      </c>
      <c r="I465" s="4">
        <v>3.2544495E-2</v>
      </c>
      <c r="J465" s="6">
        <f t="shared" si="86"/>
        <v>2.2021237333333332E-2</v>
      </c>
      <c r="L465" s="4">
        <v>0</v>
      </c>
      <c r="M465" s="4">
        <v>2.2273698000000001E-2</v>
      </c>
      <c r="N465" s="4">
        <v>3.1442473999999998E-2</v>
      </c>
      <c r="O465" s="6">
        <f t="shared" si="87"/>
        <v>1.7905390666666667E-2</v>
      </c>
      <c r="Q465" s="4">
        <v>0</v>
      </c>
      <c r="R465" s="4">
        <v>0</v>
      </c>
      <c r="S465" s="4">
        <v>0</v>
      </c>
      <c r="T465" s="6">
        <f t="shared" si="88"/>
        <v>0</v>
      </c>
      <c r="V465" s="5">
        <v>0</v>
      </c>
      <c r="W465" s="5">
        <v>0</v>
      </c>
      <c r="X465" s="5">
        <v>0</v>
      </c>
      <c r="Y465" s="6">
        <f t="shared" si="89"/>
        <v>0</v>
      </c>
    </row>
    <row r="466" spans="1:25" s="4" customFormat="1" x14ac:dyDescent="0.2">
      <c r="A466" s="4" t="s">
        <v>497</v>
      </c>
      <c r="B466" s="5">
        <v>0</v>
      </c>
      <c r="C466" s="5">
        <v>0</v>
      </c>
      <c r="D466" s="5">
        <v>0</v>
      </c>
      <c r="E466" s="6">
        <f t="shared" si="85"/>
        <v>0</v>
      </c>
      <c r="G466" s="4">
        <v>0</v>
      </c>
      <c r="H466" s="4">
        <v>0</v>
      </c>
      <c r="I466" s="4">
        <v>0</v>
      </c>
      <c r="J466" s="6">
        <f t="shared" si="86"/>
        <v>0</v>
      </c>
      <c r="L466" s="4">
        <v>0</v>
      </c>
      <c r="M466" s="4">
        <v>0</v>
      </c>
      <c r="N466" s="4">
        <v>0</v>
      </c>
      <c r="O466" s="6">
        <f t="shared" si="87"/>
        <v>0</v>
      </c>
      <c r="Q466" s="4">
        <v>2.6103007000000001E-2</v>
      </c>
      <c r="R466" s="4">
        <v>2.1166988000000001E-2</v>
      </c>
      <c r="S466" s="4">
        <v>2.9033768000000001E-2</v>
      </c>
      <c r="T466" s="6">
        <f t="shared" si="88"/>
        <v>2.5434587666666664E-2</v>
      </c>
      <c r="V466" s="5">
        <v>1.4112807E-2</v>
      </c>
      <c r="W466" s="5">
        <v>2.8815420000000001E-2</v>
      </c>
      <c r="X466" s="5">
        <v>2.2467025000000002E-2</v>
      </c>
      <c r="Y466" s="6">
        <f t="shared" si="89"/>
        <v>2.1798417333333334E-2</v>
      </c>
    </row>
    <row r="467" spans="1:25" s="4" customFormat="1" x14ac:dyDescent="0.2">
      <c r="A467" s="4" t="s">
        <v>498</v>
      </c>
      <c r="B467" s="5">
        <v>0</v>
      </c>
      <c r="C467" s="5">
        <v>0</v>
      </c>
      <c r="D467" s="5">
        <v>0</v>
      </c>
      <c r="E467" s="6">
        <f t="shared" si="85"/>
        <v>0</v>
      </c>
      <c r="G467" s="4">
        <v>0</v>
      </c>
      <c r="H467" s="4">
        <v>0</v>
      </c>
      <c r="I467" s="4">
        <v>0</v>
      </c>
      <c r="J467" s="6">
        <f t="shared" si="86"/>
        <v>0</v>
      </c>
      <c r="L467" s="4">
        <v>0</v>
      </c>
      <c r="M467" s="4">
        <v>0</v>
      </c>
      <c r="N467" s="4">
        <v>2.1348328E-2</v>
      </c>
      <c r="O467" s="6">
        <f t="shared" si="87"/>
        <v>7.116109333333333E-3</v>
      </c>
      <c r="Q467" s="4">
        <v>0</v>
      </c>
      <c r="R467" s="4">
        <v>0</v>
      </c>
      <c r="S467" s="4">
        <v>0</v>
      </c>
      <c r="T467" s="6">
        <f t="shared" si="88"/>
        <v>0</v>
      </c>
      <c r="V467" s="5">
        <v>0</v>
      </c>
      <c r="W467" s="5">
        <v>0</v>
      </c>
      <c r="X467" s="5">
        <v>0</v>
      </c>
      <c r="Y467" s="6">
        <f t="shared" si="89"/>
        <v>0</v>
      </c>
    </row>
    <row r="468" spans="1:25" s="4" customFormat="1" x14ac:dyDescent="0.2">
      <c r="A468" s="4" t="s">
        <v>499</v>
      </c>
      <c r="B468" s="5">
        <v>0</v>
      </c>
      <c r="C468" s="5">
        <v>0</v>
      </c>
      <c r="D468" s="5">
        <v>0</v>
      </c>
      <c r="E468" s="6">
        <f t="shared" si="85"/>
        <v>0</v>
      </c>
      <c r="G468" s="4">
        <v>0</v>
      </c>
      <c r="H468" s="4">
        <v>0</v>
      </c>
      <c r="I468" s="4">
        <v>0</v>
      </c>
      <c r="J468" s="6">
        <f t="shared" si="86"/>
        <v>0</v>
      </c>
      <c r="L468" s="4">
        <v>0</v>
      </c>
      <c r="M468" s="4">
        <v>0</v>
      </c>
      <c r="N468" s="4">
        <v>0</v>
      </c>
      <c r="O468" s="6">
        <f t="shared" si="87"/>
        <v>0</v>
      </c>
      <c r="Q468" s="4">
        <v>0</v>
      </c>
      <c r="R468" s="4">
        <v>0</v>
      </c>
      <c r="S468" s="4">
        <v>0</v>
      </c>
      <c r="T468" s="6">
        <f t="shared" si="88"/>
        <v>0</v>
      </c>
      <c r="V468" s="5">
        <v>0</v>
      </c>
      <c r="W468" s="5">
        <v>0</v>
      </c>
      <c r="X468" s="5">
        <v>0</v>
      </c>
      <c r="Y468" s="6">
        <f t="shared" si="89"/>
        <v>0</v>
      </c>
    </row>
    <row r="469" spans="1:25" s="4" customFormat="1" x14ac:dyDescent="0.2">
      <c r="A469" s="4" t="s">
        <v>500</v>
      </c>
      <c r="B469" s="5">
        <v>0</v>
      </c>
      <c r="C469" s="5">
        <v>0</v>
      </c>
      <c r="D469" s="5">
        <v>0</v>
      </c>
      <c r="E469" s="6">
        <f t="shared" si="85"/>
        <v>0</v>
      </c>
      <c r="G469" s="4">
        <v>0</v>
      </c>
      <c r="H469" s="4">
        <v>0</v>
      </c>
      <c r="I469" s="4">
        <v>0</v>
      </c>
      <c r="J469" s="6">
        <f t="shared" si="86"/>
        <v>0</v>
      </c>
      <c r="L469" s="4">
        <v>0</v>
      </c>
      <c r="M469" s="4">
        <v>0</v>
      </c>
      <c r="N469" s="4">
        <v>0</v>
      </c>
      <c r="O469" s="6">
        <f t="shared" si="87"/>
        <v>0</v>
      </c>
      <c r="Q469" s="4">
        <v>0</v>
      </c>
      <c r="R469" s="4">
        <v>0</v>
      </c>
      <c r="S469" s="4">
        <v>0</v>
      </c>
      <c r="T469" s="6">
        <f t="shared" si="88"/>
        <v>0</v>
      </c>
      <c r="V469" s="5">
        <v>0</v>
      </c>
      <c r="W469" s="5">
        <v>0</v>
      </c>
      <c r="X469" s="5">
        <v>0</v>
      </c>
      <c r="Y469" s="6">
        <f t="shared" si="89"/>
        <v>0</v>
      </c>
    </row>
    <row r="470" spans="1:25" s="4" customFormat="1" x14ac:dyDescent="0.2">
      <c r="A470" s="4" t="s">
        <v>501</v>
      </c>
      <c r="B470" s="5">
        <v>2.6133626E-2</v>
      </c>
      <c r="C470" s="5">
        <v>2.7078469000000001E-2</v>
      </c>
      <c r="D470" s="5">
        <v>2.2036904999999999E-2</v>
      </c>
      <c r="E470" s="6">
        <f t="shared" si="85"/>
        <v>2.5082999999999998E-2</v>
      </c>
      <c r="G470" s="4">
        <v>2.3534262E-2</v>
      </c>
      <c r="H470" s="4">
        <v>2.5956607E-2</v>
      </c>
      <c r="I470" s="4">
        <v>3.6282808E-2</v>
      </c>
      <c r="J470" s="6">
        <f t="shared" si="86"/>
        <v>2.8591225666666664E-2</v>
      </c>
      <c r="L470" s="4">
        <v>3.2494489000000001E-2</v>
      </c>
      <c r="M470" s="4">
        <v>3.2935689999999997E-2</v>
      </c>
      <c r="N470" s="4">
        <v>2.3696741E-2</v>
      </c>
      <c r="O470" s="6">
        <f t="shared" si="87"/>
        <v>2.9708973333333333E-2</v>
      </c>
      <c r="Q470" s="4">
        <v>2.1447615E-2</v>
      </c>
      <c r="R470" s="4">
        <v>2.4206235999999999E-2</v>
      </c>
      <c r="S470" s="4">
        <v>3.8531560999999999E-2</v>
      </c>
      <c r="T470" s="6">
        <f t="shared" si="88"/>
        <v>2.8061803999999996E-2</v>
      </c>
      <c r="V470" s="5">
        <v>2.2244427000000001E-2</v>
      </c>
      <c r="W470" s="5">
        <v>2.6187603E-2</v>
      </c>
      <c r="X470" s="5">
        <v>3.1478806999999998E-2</v>
      </c>
      <c r="Y470" s="6">
        <f t="shared" si="89"/>
        <v>2.6636945666666665E-2</v>
      </c>
    </row>
    <row r="471" spans="1:25" s="4" customFormat="1" x14ac:dyDescent="0.2">
      <c r="A471" s="4" t="s">
        <v>502</v>
      </c>
      <c r="B471" s="5">
        <v>4.7587900000000002E-4</v>
      </c>
      <c r="C471" s="5">
        <v>4.6025900000000003E-4</v>
      </c>
      <c r="D471" s="5">
        <v>6.9859499999999999E-4</v>
      </c>
      <c r="E471" s="6">
        <f t="shared" si="85"/>
        <v>5.4491100000000003E-4</v>
      </c>
      <c r="G471" s="4">
        <v>3.1748600000000002E-4</v>
      </c>
      <c r="H471" s="4">
        <v>4.0236100000000001E-4</v>
      </c>
      <c r="I471" s="4">
        <v>6.0410200000000002E-4</v>
      </c>
      <c r="J471" s="6">
        <f t="shared" si="86"/>
        <v>4.4131633333333335E-4</v>
      </c>
      <c r="L471" s="4">
        <v>5.5219100000000005E-4</v>
      </c>
      <c r="M471" s="4">
        <v>4.9215000000000001E-4</v>
      </c>
      <c r="N471" s="4">
        <v>7.1027799999999995E-4</v>
      </c>
      <c r="O471" s="6">
        <f t="shared" si="87"/>
        <v>5.8487299999999997E-4</v>
      </c>
      <c r="Q471" s="4">
        <v>4.1230100000000001E-4</v>
      </c>
      <c r="R471" s="4">
        <v>4.3528399999999997E-4</v>
      </c>
      <c r="S471" s="4">
        <v>7.8797100000000005E-4</v>
      </c>
      <c r="T471" s="6">
        <f t="shared" si="88"/>
        <v>5.4518533333333338E-4</v>
      </c>
      <c r="V471" s="5">
        <v>4.3117900000000001E-4</v>
      </c>
      <c r="W471" s="5">
        <v>4.5312500000000002E-4</v>
      </c>
      <c r="X471" s="5">
        <v>6.2973200000000003E-4</v>
      </c>
      <c r="Y471" s="6">
        <f t="shared" si="89"/>
        <v>5.0467866666666669E-4</v>
      </c>
    </row>
    <row r="472" spans="1:25" s="4" customFormat="1" x14ac:dyDescent="0.2">
      <c r="A472" s="4" t="s">
        <v>503</v>
      </c>
      <c r="B472" s="5">
        <v>0.133138063</v>
      </c>
      <c r="C472" s="5">
        <v>0.15058143099999999</v>
      </c>
      <c r="D472" s="5">
        <v>0.166394247</v>
      </c>
      <c r="E472" s="6">
        <f t="shared" si="85"/>
        <v>0.15003791366666666</v>
      </c>
      <c r="G472" s="4">
        <v>0.15658503900000001</v>
      </c>
      <c r="H472" s="4">
        <v>0.18732137600000001</v>
      </c>
      <c r="I472" s="4">
        <v>0.26438963799999998</v>
      </c>
      <c r="J472" s="6">
        <f t="shared" si="86"/>
        <v>0.20276535100000001</v>
      </c>
      <c r="L472" s="4">
        <v>0.15615441099999999</v>
      </c>
      <c r="M472" s="4">
        <v>0.14032230000000001</v>
      </c>
      <c r="N472" s="4">
        <v>0.174116932</v>
      </c>
      <c r="O472" s="6">
        <f t="shared" si="87"/>
        <v>0.15686454766666666</v>
      </c>
      <c r="Q472" s="4">
        <v>0.12168435900000001</v>
      </c>
      <c r="R472" s="4">
        <v>0.12806447700000001</v>
      </c>
      <c r="S472" s="4">
        <v>0.22417590800000001</v>
      </c>
      <c r="T472" s="6">
        <f t="shared" si="88"/>
        <v>0.15797491466666669</v>
      </c>
      <c r="V472" s="5">
        <v>0.114764641</v>
      </c>
      <c r="W472" s="5">
        <v>0.121971149</v>
      </c>
      <c r="X472" s="5">
        <v>0.19347157000000001</v>
      </c>
      <c r="Y472" s="6">
        <f t="shared" si="89"/>
        <v>0.14340245333333335</v>
      </c>
    </row>
    <row r="473" spans="1:25" s="4" customFormat="1" x14ac:dyDescent="0.2">
      <c r="A473" s="4" t="s">
        <v>504</v>
      </c>
      <c r="B473" s="5">
        <v>5.5501428999999998E-2</v>
      </c>
      <c r="C473" s="5">
        <v>5.6534811999999997E-2</v>
      </c>
      <c r="D473" s="5">
        <v>3.8241748999999998E-2</v>
      </c>
      <c r="E473" s="6">
        <f t="shared" si="85"/>
        <v>5.0092663333333336E-2</v>
      </c>
      <c r="G473" s="4">
        <v>4.3471849E-2</v>
      </c>
      <c r="H473" s="4">
        <v>4.4788116000000003E-2</v>
      </c>
      <c r="I473" s="4">
        <v>4.6102675000000003E-2</v>
      </c>
      <c r="J473" s="6">
        <f t="shared" si="86"/>
        <v>4.4787546666666671E-2</v>
      </c>
      <c r="L473" s="4">
        <v>5.6501287999999997E-2</v>
      </c>
      <c r="M473" s="4">
        <v>5.5930588000000003E-2</v>
      </c>
      <c r="N473" s="4">
        <v>4.3776915E-2</v>
      </c>
      <c r="O473" s="6">
        <f t="shared" si="87"/>
        <v>5.2069597000000002E-2</v>
      </c>
      <c r="Q473" s="4">
        <v>3.1966139999999997E-2</v>
      </c>
      <c r="R473" s="4">
        <v>3.3492368000000002E-2</v>
      </c>
      <c r="S473" s="4">
        <v>4.3707375999999999E-2</v>
      </c>
      <c r="T473" s="6">
        <f t="shared" si="88"/>
        <v>3.6388627999999999E-2</v>
      </c>
      <c r="V473" s="5">
        <v>2.8480137999999999E-2</v>
      </c>
      <c r="W473" s="5">
        <v>3.3994328999999997E-2</v>
      </c>
      <c r="X473" s="5">
        <v>4.2273412000000003E-2</v>
      </c>
      <c r="Y473" s="6">
        <f t="shared" si="89"/>
        <v>3.4915959666666663E-2</v>
      </c>
    </row>
    <row r="474" spans="1:25" s="4" customFormat="1" x14ac:dyDescent="0.2">
      <c r="A474" s="4" t="s">
        <v>505</v>
      </c>
      <c r="B474" s="5">
        <v>0</v>
      </c>
      <c r="C474" s="5">
        <v>0</v>
      </c>
      <c r="D474" s="5">
        <v>0</v>
      </c>
      <c r="E474" s="6">
        <f t="shared" si="85"/>
        <v>0</v>
      </c>
      <c r="G474" s="4">
        <v>0</v>
      </c>
      <c r="H474" s="4">
        <v>0</v>
      </c>
      <c r="I474" s="4">
        <v>1.1871780000000001E-3</v>
      </c>
      <c r="J474" s="6">
        <f t="shared" si="86"/>
        <v>3.9572600000000005E-4</v>
      </c>
      <c r="L474" s="4">
        <v>0</v>
      </c>
      <c r="M474" s="4">
        <v>9.9011600000000009E-4</v>
      </c>
      <c r="N474" s="4">
        <v>0</v>
      </c>
      <c r="O474" s="6">
        <f t="shared" si="87"/>
        <v>3.300386666666667E-4</v>
      </c>
      <c r="Q474" s="4">
        <v>0</v>
      </c>
      <c r="R474" s="4">
        <v>0</v>
      </c>
      <c r="S474" s="4">
        <v>0</v>
      </c>
      <c r="T474" s="6">
        <f t="shared" si="88"/>
        <v>0</v>
      </c>
      <c r="V474" s="5">
        <v>0</v>
      </c>
      <c r="W474" s="5">
        <v>0</v>
      </c>
      <c r="X474" s="5">
        <v>0</v>
      </c>
      <c r="Y474" s="6">
        <f t="shared" si="89"/>
        <v>0</v>
      </c>
    </row>
    <row r="475" spans="1:25" s="4" customFormat="1" x14ac:dyDescent="0.2">
      <c r="A475" s="4" t="s">
        <v>506</v>
      </c>
      <c r="B475" s="5">
        <v>0</v>
      </c>
      <c r="C475" s="32">
        <v>5.1999999999999997E-5</v>
      </c>
      <c r="D475" s="5">
        <v>0</v>
      </c>
      <c r="E475" s="6">
        <f t="shared" si="85"/>
        <v>1.7333333333333332E-5</v>
      </c>
      <c r="G475" s="4">
        <v>0</v>
      </c>
      <c r="H475" s="4">
        <v>0</v>
      </c>
      <c r="I475" s="4">
        <v>0</v>
      </c>
      <c r="J475" s="6">
        <f t="shared" si="86"/>
        <v>0</v>
      </c>
      <c r="L475" s="4">
        <v>1.6177699999999999E-4</v>
      </c>
      <c r="M475" s="4">
        <v>1.3618699999999999E-4</v>
      </c>
      <c r="N475" s="4">
        <v>0</v>
      </c>
      <c r="O475" s="6">
        <f t="shared" si="87"/>
        <v>9.9321333333333314E-5</v>
      </c>
      <c r="Q475" s="4">
        <v>3.0713399999999998E-4</v>
      </c>
      <c r="R475" s="4">
        <v>0</v>
      </c>
      <c r="S475" s="4">
        <v>5.6372599999999996E-4</v>
      </c>
      <c r="T475" s="6">
        <f t="shared" si="88"/>
        <v>2.9028666666666665E-4</v>
      </c>
      <c r="V475" s="5">
        <v>0</v>
      </c>
      <c r="W475" s="5">
        <v>0</v>
      </c>
      <c r="X475" s="5">
        <v>0</v>
      </c>
      <c r="Y475" s="6">
        <f t="shared" si="89"/>
        <v>0</v>
      </c>
    </row>
    <row r="476" spans="1:25" s="4" customFormat="1" x14ac:dyDescent="0.2">
      <c r="A476" s="4" t="s">
        <v>507</v>
      </c>
      <c r="B476" s="5">
        <v>0.29518695499999997</v>
      </c>
      <c r="C476" s="5">
        <v>0.30649248400000001</v>
      </c>
      <c r="D476" s="5">
        <v>0.13777120400000001</v>
      </c>
      <c r="E476" s="6">
        <f t="shared" si="85"/>
        <v>0.24648354766666666</v>
      </c>
      <c r="G476" s="4">
        <v>0.150037543</v>
      </c>
      <c r="H476" s="4">
        <v>0.16315503100000001</v>
      </c>
      <c r="I476" s="4">
        <v>0.15643031299999999</v>
      </c>
      <c r="J476" s="6">
        <f t="shared" si="86"/>
        <v>0.15654096233333334</v>
      </c>
      <c r="L476" s="4">
        <v>0.32256897899999998</v>
      </c>
      <c r="M476" s="4">
        <v>0.33041458400000001</v>
      </c>
      <c r="N476" s="4">
        <v>0.14325311499999999</v>
      </c>
      <c r="O476" s="6">
        <f t="shared" si="87"/>
        <v>0.26541222600000003</v>
      </c>
      <c r="Q476" s="4">
        <v>0.116883344</v>
      </c>
      <c r="R476" s="4">
        <v>0.11417337900000001</v>
      </c>
      <c r="S476" s="4">
        <v>0.16181537100000001</v>
      </c>
      <c r="T476" s="6">
        <f t="shared" si="88"/>
        <v>0.13095736466666666</v>
      </c>
      <c r="V476" s="5">
        <v>0.100252119</v>
      </c>
      <c r="W476" s="5">
        <v>0.113131</v>
      </c>
      <c r="X476" s="5">
        <v>0.13424019800000001</v>
      </c>
      <c r="Y476" s="6">
        <f t="shared" si="89"/>
        <v>0.11587443900000001</v>
      </c>
    </row>
    <row r="477" spans="1:25" s="4" customFormat="1" x14ac:dyDescent="0.2">
      <c r="A477" s="4" t="s">
        <v>508</v>
      </c>
      <c r="B477" s="5">
        <v>4.8442649999999997E-2</v>
      </c>
      <c r="C477" s="5">
        <v>4.9236439E-2</v>
      </c>
      <c r="D477" s="5">
        <v>3.9989213000000003E-2</v>
      </c>
      <c r="E477" s="6">
        <f t="shared" si="85"/>
        <v>4.5889434E-2</v>
      </c>
      <c r="G477" s="4">
        <v>2.7989065E-2</v>
      </c>
      <c r="H477" s="4">
        <v>2.7645000999999999E-2</v>
      </c>
      <c r="I477" s="4">
        <v>3.5021401000000001E-2</v>
      </c>
      <c r="J477" s="6">
        <f t="shared" si="86"/>
        <v>3.0218488999999998E-2</v>
      </c>
      <c r="L477" s="4">
        <v>5.0423346000000001E-2</v>
      </c>
      <c r="M477" s="4">
        <v>4.8662721999999999E-2</v>
      </c>
      <c r="N477" s="4">
        <v>3.6876437999999997E-2</v>
      </c>
      <c r="O477" s="6">
        <f t="shared" si="87"/>
        <v>4.532083533333333E-2</v>
      </c>
      <c r="Q477" s="4">
        <v>2.0516802000000001E-2</v>
      </c>
      <c r="R477" s="4">
        <v>2.0975160999999999E-2</v>
      </c>
      <c r="S477" s="4">
        <v>3.4568123999999999E-2</v>
      </c>
      <c r="T477" s="6">
        <f t="shared" si="88"/>
        <v>2.5353362333333334E-2</v>
      </c>
      <c r="V477" s="5">
        <v>1.9935735999999999E-2</v>
      </c>
      <c r="W477" s="5">
        <v>1.9698765E-2</v>
      </c>
      <c r="X477" s="5">
        <v>2.2718431000000001E-2</v>
      </c>
      <c r="Y477" s="6">
        <f t="shared" si="89"/>
        <v>2.0784310666666667E-2</v>
      </c>
    </row>
    <row r="478" spans="1:25" s="4" customFormat="1" x14ac:dyDescent="0.2">
      <c r="A478" s="4" t="s">
        <v>509</v>
      </c>
      <c r="B478" s="5">
        <v>0</v>
      </c>
      <c r="C478" s="5">
        <v>9.5737999999999997E-4</v>
      </c>
      <c r="D478" s="5">
        <v>8.0222699999999997E-4</v>
      </c>
      <c r="E478" s="6">
        <f t="shared" si="85"/>
        <v>5.8653566666666665E-4</v>
      </c>
      <c r="G478" s="4">
        <v>0</v>
      </c>
      <c r="H478" s="4">
        <v>1.235313E-3</v>
      </c>
      <c r="I478" s="4">
        <v>1.2387640000000001E-3</v>
      </c>
      <c r="J478" s="6">
        <f t="shared" si="86"/>
        <v>8.2469233333333329E-4</v>
      </c>
      <c r="L478" s="4">
        <v>0</v>
      </c>
      <c r="M478" s="4">
        <v>1.6012120000000001E-3</v>
      </c>
      <c r="N478" s="4">
        <v>0</v>
      </c>
      <c r="O478" s="6">
        <f t="shared" si="87"/>
        <v>5.3373733333333332E-4</v>
      </c>
      <c r="Q478" s="4">
        <v>1.9851048999999999E-2</v>
      </c>
      <c r="R478" s="4">
        <v>1.9864072E-2</v>
      </c>
      <c r="S478" s="4">
        <v>2.1310038999999999E-2</v>
      </c>
      <c r="T478" s="6">
        <f t="shared" si="88"/>
        <v>2.0341719999999997E-2</v>
      </c>
      <c r="V478" s="5">
        <v>2.2935730000000001E-2</v>
      </c>
      <c r="W478" s="5">
        <v>1.9025891E-2</v>
      </c>
      <c r="X478" s="5">
        <v>2.5045965E-2</v>
      </c>
      <c r="Y478" s="6">
        <f t="shared" si="89"/>
        <v>2.2335862000000001E-2</v>
      </c>
    </row>
    <row r="479" spans="1:25" s="4" customFormat="1" x14ac:dyDescent="0.2">
      <c r="A479" s="4" t="s">
        <v>510</v>
      </c>
      <c r="B479" s="5">
        <v>8.6449699999999999E-4</v>
      </c>
      <c r="C479" s="5">
        <v>0</v>
      </c>
      <c r="D479" s="5">
        <v>0</v>
      </c>
      <c r="E479" s="6">
        <f t="shared" si="85"/>
        <v>2.8816566666666664E-4</v>
      </c>
      <c r="G479" s="4">
        <v>0</v>
      </c>
      <c r="H479" s="4">
        <v>3.1756129999999999E-3</v>
      </c>
      <c r="I479" s="4">
        <v>0</v>
      </c>
      <c r="J479" s="6">
        <f t="shared" si="86"/>
        <v>1.0585376666666666E-3</v>
      </c>
      <c r="L479" s="4">
        <v>0</v>
      </c>
      <c r="M479" s="4">
        <v>0</v>
      </c>
      <c r="N479" s="4">
        <v>0</v>
      </c>
      <c r="O479" s="6">
        <f t="shared" si="87"/>
        <v>0</v>
      </c>
      <c r="Q479" s="4">
        <v>0</v>
      </c>
      <c r="R479" s="4">
        <v>0</v>
      </c>
      <c r="S479" s="4">
        <v>0</v>
      </c>
      <c r="T479" s="6">
        <f t="shared" si="88"/>
        <v>0</v>
      </c>
      <c r="V479" s="5">
        <v>0</v>
      </c>
      <c r="W479" s="5">
        <v>0</v>
      </c>
      <c r="X479" s="5">
        <v>0</v>
      </c>
      <c r="Y479" s="6">
        <f t="shared" si="89"/>
        <v>0</v>
      </c>
    </row>
    <row r="480" spans="1:25" s="4" customFormat="1" x14ac:dyDescent="0.2">
      <c r="A480" s="4" t="s">
        <v>511</v>
      </c>
      <c r="B480" s="5">
        <v>2.1545083E-2</v>
      </c>
      <c r="C480" s="5">
        <v>2.4754505999999999E-2</v>
      </c>
      <c r="D480" s="5">
        <v>0</v>
      </c>
      <c r="E480" s="6">
        <f t="shared" si="85"/>
        <v>1.5433196333333335E-2</v>
      </c>
      <c r="G480" s="4">
        <v>0</v>
      </c>
      <c r="H480" s="4">
        <v>0</v>
      </c>
      <c r="I480" s="4">
        <v>0</v>
      </c>
      <c r="J480" s="6">
        <f t="shared" si="86"/>
        <v>0</v>
      </c>
      <c r="L480" s="4">
        <v>2.2462157E-2</v>
      </c>
      <c r="M480" s="4">
        <v>1.8356159E-2</v>
      </c>
      <c r="N480" s="4">
        <v>0</v>
      </c>
      <c r="O480" s="6">
        <f t="shared" si="87"/>
        <v>1.3606105333333333E-2</v>
      </c>
      <c r="Q480" s="4">
        <v>0</v>
      </c>
      <c r="R480" s="4">
        <v>0</v>
      </c>
      <c r="S480" s="4">
        <v>0</v>
      </c>
      <c r="T480" s="6">
        <f t="shared" si="88"/>
        <v>0</v>
      </c>
      <c r="V480" s="5">
        <v>0</v>
      </c>
      <c r="W480" s="5">
        <v>0</v>
      </c>
      <c r="X480" s="5">
        <v>0</v>
      </c>
      <c r="Y480" s="6">
        <f t="shared" si="89"/>
        <v>0</v>
      </c>
    </row>
    <row r="481" spans="1:25" s="4" customFormat="1" x14ac:dyDescent="0.2">
      <c r="A481" s="4" t="s">
        <v>512</v>
      </c>
      <c r="B481" s="5">
        <v>9.752541E-3</v>
      </c>
      <c r="C481" s="5">
        <v>8.384809E-3</v>
      </c>
      <c r="D481" s="5">
        <v>0</v>
      </c>
      <c r="E481" s="6">
        <f t="shared" si="85"/>
        <v>6.045783333333333E-3</v>
      </c>
      <c r="G481" s="4">
        <v>0</v>
      </c>
      <c r="H481" s="4">
        <v>0</v>
      </c>
      <c r="I481" s="4">
        <v>0</v>
      </c>
      <c r="J481" s="6">
        <f t="shared" si="86"/>
        <v>0</v>
      </c>
      <c r="L481" s="4">
        <v>1.0563502000000001E-2</v>
      </c>
      <c r="M481" s="4">
        <v>8.1246129999999993E-3</v>
      </c>
      <c r="N481" s="4">
        <v>0</v>
      </c>
      <c r="O481" s="6">
        <f t="shared" si="87"/>
        <v>6.2293716666666664E-3</v>
      </c>
      <c r="Q481" s="4">
        <v>0</v>
      </c>
      <c r="R481" s="4">
        <v>0</v>
      </c>
      <c r="S481" s="4">
        <v>0</v>
      </c>
      <c r="T481" s="6">
        <f t="shared" si="88"/>
        <v>0</v>
      </c>
      <c r="V481" s="5">
        <v>0</v>
      </c>
      <c r="W481" s="5">
        <v>0</v>
      </c>
      <c r="X481" s="5">
        <v>0</v>
      </c>
      <c r="Y481" s="6">
        <f t="shared" si="89"/>
        <v>0</v>
      </c>
    </row>
    <row r="482" spans="1:25" s="4" customFormat="1" x14ac:dyDescent="0.2">
      <c r="A482" s="4" t="s">
        <v>513</v>
      </c>
      <c r="B482" s="5">
        <v>5.1045739E-2</v>
      </c>
      <c r="C482" s="5">
        <v>5.4138873999999997E-2</v>
      </c>
      <c r="D482" s="5">
        <v>4.4207191E-2</v>
      </c>
      <c r="E482" s="6">
        <f t="shared" si="85"/>
        <v>4.9797267999999999E-2</v>
      </c>
      <c r="G482" s="4">
        <v>3.0294023E-2</v>
      </c>
      <c r="H482" s="4">
        <v>2.8075543000000001E-2</v>
      </c>
      <c r="I482" s="4">
        <v>4.9940960999999999E-2</v>
      </c>
      <c r="J482" s="6">
        <f t="shared" si="86"/>
        <v>3.6103508999999999E-2</v>
      </c>
      <c r="L482" s="4">
        <v>5.5551216E-2</v>
      </c>
      <c r="M482" s="4">
        <v>6.0677304000000001E-2</v>
      </c>
      <c r="N482" s="4">
        <v>5.8273497E-2</v>
      </c>
      <c r="O482" s="6">
        <f t="shared" si="87"/>
        <v>5.8167339000000005E-2</v>
      </c>
      <c r="Q482" s="4">
        <v>2.5605829E-2</v>
      </c>
      <c r="R482" s="4">
        <v>2.5668654999999999E-2</v>
      </c>
      <c r="S482" s="4">
        <v>5.5293707999999997E-2</v>
      </c>
      <c r="T482" s="6">
        <f t="shared" si="88"/>
        <v>3.5522730666666662E-2</v>
      </c>
      <c r="V482" s="5">
        <v>2.8236549E-2</v>
      </c>
      <c r="W482" s="5">
        <v>2.6702246999999998E-2</v>
      </c>
      <c r="X482" s="5">
        <v>4.0197421999999997E-2</v>
      </c>
      <c r="Y482" s="6">
        <f t="shared" si="89"/>
        <v>3.1712072666666667E-2</v>
      </c>
    </row>
    <row r="483" spans="1:25" s="4" customFormat="1" x14ac:dyDescent="0.2">
      <c r="A483" s="4" t="s">
        <v>514</v>
      </c>
      <c r="B483" s="5">
        <v>0.47550748999999998</v>
      </c>
      <c r="C483" s="5">
        <v>0.50485855999999996</v>
      </c>
      <c r="D483" s="5">
        <v>0.46331222500000002</v>
      </c>
      <c r="E483" s="6">
        <f t="shared" si="85"/>
        <v>0.48122609166666663</v>
      </c>
      <c r="G483" s="4">
        <v>0.38101752799999999</v>
      </c>
      <c r="H483" s="4">
        <v>0.40718939300000001</v>
      </c>
      <c r="I483" s="4">
        <v>0.59946046100000006</v>
      </c>
      <c r="J483" s="6">
        <f t="shared" si="86"/>
        <v>0.46255579400000002</v>
      </c>
      <c r="L483" s="4">
        <v>0.47234771399999997</v>
      </c>
      <c r="M483" s="4">
        <v>0.47590260099999998</v>
      </c>
      <c r="N483" s="4">
        <v>0.50926654999999998</v>
      </c>
      <c r="O483" s="6">
        <f t="shared" si="87"/>
        <v>0.48583895499999996</v>
      </c>
      <c r="Q483" s="4">
        <v>0.27271930700000002</v>
      </c>
      <c r="R483" s="4">
        <v>0.28379452100000002</v>
      </c>
      <c r="S483" s="4">
        <v>0.47928959100000001</v>
      </c>
      <c r="T483" s="6">
        <f t="shared" si="88"/>
        <v>0.34526780633333337</v>
      </c>
      <c r="V483" s="5">
        <v>0.26919542400000002</v>
      </c>
      <c r="W483" s="5">
        <v>0.27977154900000001</v>
      </c>
      <c r="X483" s="5">
        <v>0.411747374</v>
      </c>
      <c r="Y483" s="6">
        <f t="shared" si="89"/>
        <v>0.32023811566666666</v>
      </c>
    </row>
    <row r="484" spans="1:25" s="4" customFormat="1" x14ac:dyDescent="0.2">
      <c r="A484" s="4" t="s">
        <v>515</v>
      </c>
      <c r="B484" s="5">
        <v>9.0484820000000001E-3</v>
      </c>
      <c r="C484" s="5">
        <v>1.5444421999999999E-2</v>
      </c>
      <c r="D484" s="5">
        <v>2.4746422000000001E-2</v>
      </c>
      <c r="E484" s="6">
        <f t="shared" si="85"/>
        <v>1.6413108666666665E-2</v>
      </c>
      <c r="G484" s="4">
        <v>1.2215998E-2</v>
      </c>
      <c r="H484" s="4">
        <v>9.522394E-3</v>
      </c>
      <c r="I484" s="4">
        <v>2.3264916E-2</v>
      </c>
      <c r="J484" s="6">
        <f t="shared" si="86"/>
        <v>1.5001102666666669E-2</v>
      </c>
      <c r="L484" s="4">
        <v>2.0680514000000001E-2</v>
      </c>
      <c r="M484" s="4">
        <v>0</v>
      </c>
      <c r="N484" s="4">
        <v>1.3985061999999999E-2</v>
      </c>
      <c r="O484" s="6">
        <f t="shared" si="87"/>
        <v>1.1555192000000001E-2</v>
      </c>
      <c r="Q484" s="4">
        <v>9.2717819999999992E-3</v>
      </c>
      <c r="R484" s="4">
        <v>6.8578889999999998E-3</v>
      </c>
      <c r="S484" s="4">
        <v>1.5940244999999999E-2</v>
      </c>
      <c r="T484" s="6">
        <f t="shared" si="88"/>
        <v>1.0689971999999999E-2</v>
      </c>
      <c r="V484" s="5">
        <v>0</v>
      </c>
      <c r="W484" s="5">
        <v>6.9245900000000004E-3</v>
      </c>
      <c r="X484" s="5">
        <v>2.0591992999999999E-2</v>
      </c>
      <c r="Y484" s="6">
        <f t="shared" si="89"/>
        <v>9.172194333333333E-3</v>
      </c>
    </row>
    <row r="485" spans="1:25" s="4" customFormat="1" x14ac:dyDescent="0.2">
      <c r="A485" s="4" t="s">
        <v>516</v>
      </c>
      <c r="B485" s="5">
        <v>1.2031249000000001E-2</v>
      </c>
      <c r="C485" s="5">
        <v>1.6578490000000001E-2</v>
      </c>
      <c r="D485" s="5">
        <v>1.1980463E-2</v>
      </c>
      <c r="E485" s="6">
        <f t="shared" si="85"/>
        <v>1.3530067333333335E-2</v>
      </c>
      <c r="G485" s="4">
        <v>9.0094939999999998E-3</v>
      </c>
      <c r="H485" s="4">
        <v>0</v>
      </c>
      <c r="I485" s="4">
        <v>0</v>
      </c>
      <c r="J485" s="6">
        <f t="shared" si="86"/>
        <v>3.0031646666666668E-3</v>
      </c>
      <c r="L485" s="4">
        <v>0</v>
      </c>
      <c r="M485" s="4">
        <v>0</v>
      </c>
      <c r="N485" s="4">
        <v>2.2003882999999998E-2</v>
      </c>
      <c r="O485" s="6">
        <f t="shared" si="87"/>
        <v>7.3346276666666661E-3</v>
      </c>
      <c r="Q485" s="4">
        <v>0</v>
      </c>
      <c r="R485" s="4">
        <v>0</v>
      </c>
      <c r="S485" s="4">
        <v>0</v>
      </c>
      <c r="T485" s="6">
        <f t="shared" si="88"/>
        <v>0</v>
      </c>
      <c r="V485" s="5">
        <v>0</v>
      </c>
      <c r="W485" s="5">
        <v>0</v>
      </c>
      <c r="X485" s="5">
        <v>9.1069069999999992E-3</v>
      </c>
      <c r="Y485" s="6">
        <f t="shared" si="89"/>
        <v>3.0356356666666664E-3</v>
      </c>
    </row>
    <row r="486" spans="1:25" s="4" customFormat="1" x14ac:dyDescent="0.2">
      <c r="A486" s="4" t="s">
        <v>517</v>
      </c>
      <c r="B486" s="5">
        <v>4.9861226000000002E-2</v>
      </c>
      <c r="C486" s="5">
        <v>5.3605910999999999E-2</v>
      </c>
      <c r="D486" s="5">
        <v>5.0941747000000002E-2</v>
      </c>
      <c r="E486" s="6">
        <f t="shared" si="85"/>
        <v>5.1469627999999996E-2</v>
      </c>
      <c r="G486" s="4">
        <v>5.1344925999999999E-2</v>
      </c>
      <c r="H486" s="4">
        <v>4.9219749E-2</v>
      </c>
      <c r="I486" s="4">
        <v>5.4308571E-2</v>
      </c>
      <c r="J486" s="6">
        <f t="shared" si="86"/>
        <v>5.1624415333333333E-2</v>
      </c>
      <c r="L486" s="4">
        <v>4.9829514999999998E-2</v>
      </c>
      <c r="M486" s="4">
        <v>5.1714586999999999E-2</v>
      </c>
      <c r="N486" s="4">
        <v>4.9968773000000001E-2</v>
      </c>
      <c r="O486" s="6">
        <f t="shared" si="87"/>
        <v>5.0504291666666666E-2</v>
      </c>
      <c r="Q486" s="4">
        <v>2.8957772999999999E-2</v>
      </c>
      <c r="R486" s="4">
        <v>3.5418749999999999E-2</v>
      </c>
      <c r="S486" s="4">
        <v>4.6446017999999999E-2</v>
      </c>
      <c r="T486" s="6">
        <f t="shared" si="88"/>
        <v>3.6940846999999999E-2</v>
      </c>
      <c r="V486" s="5">
        <v>3.4923570000000001E-2</v>
      </c>
      <c r="W486" s="5">
        <v>3.5941632000000001E-2</v>
      </c>
      <c r="X486" s="5">
        <v>3.4131739000000001E-2</v>
      </c>
      <c r="Y486" s="6">
        <f t="shared" si="89"/>
        <v>3.4998980333333339E-2</v>
      </c>
    </row>
    <row r="487" spans="1:25" s="4" customFormat="1" x14ac:dyDescent="0.2">
      <c r="A487" s="4" t="s">
        <v>518</v>
      </c>
      <c r="B487" s="5">
        <v>9.788376E-2</v>
      </c>
      <c r="C487" s="5">
        <v>0.11008092799999999</v>
      </c>
      <c r="D487" s="5">
        <v>8.8163592999999998E-2</v>
      </c>
      <c r="E487" s="6">
        <f t="shared" si="85"/>
        <v>9.8709427000000002E-2</v>
      </c>
      <c r="G487" s="4">
        <v>6.7455921000000002E-2</v>
      </c>
      <c r="H487" s="4">
        <v>0.12584025099999999</v>
      </c>
      <c r="I487" s="4">
        <v>0.124101435</v>
      </c>
      <c r="J487" s="6">
        <f t="shared" si="86"/>
        <v>0.10579920233333333</v>
      </c>
      <c r="L487" s="4">
        <v>9.4806426999999999E-2</v>
      </c>
      <c r="M487" s="4">
        <v>0.101382034</v>
      </c>
      <c r="N487" s="4">
        <v>0.12021084899999999</v>
      </c>
      <c r="O487" s="6">
        <f t="shared" si="87"/>
        <v>0.10546643666666666</v>
      </c>
      <c r="Q487" s="4">
        <v>3.8645077999999999E-2</v>
      </c>
      <c r="R487" s="4">
        <v>6.3508961000000003E-2</v>
      </c>
      <c r="S487" s="4">
        <v>8.6067383999999997E-2</v>
      </c>
      <c r="T487" s="6">
        <f t="shared" si="88"/>
        <v>6.2740474333333338E-2</v>
      </c>
      <c r="V487" s="5">
        <v>5.121361E-2</v>
      </c>
      <c r="W487" s="5">
        <v>9.0658600000000006E-2</v>
      </c>
      <c r="X487" s="5">
        <v>8.3708945000000007E-2</v>
      </c>
      <c r="Y487" s="6">
        <f t="shared" si="89"/>
        <v>7.519371833333334E-2</v>
      </c>
    </row>
    <row r="488" spans="1:25" s="4" customFormat="1" x14ac:dyDescent="0.2">
      <c r="A488" s="4" t="s">
        <v>519</v>
      </c>
      <c r="B488" s="5">
        <v>1.4793944999999999E-2</v>
      </c>
      <c r="C488" s="5">
        <v>2.1546330999999998E-2</v>
      </c>
      <c r="D488" s="5">
        <v>2.4316342000000001E-2</v>
      </c>
      <c r="E488" s="6">
        <f t="shared" si="85"/>
        <v>2.0218872666666665E-2</v>
      </c>
      <c r="G488" s="4">
        <v>1.5271781E-2</v>
      </c>
      <c r="H488" s="4">
        <v>2.1441246000000001E-2</v>
      </c>
      <c r="I488" s="4">
        <v>2.8148995E-2</v>
      </c>
      <c r="J488" s="6">
        <f t="shared" si="86"/>
        <v>2.1620674000000003E-2</v>
      </c>
      <c r="L488" s="4">
        <v>1.7390284999999998E-2</v>
      </c>
      <c r="M488" s="4">
        <v>0</v>
      </c>
      <c r="N488" s="4">
        <v>3.1897500000000002E-2</v>
      </c>
      <c r="O488" s="6">
        <f t="shared" si="87"/>
        <v>1.6429261666666667E-2</v>
      </c>
      <c r="Q488" s="4">
        <v>1.2340336E-2</v>
      </c>
      <c r="R488" s="4">
        <v>0</v>
      </c>
      <c r="S488" s="4">
        <v>5.3228379999999999E-2</v>
      </c>
      <c r="T488" s="6">
        <f t="shared" si="88"/>
        <v>2.1856238666666666E-2</v>
      </c>
      <c r="V488" s="5">
        <v>1.1482531000000001E-2</v>
      </c>
      <c r="W488" s="5">
        <v>0</v>
      </c>
      <c r="X488" s="5">
        <v>0</v>
      </c>
      <c r="Y488" s="6">
        <f t="shared" si="89"/>
        <v>3.8275103333333337E-3</v>
      </c>
    </row>
    <row r="489" spans="1:25" s="4" customFormat="1" x14ac:dyDescent="0.2">
      <c r="A489" s="4" t="s">
        <v>520</v>
      </c>
      <c r="B489" s="5">
        <v>1.8795077E-2</v>
      </c>
      <c r="C489" s="5">
        <v>2.0306217000000001E-2</v>
      </c>
      <c r="D489" s="5">
        <v>1.5724515000000001E-2</v>
      </c>
      <c r="E489" s="6">
        <f t="shared" si="85"/>
        <v>1.8275269666666667E-2</v>
      </c>
      <c r="G489" s="4">
        <v>2.2253838000000001E-2</v>
      </c>
      <c r="H489" s="4">
        <v>2.1838191999999999E-2</v>
      </c>
      <c r="I489" s="4">
        <v>2.6120870000000001E-2</v>
      </c>
      <c r="J489" s="6">
        <f t="shared" si="86"/>
        <v>2.3404300000000003E-2</v>
      </c>
      <c r="L489" s="4">
        <v>2.1885315999999998E-2</v>
      </c>
      <c r="M489" s="4">
        <v>2.1704105000000001E-2</v>
      </c>
      <c r="N489" s="4">
        <v>2.0160315000000002E-2</v>
      </c>
      <c r="O489" s="6">
        <f t="shared" si="87"/>
        <v>2.1249911999999999E-2</v>
      </c>
      <c r="Q489" s="4">
        <v>1.6077116999999998E-2</v>
      </c>
      <c r="R489" s="4">
        <v>1.8423755999999999E-2</v>
      </c>
      <c r="S489" s="4">
        <v>2.2133421E-2</v>
      </c>
      <c r="T489" s="6">
        <f t="shared" si="88"/>
        <v>1.8878097999999999E-2</v>
      </c>
      <c r="V489" s="5">
        <v>1.6523095000000002E-2</v>
      </c>
      <c r="W489" s="5">
        <v>1.7005362E-2</v>
      </c>
      <c r="X489" s="5">
        <v>2.1659976000000001E-2</v>
      </c>
      <c r="Y489" s="6">
        <f t="shared" si="89"/>
        <v>1.8396144333333333E-2</v>
      </c>
    </row>
    <row r="490" spans="1:25" s="4" customFormat="1" x14ac:dyDescent="0.2">
      <c r="A490" s="4" t="s">
        <v>521</v>
      </c>
      <c r="B490" s="5">
        <v>2.3136899999999999E-4</v>
      </c>
      <c r="C490" s="5">
        <v>2.07245E-4</v>
      </c>
      <c r="D490" s="5">
        <v>5.5527099999999998E-4</v>
      </c>
      <c r="E490" s="6">
        <f t="shared" si="85"/>
        <v>3.3129499999999995E-4</v>
      </c>
      <c r="G490" s="4">
        <v>5.72515E-4</v>
      </c>
      <c r="H490" s="4">
        <v>7.0231899999999997E-4</v>
      </c>
      <c r="I490" s="4">
        <v>6.6494600000000003E-4</v>
      </c>
      <c r="J490" s="6">
        <f t="shared" si="86"/>
        <v>6.4659333333333326E-4</v>
      </c>
      <c r="L490" s="4">
        <v>2.41368E-4</v>
      </c>
      <c r="M490" s="4">
        <v>3.0967800000000003E-4</v>
      </c>
      <c r="N490" s="4">
        <v>4.8961399999999998E-4</v>
      </c>
      <c r="O490" s="6">
        <f t="shared" si="87"/>
        <v>3.4688666666666672E-4</v>
      </c>
      <c r="Q490" s="4">
        <v>5.7913400000000003E-4</v>
      </c>
      <c r="R490" s="4">
        <v>5.6232500000000002E-4</v>
      </c>
      <c r="S490" s="4">
        <v>2.9154400000000003E-4</v>
      </c>
      <c r="T490" s="6">
        <f t="shared" si="88"/>
        <v>4.7766766666666667E-4</v>
      </c>
      <c r="V490" s="5">
        <v>4.4928299999999997E-4</v>
      </c>
      <c r="W490" s="5">
        <v>2.6527499999999998E-4</v>
      </c>
      <c r="X490" s="5">
        <v>3.2254000000000001E-4</v>
      </c>
      <c r="Y490" s="6">
        <f t="shared" si="89"/>
        <v>3.4569933333333331E-4</v>
      </c>
    </row>
    <row r="491" spans="1:25" s="4" customFormat="1" x14ac:dyDescent="0.2">
      <c r="A491" s="4" t="s">
        <v>522</v>
      </c>
      <c r="B491" s="5">
        <v>0.21995926900000001</v>
      </c>
      <c r="C491" s="5">
        <v>0.21328219200000001</v>
      </c>
      <c r="D491" s="5">
        <v>0.19730168100000001</v>
      </c>
      <c r="E491" s="6">
        <f t="shared" si="85"/>
        <v>0.21018104733333334</v>
      </c>
      <c r="G491" s="4">
        <v>0.25951144700000001</v>
      </c>
      <c r="H491" s="4">
        <v>0.26167433400000001</v>
      </c>
      <c r="I491" s="4">
        <v>0.30054741499999998</v>
      </c>
      <c r="J491" s="6">
        <f t="shared" si="86"/>
        <v>0.27391106533333337</v>
      </c>
      <c r="L491" s="4">
        <v>0.22398768499999999</v>
      </c>
      <c r="M491" s="4">
        <v>0.23201005399999999</v>
      </c>
      <c r="N491" s="4">
        <v>0.218150862</v>
      </c>
      <c r="O491" s="6">
        <f t="shared" si="87"/>
        <v>0.22471620033333331</v>
      </c>
      <c r="Q491" s="4">
        <v>0.18590852999999999</v>
      </c>
      <c r="R491" s="4">
        <v>0.18795859300000001</v>
      </c>
      <c r="S491" s="4">
        <v>0.23860911100000001</v>
      </c>
      <c r="T491" s="6">
        <f t="shared" si="88"/>
        <v>0.2041587446666667</v>
      </c>
      <c r="V491" s="5">
        <v>0.17771837200000001</v>
      </c>
      <c r="W491" s="5">
        <v>0.196085067</v>
      </c>
      <c r="X491" s="5">
        <v>0.25433862299999999</v>
      </c>
      <c r="Y491" s="6">
        <f t="shared" si="89"/>
        <v>0.20938068733333334</v>
      </c>
    </row>
    <row r="492" spans="1:25" s="4" customFormat="1" x14ac:dyDescent="0.2">
      <c r="A492" s="4" t="s">
        <v>523</v>
      </c>
      <c r="B492" s="5">
        <v>3.7942693999999999E-2</v>
      </c>
      <c r="C492" s="5">
        <v>4.2540676999999999E-2</v>
      </c>
      <c r="D492" s="5">
        <v>3.156892E-2</v>
      </c>
      <c r="E492" s="6">
        <f t="shared" si="85"/>
        <v>3.7350763666666668E-2</v>
      </c>
      <c r="G492" s="4">
        <v>4.1564482999999999E-2</v>
      </c>
      <c r="H492" s="4">
        <v>3.5455553000000001E-2</v>
      </c>
      <c r="I492" s="4">
        <v>3.8000985000000001E-2</v>
      </c>
      <c r="J492" s="6">
        <f t="shared" si="86"/>
        <v>3.8340340333333334E-2</v>
      </c>
      <c r="L492" s="4">
        <v>4.0663620999999997E-2</v>
      </c>
      <c r="M492" s="4">
        <v>3.7924843999999999E-2</v>
      </c>
      <c r="N492" s="4">
        <v>3.4230930999999999E-2</v>
      </c>
      <c r="O492" s="6">
        <f t="shared" si="87"/>
        <v>3.7606465333333332E-2</v>
      </c>
      <c r="Q492" s="4">
        <v>2.2061355000000001E-2</v>
      </c>
      <c r="R492" s="4">
        <v>2.8359124999999999E-2</v>
      </c>
      <c r="S492" s="4">
        <v>2.0091158000000001E-2</v>
      </c>
      <c r="T492" s="6">
        <f t="shared" si="88"/>
        <v>2.3503879333333335E-2</v>
      </c>
      <c r="V492" s="5">
        <v>2.6487697000000001E-2</v>
      </c>
      <c r="W492" s="5">
        <v>2.9831018000000001E-2</v>
      </c>
      <c r="X492" s="5">
        <v>1.6145731E-2</v>
      </c>
      <c r="Y492" s="6">
        <f t="shared" si="89"/>
        <v>2.4154815333333333E-2</v>
      </c>
    </row>
    <row r="493" spans="1:25" s="4" customFormat="1" x14ac:dyDescent="0.2">
      <c r="A493" s="4" t="s">
        <v>524</v>
      </c>
      <c r="B493" s="5">
        <v>0</v>
      </c>
      <c r="C493" s="5">
        <v>0</v>
      </c>
      <c r="D493" s="5">
        <v>0</v>
      </c>
      <c r="E493" s="6">
        <f t="shared" si="85"/>
        <v>0</v>
      </c>
      <c r="G493" s="4">
        <v>3.91319E-4</v>
      </c>
      <c r="H493" s="4">
        <v>0</v>
      </c>
      <c r="I493" s="4">
        <v>6.4531500000000004E-4</v>
      </c>
      <c r="J493" s="6">
        <f t="shared" si="86"/>
        <v>3.4554466666666668E-4</v>
      </c>
      <c r="L493" s="4">
        <v>0</v>
      </c>
      <c r="M493" s="4">
        <v>0</v>
      </c>
      <c r="N493" s="4">
        <v>0</v>
      </c>
      <c r="O493" s="6">
        <f t="shared" si="87"/>
        <v>0</v>
      </c>
      <c r="Q493" s="4">
        <v>0</v>
      </c>
      <c r="R493" s="4">
        <v>0</v>
      </c>
      <c r="S493" s="4">
        <v>0</v>
      </c>
      <c r="T493" s="6">
        <f t="shared" si="88"/>
        <v>0</v>
      </c>
      <c r="V493" s="5">
        <v>0</v>
      </c>
      <c r="W493" s="5">
        <v>0</v>
      </c>
      <c r="X493" s="5">
        <v>0</v>
      </c>
      <c r="Y493" s="6">
        <f t="shared" si="89"/>
        <v>0</v>
      </c>
    </row>
    <row r="494" spans="1:25" s="4" customFormat="1" x14ac:dyDescent="0.2">
      <c r="A494" s="4" t="s">
        <v>525</v>
      </c>
      <c r="B494" s="5">
        <v>0</v>
      </c>
      <c r="C494" s="32">
        <v>1.5800000000000001E-5</v>
      </c>
      <c r="D494" s="5">
        <v>0</v>
      </c>
      <c r="E494" s="6">
        <f t="shared" si="85"/>
        <v>5.2666666666666673E-6</v>
      </c>
      <c r="G494" s="4">
        <v>0</v>
      </c>
      <c r="H494" s="4">
        <v>0</v>
      </c>
      <c r="I494" s="4">
        <v>0</v>
      </c>
      <c r="J494" s="6">
        <f t="shared" si="86"/>
        <v>0</v>
      </c>
      <c r="L494" s="4">
        <v>1.1048300000000001E-4</v>
      </c>
      <c r="M494" s="31">
        <v>9.2800000000000006E-5</v>
      </c>
      <c r="N494" s="4">
        <v>0</v>
      </c>
      <c r="O494" s="6">
        <f t="shared" si="87"/>
        <v>6.7761000000000004E-5</v>
      </c>
      <c r="Q494" s="4">
        <v>2.6491200000000001E-4</v>
      </c>
      <c r="R494" s="4">
        <v>0</v>
      </c>
      <c r="S494" s="4">
        <v>4.60285E-4</v>
      </c>
      <c r="T494" s="6">
        <f t="shared" si="88"/>
        <v>2.4173233333333333E-4</v>
      </c>
      <c r="V494" s="5">
        <v>0</v>
      </c>
      <c r="W494" s="5">
        <v>0</v>
      </c>
      <c r="X494" s="5">
        <v>0</v>
      </c>
      <c r="Y494" s="6">
        <f t="shared" si="89"/>
        <v>0</v>
      </c>
    </row>
    <row r="495" spans="1:25" s="4" customFormat="1" x14ac:dyDescent="0.2">
      <c r="A495" s="4" t="s">
        <v>526</v>
      </c>
      <c r="B495" s="5">
        <v>6.1679599999999997E-4</v>
      </c>
      <c r="C495" s="5">
        <v>7.9516199999999997E-4</v>
      </c>
      <c r="D495" s="5">
        <v>5.3983500000000001E-4</v>
      </c>
      <c r="E495" s="6">
        <f t="shared" si="85"/>
        <v>6.5059766666666669E-4</v>
      </c>
      <c r="G495" s="4">
        <v>7.5746400000000001E-4</v>
      </c>
      <c r="H495" s="4">
        <v>9.6657999999999998E-4</v>
      </c>
      <c r="I495" s="4">
        <v>8.9428499999999998E-4</v>
      </c>
      <c r="J495" s="6">
        <f t="shared" si="86"/>
        <v>8.7277633333333329E-4</v>
      </c>
      <c r="L495" s="4">
        <v>8.6873300000000001E-4</v>
      </c>
      <c r="M495" s="4">
        <v>6.8682499999999996E-4</v>
      </c>
      <c r="N495" s="4">
        <v>7.4222000000000003E-4</v>
      </c>
      <c r="O495" s="6">
        <f t="shared" si="87"/>
        <v>7.65926E-4</v>
      </c>
      <c r="Q495" s="4">
        <v>6.6409100000000001E-4</v>
      </c>
      <c r="R495" s="4">
        <v>6.4046299999999997E-4</v>
      </c>
      <c r="S495" s="4">
        <v>7.5417799999999999E-4</v>
      </c>
      <c r="T495" s="6">
        <f t="shared" si="88"/>
        <v>6.8624399999999992E-4</v>
      </c>
      <c r="V495" s="5">
        <v>6.0778799999999995E-4</v>
      </c>
      <c r="W495" s="5">
        <v>8.4477900000000004E-4</v>
      </c>
      <c r="X495" s="5">
        <v>9.7704100000000011E-4</v>
      </c>
      <c r="Y495" s="6">
        <f t="shared" si="89"/>
        <v>8.0986933333333344E-4</v>
      </c>
    </row>
    <row r="496" spans="1:25" s="4" customFormat="1" x14ac:dyDescent="0.2">
      <c r="A496" s="4" t="s">
        <v>527</v>
      </c>
      <c r="B496" s="5">
        <v>2.6628499999999999E-2</v>
      </c>
      <c r="C496" s="5">
        <v>3.0440305000000001E-2</v>
      </c>
      <c r="D496" s="5">
        <v>2.1605118E-2</v>
      </c>
      <c r="E496" s="6">
        <f t="shared" si="85"/>
        <v>2.6224641000000003E-2</v>
      </c>
      <c r="G496" s="4">
        <v>1.6948100000000001E-2</v>
      </c>
      <c r="H496" s="4">
        <v>2.0823698000000002E-2</v>
      </c>
      <c r="I496" s="4">
        <v>2.2807988000000001E-2</v>
      </c>
      <c r="J496" s="6">
        <f t="shared" si="86"/>
        <v>2.0193262E-2</v>
      </c>
      <c r="L496" s="4">
        <v>3.3224257E-2</v>
      </c>
      <c r="M496" s="4">
        <v>3.5425430000000001E-2</v>
      </c>
      <c r="N496" s="4">
        <v>2.4924281999999999E-2</v>
      </c>
      <c r="O496" s="6">
        <f t="shared" si="87"/>
        <v>3.1191323000000003E-2</v>
      </c>
      <c r="Q496" s="4">
        <v>1.3248302E-2</v>
      </c>
      <c r="R496" s="4">
        <v>1.5134368E-2</v>
      </c>
      <c r="S496" s="4">
        <v>2.6951734000000001E-2</v>
      </c>
      <c r="T496" s="6">
        <f t="shared" si="88"/>
        <v>1.8444801333333333E-2</v>
      </c>
      <c r="V496" s="5">
        <v>1.3211502999999999E-2</v>
      </c>
      <c r="W496" s="5">
        <v>1.5053314999999999E-2</v>
      </c>
      <c r="X496" s="5">
        <v>2.0989982000000001E-2</v>
      </c>
      <c r="Y496" s="6">
        <f t="shared" si="89"/>
        <v>1.6418266666666667E-2</v>
      </c>
    </row>
    <row r="497" spans="1:25" s="4" customFormat="1" x14ac:dyDescent="0.2">
      <c r="A497" s="4" t="s">
        <v>528</v>
      </c>
      <c r="B497" s="5">
        <v>0.182193308</v>
      </c>
      <c r="C497" s="5">
        <v>0.19041063599999999</v>
      </c>
      <c r="D497" s="5">
        <v>0.11790935900000001</v>
      </c>
      <c r="E497" s="6">
        <f t="shared" si="85"/>
        <v>0.16350443433333331</v>
      </c>
      <c r="G497" s="4">
        <v>0.13278077499999999</v>
      </c>
      <c r="H497" s="4">
        <v>0.130415695</v>
      </c>
      <c r="I497" s="4">
        <v>0.131347089</v>
      </c>
      <c r="J497" s="6">
        <f t="shared" si="86"/>
        <v>0.13151451966666669</v>
      </c>
      <c r="L497" s="4">
        <v>0.18833122599999999</v>
      </c>
      <c r="M497" s="4">
        <v>0.19872242300000001</v>
      </c>
      <c r="N497" s="4">
        <v>0.121807501</v>
      </c>
      <c r="O497" s="6">
        <f t="shared" si="87"/>
        <v>0.16962038333333332</v>
      </c>
      <c r="Q497" s="4">
        <v>9.9655721000000003E-2</v>
      </c>
      <c r="R497" s="4">
        <v>9.8625919000000006E-2</v>
      </c>
      <c r="S497" s="4">
        <v>0.121100055</v>
      </c>
      <c r="T497" s="6">
        <f t="shared" si="88"/>
        <v>0.10646056500000001</v>
      </c>
      <c r="V497" s="5">
        <v>8.9072105999999998E-2</v>
      </c>
      <c r="W497" s="5">
        <v>9.0142840000000002E-2</v>
      </c>
      <c r="X497" s="5">
        <v>9.2084085999999996E-2</v>
      </c>
      <c r="Y497" s="6">
        <f t="shared" si="89"/>
        <v>9.0433010666666661E-2</v>
      </c>
    </row>
    <row r="498" spans="1:25" s="4" customFormat="1" x14ac:dyDescent="0.2">
      <c r="A498" s="4" t="s">
        <v>529</v>
      </c>
      <c r="B498" s="5">
        <v>2.7095088999999999E-2</v>
      </c>
      <c r="C498" s="5">
        <v>2.9156406999999999E-2</v>
      </c>
      <c r="D498" s="5">
        <v>2.4523861000000001E-2</v>
      </c>
      <c r="E498" s="6">
        <f t="shared" si="85"/>
        <v>2.6925118999999997E-2</v>
      </c>
      <c r="G498" s="4">
        <v>2.157947E-2</v>
      </c>
      <c r="H498" s="4">
        <v>1.9842624E-2</v>
      </c>
      <c r="I498" s="4">
        <v>2.2631235E-2</v>
      </c>
      <c r="J498" s="6">
        <f t="shared" si="86"/>
        <v>2.1351109666666663E-2</v>
      </c>
      <c r="L498" s="4">
        <v>2.6955857999999999E-2</v>
      </c>
      <c r="M498" s="4">
        <v>2.8262315E-2</v>
      </c>
      <c r="N498" s="4">
        <v>2.6014287000000001E-2</v>
      </c>
      <c r="O498" s="6">
        <f t="shared" si="87"/>
        <v>2.7077486666666664E-2</v>
      </c>
      <c r="Q498" s="4">
        <v>1.0861195000000001E-2</v>
      </c>
      <c r="R498" s="4">
        <v>1.0119921E-2</v>
      </c>
      <c r="S498" s="4">
        <v>2.0702373E-2</v>
      </c>
      <c r="T498" s="6">
        <f t="shared" si="88"/>
        <v>1.3894496333333334E-2</v>
      </c>
      <c r="V498" s="5">
        <v>1.2579666E-2</v>
      </c>
      <c r="W498" s="5">
        <v>1.1565582E-2</v>
      </c>
      <c r="X498" s="5">
        <v>1.5154122000000001E-2</v>
      </c>
      <c r="Y498" s="6">
        <f t="shared" si="89"/>
        <v>1.309979E-2</v>
      </c>
    </row>
    <row r="499" spans="1:25" s="4" customFormat="1" x14ac:dyDescent="0.2">
      <c r="A499" s="4" t="s">
        <v>530</v>
      </c>
      <c r="B499" s="5">
        <v>0</v>
      </c>
      <c r="C499" s="5">
        <v>0</v>
      </c>
      <c r="D499" s="5">
        <v>0</v>
      </c>
      <c r="E499" s="6">
        <f t="shared" si="85"/>
        <v>0</v>
      </c>
      <c r="G499" s="4">
        <v>0</v>
      </c>
      <c r="H499" s="4">
        <v>0</v>
      </c>
      <c r="I499" s="4">
        <v>0</v>
      </c>
      <c r="J499" s="6">
        <f t="shared" si="86"/>
        <v>0</v>
      </c>
      <c r="L499" s="4">
        <v>0</v>
      </c>
      <c r="M499" s="4">
        <v>0</v>
      </c>
      <c r="N499" s="4">
        <v>0</v>
      </c>
      <c r="O499" s="6">
        <f t="shared" si="87"/>
        <v>0</v>
      </c>
      <c r="Q499" s="4">
        <v>7.9614357999999996E-2</v>
      </c>
      <c r="R499" s="4">
        <v>8.2227515000000001E-2</v>
      </c>
      <c r="S499" s="4">
        <v>7.9539181E-2</v>
      </c>
      <c r="T499" s="6">
        <f t="shared" si="88"/>
        <v>8.0460351333333333E-2</v>
      </c>
      <c r="V499" s="5">
        <v>8.3187980999999994E-2</v>
      </c>
      <c r="W499" s="5">
        <v>8.5523310000000005E-2</v>
      </c>
      <c r="X499" s="5">
        <v>7.7897607999999993E-2</v>
      </c>
      <c r="Y499" s="6">
        <f t="shared" si="89"/>
        <v>8.2202966333333335E-2</v>
      </c>
    </row>
    <row r="500" spans="1:25" s="4" customFormat="1" x14ac:dyDescent="0.2">
      <c r="A500" s="4" t="s">
        <v>531</v>
      </c>
      <c r="B500" s="5">
        <v>0</v>
      </c>
      <c r="C500" s="5">
        <v>0</v>
      </c>
      <c r="D500" s="5">
        <v>0</v>
      </c>
      <c r="E500" s="6">
        <f t="shared" si="85"/>
        <v>0</v>
      </c>
      <c r="G500" s="4">
        <v>0</v>
      </c>
      <c r="H500" s="4">
        <v>5.17097E-4</v>
      </c>
      <c r="I500" s="4">
        <v>0</v>
      </c>
      <c r="J500" s="6">
        <f t="shared" si="86"/>
        <v>1.7236566666666668E-4</v>
      </c>
      <c r="L500" s="4">
        <v>0</v>
      </c>
      <c r="M500" s="4">
        <v>0</v>
      </c>
      <c r="N500" s="4">
        <v>0</v>
      </c>
      <c r="O500" s="6">
        <f t="shared" si="87"/>
        <v>0</v>
      </c>
      <c r="Q500" s="4">
        <v>0</v>
      </c>
      <c r="R500" s="4">
        <v>0</v>
      </c>
      <c r="S500" s="4">
        <v>0</v>
      </c>
      <c r="T500" s="6">
        <f t="shared" si="88"/>
        <v>0</v>
      </c>
      <c r="V500" s="5">
        <v>0</v>
      </c>
      <c r="W500" s="5">
        <v>0</v>
      </c>
      <c r="X500" s="5">
        <v>0</v>
      </c>
      <c r="Y500" s="6">
        <f t="shared" si="89"/>
        <v>0</v>
      </c>
    </row>
    <row r="501" spans="1:25" s="4" customFormat="1" x14ac:dyDescent="0.2">
      <c r="A501" s="4" t="s">
        <v>532</v>
      </c>
      <c r="B501" s="5">
        <v>9.048192E-3</v>
      </c>
      <c r="C501" s="5">
        <v>7.3466879999999997E-3</v>
      </c>
      <c r="D501" s="5">
        <v>0</v>
      </c>
      <c r="E501" s="6">
        <f t="shared" si="85"/>
        <v>5.4649600000000005E-3</v>
      </c>
      <c r="G501" s="4">
        <v>0</v>
      </c>
      <c r="H501" s="4">
        <v>0</v>
      </c>
      <c r="I501" s="4">
        <v>0</v>
      </c>
      <c r="J501" s="6">
        <f t="shared" si="86"/>
        <v>0</v>
      </c>
      <c r="L501" s="4">
        <v>1.0909148E-2</v>
      </c>
      <c r="M501" s="4">
        <v>5.9268350000000001E-3</v>
      </c>
      <c r="N501" s="4">
        <v>0</v>
      </c>
      <c r="O501" s="6">
        <f t="shared" si="87"/>
        <v>5.6119943333333326E-3</v>
      </c>
      <c r="Q501" s="4">
        <v>0</v>
      </c>
      <c r="R501" s="4">
        <v>0</v>
      </c>
      <c r="S501" s="4">
        <v>0</v>
      </c>
      <c r="T501" s="6">
        <f t="shared" si="88"/>
        <v>0</v>
      </c>
      <c r="V501" s="5">
        <v>0</v>
      </c>
      <c r="W501" s="5">
        <v>0</v>
      </c>
      <c r="X501" s="5">
        <v>0</v>
      </c>
      <c r="Y501" s="6">
        <f t="shared" si="89"/>
        <v>0</v>
      </c>
    </row>
    <row r="502" spans="1:25" s="4" customFormat="1" x14ac:dyDescent="0.2">
      <c r="A502" s="4" t="s">
        <v>533</v>
      </c>
      <c r="B502" s="5">
        <v>6.737547E-3</v>
      </c>
      <c r="C502" s="5">
        <v>5.598146E-3</v>
      </c>
      <c r="D502" s="5">
        <v>6.0497800000000003E-3</v>
      </c>
      <c r="E502" s="6">
        <f t="shared" ref="E502:E524" si="90">AVERAGE(B502:D502)</f>
        <v>6.1284909999999998E-3</v>
      </c>
      <c r="G502" s="4">
        <v>4.6444540000000001E-3</v>
      </c>
      <c r="H502" s="4">
        <v>4.4958589999999996E-3</v>
      </c>
      <c r="I502" s="4">
        <v>4.9608919999999997E-3</v>
      </c>
      <c r="J502" s="6">
        <f t="shared" ref="J502:J524" si="91">AVERAGE(G502:I502)</f>
        <v>4.7004016666666671E-3</v>
      </c>
      <c r="L502" s="4">
        <v>7.2500300000000002E-3</v>
      </c>
      <c r="M502" s="4">
        <v>6.91049E-3</v>
      </c>
      <c r="N502" s="4">
        <v>6.4057439999999997E-3</v>
      </c>
      <c r="O502" s="6">
        <f t="shared" ref="O502:O524" si="92">AVERAGE(L502:N502)</f>
        <v>6.8554213333333336E-3</v>
      </c>
      <c r="Q502" s="4">
        <v>2.5820090000000001E-3</v>
      </c>
      <c r="R502" s="4">
        <v>2.1234629999999999E-3</v>
      </c>
      <c r="S502" s="4">
        <v>4.1723510000000004E-3</v>
      </c>
      <c r="T502" s="6">
        <f t="shared" ref="T502:T524" si="93">AVERAGE(Q502:S502)</f>
        <v>2.9592743333333332E-3</v>
      </c>
      <c r="V502" s="5">
        <v>2.6326240000000001E-3</v>
      </c>
      <c r="W502" s="5">
        <v>2.727213E-3</v>
      </c>
      <c r="X502" s="5">
        <v>1.7906969999999999E-3</v>
      </c>
      <c r="Y502" s="6">
        <f t="shared" ref="Y502:Y524" si="94">AVERAGE(V502:X502)</f>
        <v>2.3835113333333332E-3</v>
      </c>
    </row>
    <row r="503" spans="1:25" s="4" customFormat="1" x14ac:dyDescent="0.2">
      <c r="A503" s="4" t="s">
        <v>534</v>
      </c>
      <c r="B503" s="5">
        <v>7.9625757000000005E-2</v>
      </c>
      <c r="C503" s="5">
        <v>8.7360301000000001E-2</v>
      </c>
      <c r="D503" s="5">
        <v>8.5850181999999997E-2</v>
      </c>
      <c r="E503" s="6">
        <f t="shared" si="90"/>
        <v>8.4278746666666668E-2</v>
      </c>
      <c r="G503" s="4">
        <v>6.7422895999999996E-2</v>
      </c>
      <c r="H503" s="4">
        <v>7.2370361999999994E-2</v>
      </c>
      <c r="I503" s="4">
        <v>8.6374354E-2</v>
      </c>
      <c r="J503" s="6">
        <f t="shared" si="91"/>
        <v>7.5389203999999987E-2</v>
      </c>
      <c r="L503" s="4">
        <v>8.4144357000000003E-2</v>
      </c>
      <c r="M503" s="4">
        <v>7.6146281999999996E-2</v>
      </c>
      <c r="N503" s="4">
        <v>9.9316645999999995E-2</v>
      </c>
      <c r="O503" s="6">
        <f t="shared" si="92"/>
        <v>8.6535761666666669E-2</v>
      </c>
      <c r="Q503" s="4">
        <v>5.0700835E-2</v>
      </c>
      <c r="R503" s="4">
        <v>5.4565162E-2</v>
      </c>
      <c r="S503" s="4">
        <v>9.0225838000000003E-2</v>
      </c>
      <c r="T503" s="6">
        <f t="shared" si="93"/>
        <v>6.5163945000000001E-2</v>
      </c>
      <c r="V503" s="5">
        <v>5.3128851999999997E-2</v>
      </c>
      <c r="W503" s="5">
        <v>7.1776451000000005E-2</v>
      </c>
      <c r="X503" s="5">
        <v>9.3374326999999993E-2</v>
      </c>
      <c r="Y503" s="6">
        <f t="shared" si="94"/>
        <v>7.2759876666666667E-2</v>
      </c>
    </row>
    <row r="504" spans="1:25" s="4" customFormat="1" x14ac:dyDescent="0.2">
      <c r="A504" s="4" t="s">
        <v>535</v>
      </c>
      <c r="B504" s="5">
        <v>0.360708313</v>
      </c>
      <c r="C504" s="5">
        <v>0.39940586300000003</v>
      </c>
      <c r="D504" s="5">
        <v>0.42628782900000001</v>
      </c>
      <c r="E504" s="6">
        <f t="shared" si="90"/>
        <v>0.39546733500000003</v>
      </c>
      <c r="G504" s="4">
        <v>0.36387888600000001</v>
      </c>
      <c r="H504" s="4">
        <v>0.36588438899999998</v>
      </c>
      <c r="I504" s="4">
        <v>0.43280413099999998</v>
      </c>
      <c r="J504" s="6">
        <f t="shared" si="91"/>
        <v>0.38752246866666668</v>
      </c>
      <c r="L504" s="4">
        <v>0.35869826500000002</v>
      </c>
      <c r="M504" s="4">
        <v>0.36687529800000002</v>
      </c>
      <c r="N504" s="4">
        <v>0.42207336400000001</v>
      </c>
      <c r="O504" s="6">
        <f t="shared" si="92"/>
        <v>0.38254897566666668</v>
      </c>
      <c r="Q504" s="4">
        <v>0.282438884</v>
      </c>
      <c r="R504" s="4">
        <v>0.26257910600000001</v>
      </c>
      <c r="S504" s="4">
        <v>0.33385462500000002</v>
      </c>
      <c r="T504" s="6">
        <f t="shared" si="93"/>
        <v>0.29295753833333338</v>
      </c>
      <c r="V504" s="5">
        <v>0.25994252000000001</v>
      </c>
      <c r="W504" s="5">
        <v>0.27948821099999999</v>
      </c>
      <c r="X504" s="5">
        <v>0.30020682399999998</v>
      </c>
      <c r="Y504" s="6">
        <f t="shared" si="94"/>
        <v>0.27987918499999997</v>
      </c>
    </row>
    <row r="505" spans="1:25" s="4" customFormat="1" x14ac:dyDescent="0.2">
      <c r="A505" s="4" t="s">
        <v>536</v>
      </c>
      <c r="B505" s="5">
        <v>8.0707230000000001E-3</v>
      </c>
      <c r="C505" s="5">
        <v>0</v>
      </c>
      <c r="D505" s="5">
        <v>1.1988822999999999E-2</v>
      </c>
      <c r="E505" s="6">
        <f t="shared" si="90"/>
        <v>6.6865153333333328E-3</v>
      </c>
      <c r="G505" s="4">
        <v>0</v>
      </c>
      <c r="H505" s="4">
        <v>0</v>
      </c>
      <c r="I505" s="4">
        <v>1.3726818999999999E-2</v>
      </c>
      <c r="J505" s="6">
        <f t="shared" si="91"/>
        <v>4.5756063333333334E-3</v>
      </c>
      <c r="L505" s="4">
        <v>0</v>
      </c>
      <c r="M505" s="4">
        <v>0</v>
      </c>
      <c r="N505" s="4">
        <v>0</v>
      </c>
      <c r="O505" s="6">
        <f t="shared" si="92"/>
        <v>0</v>
      </c>
      <c r="Q505" s="4">
        <v>0</v>
      </c>
      <c r="R505" s="4">
        <v>0</v>
      </c>
      <c r="S505" s="4">
        <v>0</v>
      </c>
      <c r="T505" s="6">
        <f t="shared" si="93"/>
        <v>0</v>
      </c>
      <c r="V505" s="5">
        <v>0</v>
      </c>
      <c r="W505" s="5">
        <v>0</v>
      </c>
      <c r="X505" s="5">
        <v>9.6904090000000005E-3</v>
      </c>
      <c r="Y505" s="6">
        <f t="shared" si="94"/>
        <v>3.2301363333333334E-3</v>
      </c>
    </row>
    <row r="506" spans="1:25" s="4" customFormat="1" x14ac:dyDescent="0.2">
      <c r="A506" s="4" t="s">
        <v>537</v>
      </c>
      <c r="B506" s="5">
        <v>0</v>
      </c>
      <c r="C506" s="5">
        <v>0</v>
      </c>
      <c r="D506" s="5">
        <v>0</v>
      </c>
      <c r="E506" s="6">
        <f t="shared" si="90"/>
        <v>0</v>
      </c>
      <c r="G506" s="4">
        <v>0</v>
      </c>
      <c r="H506" s="4">
        <v>0</v>
      </c>
      <c r="I506" s="4">
        <v>4.1456929999999998E-3</v>
      </c>
      <c r="J506" s="6">
        <f t="shared" si="91"/>
        <v>1.3818976666666665E-3</v>
      </c>
      <c r="L506" s="4">
        <v>0</v>
      </c>
      <c r="M506" s="4">
        <v>0</v>
      </c>
      <c r="N506" s="4">
        <v>0</v>
      </c>
      <c r="O506" s="6">
        <f t="shared" si="92"/>
        <v>0</v>
      </c>
      <c r="Q506" s="4">
        <v>3.886755E-3</v>
      </c>
      <c r="R506" s="4">
        <v>0</v>
      </c>
      <c r="S506" s="4">
        <v>0</v>
      </c>
      <c r="T506" s="6">
        <f t="shared" si="93"/>
        <v>1.2955849999999999E-3</v>
      </c>
      <c r="V506" s="5">
        <v>0</v>
      </c>
      <c r="W506" s="5">
        <v>0</v>
      </c>
      <c r="X506" s="5">
        <v>4.0492970000000003E-3</v>
      </c>
      <c r="Y506" s="6">
        <f t="shared" si="94"/>
        <v>1.3497656666666667E-3</v>
      </c>
    </row>
    <row r="507" spans="1:25" s="4" customFormat="1" x14ac:dyDescent="0.2">
      <c r="A507" s="4" t="s">
        <v>538</v>
      </c>
      <c r="B507" s="5">
        <v>6.0755919999999998E-2</v>
      </c>
      <c r="C507" s="5">
        <v>6.2273433000000003E-2</v>
      </c>
      <c r="D507" s="5">
        <v>3.3752820000000003E-2</v>
      </c>
      <c r="E507" s="6">
        <f t="shared" si="90"/>
        <v>5.2260724333333342E-2</v>
      </c>
      <c r="G507" s="4">
        <v>6.0693903E-2</v>
      </c>
      <c r="H507" s="4">
        <v>7.9702026999999995E-2</v>
      </c>
      <c r="I507" s="4">
        <v>5.0007401E-2</v>
      </c>
      <c r="J507" s="6">
        <f t="shared" si="91"/>
        <v>6.3467777000000003E-2</v>
      </c>
      <c r="L507" s="4">
        <v>5.0793326E-2</v>
      </c>
      <c r="M507" s="4">
        <v>5.6276589000000002E-2</v>
      </c>
      <c r="N507" s="4">
        <v>8.5196032000000005E-2</v>
      </c>
      <c r="O507" s="6">
        <f t="shared" si="92"/>
        <v>6.4088648999999998E-2</v>
      </c>
      <c r="Q507" s="4">
        <v>3.6739314000000002E-2</v>
      </c>
      <c r="R507" s="4">
        <v>5.0606877000000001E-2</v>
      </c>
      <c r="S507" s="4">
        <v>2.6915509000000001E-2</v>
      </c>
      <c r="T507" s="6">
        <f t="shared" si="93"/>
        <v>3.8087233333333338E-2</v>
      </c>
      <c r="V507" s="5">
        <v>4.5333084000000003E-2</v>
      </c>
      <c r="W507" s="5">
        <v>7.8448036999999998E-2</v>
      </c>
      <c r="X507" s="5">
        <v>3.8953848999999999E-2</v>
      </c>
      <c r="Y507" s="6">
        <f t="shared" si="94"/>
        <v>5.4244989999999993E-2</v>
      </c>
    </row>
    <row r="508" spans="1:25" s="4" customFormat="1" x14ac:dyDescent="0.2">
      <c r="A508" s="4" t="s">
        <v>539</v>
      </c>
      <c r="B508" s="5">
        <v>6.3830948999999998E-2</v>
      </c>
      <c r="C508" s="5">
        <v>7.2001948999999996E-2</v>
      </c>
      <c r="D508" s="5">
        <v>8.6807437000000001E-2</v>
      </c>
      <c r="E508" s="6">
        <f t="shared" si="90"/>
        <v>7.4213444999999989E-2</v>
      </c>
      <c r="G508" s="4">
        <v>7.8687145E-2</v>
      </c>
      <c r="H508" s="4">
        <v>7.7314130999999994E-2</v>
      </c>
      <c r="I508" s="4">
        <v>0.13716900000000001</v>
      </c>
      <c r="J508" s="6">
        <f t="shared" si="91"/>
        <v>9.7723425333333336E-2</v>
      </c>
      <c r="L508" s="4">
        <v>9.4515495000000005E-2</v>
      </c>
      <c r="M508" s="4">
        <v>0.109086553</v>
      </c>
      <c r="N508" s="4">
        <v>0.103395634</v>
      </c>
      <c r="O508" s="6">
        <f t="shared" si="92"/>
        <v>0.10233256066666667</v>
      </c>
      <c r="Q508" s="4">
        <v>6.1349558999999998E-2</v>
      </c>
      <c r="R508" s="4">
        <v>6.2234148000000003E-2</v>
      </c>
      <c r="S508" s="4">
        <v>6.4391418000000006E-2</v>
      </c>
      <c r="T508" s="6">
        <f t="shared" si="93"/>
        <v>6.2658375000000002E-2</v>
      </c>
      <c r="V508" s="5">
        <v>4.6944340000000001E-2</v>
      </c>
      <c r="W508" s="5">
        <v>8.9673404999999998E-2</v>
      </c>
      <c r="X508" s="5">
        <v>0.122021241</v>
      </c>
      <c r="Y508" s="6">
        <f t="shared" si="94"/>
        <v>8.6212995333333334E-2</v>
      </c>
    </row>
    <row r="509" spans="1:25" s="4" customFormat="1" x14ac:dyDescent="0.2">
      <c r="A509" s="4" t="s">
        <v>540</v>
      </c>
      <c r="B509" s="5">
        <v>0</v>
      </c>
      <c r="C509" s="5">
        <v>0</v>
      </c>
      <c r="D509" s="5">
        <v>0</v>
      </c>
      <c r="E509" s="6">
        <f t="shared" si="90"/>
        <v>0</v>
      </c>
      <c r="G509" s="4">
        <v>5.6795610000000003E-2</v>
      </c>
      <c r="H509" s="4">
        <v>0</v>
      </c>
      <c r="I509" s="4">
        <v>6.6882226000000003E-2</v>
      </c>
      <c r="J509" s="6">
        <f t="shared" si="91"/>
        <v>4.122594533333334E-2</v>
      </c>
      <c r="L509" s="4">
        <v>0</v>
      </c>
      <c r="M509" s="4">
        <v>0</v>
      </c>
      <c r="N509" s="4">
        <v>0</v>
      </c>
      <c r="O509" s="6">
        <f t="shared" si="92"/>
        <v>0</v>
      </c>
      <c r="Q509" s="4">
        <v>4.3368010999999998E-2</v>
      </c>
      <c r="R509" s="4">
        <v>0</v>
      </c>
      <c r="S509" s="4">
        <v>4.5369068999999998E-2</v>
      </c>
      <c r="T509" s="6">
        <f t="shared" si="93"/>
        <v>2.9579026666666664E-2</v>
      </c>
      <c r="V509" s="5">
        <v>0</v>
      </c>
      <c r="W509" s="5">
        <v>0</v>
      </c>
      <c r="X509" s="5">
        <v>0</v>
      </c>
      <c r="Y509" s="6">
        <f t="shared" si="94"/>
        <v>0</v>
      </c>
    </row>
    <row r="510" spans="1:25" s="4" customFormat="1" x14ac:dyDescent="0.2">
      <c r="A510" s="4" t="s">
        <v>541</v>
      </c>
      <c r="B510" s="5">
        <v>2.910883E-3</v>
      </c>
      <c r="C510" s="5">
        <v>0</v>
      </c>
      <c r="D510" s="5">
        <v>0</v>
      </c>
      <c r="E510" s="6">
        <f t="shared" si="90"/>
        <v>9.7029433333333328E-4</v>
      </c>
      <c r="G510" s="4">
        <v>0</v>
      </c>
      <c r="H510" s="4">
        <v>0</v>
      </c>
      <c r="I510" s="4">
        <v>3.8517149999999999E-3</v>
      </c>
      <c r="J510" s="6">
        <f t="shared" si="91"/>
        <v>1.2839049999999999E-3</v>
      </c>
      <c r="L510" s="4">
        <v>0</v>
      </c>
      <c r="M510" s="4">
        <v>2.531911E-3</v>
      </c>
      <c r="N510" s="4">
        <v>0</v>
      </c>
      <c r="O510" s="6">
        <f t="shared" si="92"/>
        <v>8.4397033333333336E-4</v>
      </c>
      <c r="Q510" s="4">
        <v>2.8968639999999999E-3</v>
      </c>
      <c r="R510" s="4">
        <v>1.0646651E-2</v>
      </c>
      <c r="S510" s="4">
        <v>0</v>
      </c>
      <c r="T510" s="6">
        <f t="shared" si="93"/>
        <v>4.5145049999999994E-3</v>
      </c>
      <c r="V510" s="5">
        <v>0</v>
      </c>
      <c r="W510" s="5">
        <v>0</v>
      </c>
      <c r="X510" s="5">
        <v>2.1147355999999999E-2</v>
      </c>
      <c r="Y510" s="6">
        <f t="shared" si="94"/>
        <v>7.0491186666666664E-3</v>
      </c>
    </row>
    <row r="511" spans="1:25" s="4" customFormat="1" x14ac:dyDescent="0.2">
      <c r="A511" s="4" t="s">
        <v>542</v>
      </c>
      <c r="B511" s="5">
        <v>2.106183E-2</v>
      </c>
      <c r="C511" s="5">
        <v>2.1568223000000001E-2</v>
      </c>
      <c r="D511" s="5">
        <v>1.9062636000000001E-2</v>
      </c>
      <c r="E511" s="6">
        <f t="shared" si="90"/>
        <v>2.0564229666666666E-2</v>
      </c>
      <c r="G511" s="4">
        <v>2.0939824999999999E-2</v>
      </c>
      <c r="H511" s="4">
        <v>1.9052289E-2</v>
      </c>
      <c r="I511" s="4">
        <v>2.1359954E-2</v>
      </c>
      <c r="J511" s="6">
        <f t="shared" si="91"/>
        <v>2.0450689333333331E-2</v>
      </c>
      <c r="L511" s="4">
        <v>1.8582528000000001E-2</v>
      </c>
      <c r="M511" s="4">
        <v>1.9046120999999999E-2</v>
      </c>
      <c r="N511" s="4">
        <v>2.4060978E-2</v>
      </c>
      <c r="O511" s="6">
        <f t="shared" si="92"/>
        <v>2.0563208999999999E-2</v>
      </c>
      <c r="Q511" s="4">
        <v>1.2590311999999999E-2</v>
      </c>
      <c r="R511" s="4">
        <v>2.3453811000000001E-2</v>
      </c>
      <c r="S511" s="4">
        <v>1.6680387000000001E-2</v>
      </c>
      <c r="T511" s="6">
        <f t="shared" si="93"/>
        <v>1.7574836666666666E-2</v>
      </c>
      <c r="V511" s="5">
        <v>1.6366836999999999E-2</v>
      </c>
      <c r="W511" s="5">
        <v>1.8797939E-2</v>
      </c>
      <c r="X511" s="5">
        <v>4.4309178999999997E-2</v>
      </c>
      <c r="Y511" s="6">
        <f t="shared" si="94"/>
        <v>2.6491318333333329E-2</v>
      </c>
    </row>
    <row r="512" spans="1:25" s="4" customFormat="1" x14ac:dyDescent="0.2">
      <c r="A512" s="4" t="s">
        <v>543</v>
      </c>
      <c r="B512" s="5">
        <v>5.5185429999999999E-3</v>
      </c>
      <c r="C512" s="5">
        <v>4.2972380000000001E-3</v>
      </c>
      <c r="D512" s="5">
        <v>3.5049259999999998E-3</v>
      </c>
      <c r="E512" s="6">
        <f t="shared" si="90"/>
        <v>4.4402356666666662E-3</v>
      </c>
      <c r="G512" s="4">
        <v>2.8570420000000002E-3</v>
      </c>
      <c r="H512" s="4">
        <v>4.3449739999999997E-3</v>
      </c>
      <c r="I512" s="4">
        <v>4.2565090000000003E-3</v>
      </c>
      <c r="J512" s="6">
        <f t="shared" si="91"/>
        <v>3.8195083333333337E-3</v>
      </c>
      <c r="L512" s="4">
        <v>4.3784230000000002E-3</v>
      </c>
      <c r="M512" s="4">
        <v>5.8561749999999999E-3</v>
      </c>
      <c r="N512" s="4">
        <v>3.6237299999999999E-3</v>
      </c>
      <c r="O512" s="6">
        <f t="shared" si="92"/>
        <v>4.6194426666666668E-3</v>
      </c>
      <c r="Q512" s="4">
        <v>3.9386910000000002E-3</v>
      </c>
      <c r="R512" s="4">
        <v>5.1964000000000003E-3</v>
      </c>
      <c r="S512" s="4">
        <v>4.6064410000000002E-3</v>
      </c>
      <c r="T512" s="6">
        <f t="shared" si="93"/>
        <v>4.5805106666666666E-3</v>
      </c>
      <c r="V512" s="5">
        <v>5.2792730000000001E-3</v>
      </c>
      <c r="W512" s="5">
        <v>5.0387790000000002E-3</v>
      </c>
      <c r="X512" s="5">
        <v>5.9769920000000004E-3</v>
      </c>
      <c r="Y512" s="6">
        <f t="shared" si="94"/>
        <v>5.4316813333333339E-3</v>
      </c>
    </row>
    <row r="513" spans="1:25" s="4" customFormat="1" x14ac:dyDescent="0.2">
      <c r="A513" s="4" t="s">
        <v>544</v>
      </c>
      <c r="B513" s="5">
        <v>5.7728599999999999E-4</v>
      </c>
      <c r="C513" s="5">
        <v>0</v>
      </c>
      <c r="D513" s="32">
        <v>8.0000000000000007E-5</v>
      </c>
      <c r="E513" s="6">
        <f t="shared" si="90"/>
        <v>2.1909533333333334E-4</v>
      </c>
      <c r="G513" s="4">
        <v>2.0297800000000001E-4</v>
      </c>
      <c r="H513" s="4">
        <v>2.2969119999999999E-3</v>
      </c>
      <c r="I513" s="4">
        <v>0</v>
      </c>
      <c r="J513" s="6">
        <f t="shared" si="91"/>
        <v>8.3329666666666661E-4</v>
      </c>
      <c r="L513" s="4">
        <v>0</v>
      </c>
      <c r="M513" s="4">
        <v>1.90626E-4</v>
      </c>
      <c r="N513" s="4">
        <v>1.2065099999999999E-4</v>
      </c>
      <c r="O513" s="6">
        <f t="shared" si="92"/>
        <v>1.0375899999999999E-4</v>
      </c>
      <c r="Q513" s="31">
        <v>9.59E-5</v>
      </c>
      <c r="R513" s="4">
        <v>1.50264E-4</v>
      </c>
      <c r="S513" s="4">
        <v>9.4158200000000005E-4</v>
      </c>
      <c r="T513" s="6">
        <f t="shared" si="93"/>
        <v>3.9591533333333331E-4</v>
      </c>
      <c r="V513" s="5">
        <v>0</v>
      </c>
      <c r="W513" s="5">
        <v>0</v>
      </c>
      <c r="X513" s="5">
        <v>2.1481199999999999E-4</v>
      </c>
      <c r="Y513" s="6">
        <f t="shared" si="94"/>
        <v>7.1604000000000001E-5</v>
      </c>
    </row>
    <row r="514" spans="1:25" s="4" customFormat="1" x14ac:dyDescent="0.2">
      <c r="A514" s="4" t="s">
        <v>545</v>
      </c>
      <c r="B514" s="5">
        <v>0</v>
      </c>
      <c r="C514" s="5">
        <v>4.5806299999999998E-4</v>
      </c>
      <c r="D514" s="5">
        <v>0</v>
      </c>
      <c r="E514" s="6">
        <f t="shared" si="90"/>
        <v>1.5268766666666665E-4</v>
      </c>
      <c r="G514" s="4">
        <v>0</v>
      </c>
      <c r="H514" s="4">
        <v>0</v>
      </c>
      <c r="I514" s="4">
        <v>0</v>
      </c>
      <c r="J514" s="6">
        <f t="shared" si="91"/>
        <v>0</v>
      </c>
      <c r="L514" s="4">
        <v>0</v>
      </c>
      <c r="M514" s="4">
        <v>3.85459E-4</v>
      </c>
      <c r="N514" s="4">
        <v>6.4678000000000001E-4</v>
      </c>
      <c r="O514" s="6">
        <f t="shared" si="92"/>
        <v>3.4407966666666665E-4</v>
      </c>
      <c r="Q514" s="4">
        <v>0</v>
      </c>
      <c r="R514" s="4">
        <v>0</v>
      </c>
      <c r="S514" s="4">
        <v>0</v>
      </c>
      <c r="T514" s="6">
        <f t="shared" si="93"/>
        <v>0</v>
      </c>
      <c r="V514" s="5">
        <v>0</v>
      </c>
      <c r="W514" s="32">
        <v>6.3200000000000005E-5</v>
      </c>
      <c r="X514" s="5">
        <v>0</v>
      </c>
      <c r="Y514" s="6">
        <f t="shared" si="94"/>
        <v>2.1066666666666669E-5</v>
      </c>
    </row>
    <row r="515" spans="1:25" s="4" customFormat="1" x14ac:dyDescent="0.2">
      <c r="A515" s="4" t="s">
        <v>546</v>
      </c>
      <c r="B515" s="5">
        <v>6.3666599999999997E-3</v>
      </c>
      <c r="C515" s="5">
        <v>7.9854350000000008E-3</v>
      </c>
      <c r="D515" s="5">
        <v>6.8180300000000001E-3</v>
      </c>
      <c r="E515" s="6">
        <f t="shared" si="90"/>
        <v>7.0567083333333341E-3</v>
      </c>
      <c r="G515" s="4">
        <v>6.4477299999999996E-3</v>
      </c>
      <c r="H515" s="4">
        <v>5.1665410000000002E-3</v>
      </c>
      <c r="I515" s="4">
        <v>5.9663839999999999E-3</v>
      </c>
      <c r="J515" s="6">
        <f t="shared" si="91"/>
        <v>5.8602183333333335E-3</v>
      </c>
      <c r="L515" s="4">
        <v>9.2170900000000007E-3</v>
      </c>
      <c r="M515" s="4">
        <v>1.046568E-2</v>
      </c>
      <c r="N515" s="4">
        <v>1.0514590000000001E-2</v>
      </c>
      <c r="O515" s="6">
        <f t="shared" si="92"/>
        <v>1.0065786666666668E-2</v>
      </c>
      <c r="Q515" s="4">
        <v>6.2047370000000001E-3</v>
      </c>
      <c r="R515" s="4">
        <v>1.1797771E-2</v>
      </c>
      <c r="S515" s="4">
        <v>9.3117349999999998E-3</v>
      </c>
      <c r="T515" s="6">
        <f t="shared" si="93"/>
        <v>9.1047476666666679E-3</v>
      </c>
      <c r="V515" s="5">
        <v>3.315152E-3</v>
      </c>
      <c r="W515" s="5">
        <v>5.2336520000000001E-3</v>
      </c>
      <c r="X515" s="5">
        <v>3.1937196000000001E-2</v>
      </c>
      <c r="Y515" s="6">
        <f t="shared" si="94"/>
        <v>1.3495333333333333E-2</v>
      </c>
    </row>
    <row r="516" spans="1:25" s="4" customFormat="1" x14ac:dyDescent="0.2">
      <c r="A516" s="4" t="s">
        <v>547</v>
      </c>
      <c r="B516" s="5">
        <v>4.9168219999999999E-2</v>
      </c>
      <c r="C516" s="5">
        <v>5.3505750999999997E-2</v>
      </c>
      <c r="D516" s="5">
        <v>4.4691864999999997E-2</v>
      </c>
      <c r="E516" s="6">
        <f t="shared" si="90"/>
        <v>4.9121945333333333E-2</v>
      </c>
      <c r="G516" s="4">
        <v>3.7782916E-2</v>
      </c>
      <c r="H516" s="4">
        <v>4.0579750999999997E-2</v>
      </c>
      <c r="I516" s="4">
        <v>4.2593766999999998E-2</v>
      </c>
      <c r="J516" s="6">
        <f t="shared" si="91"/>
        <v>4.0318811333333336E-2</v>
      </c>
      <c r="L516" s="4">
        <v>5.3274594000000002E-2</v>
      </c>
      <c r="M516" s="4">
        <v>5.1669087000000002E-2</v>
      </c>
      <c r="N516" s="4">
        <v>4.2242350999999997E-2</v>
      </c>
      <c r="O516" s="6">
        <f t="shared" si="92"/>
        <v>4.9062010666666676E-2</v>
      </c>
      <c r="Q516" s="4">
        <v>2.4875085000000002E-2</v>
      </c>
      <c r="R516" s="4">
        <v>2.2620966999999999E-2</v>
      </c>
      <c r="S516" s="4">
        <v>3.3365503999999997E-2</v>
      </c>
      <c r="T516" s="6">
        <f t="shared" si="93"/>
        <v>2.6953852E-2</v>
      </c>
      <c r="V516" s="5">
        <v>2.0616237999999999E-2</v>
      </c>
      <c r="W516" s="5">
        <v>2.2060107999999998E-2</v>
      </c>
      <c r="X516" s="5">
        <v>3.4767959000000001E-2</v>
      </c>
      <c r="Y516" s="6">
        <f t="shared" si="94"/>
        <v>2.5814768333333332E-2</v>
      </c>
    </row>
    <row r="517" spans="1:25" s="4" customFormat="1" x14ac:dyDescent="0.2">
      <c r="A517" s="4" t="s">
        <v>548</v>
      </c>
      <c r="B517" s="5">
        <v>2.3180748000000001E-2</v>
      </c>
      <c r="C517" s="5">
        <v>2.2238155999999999E-2</v>
      </c>
      <c r="D517" s="5">
        <v>2.0278740999999999E-2</v>
      </c>
      <c r="E517" s="6">
        <f t="shared" si="90"/>
        <v>2.1899215E-2</v>
      </c>
      <c r="G517" s="4">
        <v>2.5109101000000002E-2</v>
      </c>
      <c r="H517" s="4">
        <v>1.3270404E-2</v>
      </c>
      <c r="I517" s="4">
        <v>3.0884919E-2</v>
      </c>
      <c r="J517" s="6">
        <f t="shared" si="91"/>
        <v>2.3088141333333336E-2</v>
      </c>
      <c r="L517" s="4">
        <v>2.0317478E-2</v>
      </c>
      <c r="M517" s="4">
        <v>1.2663884E-2</v>
      </c>
      <c r="N517" s="4">
        <v>2.0339904999999998E-2</v>
      </c>
      <c r="O517" s="6">
        <f t="shared" si="92"/>
        <v>1.7773755666666665E-2</v>
      </c>
      <c r="Q517" s="4">
        <v>8.4887480000000008E-3</v>
      </c>
      <c r="R517" s="4">
        <v>1.2378807E-2</v>
      </c>
      <c r="S517" s="4">
        <v>1.9994463000000001E-2</v>
      </c>
      <c r="T517" s="6">
        <f t="shared" si="93"/>
        <v>1.3620672666666667E-2</v>
      </c>
      <c r="V517" s="5">
        <v>1.2269067E-2</v>
      </c>
      <c r="W517" s="5">
        <v>6.6131139999999998E-3</v>
      </c>
      <c r="X517" s="5">
        <v>2.018826E-2</v>
      </c>
      <c r="Y517" s="6">
        <f t="shared" si="94"/>
        <v>1.3023480333333332E-2</v>
      </c>
    </row>
    <row r="518" spans="1:25" s="4" customFormat="1" x14ac:dyDescent="0.2">
      <c r="A518" s="4" t="s">
        <v>549</v>
      </c>
      <c r="B518" s="5">
        <v>0</v>
      </c>
      <c r="C518" s="5">
        <v>0</v>
      </c>
      <c r="D518" s="5">
        <v>0</v>
      </c>
      <c r="E518" s="6">
        <f t="shared" si="90"/>
        <v>0</v>
      </c>
      <c r="G518" s="4">
        <v>0</v>
      </c>
      <c r="H518" s="4">
        <v>0</v>
      </c>
      <c r="I518" s="4">
        <v>0</v>
      </c>
      <c r="J518" s="6">
        <f t="shared" si="91"/>
        <v>0</v>
      </c>
      <c r="L518" s="4">
        <v>0</v>
      </c>
      <c r="M518" s="4">
        <v>0</v>
      </c>
      <c r="N518" s="4">
        <v>0</v>
      </c>
      <c r="O518" s="6">
        <f t="shared" si="92"/>
        <v>0</v>
      </c>
      <c r="Q518" s="4">
        <v>2.9617318E-2</v>
      </c>
      <c r="R518" s="4">
        <v>5.0879566000000001E-2</v>
      </c>
      <c r="S518" s="4">
        <v>9.1835489999999992E-3</v>
      </c>
      <c r="T518" s="6">
        <f t="shared" si="93"/>
        <v>2.9893477666666668E-2</v>
      </c>
      <c r="V518" s="5">
        <v>3.3767758000000002E-2</v>
      </c>
      <c r="W518" s="5">
        <v>3.6469487000000002E-2</v>
      </c>
      <c r="X518" s="5">
        <v>4.3425195E-2</v>
      </c>
      <c r="Y518" s="6">
        <f t="shared" si="94"/>
        <v>3.7887480000000001E-2</v>
      </c>
    </row>
    <row r="519" spans="1:25" s="4" customFormat="1" x14ac:dyDescent="0.2">
      <c r="A519" s="4" t="s">
        <v>550</v>
      </c>
      <c r="B519" s="5">
        <v>1.391265E-3</v>
      </c>
      <c r="C519" s="5">
        <v>0</v>
      </c>
      <c r="D519" s="5">
        <v>0</v>
      </c>
      <c r="E519" s="6">
        <f t="shared" si="90"/>
        <v>4.6375499999999999E-4</v>
      </c>
      <c r="G519" s="4">
        <v>0</v>
      </c>
      <c r="H519" s="4">
        <v>0</v>
      </c>
      <c r="I519" s="4">
        <v>0</v>
      </c>
      <c r="J519" s="6">
        <f t="shared" si="91"/>
        <v>0</v>
      </c>
      <c r="L519" s="4">
        <v>0</v>
      </c>
      <c r="M519" s="4">
        <v>0</v>
      </c>
      <c r="N519" s="4">
        <v>0</v>
      </c>
      <c r="O519" s="6">
        <f t="shared" si="92"/>
        <v>0</v>
      </c>
      <c r="Q519" s="4">
        <v>0</v>
      </c>
      <c r="R519" s="4">
        <v>1.369239E-3</v>
      </c>
      <c r="S519" s="4">
        <v>0</v>
      </c>
      <c r="T519" s="6">
        <f t="shared" si="93"/>
        <v>4.5641299999999997E-4</v>
      </c>
      <c r="V519" s="5">
        <v>0</v>
      </c>
      <c r="W519" s="5">
        <v>0</v>
      </c>
      <c r="X519" s="5">
        <v>1.4492820000000001E-3</v>
      </c>
      <c r="Y519" s="6">
        <f t="shared" si="94"/>
        <v>4.8309400000000005E-4</v>
      </c>
    </row>
    <row r="520" spans="1:25" s="4" customFormat="1" x14ac:dyDescent="0.2">
      <c r="A520" s="4" t="s">
        <v>551</v>
      </c>
      <c r="B520" s="5">
        <v>8.1583990000000002E-3</v>
      </c>
      <c r="C520" s="5">
        <v>7.2681179999999996E-3</v>
      </c>
      <c r="D520" s="5">
        <v>2.5452107000000002E-2</v>
      </c>
      <c r="E520" s="6">
        <f t="shared" si="90"/>
        <v>1.3626208000000001E-2</v>
      </c>
      <c r="G520" s="4">
        <v>1.1566372E-2</v>
      </c>
      <c r="H520" s="4">
        <v>2.9839131000000001E-2</v>
      </c>
      <c r="I520" s="4">
        <v>2.1890370999999999E-2</v>
      </c>
      <c r="J520" s="6">
        <f t="shared" si="91"/>
        <v>2.1098624666666666E-2</v>
      </c>
      <c r="L520" s="4">
        <v>1.108805E-2</v>
      </c>
      <c r="M520" s="4">
        <v>7.6454590000000003E-3</v>
      </c>
      <c r="N520" s="4">
        <v>2.8175164999999999E-2</v>
      </c>
      <c r="O520" s="6">
        <f t="shared" si="92"/>
        <v>1.5636224666666667E-2</v>
      </c>
      <c r="Q520" s="4">
        <v>1.0704488E-2</v>
      </c>
      <c r="R520" s="4">
        <v>2.0714689000000001E-2</v>
      </c>
      <c r="S520" s="4">
        <v>0</v>
      </c>
      <c r="T520" s="6">
        <f t="shared" si="93"/>
        <v>1.0473059E-2</v>
      </c>
      <c r="V520" s="5">
        <v>8.5067360000000009E-3</v>
      </c>
      <c r="W520" s="5">
        <v>9.4358359999999995E-3</v>
      </c>
      <c r="X520" s="5">
        <v>2.2200204000000001E-2</v>
      </c>
      <c r="Y520" s="6">
        <f t="shared" si="94"/>
        <v>1.3380925333333335E-2</v>
      </c>
    </row>
    <row r="521" spans="1:25" s="4" customFormat="1" x14ac:dyDescent="0.2">
      <c r="A521" s="4" t="s">
        <v>552</v>
      </c>
      <c r="B521" s="5">
        <v>9.9275583000000001E-2</v>
      </c>
      <c r="C521" s="5">
        <v>0.103520764</v>
      </c>
      <c r="D521" s="5">
        <v>0.10041412</v>
      </c>
      <c r="E521" s="6">
        <f t="shared" si="90"/>
        <v>0.10107015566666666</v>
      </c>
      <c r="G521" s="4">
        <v>0.119617485</v>
      </c>
      <c r="H521" s="4">
        <v>0.13009465100000001</v>
      </c>
      <c r="I521" s="4">
        <v>0.14439663999999999</v>
      </c>
      <c r="J521" s="6">
        <f t="shared" si="91"/>
        <v>0.13136959200000001</v>
      </c>
      <c r="L521" s="4">
        <v>0.133938852</v>
      </c>
      <c r="M521" s="4">
        <v>0.11179700400000001</v>
      </c>
      <c r="N521" s="4">
        <v>0.116624066</v>
      </c>
      <c r="O521" s="6">
        <f t="shared" si="92"/>
        <v>0.12078664066666667</v>
      </c>
      <c r="Q521" s="4">
        <v>8.6560904999999994E-2</v>
      </c>
      <c r="R521" s="4">
        <v>0.105309445</v>
      </c>
      <c r="S521" s="4">
        <v>0.12302921</v>
      </c>
      <c r="T521" s="6">
        <f t="shared" si="93"/>
        <v>0.10496651999999999</v>
      </c>
      <c r="V521" s="5">
        <v>9.8681662000000003E-2</v>
      </c>
      <c r="W521" s="5">
        <v>9.8220819000000001E-2</v>
      </c>
      <c r="X521" s="5">
        <v>8.0370740999999996E-2</v>
      </c>
      <c r="Y521" s="6">
        <f t="shared" si="94"/>
        <v>9.2424407333333347E-2</v>
      </c>
    </row>
    <row r="522" spans="1:25" s="4" customFormat="1" x14ac:dyDescent="0.2">
      <c r="A522" s="4" t="s">
        <v>553</v>
      </c>
      <c r="B522" s="5">
        <v>0</v>
      </c>
      <c r="C522" s="5">
        <v>0</v>
      </c>
      <c r="D522" s="5">
        <v>2.4914081000000001E-2</v>
      </c>
      <c r="E522" s="6">
        <f t="shared" si="90"/>
        <v>8.3046936666666665E-3</v>
      </c>
      <c r="G522" s="4">
        <v>0</v>
      </c>
      <c r="H522" s="4">
        <v>0</v>
      </c>
      <c r="I522" s="4">
        <v>0</v>
      </c>
      <c r="J522" s="6">
        <f t="shared" si="91"/>
        <v>0</v>
      </c>
      <c r="L522" s="4">
        <v>0</v>
      </c>
      <c r="M522" s="4">
        <v>0</v>
      </c>
      <c r="N522" s="4">
        <v>0</v>
      </c>
      <c r="O522" s="6">
        <f t="shared" si="92"/>
        <v>0</v>
      </c>
      <c r="Q522" s="4">
        <v>0</v>
      </c>
      <c r="R522" s="4">
        <v>0</v>
      </c>
      <c r="S522" s="4">
        <v>0</v>
      </c>
      <c r="T522" s="6">
        <f t="shared" si="93"/>
        <v>0</v>
      </c>
      <c r="V522" s="5">
        <v>0</v>
      </c>
      <c r="W522" s="5">
        <v>0</v>
      </c>
      <c r="X522" s="5">
        <v>0</v>
      </c>
      <c r="Y522" s="6">
        <f t="shared" si="94"/>
        <v>0</v>
      </c>
    </row>
    <row r="523" spans="1:25" s="4" customFormat="1" x14ac:dyDescent="0.2">
      <c r="A523" s="4" t="s">
        <v>554</v>
      </c>
      <c r="B523" s="5">
        <v>2.5054751E-2</v>
      </c>
      <c r="C523" s="5">
        <v>1.5130939E-2</v>
      </c>
      <c r="D523" s="5">
        <v>1.4790902999999999E-2</v>
      </c>
      <c r="E523" s="6">
        <f t="shared" si="90"/>
        <v>1.8325530999999999E-2</v>
      </c>
      <c r="G523" s="4">
        <v>2.2153487999999999E-2</v>
      </c>
      <c r="H523" s="4">
        <v>2.2913302999999999E-2</v>
      </c>
      <c r="I523" s="4">
        <v>0</v>
      </c>
      <c r="J523" s="6">
        <f t="shared" si="91"/>
        <v>1.5022263666666666E-2</v>
      </c>
      <c r="L523" s="4">
        <v>0</v>
      </c>
      <c r="M523" s="4">
        <v>0</v>
      </c>
      <c r="N523" s="4">
        <v>0</v>
      </c>
      <c r="O523" s="6">
        <f t="shared" si="92"/>
        <v>0</v>
      </c>
      <c r="Q523" s="4">
        <v>0</v>
      </c>
      <c r="R523" s="4">
        <v>1.5946551E-2</v>
      </c>
      <c r="S523" s="4">
        <v>0</v>
      </c>
      <c r="T523" s="6">
        <f t="shared" si="93"/>
        <v>5.3155169999999996E-3</v>
      </c>
      <c r="V523" s="5">
        <v>1.2403914E-2</v>
      </c>
      <c r="W523" s="5">
        <v>0</v>
      </c>
      <c r="X523" s="5">
        <v>0</v>
      </c>
      <c r="Y523" s="6">
        <f t="shared" si="94"/>
        <v>4.1346380000000004E-3</v>
      </c>
    </row>
    <row r="524" spans="1:25" s="4" customFormat="1" x14ac:dyDescent="0.2">
      <c r="A524" s="4" t="s">
        <v>555</v>
      </c>
      <c r="B524" s="5">
        <v>0</v>
      </c>
      <c r="C524" s="5">
        <v>0</v>
      </c>
      <c r="D524" s="5">
        <v>0</v>
      </c>
      <c r="E524" s="6">
        <f t="shared" si="90"/>
        <v>0</v>
      </c>
      <c r="G524" s="4">
        <v>0</v>
      </c>
      <c r="H524" s="4">
        <v>0</v>
      </c>
      <c r="I524" s="4">
        <v>0</v>
      </c>
      <c r="J524" s="6">
        <f t="shared" si="91"/>
        <v>0</v>
      </c>
      <c r="L524" s="4">
        <v>0</v>
      </c>
      <c r="M524" s="4">
        <v>0</v>
      </c>
      <c r="N524" s="4">
        <v>0</v>
      </c>
      <c r="O524" s="6">
        <f t="shared" si="92"/>
        <v>0</v>
      </c>
      <c r="Q524" s="4">
        <v>0</v>
      </c>
      <c r="R524" s="4">
        <v>0</v>
      </c>
      <c r="S524" s="4">
        <v>0</v>
      </c>
      <c r="T524" s="6">
        <f t="shared" si="93"/>
        <v>0</v>
      </c>
      <c r="V524" s="5">
        <v>0</v>
      </c>
      <c r="W524" s="5">
        <v>0</v>
      </c>
      <c r="X524" s="5">
        <v>0</v>
      </c>
      <c r="Y524" s="6">
        <f t="shared" si="94"/>
        <v>0</v>
      </c>
    </row>
    <row r="525" spans="1:25" s="13" customFormat="1" x14ac:dyDescent="0.2">
      <c r="A525" s="13" t="s">
        <v>556</v>
      </c>
      <c r="B525" s="14">
        <v>2.7423479999999999E-3</v>
      </c>
      <c r="C525" s="14">
        <v>5.1392230000000001E-3</v>
      </c>
      <c r="D525" s="14">
        <v>4.2519589999999996E-3</v>
      </c>
      <c r="E525" s="15">
        <f>AVERAGE(B525:D525)</f>
        <v>4.0445100000000003E-3</v>
      </c>
      <c r="G525" s="13">
        <v>4.1280229999999998E-3</v>
      </c>
      <c r="H525" s="13">
        <v>0</v>
      </c>
      <c r="I525" s="13">
        <v>2.9195890000000002E-3</v>
      </c>
      <c r="J525" s="15">
        <f>AVERAGE(G525:I525)</f>
        <v>2.3492040000000001E-3</v>
      </c>
      <c r="L525" s="13">
        <v>3.978891E-3</v>
      </c>
      <c r="M525" s="13">
        <v>3.4570270000000001E-3</v>
      </c>
      <c r="N525" s="13">
        <v>3.9583489999999999E-3</v>
      </c>
      <c r="O525" s="15">
        <f>AVERAGE(L525:N525)</f>
        <v>3.7980889999999997E-3</v>
      </c>
      <c r="Q525" s="13">
        <v>0</v>
      </c>
      <c r="R525" s="13">
        <v>2.5911020000000001E-3</v>
      </c>
      <c r="S525" s="13">
        <v>3.4886740000000002E-3</v>
      </c>
      <c r="T525" s="15">
        <f>AVERAGE(Q525:S525)</f>
        <v>2.0265920000000002E-3</v>
      </c>
      <c r="V525" s="14">
        <v>2.6139850000000001E-3</v>
      </c>
      <c r="W525" s="14">
        <v>2.6669300000000001E-3</v>
      </c>
      <c r="X525" s="14">
        <v>3.1016640000000001E-3</v>
      </c>
      <c r="Y525" s="15">
        <f>AVERAGE(V525:X525)</f>
        <v>2.7941930000000004E-3</v>
      </c>
    </row>
    <row r="526" spans="1:25" s="13" customFormat="1" x14ac:dyDescent="0.2">
      <c r="A526" s="13" t="s">
        <v>557</v>
      </c>
      <c r="B526" s="14">
        <v>5.5921240000000004E-3</v>
      </c>
      <c r="C526" s="14">
        <v>4.8696499999999997E-3</v>
      </c>
      <c r="D526" s="14">
        <v>2.9164939999999999E-3</v>
      </c>
      <c r="E526" s="15">
        <f t="shared" ref="E526:E589" si="95">AVERAGE(B526:D526)</f>
        <v>4.4594226666666665E-3</v>
      </c>
      <c r="G526" s="13">
        <v>6.4591340000000001E-3</v>
      </c>
      <c r="H526" s="13">
        <v>4.1698769999999998E-3</v>
      </c>
      <c r="I526" s="13">
        <v>5.0198100000000004E-3</v>
      </c>
      <c r="J526" s="15">
        <f t="shared" ref="J526:J589" si="96">AVERAGE(G526:I526)</f>
        <v>5.2162736666666668E-3</v>
      </c>
      <c r="L526" s="13">
        <v>5.9759899999999996E-3</v>
      </c>
      <c r="M526" s="13">
        <v>7.0442550000000001E-3</v>
      </c>
      <c r="N526" s="13">
        <v>6.2316749999999999E-3</v>
      </c>
      <c r="O526" s="15">
        <f t="shared" ref="O526:O589" si="97">AVERAGE(L526:N526)</f>
        <v>6.4173066666666665E-3</v>
      </c>
      <c r="Q526" s="13">
        <v>4.7684260000000001E-3</v>
      </c>
      <c r="R526" s="13">
        <v>4.1386720000000004E-3</v>
      </c>
      <c r="S526" s="13">
        <v>4.0790720000000004E-3</v>
      </c>
      <c r="T526" s="15">
        <f t="shared" ref="T526:T589" si="98">AVERAGE(Q526:S526)</f>
        <v>4.3287233333333336E-3</v>
      </c>
      <c r="V526" s="14">
        <v>5.4481460000000001E-3</v>
      </c>
      <c r="W526" s="14">
        <v>2.92597E-3</v>
      </c>
      <c r="X526" s="14">
        <v>3.9868799999999999E-3</v>
      </c>
      <c r="Y526" s="15">
        <f t="shared" ref="Y526:Y589" si="99">AVERAGE(V526:X526)</f>
        <v>4.120332E-3</v>
      </c>
    </row>
    <row r="527" spans="1:25" s="13" customFormat="1" x14ac:dyDescent="0.2">
      <c r="A527" s="13" t="s">
        <v>558</v>
      </c>
      <c r="B527" s="14">
        <v>0</v>
      </c>
      <c r="C527" s="14">
        <v>0</v>
      </c>
      <c r="D527" s="14">
        <v>4.368266E-3</v>
      </c>
      <c r="E527" s="15">
        <f t="shared" si="95"/>
        <v>1.4560886666666667E-3</v>
      </c>
      <c r="G527" s="13">
        <v>0</v>
      </c>
      <c r="H527" s="13">
        <v>9.3891779999999998E-3</v>
      </c>
      <c r="I527" s="13">
        <v>0</v>
      </c>
      <c r="J527" s="15">
        <f t="shared" si="96"/>
        <v>3.1297259999999998E-3</v>
      </c>
      <c r="L527" s="13">
        <v>0</v>
      </c>
      <c r="M527" s="13">
        <v>0</v>
      </c>
      <c r="N527" s="13">
        <v>0</v>
      </c>
      <c r="O527" s="15">
        <f t="shared" si="97"/>
        <v>0</v>
      </c>
      <c r="Q527" s="13">
        <v>5.6578720000000004E-3</v>
      </c>
      <c r="R527" s="13">
        <v>0</v>
      </c>
      <c r="S527" s="13">
        <v>0</v>
      </c>
      <c r="T527" s="15">
        <f t="shared" si="98"/>
        <v>1.8859573333333335E-3</v>
      </c>
      <c r="V527" s="14">
        <v>0</v>
      </c>
      <c r="W527" s="14">
        <v>0</v>
      </c>
      <c r="X527" s="14">
        <v>0</v>
      </c>
      <c r="Y527" s="15">
        <f t="shared" si="99"/>
        <v>0</v>
      </c>
    </row>
    <row r="528" spans="1:25" s="13" customFormat="1" x14ac:dyDescent="0.2">
      <c r="A528" s="13" t="s">
        <v>559</v>
      </c>
      <c r="B528" s="14">
        <v>0</v>
      </c>
      <c r="C528" s="14">
        <v>0</v>
      </c>
      <c r="D528" s="14">
        <v>0</v>
      </c>
      <c r="E528" s="15">
        <f t="shared" si="95"/>
        <v>0</v>
      </c>
      <c r="G528" s="13">
        <v>0</v>
      </c>
      <c r="H528" s="13">
        <v>0</v>
      </c>
      <c r="I528" s="13">
        <v>0</v>
      </c>
      <c r="J528" s="15">
        <f t="shared" si="96"/>
        <v>0</v>
      </c>
      <c r="L528" s="13">
        <v>0</v>
      </c>
      <c r="M528" s="13">
        <v>0</v>
      </c>
      <c r="N528" s="13">
        <v>1.73788E-4</v>
      </c>
      <c r="O528" s="15">
        <f t="shared" si="97"/>
        <v>5.7929333333333335E-5</v>
      </c>
      <c r="Q528" s="13">
        <v>0</v>
      </c>
      <c r="R528" s="13">
        <v>0</v>
      </c>
      <c r="S528" s="13">
        <v>0</v>
      </c>
      <c r="T528" s="15">
        <f t="shared" si="98"/>
        <v>0</v>
      </c>
      <c r="V528" s="14">
        <v>0</v>
      </c>
      <c r="W528" s="14">
        <v>0</v>
      </c>
      <c r="X528" s="14">
        <v>6.4070719999999998E-3</v>
      </c>
      <c r="Y528" s="15">
        <f t="shared" si="99"/>
        <v>2.1356906666666667E-3</v>
      </c>
    </row>
    <row r="529" spans="1:25" s="13" customFormat="1" x14ac:dyDescent="0.2">
      <c r="A529" s="13" t="s">
        <v>560</v>
      </c>
      <c r="B529" s="14">
        <v>0</v>
      </c>
      <c r="C529" s="14">
        <v>0</v>
      </c>
      <c r="D529" s="14">
        <v>0</v>
      </c>
      <c r="E529" s="15">
        <f t="shared" si="95"/>
        <v>0</v>
      </c>
      <c r="G529" s="13">
        <v>0</v>
      </c>
      <c r="H529" s="13">
        <v>4.9878699999999999E-4</v>
      </c>
      <c r="I529" s="13">
        <v>0</v>
      </c>
      <c r="J529" s="15">
        <f t="shared" si="96"/>
        <v>1.6626233333333332E-4</v>
      </c>
      <c r="L529" s="13">
        <v>0</v>
      </c>
      <c r="M529" s="13">
        <v>0</v>
      </c>
      <c r="N529" s="13">
        <v>0</v>
      </c>
      <c r="O529" s="15">
        <f t="shared" si="97"/>
        <v>0</v>
      </c>
      <c r="Q529" s="13">
        <v>0</v>
      </c>
      <c r="R529" s="13">
        <v>0</v>
      </c>
      <c r="S529" s="13">
        <v>0</v>
      </c>
      <c r="T529" s="15">
        <f t="shared" si="98"/>
        <v>0</v>
      </c>
      <c r="V529" s="14">
        <v>0</v>
      </c>
      <c r="W529" s="14">
        <v>0</v>
      </c>
      <c r="X529" s="14">
        <v>0</v>
      </c>
      <c r="Y529" s="15">
        <f t="shared" si="99"/>
        <v>0</v>
      </c>
    </row>
    <row r="530" spans="1:25" s="13" customFormat="1" x14ac:dyDescent="0.2">
      <c r="A530" s="13" t="s">
        <v>561</v>
      </c>
      <c r="B530" s="14">
        <v>6.4100779999999996E-3</v>
      </c>
      <c r="C530" s="14">
        <v>5.8713869999999996E-3</v>
      </c>
      <c r="D530" s="14">
        <v>5.9700769999999998E-3</v>
      </c>
      <c r="E530" s="15">
        <f t="shared" si="95"/>
        <v>6.083847333333333E-3</v>
      </c>
      <c r="G530" s="13">
        <v>6.6507179999999999E-3</v>
      </c>
      <c r="H530" s="13">
        <v>1.0923842E-2</v>
      </c>
      <c r="I530" s="13">
        <v>5.1679350000000002E-3</v>
      </c>
      <c r="J530" s="15">
        <f t="shared" si="96"/>
        <v>7.5808316666666669E-3</v>
      </c>
      <c r="L530" s="13">
        <v>5.2543640000000001E-3</v>
      </c>
      <c r="M530" s="13">
        <v>4.5747870000000003E-3</v>
      </c>
      <c r="N530" s="13">
        <v>7.4018019999999999E-3</v>
      </c>
      <c r="O530" s="15">
        <f t="shared" si="97"/>
        <v>5.7436509999999998E-3</v>
      </c>
      <c r="Q530" s="13">
        <v>6.3331070000000001E-3</v>
      </c>
      <c r="R530" s="13">
        <v>4.4294460000000001E-3</v>
      </c>
      <c r="S530" s="13">
        <v>6.2514750000000003E-3</v>
      </c>
      <c r="T530" s="15">
        <f t="shared" si="98"/>
        <v>5.6713426666666665E-3</v>
      </c>
      <c r="V530" s="14">
        <v>5.0772159999999998E-3</v>
      </c>
      <c r="W530" s="14">
        <v>4.265731E-3</v>
      </c>
      <c r="X530" s="14">
        <v>5.1593630000000001E-3</v>
      </c>
      <c r="Y530" s="15">
        <f t="shared" si="99"/>
        <v>4.8341033333333333E-3</v>
      </c>
    </row>
    <row r="531" spans="1:25" s="13" customFormat="1" x14ac:dyDescent="0.2">
      <c r="A531" s="13" t="s">
        <v>562</v>
      </c>
      <c r="B531" s="14">
        <v>2.1180464E-2</v>
      </c>
      <c r="C531" s="14">
        <v>2.3921468000000001E-2</v>
      </c>
      <c r="D531" s="14">
        <v>1.6120473999999999E-2</v>
      </c>
      <c r="E531" s="15">
        <f t="shared" si="95"/>
        <v>2.0407468666666664E-2</v>
      </c>
      <c r="G531" s="13">
        <v>2.4847568E-2</v>
      </c>
      <c r="H531" s="13">
        <v>2.8329388E-2</v>
      </c>
      <c r="I531" s="13">
        <v>1.9029247999999999E-2</v>
      </c>
      <c r="J531" s="15">
        <f t="shared" si="96"/>
        <v>2.4068734666666664E-2</v>
      </c>
      <c r="L531" s="13">
        <v>2.1711555E-2</v>
      </c>
      <c r="M531" s="13">
        <v>2.3864313000000002E-2</v>
      </c>
      <c r="N531" s="13">
        <v>1.7535476000000001E-2</v>
      </c>
      <c r="O531" s="15">
        <f t="shared" si="97"/>
        <v>2.1037114666666672E-2</v>
      </c>
      <c r="Q531" s="13">
        <v>2.0106016000000001E-2</v>
      </c>
      <c r="R531" s="13">
        <v>2.0272829999999999E-2</v>
      </c>
      <c r="S531" s="13">
        <v>1.9672739000000002E-2</v>
      </c>
      <c r="T531" s="15">
        <f t="shared" si="98"/>
        <v>2.0017194999999998E-2</v>
      </c>
      <c r="V531" s="14">
        <v>1.7476783999999999E-2</v>
      </c>
      <c r="W531" s="14">
        <v>2.1411112E-2</v>
      </c>
      <c r="X531" s="14">
        <v>1.4216184999999999E-2</v>
      </c>
      <c r="Y531" s="15">
        <f t="shared" si="99"/>
        <v>1.7701360333333332E-2</v>
      </c>
    </row>
    <row r="532" spans="1:25" s="13" customFormat="1" x14ac:dyDescent="0.2">
      <c r="A532" s="13" t="s">
        <v>563</v>
      </c>
      <c r="B532" s="14">
        <v>0.242950897</v>
      </c>
      <c r="C532" s="14">
        <v>0.243433231</v>
      </c>
      <c r="D532" s="14">
        <v>0.21631794400000001</v>
      </c>
      <c r="E532" s="15">
        <f t="shared" si="95"/>
        <v>0.23423402400000001</v>
      </c>
      <c r="G532" s="13">
        <v>0.251812231</v>
      </c>
      <c r="H532" s="13">
        <v>0.271451306</v>
      </c>
      <c r="I532" s="13">
        <v>0.211089259</v>
      </c>
      <c r="J532" s="15">
        <f t="shared" si="96"/>
        <v>0.24478426533333333</v>
      </c>
      <c r="L532" s="13">
        <v>0.25116886500000002</v>
      </c>
      <c r="M532" s="13">
        <v>0.26706503999999998</v>
      </c>
      <c r="N532" s="13">
        <v>0.240514116</v>
      </c>
      <c r="O532" s="15">
        <f t="shared" si="97"/>
        <v>0.252916007</v>
      </c>
      <c r="Q532" s="13">
        <v>0.19413867100000001</v>
      </c>
      <c r="R532" s="13">
        <v>0.202453946</v>
      </c>
      <c r="S532" s="13">
        <v>0.183323243</v>
      </c>
      <c r="T532" s="15">
        <f t="shared" si="98"/>
        <v>0.19330528666666669</v>
      </c>
      <c r="V532" s="14">
        <v>0.201015942</v>
      </c>
      <c r="W532" s="14">
        <v>0.21601815299999999</v>
      </c>
      <c r="X532" s="14">
        <v>0.163541144</v>
      </c>
      <c r="Y532" s="15">
        <f t="shared" si="99"/>
        <v>0.19352507966666666</v>
      </c>
    </row>
    <row r="533" spans="1:25" s="13" customFormat="1" x14ac:dyDescent="0.2">
      <c r="A533" s="13" t="s">
        <v>564</v>
      </c>
      <c r="B533" s="14">
        <v>1.6410758000000001E-2</v>
      </c>
      <c r="C533" s="14">
        <v>1.8904641999999999E-2</v>
      </c>
      <c r="D533" s="14">
        <v>1.7441888999999999E-2</v>
      </c>
      <c r="E533" s="15">
        <f t="shared" si="95"/>
        <v>1.7585763000000001E-2</v>
      </c>
      <c r="G533" s="13">
        <v>1.5778473000000001E-2</v>
      </c>
      <c r="H533" s="13">
        <v>1.8858883E-2</v>
      </c>
      <c r="I533" s="13">
        <v>1.8643773999999998E-2</v>
      </c>
      <c r="J533" s="15">
        <f t="shared" si="96"/>
        <v>1.7760376666666664E-2</v>
      </c>
      <c r="L533" s="13">
        <v>1.8237518000000001E-2</v>
      </c>
      <c r="M533" s="13">
        <v>1.9591945999999999E-2</v>
      </c>
      <c r="N533" s="13">
        <v>2.2263614000000001E-2</v>
      </c>
      <c r="O533" s="15">
        <f t="shared" si="97"/>
        <v>2.0031026E-2</v>
      </c>
      <c r="Q533" s="13">
        <v>1.5234915999999999E-2</v>
      </c>
      <c r="R533" s="13">
        <v>1.3680723000000001E-2</v>
      </c>
      <c r="S533" s="13">
        <v>1.5129725E-2</v>
      </c>
      <c r="T533" s="15">
        <f t="shared" si="98"/>
        <v>1.4681788000000001E-2</v>
      </c>
      <c r="V533" s="14">
        <v>1.4833440999999999E-2</v>
      </c>
      <c r="W533" s="14">
        <v>1.7776134999999998E-2</v>
      </c>
      <c r="X533" s="14">
        <v>1.50919E-2</v>
      </c>
      <c r="Y533" s="15">
        <f t="shared" si="99"/>
        <v>1.5900491999999999E-2</v>
      </c>
    </row>
    <row r="534" spans="1:25" s="13" customFormat="1" x14ac:dyDescent="0.2">
      <c r="A534" s="13" t="s">
        <v>565</v>
      </c>
      <c r="B534" s="14">
        <v>0</v>
      </c>
      <c r="C534" s="14">
        <v>0</v>
      </c>
      <c r="D534" s="14">
        <v>0</v>
      </c>
      <c r="E534" s="15">
        <f t="shared" si="95"/>
        <v>0</v>
      </c>
      <c r="G534" s="13">
        <v>0</v>
      </c>
      <c r="H534" s="13">
        <v>0</v>
      </c>
      <c r="I534" s="13">
        <v>0</v>
      </c>
      <c r="J534" s="15">
        <f t="shared" si="96"/>
        <v>0</v>
      </c>
      <c r="L534" s="13">
        <v>0</v>
      </c>
      <c r="M534" s="13">
        <v>0</v>
      </c>
      <c r="N534" s="13">
        <v>0</v>
      </c>
      <c r="O534" s="15">
        <f t="shared" si="97"/>
        <v>0</v>
      </c>
      <c r="Q534" s="13">
        <v>9.1572960000000005E-3</v>
      </c>
      <c r="R534" s="13">
        <v>9.5983879999999994E-3</v>
      </c>
      <c r="S534" s="13">
        <v>8.0899409999999998E-3</v>
      </c>
      <c r="T534" s="15">
        <f t="shared" si="98"/>
        <v>8.9485416666666671E-3</v>
      </c>
      <c r="V534" s="14">
        <v>1.1898990999999999E-2</v>
      </c>
      <c r="W534" s="14">
        <v>1.3652189E-2</v>
      </c>
      <c r="X534" s="14">
        <v>9.6147909999999993E-3</v>
      </c>
      <c r="Y534" s="15">
        <f t="shared" si="99"/>
        <v>1.1721990333333333E-2</v>
      </c>
    </row>
    <row r="535" spans="1:25" s="13" customFormat="1" x14ac:dyDescent="0.2">
      <c r="A535" s="13" t="s">
        <v>566</v>
      </c>
      <c r="B535" s="14">
        <v>0</v>
      </c>
      <c r="C535" s="14">
        <v>0</v>
      </c>
      <c r="D535" s="14">
        <v>3.474745E-3</v>
      </c>
      <c r="E535" s="15">
        <f t="shared" si="95"/>
        <v>1.1582483333333333E-3</v>
      </c>
      <c r="G535" s="13">
        <v>0</v>
      </c>
      <c r="H535" s="13">
        <v>0</v>
      </c>
      <c r="I535" s="13">
        <v>0</v>
      </c>
      <c r="J535" s="15">
        <f t="shared" si="96"/>
        <v>0</v>
      </c>
      <c r="L535" s="13">
        <v>0</v>
      </c>
      <c r="M535" s="13">
        <v>5.0633459999999998E-3</v>
      </c>
      <c r="N535" s="13">
        <v>0</v>
      </c>
      <c r="O535" s="15">
        <f t="shared" si="97"/>
        <v>1.6877819999999999E-3</v>
      </c>
      <c r="Q535" s="13">
        <v>0</v>
      </c>
      <c r="R535" s="13">
        <v>0</v>
      </c>
      <c r="S535" s="13">
        <v>0</v>
      </c>
      <c r="T535" s="15">
        <f t="shared" si="98"/>
        <v>0</v>
      </c>
      <c r="V535" s="14">
        <v>0</v>
      </c>
      <c r="W535" s="14">
        <v>0</v>
      </c>
      <c r="X535" s="14">
        <v>0</v>
      </c>
      <c r="Y535" s="15">
        <f t="shared" si="99"/>
        <v>0</v>
      </c>
    </row>
    <row r="536" spans="1:25" s="13" customFormat="1" x14ac:dyDescent="0.2">
      <c r="A536" s="13" t="s">
        <v>567</v>
      </c>
      <c r="B536" s="14">
        <v>1.4452380000000001E-2</v>
      </c>
      <c r="C536" s="14">
        <v>1.5292399999999999E-2</v>
      </c>
      <c r="D536" s="14">
        <v>1.4387468E-2</v>
      </c>
      <c r="E536" s="15">
        <f t="shared" si="95"/>
        <v>1.4710749333333334E-2</v>
      </c>
      <c r="G536" s="13">
        <v>1.4599953000000001E-2</v>
      </c>
      <c r="H536" s="13">
        <v>1.7118814E-2</v>
      </c>
      <c r="I536" s="13">
        <v>1.4591879E-2</v>
      </c>
      <c r="J536" s="15">
        <f t="shared" si="96"/>
        <v>1.5436882000000001E-2</v>
      </c>
      <c r="L536" s="13">
        <v>1.6250792E-2</v>
      </c>
      <c r="M536" s="13">
        <v>1.9721991000000001E-2</v>
      </c>
      <c r="N536" s="13">
        <v>2.0229805E-2</v>
      </c>
      <c r="O536" s="15">
        <f t="shared" si="97"/>
        <v>1.8734195999999998E-2</v>
      </c>
      <c r="Q536" s="13">
        <v>1.1644639E-2</v>
      </c>
      <c r="R536" s="13">
        <v>1.1899517E-2</v>
      </c>
      <c r="S536" s="13">
        <v>0</v>
      </c>
      <c r="T536" s="15">
        <f t="shared" si="98"/>
        <v>7.8480519999999995E-3</v>
      </c>
      <c r="V536" s="14">
        <v>9.2888599999999995E-3</v>
      </c>
      <c r="W536" s="14">
        <v>1.1355283000000001E-2</v>
      </c>
      <c r="X536" s="14">
        <v>9.4856969999999995E-3</v>
      </c>
      <c r="Y536" s="15">
        <f t="shared" si="99"/>
        <v>1.004328E-2</v>
      </c>
    </row>
    <row r="537" spans="1:25" s="13" customFormat="1" x14ac:dyDescent="0.2">
      <c r="A537" s="13" t="s">
        <v>568</v>
      </c>
      <c r="B537" s="14">
        <v>8.4677680000000005E-3</v>
      </c>
      <c r="C537" s="14">
        <v>5.2426690000000001E-3</v>
      </c>
      <c r="D537" s="14">
        <v>8.2048480000000007E-3</v>
      </c>
      <c r="E537" s="15">
        <f t="shared" si="95"/>
        <v>7.3050950000000002E-3</v>
      </c>
      <c r="G537" s="13">
        <v>7.785752E-3</v>
      </c>
      <c r="H537" s="13">
        <v>1.161918E-2</v>
      </c>
      <c r="I537" s="13">
        <v>6.3881950000000002E-3</v>
      </c>
      <c r="J537" s="15">
        <f t="shared" si="96"/>
        <v>8.5977090000000003E-3</v>
      </c>
      <c r="L537" s="13">
        <v>6.7350860000000004E-3</v>
      </c>
      <c r="M537" s="13">
        <v>0</v>
      </c>
      <c r="N537" s="13">
        <v>8.743308E-3</v>
      </c>
      <c r="O537" s="15">
        <f t="shared" si="97"/>
        <v>5.1594646666666662E-3</v>
      </c>
      <c r="Q537" s="13">
        <v>9.9106530000000002E-3</v>
      </c>
      <c r="R537" s="13">
        <v>6.3948929999999996E-3</v>
      </c>
      <c r="S537" s="13">
        <v>0</v>
      </c>
      <c r="T537" s="15">
        <f t="shared" si="98"/>
        <v>5.4351820000000002E-3</v>
      </c>
      <c r="V537" s="14">
        <v>6.4432059999999999E-3</v>
      </c>
      <c r="W537" s="14">
        <v>6.9022880000000003E-3</v>
      </c>
      <c r="X537" s="14">
        <v>0</v>
      </c>
      <c r="Y537" s="15">
        <f t="shared" si="99"/>
        <v>4.4484979999999995E-3</v>
      </c>
    </row>
    <row r="538" spans="1:25" s="13" customFormat="1" x14ac:dyDescent="0.2">
      <c r="A538" s="13" t="s">
        <v>569</v>
      </c>
      <c r="B538" s="14">
        <v>2.3750377999999999E-2</v>
      </c>
      <c r="C538" s="14">
        <v>2.3341025000000001E-2</v>
      </c>
      <c r="D538" s="14">
        <v>2.9933437E-2</v>
      </c>
      <c r="E538" s="15">
        <f t="shared" si="95"/>
        <v>2.567494666666667E-2</v>
      </c>
      <c r="G538" s="13">
        <v>2.3794946000000001E-2</v>
      </c>
      <c r="H538" s="13">
        <v>3.5715978000000002E-2</v>
      </c>
      <c r="I538" s="13">
        <v>2.628117E-2</v>
      </c>
      <c r="J538" s="15">
        <f t="shared" si="96"/>
        <v>2.859736466666667E-2</v>
      </c>
      <c r="L538" s="13">
        <v>2.5242776000000001E-2</v>
      </c>
      <c r="M538" s="13">
        <v>3.0569885000000002E-2</v>
      </c>
      <c r="N538" s="13">
        <v>2.891465E-2</v>
      </c>
      <c r="O538" s="15">
        <f t="shared" si="97"/>
        <v>2.8242436999999999E-2</v>
      </c>
      <c r="Q538" s="13">
        <v>3.154759E-2</v>
      </c>
      <c r="R538" s="13">
        <v>2.1516765E-2</v>
      </c>
      <c r="S538" s="13">
        <v>3.5832689000000001E-2</v>
      </c>
      <c r="T538" s="15">
        <f t="shared" si="98"/>
        <v>2.9632348000000003E-2</v>
      </c>
      <c r="V538" s="14">
        <v>2.0880091E-2</v>
      </c>
      <c r="W538" s="14">
        <v>2.6848536999999999E-2</v>
      </c>
      <c r="X538" s="14">
        <v>1.9913170000000001E-2</v>
      </c>
      <c r="Y538" s="15">
        <f t="shared" si="99"/>
        <v>2.2547266E-2</v>
      </c>
    </row>
    <row r="539" spans="1:25" s="13" customFormat="1" x14ac:dyDescent="0.2">
      <c r="A539" s="13" t="s">
        <v>570</v>
      </c>
      <c r="B539" s="14">
        <v>0.100678566</v>
      </c>
      <c r="C539" s="14">
        <v>0.112485077</v>
      </c>
      <c r="D539" s="14">
        <v>0.11051673400000001</v>
      </c>
      <c r="E539" s="15">
        <f t="shared" si="95"/>
        <v>0.10789345900000001</v>
      </c>
      <c r="G539" s="13">
        <v>0.107092148</v>
      </c>
      <c r="H539" s="13">
        <v>0.105901987</v>
      </c>
      <c r="I539" s="13">
        <v>8.8059943000000002E-2</v>
      </c>
      <c r="J539" s="15">
        <f t="shared" si="96"/>
        <v>0.10035135933333333</v>
      </c>
      <c r="L539" s="13">
        <v>0.10890145800000001</v>
      </c>
      <c r="M539" s="13">
        <v>0.109431371</v>
      </c>
      <c r="N539" s="13">
        <v>0.12432684500000001</v>
      </c>
      <c r="O539" s="15">
        <f t="shared" si="97"/>
        <v>0.11421989133333334</v>
      </c>
      <c r="Q539" s="13">
        <v>6.5409959000000004E-2</v>
      </c>
      <c r="R539" s="13">
        <v>7.7397951000000006E-2</v>
      </c>
      <c r="S539" s="13">
        <v>6.9447325000000004E-2</v>
      </c>
      <c r="T539" s="15">
        <f t="shared" si="98"/>
        <v>7.0751745000000005E-2</v>
      </c>
      <c r="V539" s="14">
        <v>7.6814950000000007E-2</v>
      </c>
      <c r="W539" s="14">
        <v>7.1906505999999995E-2</v>
      </c>
      <c r="X539" s="14">
        <v>6.3230042E-2</v>
      </c>
      <c r="Y539" s="15">
        <f t="shared" si="99"/>
        <v>7.0650499333333339E-2</v>
      </c>
    </row>
    <row r="540" spans="1:25" s="13" customFormat="1" x14ac:dyDescent="0.2">
      <c r="A540" s="13" t="s">
        <v>571</v>
      </c>
      <c r="B540" s="14">
        <v>0</v>
      </c>
      <c r="C540" s="14">
        <v>5.144834E-3</v>
      </c>
      <c r="D540" s="14">
        <v>0</v>
      </c>
      <c r="E540" s="15">
        <f t="shared" si="95"/>
        <v>1.7149446666666667E-3</v>
      </c>
      <c r="G540" s="13">
        <v>0</v>
      </c>
      <c r="H540" s="13">
        <v>0</v>
      </c>
      <c r="I540" s="13">
        <v>0</v>
      </c>
      <c r="J540" s="15">
        <f t="shared" si="96"/>
        <v>0</v>
      </c>
      <c r="L540" s="13">
        <v>0</v>
      </c>
      <c r="M540" s="13">
        <v>0</v>
      </c>
      <c r="N540" s="13">
        <v>0</v>
      </c>
      <c r="O540" s="15">
        <f t="shared" si="97"/>
        <v>0</v>
      </c>
      <c r="Q540" s="13">
        <v>0</v>
      </c>
      <c r="R540" s="13">
        <v>0</v>
      </c>
      <c r="S540" s="13">
        <v>0</v>
      </c>
      <c r="T540" s="15">
        <f t="shared" si="98"/>
        <v>0</v>
      </c>
      <c r="V540" s="14">
        <v>0</v>
      </c>
      <c r="W540" s="14">
        <v>0</v>
      </c>
      <c r="X540" s="14">
        <v>0</v>
      </c>
      <c r="Y540" s="15">
        <f t="shared" si="99"/>
        <v>0</v>
      </c>
    </row>
    <row r="541" spans="1:25" s="13" customFormat="1" x14ac:dyDescent="0.2">
      <c r="A541" s="13" t="s">
        <v>572</v>
      </c>
      <c r="B541" s="14">
        <v>0</v>
      </c>
      <c r="C541" s="14">
        <v>0</v>
      </c>
      <c r="D541" s="14">
        <v>0</v>
      </c>
      <c r="E541" s="15">
        <f t="shared" si="95"/>
        <v>0</v>
      </c>
      <c r="G541" s="13">
        <v>0</v>
      </c>
      <c r="H541" s="13">
        <v>0</v>
      </c>
      <c r="I541" s="13">
        <v>0</v>
      </c>
      <c r="J541" s="15">
        <f t="shared" si="96"/>
        <v>0</v>
      </c>
      <c r="L541" s="13">
        <v>2.1399495000000001E-2</v>
      </c>
      <c r="M541" s="13">
        <v>0</v>
      </c>
      <c r="N541" s="13">
        <v>0</v>
      </c>
      <c r="O541" s="15">
        <f t="shared" si="97"/>
        <v>7.1331650000000003E-3</v>
      </c>
      <c r="Q541" s="13">
        <v>0</v>
      </c>
      <c r="R541" s="13">
        <v>0</v>
      </c>
      <c r="S541" s="13">
        <v>0</v>
      </c>
      <c r="T541" s="15">
        <f t="shared" si="98"/>
        <v>0</v>
      </c>
      <c r="V541" s="14">
        <v>0</v>
      </c>
      <c r="W541" s="14">
        <v>0</v>
      </c>
      <c r="X541" s="14">
        <v>0</v>
      </c>
      <c r="Y541" s="15">
        <f t="shared" si="99"/>
        <v>0</v>
      </c>
    </row>
    <row r="542" spans="1:25" s="13" customFormat="1" x14ac:dyDescent="0.2">
      <c r="A542" s="13" t="s">
        <v>573</v>
      </c>
      <c r="B542" s="14">
        <v>7.4215784000000007E-2</v>
      </c>
      <c r="C542" s="14">
        <v>7.3988891000000001E-2</v>
      </c>
      <c r="D542" s="14">
        <v>7.0463468000000001E-2</v>
      </c>
      <c r="E542" s="15">
        <f t="shared" si="95"/>
        <v>7.2889381000000003E-2</v>
      </c>
      <c r="G542" s="13">
        <v>9.0795977999999999E-2</v>
      </c>
      <c r="H542" s="13">
        <v>0.12652961099999999</v>
      </c>
      <c r="I542" s="13">
        <v>7.5090938999999995E-2</v>
      </c>
      <c r="J542" s="15">
        <f t="shared" si="96"/>
        <v>9.747217599999998E-2</v>
      </c>
      <c r="L542" s="13">
        <v>6.6062134999999994E-2</v>
      </c>
      <c r="M542" s="13">
        <v>7.2876603999999998E-2</v>
      </c>
      <c r="N542" s="13">
        <v>8.5198019999999999E-2</v>
      </c>
      <c r="O542" s="15">
        <f t="shared" si="97"/>
        <v>7.4712252999999992E-2</v>
      </c>
      <c r="Q542" s="13">
        <v>0.102296438</v>
      </c>
      <c r="R542" s="13">
        <v>5.5272825999999997E-2</v>
      </c>
      <c r="S542" s="13">
        <v>0.10029463299999999</v>
      </c>
      <c r="T542" s="15">
        <f t="shared" si="98"/>
        <v>8.5954632333333336E-2</v>
      </c>
      <c r="V542" s="14">
        <v>4.8927849000000002E-2</v>
      </c>
      <c r="W542" s="14">
        <v>5.9663626999999997E-2</v>
      </c>
      <c r="X542" s="14">
        <v>4.1178940999999997E-2</v>
      </c>
      <c r="Y542" s="15">
        <f t="shared" si="99"/>
        <v>4.992347233333333E-2</v>
      </c>
    </row>
    <row r="543" spans="1:25" s="13" customFormat="1" x14ac:dyDescent="0.2">
      <c r="A543" s="13" t="s">
        <v>574</v>
      </c>
      <c r="B543" s="14">
        <v>0.197941483</v>
      </c>
      <c r="C543" s="14">
        <v>0.207412079</v>
      </c>
      <c r="D543" s="14">
        <v>0.25795642600000002</v>
      </c>
      <c r="E543" s="15">
        <f t="shared" si="95"/>
        <v>0.22110332933333332</v>
      </c>
      <c r="G543" s="13">
        <v>0.256290617</v>
      </c>
      <c r="H543" s="13">
        <v>0.270822018</v>
      </c>
      <c r="I543" s="13">
        <v>0.28384668499999999</v>
      </c>
      <c r="J543" s="15">
        <f t="shared" si="96"/>
        <v>0.27031977333333329</v>
      </c>
      <c r="L543" s="13">
        <v>0.22097051200000001</v>
      </c>
      <c r="M543" s="13">
        <v>0.22022941900000001</v>
      </c>
      <c r="N543" s="13">
        <v>0.27564914200000001</v>
      </c>
      <c r="O543" s="15">
        <f t="shared" si="97"/>
        <v>0.23894969099999999</v>
      </c>
      <c r="Q543" s="13">
        <v>0.16481248200000001</v>
      </c>
      <c r="R543" s="13">
        <v>0.16399406499999999</v>
      </c>
      <c r="S543" s="13">
        <v>0.21002362299999999</v>
      </c>
      <c r="T543" s="15">
        <f t="shared" si="98"/>
        <v>0.17961005666666666</v>
      </c>
      <c r="V543" s="14">
        <v>0.15990987000000001</v>
      </c>
      <c r="W543" s="14">
        <v>0.187216893</v>
      </c>
      <c r="X543" s="14">
        <v>0.18474244400000001</v>
      </c>
      <c r="Y543" s="15">
        <f t="shared" si="99"/>
        <v>0.17728973566666664</v>
      </c>
    </row>
    <row r="544" spans="1:25" s="13" customFormat="1" x14ac:dyDescent="0.2">
      <c r="A544" s="13" t="s">
        <v>575</v>
      </c>
      <c r="B544" s="14">
        <v>0</v>
      </c>
      <c r="C544" s="14">
        <v>0</v>
      </c>
      <c r="D544" s="14">
        <v>0</v>
      </c>
      <c r="E544" s="15">
        <f t="shared" si="95"/>
        <v>0</v>
      </c>
      <c r="G544" s="13">
        <v>0</v>
      </c>
      <c r="H544" s="13">
        <v>2.7125044000000001E-2</v>
      </c>
      <c r="I544" s="13">
        <v>0</v>
      </c>
      <c r="J544" s="15">
        <f t="shared" si="96"/>
        <v>9.0416813333333342E-3</v>
      </c>
      <c r="L544" s="13">
        <v>0</v>
      </c>
      <c r="M544" s="13">
        <v>0</v>
      </c>
      <c r="N544" s="13">
        <v>3.3403905999999997E-2</v>
      </c>
      <c r="O544" s="15">
        <f t="shared" si="97"/>
        <v>1.1134635333333332E-2</v>
      </c>
      <c r="Q544" s="13">
        <v>0</v>
      </c>
      <c r="R544" s="13">
        <v>2.2755701E-2</v>
      </c>
      <c r="S544" s="13">
        <v>0</v>
      </c>
      <c r="T544" s="15">
        <f t="shared" si="98"/>
        <v>7.5852336666666666E-3</v>
      </c>
      <c r="V544" s="14">
        <v>0</v>
      </c>
      <c r="W544" s="14">
        <v>0</v>
      </c>
      <c r="X544" s="14">
        <v>0</v>
      </c>
      <c r="Y544" s="15">
        <f t="shared" si="99"/>
        <v>0</v>
      </c>
    </row>
    <row r="545" spans="1:25" s="13" customFormat="1" x14ac:dyDescent="0.2">
      <c r="A545" s="13" t="s">
        <v>576</v>
      </c>
      <c r="B545" s="14">
        <v>0</v>
      </c>
      <c r="C545" s="14">
        <v>0</v>
      </c>
      <c r="D545" s="14">
        <v>0</v>
      </c>
      <c r="E545" s="15">
        <f t="shared" si="95"/>
        <v>0</v>
      </c>
      <c r="G545" s="13">
        <v>0</v>
      </c>
      <c r="H545" s="13">
        <v>6.618652E-3</v>
      </c>
      <c r="I545" s="13">
        <v>0</v>
      </c>
      <c r="J545" s="15">
        <f t="shared" si="96"/>
        <v>2.2062173333333335E-3</v>
      </c>
      <c r="L545" s="13">
        <v>0</v>
      </c>
      <c r="M545" s="13">
        <v>0</v>
      </c>
      <c r="N545" s="13">
        <v>6.6809069999999998E-3</v>
      </c>
      <c r="O545" s="15">
        <f t="shared" si="97"/>
        <v>2.2269690000000001E-3</v>
      </c>
      <c r="Q545" s="13">
        <v>0</v>
      </c>
      <c r="R545" s="13">
        <v>3.8452439999999998E-3</v>
      </c>
      <c r="S545" s="13">
        <v>0</v>
      </c>
      <c r="T545" s="15">
        <f t="shared" si="98"/>
        <v>1.2817479999999999E-3</v>
      </c>
      <c r="V545" s="14">
        <v>0</v>
      </c>
      <c r="W545" s="14">
        <v>5.886563E-3</v>
      </c>
      <c r="X545" s="14">
        <v>0</v>
      </c>
      <c r="Y545" s="15">
        <f t="shared" si="99"/>
        <v>1.9621876666666665E-3</v>
      </c>
    </row>
    <row r="546" spans="1:25" s="13" customFormat="1" x14ac:dyDescent="0.2">
      <c r="A546" s="13" t="s">
        <v>577</v>
      </c>
      <c r="B546" s="14">
        <v>0</v>
      </c>
      <c r="C546" s="14">
        <v>0</v>
      </c>
      <c r="D546" s="14">
        <v>0</v>
      </c>
      <c r="E546" s="15">
        <f t="shared" si="95"/>
        <v>0</v>
      </c>
      <c r="G546" s="13">
        <v>0</v>
      </c>
      <c r="H546" s="13">
        <v>4.4575688000000002E-2</v>
      </c>
      <c r="I546" s="13">
        <v>0</v>
      </c>
      <c r="J546" s="15">
        <f t="shared" si="96"/>
        <v>1.4858562666666667E-2</v>
      </c>
      <c r="L546" s="13">
        <v>0</v>
      </c>
      <c r="M546" s="13">
        <v>0</v>
      </c>
      <c r="N546" s="13">
        <v>0</v>
      </c>
      <c r="O546" s="15">
        <f t="shared" si="97"/>
        <v>0</v>
      </c>
      <c r="Q546" s="13">
        <v>0</v>
      </c>
      <c r="R546" s="13">
        <v>0</v>
      </c>
      <c r="S546" s="13">
        <v>0</v>
      </c>
      <c r="T546" s="15">
        <f t="shared" si="98"/>
        <v>0</v>
      </c>
      <c r="V546" s="14">
        <v>0</v>
      </c>
      <c r="W546" s="14">
        <v>0</v>
      </c>
      <c r="X546" s="14">
        <v>0</v>
      </c>
      <c r="Y546" s="15">
        <f t="shared" si="99"/>
        <v>0</v>
      </c>
    </row>
    <row r="547" spans="1:25" s="13" customFormat="1" x14ac:dyDescent="0.2">
      <c r="A547" s="13" t="s">
        <v>578</v>
      </c>
      <c r="B547" s="14">
        <v>0.10129711299999999</v>
      </c>
      <c r="C547" s="14">
        <v>9.6568303999999994E-2</v>
      </c>
      <c r="D547" s="14">
        <v>9.2556205000000003E-2</v>
      </c>
      <c r="E547" s="15">
        <f t="shared" si="95"/>
        <v>9.6807207333333326E-2</v>
      </c>
      <c r="G547" s="13">
        <v>0.122356454</v>
      </c>
      <c r="H547" s="13">
        <v>0.124289264</v>
      </c>
      <c r="I547" s="13">
        <v>9.4781602000000006E-2</v>
      </c>
      <c r="J547" s="15">
        <f t="shared" si="96"/>
        <v>0.11380910666666667</v>
      </c>
      <c r="L547" s="13">
        <v>0.10600056400000001</v>
      </c>
      <c r="M547" s="13">
        <v>0.115943226</v>
      </c>
      <c r="N547" s="13">
        <v>9.4824143E-2</v>
      </c>
      <c r="O547" s="15">
        <f t="shared" si="97"/>
        <v>0.10558931100000001</v>
      </c>
      <c r="Q547" s="13">
        <v>9.0431106999999997E-2</v>
      </c>
      <c r="R547" s="13">
        <v>9.1627940000000005E-2</v>
      </c>
      <c r="S547" s="13">
        <v>8.3493745999999994E-2</v>
      </c>
      <c r="T547" s="15">
        <f t="shared" si="98"/>
        <v>8.851759766666667E-2</v>
      </c>
      <c r="V547" s="14">
        <v>9.5804726000000007E-2</v>
      </c>
      <c r="W547" s="14">
        <v>0.10297980299999999</v>
      </c>
      <c r="X547" s="14">
        <v>8.2275902999999997E-2</v>
      </c>
      <c r="Y547" s="15">
        <f t="shared" si="99"/>
        <v>9.3686810666666662E-2</v>
      </c>
    </row>
    <row r="548" spans="1:25" s="13" customFormat="1" x14ac:dyDescent="0.2">
      <c r="A548" s="13" t="s">
        <v>579</v>
      </c>
      <c r="B548" s="14">
        <v>6.8934696000000004E-2</v>
      </c>
      <c r="C548" s="14">
        <v>7.0345998000000007E-2</v>
      </c>
      <c r="D548" s="14">
        <v>4.8134051999999997E-2</v>
      </c>
      <c r="E548" s="15">
        <f t="shared" si="95"/>
        <v>6.2471582000000005E-2</v>
      </c>
      <c r="G548" s="13">
        <v>6.1766705999999998E-2</v>
      </c>
      <c r="H548" s="13">
        <v>6.5946540999999997E-2</v>
      </c>
      <c r="I548" s="13">
        <v>5.5867701999999998E-2</v>
      </c>
      <c r="J548" s="15">
        <f t="shared" si="96"/>
        <v>6.1193649666666662E-2</v>
      </c>
      <c r="L548" s="13">
        <v>7.7600249999999996E-2</v>
      </c>
      <c r="M548" s="13">
        <v>7.6270555000000004E-2</v>
      </c>
      <c r="N548" s="13">
        <v>6.0623535999999999E-2</v>
      </c>
      <c r="O548" s="15">
        <f t="shared" si="97"/>
        <v>7.1498113666666668E-2</v>
      </c>
      <c r="Q548" s="13">
        <v>4.9995265999999997E-2</v>
      </c>
      <c r="R548" s="13">
        <v>4.7087341999999997E-2</v>
      </c>
      <c r="S548" s="13">
        <v>4.9721946000000003E-2</v>
      </c>
      <c r="T548" s="15">
        <f t="shared" si="98"/>
        <v>4.8934851333333328E-2</v>
      </c>
      <c r="V548" s="14">
        <v>4.8787055000000003E-2</v>
      </c>
      <c r="W548" s="14">
        <v>5.3018629999999997E-2</v>
      </c>
      <c r="X548" s="14">
        <v>4.7068336000000002E-2</v>
      </c>
      <c r="Y548" s="15">
        <f t="shared" si="99"/>
        <v>4.9624673666666674E-2</v>
      </c>
    </row>
    <row r="549" spans="1:25" s="13" customFormat="1" x14ac:dyDescent="0.2">
      <c r="A549" s="13" t="s">
        <v>580</v>
      </c>
      <c r="B549" s="14">
        <v>0</v>
      </c>
      <c r="C549" s="14">
        <v>0</v>
      </c>
      <c r="D549" s="14">
        <v>0</v>
      </c>
      <c r="E549" s="15">
        <f t="shared" si="95"/>
        <v>0</v>
      </c>
      <c r="G549" s="13">
        <v>0</v>
      </c>
      <c r="H549" s="13">
        <v>0</v>
      </c>
      <c r="I549" s="13">
        <v>0</v>
      </c>
      <c r="J549" s="15">
        <f t="shared" si="96"/>
        <v>0</v>
      </c>
      <c r="L549" s="13">
        <v>0</v>
      </c>
      <c r="M549" s="13">
        <v>0</v>
      </c>
      <c r="N549" s="13">
        <v>0</v>
      </c>
      <c r="O549" s="15">
        <f t="shared" si="97"/>
        <v>0</v>
      </c>
      <c r="Q549" s="13">
        <v>1.0299579999999999E-2</v>
      </c>
      <c r="R549" s="13">
        <v>9.4294870000000003E-3</v>
      </c>
      <c r="S549" s="13">
        <v>8.4568909999999994E-3</v>
      </c>
      <c r="T549" s="15">
        <f t="shared" si="98"/>
        <v>9.3953193333333324E-3</v>
      </c>
      <c r="V549" s="14">
        <v>1.078639E-2</v>
      </c>
      <c r="W549" s="14">
        <v>1.0941515000000001E-2</v>
      </c>
      <c r="X549" s="14">
        <v>1.0174483999999999E-2</v>
      </c>
      <c r="Y549" s="15">
        <f t="shared" si="99"/>
        <v>1.0634129666666665E-2</v>
      </c>
    </row>
    <row r="550" spans="1:25" s="13" customFormat="1" x14ac:dyDescent="0.2">
      <c r="A550" s="13" t="s">
        <v>581</v>
      </c>
      <c r="B550" s="14">
        <v>0</v>
      </c>
      <c r="C550" s="14">
        <v>0</v>
      </c>
      <c r="D550" s="14">
        <v>0</v>
      </c>
      <c r="E550" s="15">
        <f t="shared" si="95"/>
        <v>0</v>
      </c>
      <c r="G550" s="13">
        <v>0</v>
      </c>
      <c r="H550" s="13">
        <v>0</v>
      </c>
      <c r="I550" s="13">
        <v>0</v>
      </c>
      <c r="J550" s="15">
        <f t="shared" si="96"/>
        <v>0</v>
      </c>
      <c r="L550" s="13">
        <v>0</v>
      </c>
      <c r="M550" s="13">
        <v>0</v>
      </c>
      <c r="N550" s="13">
        <v>0</v>
      </c>
      <c r="O550" s="15">
        <f t="shared" si="97"/>
        <v>0</v>
      </c>
      <c r="Q550" s="13">
        <v>7.1517849999999999E-3</v>
      </c>
      <c r="R550" s="13">
        <v>8.2443110000000007E-3</v>
      </c>
      <c r="S550" s="13">
        <v>6.114904E-3</v>
      </c>
      <c r="T550" s="15">
        <f t="shared" si="98"/>
        <v>7.1703333333333341E-3</v>
      </c>
      <c r="V550" s="14">
        <v>7.6980679999999998E-3</v>
      </c>
      <c r="W550" s="14">
        <v>8.9950550000000001E-3</v>
      </c>
      <c r="X550" s="14">
        <v>0</v>
      </c>
      <c r="Y550" s="15">
        <f t="shared" si="99"/>
        <v>5.5643743333333336E-3</v>
      </c>
    </row>
    <row r="551" spans="1:25" s="13" customFormat="1" x14ac:dyDescent="0.2">
      <c r="A551" s="13" t="s">
        <v>582</v>
      </c>
      <c r="B551" s="14">
        <v>7.4329829999999998E-3</v>
      </c>
      <c r="C551" s="14">
        <v>4.6717490000000002E-3</v>
      </c>
      <c r="D551" s="14">
        <v>3.8493160000000002E-3</v>
      </c>
      <c r="E551" s="15">
        <f t="shared" si="95"/>
        <v>5.3180159999999992E-3</v>
      </c>
      <c r="G551" s="13">
        <v>4.7498289999999997E-3</v>
      </c>
      <c r="H551" s="13">
        <v>0</v>
      </c>
      <c r="I551" s="13">
        <v>0</v>
      </c>
      <c r="J551" s="15">
        <f t="shared" si="96"/>
        <v>1.5832763333333332E-3</v>
      </c>
      <c r="L551" s="13">
        <v>7.6038169999999997E-3</v>
      </c>
      <c r="M551" s="13">
        <v>7.1542860000000002E-3</v>
      </c>
      <c r="N551" s="13">
        <v>0</v>
      </c>
      <c r="O551" s="15">
        <f t="shared" si="97"/>
        <v>4.9193676666666663E-3</v>
      </c>
      <c r="Q551" s="13">
        <v>6.4907230000000003E-3</v>
      </c>
      <c r="R551" s="13">
        <v>3.5273349999999999E-3</v>
      </c>
      <c r="S551" s="13">
        <v>0</v>
      </c>
      <c r="T551" s="15">
        <f t="shared" si="98"/>
        <v>3.3393526666666666E-3</v>
      </c>
      <c r="V551" s="14">
        <v>3.1676790000000001E-3</v>
      </c>
      <c r="W551" s="14">
        <v>3.9371099999999997E-3</v>
      </c>
      <c r="X551" s="14">
        <v>0</v>
      </c>
      <c r="Y551" s="15">
        <f t="shared" si="99"/>
        <v>2.3682630000000002E-3</v>
      </c>
    </row>
    <row r="552" spans="1:25" s="13" customFormat="1" x14ac:dyDescent="0.2">
      <c r="A552" s="13" t="s">
        <v>583</v>
      </c>
      <c r="B552" s="14">
        <v>0</v>
      </c>
      <c r="C552" s="14">
        <v>0</v>
      </c>
      <c r="D552" s="14">
        <v>0</v>
      </c>
      <c r="E552" s="15">
        <f t="shared" si="95"/>
        <v>0</v>
      </c>
      <c r="G552" s="13">
        <v>0</v>
      </c>
      <c r="H552" s="13">
        <v>1.9810269999999998E-3</v>
      </c>
      <c r="I552" s="13">
        <v>0</v>
      </c>
      <c r="J552" s="15">
        <f t="shared" si="96"/>
        <v>6.6034233333333323E-4</v>
      </c>
      <c r="L552" s="13">
        <v>0</v>
      </c>
      <c r="M552" s="13">
        <v>0</v>
      </c>
      <c r="N552" s="13">
        <v>2.7108620000000001E-3</v>
      </c>
      <c r="O552" s="15">
        <f t="shared" si="97"/>
        <v>9.0362066666666669E-4</v>
      </c>
      <c r="Q552" s="13">
        <v>0</v>
      </c>
      <c r="R552" s="13">
        <v>0</v>
      </c>
      <c r="S552" s="13">
        <v>0</v>
      </c>
      <c r="T552" s="15">
        <f t="shared" si="98"/>
        <v>0</v>
      </c>
      <c r="V552" s="14">
        <v>0</v>
      </c>
      <c r="W552" s="14">
        <v>0</v>
      </c>
      <c r="X552" s="14">
        <v>0</v>
      </c>
      <c r="Y552" s="15">
        <f t="shared" si="99"/>
        <v>0</v>
      </c>
    </row>
    <row r="553" spans="1:25" s="13" customFormat="1" x14ac:dyDescent="0.2">
      <c r="A553" s="13" t="s">
        <v>584</v>
      </c>
      <c r="B553" s="14">
        <v>1.6045987000000001E-2</v>
      </c>
      <c r="C553" s="14">
        <v>2.0052255000000001E-2</v>
      </c>
      <c r="D553" s="14">
        <v>1.9296211000000001E-2</v>
      </c>
      <c r="E553" s="15">
        <f t="shared" si="95"/>
        <v>1.8464817666666668E-2</v>
      </c>
      <c r="G553" s="13">
        <v>1.4900157000000001E-2</v>
      </c>
      <c r="H553" s="13">
        <v>1.4485787999999999E-2</v>
      </c>
      <c r="I553" s="13">
        <v>1.6178306999999999E-2</v>
      </c>
      <c r="J553" s="15">
        <f t="shared" si="96"/>
        <v>1.5188083999999999E-2</v>
      </c>
      <c r="L553" s="13">
        <v>2.3315299000000001E-2</v>
      </c>
      <c r="M553" s="13">
        <v>1.6857899999999999E-2</v>
      </c>
      <c r="N553" s="13">
        <v>2.0426903999999999E-2</v>
      </c>
      <c r="O553" s="15">
        <f t="shared" si="97"/>
        <v>2.0200034333333335E-2</v>
      </c>
      <c r="Q553" s="13">
        <v>1.4299111999999999E-2</v>
      </c>
      <c r="R553" s="13">
        <v>1.0454569E-2</v>
      </c>
      <c r="S553" s="13">
        <v>1.4524173E-2</v>
      </c>
      <c r="T553" s="15">
        <f t="shared" si="98"/>
        <v>1.3092618E-2</v>
      </c>
      <c r="V553" s="14">
        <v>1.1795129E-2</v>
      </c>
      <c r="W553" s="14">
        <v>1.1955728000000001E-2</v>
      </c>
      <c r="X553" s="14">
        <v>1.1301212999999999E-2</v>
      </c>
      <c r="Y553" s="15">
        <f t="shared" si="99"/>
        <v>1.1684023333333333E-2</v>
      </c>
    </row>
    <row r="554" spans="1:25" s="13" customFormat="1" x14ac:dyDescent="0.2">
      <c r="A554" s="13" t="s">
        <v>585</v>
      </c>
      <c r="B554" s="14">
        <v>1.9336883999999999E-2</v>
      </c>
      <c r="C554" s="14">
        <v>1.587599E-2</v>
      </c>
      <c r="D554" s="14">
        <v>2.0434610999999998E-2</v>
      </c>
      <c r="E554" s="15">
        <f t="shared" si="95"/>
        <v>1.8549161666666664E-2</v>
      </c>
      <c r="G554" s="13">
        <v>2.0575683000000001E-2</v>
      </c>
      <c r="H554" s="13">
        <v>2.1342943999999999E-2</v>
      </c>
      <c r="I554" s="13">
        <v>2.1339584000000002E-2</v>
      </c>
      <c r="J554" s="15">
        <f t="shared" si="96"/>
        <v>2.1086070333333335E-2</v>
      </c>
      <c r="L554" s="13">
        <v>2.7882288000000002E-2</v>
      </c>
      <c r="M554" s="13">
        <v>2.8319190000000001E-2</v>
      </c>
      <c r="N554" s="13">
        <v>2.7377921E-2</v>
      </c>
      <c r="O554" s="15">
        <f t="shared" si="97"/>
        <v>2.7859799666666667E-2</v>
      </c>
      <c r="Q554" s="13">
        <v>1.5333841000000001E-2</v>
      </c>
      <c r="R554" s="13">
        <v>1.5743394000000001E-2</v>
      </c>
      <c r="S554" s="13">
        <v>1.8300240999999998E-2</v>
      </c>
      <c r="T554" s="15">
        <f t="shared" si="98"/>
        <v>1.6459158666666668E-2</v>
      </c>
      <c r="V554" s="14">
        <v>1.7019738999999999E-2</v>
      </c>
      <c r="W554" s="14">
        <v>1.9073966000000001E-2</v>
      </c>
      <c r="X554" s="14">
        <v>1.8690476000000001E-2</v>
      </c>
      <c r="Y554" s="15">
        <f t="shared" si="99"/>
        <v>1.8261393666666667E-2</v>
      </c>
    </row>
    <row r="555" spans="1:25" s="13" customFormat="1" x14ac:dyDescent="0.2">
      <c r="A555" s="13" t="s">
        <v>586</v>
      </c>
      <c r="B555" s="14">
        <v>0</v>
      </c>
      <c r="C555" s="14">
        <v>2.3951440000000001E-3</v>
      </c>
      <c r="D555" s="14">
        <v>0</v>
      </c>
      <c r="E555" s="15">
        <f t="shared" si="95"/>
        <v>7.983813333333334E-4</v>
      </c>
      <c r="G555" s="13">
        <v>0</v>
      </c>
      <c r="H555" s="13">
        <v>0</v>
      </c>
      <c r="I555" s="13">
        <v>0</v>
      </c>
      <c r="J555" s="15">
        <f t="shared" si="96"/>
        <v>0</v>
      </c>
      <c r="L555" s="13">
        <v>0</v>
      </c>
      <c r="M555" s="13">
        <v>0</v>
      </c>
      <c r="N555" s="13">
        <v>0</v>
      </c>
      <c r="O555" s="15">
        <f t="shared" si="97"/>
        <v>0</v>
      </c>
      <c r="Q555" s="13">
        <v>0</v>
      </c>
      <c r="R555" s="13">
        <v>0</v>
      </c>
      <c r="S555" s="13">
        <v>0</v>
      </c>
      <c r="T555" s="15">
        <f t="shared" si="98"/>
        <v>0</v>
      </c>
      <c r="V555" s="14">
        <v>0</v>
      </c>
      <c r="W555" s="14">
        <v>1.9985300000000001E-3</v>
      </c>
      <c r="X555" s="14">
        <v>0</v>
      </c>
      <c r="Y555" s="15">
        <f t="shared" si="99"/>
        <v>6.6617666666666674E-4</v>
      </c>
    </row>
    <row r="556" spans="1:25" s="13" customFormat="1" x14ac:dyDescent="0.2">
      <c r="A556" s="13" t="s">
        <v>587</v>
      </c>
      <c r="B556" s="14">
        <v>0</v>
      </c>
      <c r="C556" s="14">
        <v>0</v>
      </c>
      <c r="D556" s="14">
        <v>0</v>
      </c>
      <c r="E556" s="15">
        <f t="shared" si="95"/>
        <v>0</v>
      </c>
      <c r="G556" s="13">
        <v>2.6193760000000001E-3</v>
      </c>
      <c r="H556" s="13">
        <v>0</v>
      </c>
      <c r="I556" s="13">
        <v>0</v>
      </c>
      <c r="J556" s="15">
        <f t="shared" si="96"/>
        <v>8.7312533333333336E-4</v>
      </c>
      <c r="L556" s="13">
        <v>2.5859210000000001E-3</v>
      </c>
      <c r="M556" s="13">
        <v>0</v>
      </c>
      <c r="N556" s="13">
        <v>0</v>
      </c>
      <c r="O556" s="15">
        <f t="shared" si="97"/>
        <v>8.6197366666666668E-4</v>
      </c>
      <c r="Q556" s="13">
        <v>0</v>
      </c>
      <c r="R556" s="13">
        <v>0</v>
      </c>
      <c r="S556" s="13">
        <v>0</v>
      </c>
      <c r="T556" s="15">
        <f t="shared" si="98"/>
        <v>0</v>
      </c>
      <c r="V556" s="14">
        <v>0</v>
      </c>
      <c r="W556" s="14">
        <v>0</v>
      </c>
      <c r="X556" s="14">
        <v>0</v>
      </c>
      <c r="Y556" s="15">
        <f t="shared" si="99"/>
        <v>0</v>
      </c>
    </row>
    <row r="557" spans="1:25" s="13" customFormat="1" x14ac:dyDescent="0.2">
      <c r="A557" s="13" t="s">
        <v>588</v>
      </c>
      <c r="B557" s="14">
        <v>0</v>
      </c>
      <c r="C557" s="14">
        <v>0</v>
      </c>
      <c r="D557" s="14">
        <v>2.1727333000000001E-2</v>
      </c>
      <c r="E557" s="15">
        <f t="shared" si="95"/>
        <v>7.2424443333333338E-3</v>
      </c>
      <c r="G557" s="13">
        <v>0</v>
      </c>
      <c r="H557" s="13">
        <v>0</v>
      </c>
      <c r="I557" s="13">
        <v>0</v>
      </c>
      <c r="J557" s="15">
        <f t="shared" si="96"/>
        <v>0</v>
      </c>
      <c r="L557" s="13">
        <v>0</v>
      </c>
      <c r="M557" s="13">
        <v>0</v>
      </c>
      <c r="N557" s="13">
        <v>0</v>
      </c>
      <c r="O557" s="15">
        <f t="shared" si="97"/>
        <v>0</v>
      </c>
      <c r="Q557" s="13">
        <v>0</v>
      </c>
      <c r="R557" s="13">
        <v>0</v>
      </c>
      <c r="S557" s="13">
        <v>0</v>
      </c>
      <c r="T557" s="15">
        <f t="shared" si="98"/>
        <v>0</v>
      </c>
      <c r="V557" s="14">
        <v>1.3127173000000001E-2</v>
      </c>
      <c r="W557" s="14">
        <v>0</v>
      </c>
      <c r="X557" s="14">
        <v>0</v>
      </c>
      <c r="Y557" s="15">
        <f t="shared" si="99"/>
        <v>4.3757243333333333E-3</v>
      </c>
    </row>
    <row r="558" spans="1:25" s="13" customFormat="1" x14ac:dyDescent="0.2">
      <c r="A558" s="13" t="s">
        <v>589</v>
      </c>
      <c r="B558" s="14">
        <v>2.1925601999999999E-2</v>
      </c>
      <c r="C558" s="14">
        <v>2.2390039E-2</v>
      </c>
      <c r="D558" s="14">
        <v>2.0693157E-2</v>
      </c>
      <c r="E558" s="15">
        <f t="shared" si="95"/>
        <v>2.1669599333333334E-2</v>
      </c>
      <c r="G558" s="13">
        <v>2.0853022999999998E-2</v>
      </c>
      <c r="H558" s="13">
        <v>2.6232851000000001E-2</v>
      </c>
      <c r="I558" s="13">
        <v>1.2848378000000001E-2</v>
      </c>
      <c r="J558" s="15">
        <f t="shared" si="96"/>
        <v>1.9978084E-2</v>
      </c>
      <c r="L558" s="13">
        <v>2.0748038999999999E-2</v>
      </c>
      <c r="M558" s="13">
        <v>1.3655585E-2</v>
      </c>
      <c r="N558" s="13">
        <v>1.4040907E-2</v>
      </c>
      <c r="O558" s="15">
        <f t="shared" si="97"/>
        <v>1.6148177E-2</v>
      </c>
      <c r="Q558" s="13">
        <v>2.3069576000000001E-2</v>
      </c>
      <c r="R558" s="13">
        <v>1.9495858000000001E-2</v>
      </c>
      <c r="S558" s="13">
        <v>1.1731655000000001E-2</v>
      </c>
      <c r="T558" s="15">
        <f t="shared" si="98"/>
        <v>1.8099029666666665E-2</v>
      </c>
      <c r="V558" s="14">
        <v>1.5316618000000001E-2</v>
      </c>
      <c r="W558" s="14">
        <v>1.5009061000000001E-2</v>
      </c>
      <c r="X558" s="14">
        <v>7.1059210000000003E-3</v>
      </c>
      <c r="Y558" s="15">
        <f t="shared" si="99"/>
        <v>1.2477200000000001E-2</v>
      </c>
    </row>
    <row r="559" spans="1:25" s="13" customFormat="1" x14ac:dyDescent="0.2">
      <c r="A559" s="13" t="s">
        <v>590</v>
      </c>
      <c r="B559" s="14">
        <v>6.0294374999999997E-2</v>
      </c>
      <c r="C559" s="14">
        <v>5.3267387999999999E-2</v>
      </c>
      <c r="D559" s="14">
        <v>7.7298219000000001E-2</v>
      </c>
      <c r="E559" s="15">
        <f t="shared" si="95"/>
        <v>6.3619993999999999E-2</v>
      </c>
      <c r="G559" s="13">
        <v>7.8230413999999998E-2</v>
      </c>
      <c r="H559" s="13">
        <v>4.4874507000000001E-2</v>
      </c>
      <c r="I559" s="13">
        <v>5.6352989999999999E-2</v>
      </c>
      <c r="J559" s="15">
        <f t="shared" si="96"/>
        <v>5.9819303666666664E-2</v>
      </c>
      <c r="L559" s="13">
        <v>5.2479960999999999E-2</v>
      </c>
      <c r="M559" s="13">
        <v>7.5596048999999998E-2</v>
      </c>
      <c r="N559" s="13">
        <v>4.2695030000000002E-2</v>
      </c>
      <c r="O559" s="15">
        <f t="shared" si="97"/>
        <v>5.6923679999999997E-2</v>
      </c>
      <c r="Q559" s="13">
        <v>3.7869861999999997E-2</v>
      </c>
      <c r="R559" s="13">
        <v>2.7596260000000001E-2</v>
      </c>
      <c r="S559" s="13">
        <v>3.9974140999999998E-2</v>
      </c>
      <c r="T559" s="15">
        <f t="shared" si="98"/>
        <v>3.5146754333333335E-2</v>
      </c>
      <c r="V559" s="14">
        <v>4.0064797999999999E-2</v>
      </c>
      <c r="W559" s="14">
        <v>4.0448466000000002E-2</v>
      </c>
      <c r="X559" s="14">
        <v>3.7525154999999998E-2</v>
      </c>
      <c r="Y559" s="15">
        <f t="shared" si="99"/>
        <v>3.9346139666666669E-2</v>
      </c>
    </row>
    <row r="560" spans="1:25" s="13" customFormat="1" x14ac:dyDescent="0.2">
      <c r="A560" s="13" t="s">
        <v>591</v>
      </c>
      <c r="B560" s="14">
        <v>0</v>
      </c>
      <c r="C560" s="14">
        <v>6.000338E-3</v>
      </c>
      <c r="D560" s="14">
        <v>4.8853229999999996E-3</v>
      </c>
      <c r="E560" s="15">
        <f t="shared" si="95"/>
        <v>3.6285536666666664E-3</v>
      </c>
      <c r="G560" s="13">
        <v>0</v>
      </c>
      <c r="H560" s="13">
        <v>6.6414239999999999E-3</v>
      </c>
      <c r="I560" s="13">
        <v>6.1414449999999997E-3</v>
      </c>
      <c r="J560" s="15">
        <f t="shared" si="96"/>
        <v>4.2609563333333329E-3</v>
      </c>
      <c r="L560" s="13">
        <v>5.144582E-3</v>
      </c>
      <c r="M560" s="13">
        <v>0</v>
      </c>
      <c r="N560" s="13">
        <v>0</v>
      </c>
      <c r="O560" s="15">
        <f t="shared" si="97"/>
        <v>1.7148606666666667E-3</v>
      </c>
      <c r="Q560" s="13">
        <v>3.828597E-3</v>
      </c>
      <c r="R560" s="13">
        <v>0</v>
      </c>
      <c r="S560" s="13">
        <v>0</v>
      </c>
      <c r="T560" s="15">
        <f t="shared" si="98"/>
        <v>1.276199E-3</v>
      </c>
      <c r="V560" s="14">
        <v>0</v>
      </c>
      <c r="W560" s="14">
        <v>5.7006519999999996E-3</v>
      </c>
      <c r="X560" s="14">
        <v>0</v>
      </c>
      <c r="Y560" s="15">
        <f t="shared" si="99"/>
        <v>1.9002173333333332E-3</v>
      </c>
    </row>
    <row r="561" spans="1:25" s="13" customFormat="1" x14ac:dyDescent="0.2">
      <c r="A561" s="13" t="s">
        <v>592</v>
      </c>
      <c r="B561" s="14">
        <v>0</v>
      </c>
      <c r="C561" s="14">
        <v>0</v>
      </c>
      <c r="D561" s="14">
        <v>0</v>
      </c>
      <c r="E561" s="15">
        <f t="shared" si="95"/>
        <v>0</v>
      </c>
      <c r="G561" s="13">
        <v>2.1486040000000001E-3</v>
      </c>
      <c r="H561" s="13">
        <v>0</v>
      </c>
      <c r="I561" s="13">
        <v>0</v>
      </c>
      <c r="J561" s="15">
        <f t="shared" si="96"/>
        <v>7.1620133333333334E-4</v>
      </c>
      <c r="L561" s="13">
        <v>0</v>
      </c>
      <c r="M561" s="13">
        <v>0</v>
      </c>
      <c r="N561" s="13">
        <v>0</v>
      </c>
      <c r="O561" s="15">
        <f t="shared" si="97"/>
        <v>0</v>
      </c>
      <c r="Q561" s="13">
        <v>0</v>
      </c>
      <c r="R561" s="13">
        <v>3.3095939999999999E-3</v>
      </c>
      <c r="S561" s="13">
        <v>0</v>
      </c>
      <c r="T561" s="15">
        <f t="shared" si="98"/>
        <v>1.1031979999999999E-3</v>
      </c>
      <c r="V561" s="14">
        <v>0</v>
      </c>
      <c r="W561" s="14">
        <v>0</v>
      </c>
      <c r="X561" s="14">
        <v>0</v>
      </c>
      <c r="Y561" s="15">
        <f t="shared" si="99"/>
        <v>0</v>
      </c>
    </row>
    <row r="562" spans="1:25" s="13" customFormat="1" x14ac:dyDescent="0.2">
      <c r="A562" s="13" t="s">
        <v>593</v>
      </c>
      <c r="B562" s="14">
        <v>3.0016779999999998E-3</v>
      </c>
      <c r="C562" s="14">
        <v>0</v>
      </c>
      <c r="D562" s="14">
        <v>0</v>
      </c>
      <c r="E562" s="15">
        <f t="shared" si="95"/>
        <v>1.0005593333333332E-3</v>
      </c>
      <c r="G562" s="13">
        <v>0</v>
      </c>
      <c r="H562" s="13">
        <v>0</v>
      </c>
      <c r="I562" s="13">
        <v>2.5548770000000001E-3</v>
      </c>
      <c r="J562" s="15">
        <f t="shared" si="96"/>
        <v>8.516256666666667E-4</v>
      </c>
      <c r="L562" s="13">
        <v>0</v>
      </c>
      <c r="M562" s="13">
        <v>0</v>
      </c>
      <c r="N562" s="13">
        <v>0</v>
      </c>
      <c r="O562" s="15">
        <f t="shared" si="97"/>
        <v>0</v>
      </c>
      <c r="Q562" s="13">
        <v>0</v>
      </c>
      <c r="R562" s="13">
        <v>0</v>
      </c>
      <c r="S562" s="13">
        <v>0</v>
      </c>
      <c r="T562" s="15">
        <f t="shared" si="98"/>
        <v>0</v>
      </c>
      <c r="V562" s="14">
        <v>0</v>
      </c>
      <c r="W562" s="14">
        <v>0</v>
      </c>
      <c r="X562" s="14">
        <v>0</v>
      </c>
      <c r="Y562" s="15">
        <f t="shared" si="99"/>
        <v>0</v>
      </c>
    </row>
    <row r="563" spans="1:25" s="13" customFormat="1" x14ac:dyDescent="0.2">
      <c r="A563" s="13" t="s">
        <v>594</v>
      </c>
      <c r="B563" s="14">
        <v>5.6313835999999999E-2</v>
      </c>
      <c r="C563" s="14">
        <v>5.5281563999999998E-2</v>
      </c>
      <c r="D563" s="14">
        <v>4.9374974000000002E-2</v>
      </c>
      <c r="E563" s="15">
        <f t="shared" si="95"/>
        <v>5.3656791333333335E-2</v>
      </c>
      <c r="G563" s="13">
        <v>4.6736841000000001E-2</v>
      </c>
      <c r="H563" s="13">
        <v>5.3232570999999999E-2</v>
      </c>
      <c r="I563" s="13">
        <v>4.3360954E-2</v>
      </c>
      <c r="J563" s="15">
        <f t="shared" si="96"/>
        <v>4.7776788666666674E-2</v>
      </c>
      <c r="L563" s="13">
        <v>6.3048497999999994E-2</v>
      </c>
      <c r="M563" s="13">
        <v>6.3093703000000001E-2</v>
      </c>
      <c r="N563" s="13">
        <v>5.9772683E-2</v>
      </c>
      <c r="O563" s="15">
        <f t="shared" si="97"/>
        <v>6.1971628000000001E-2</v>
      </c>
      <c r="Q563" s="13">
        <v>3.9647867000000003E-2</v>
      </c>
      <c r="R563" s="13">
        <v>4.1522125E-2</v>
      </c>
      <c r="S563" s="13">
        <v>3.8057697000000001E-2</v>
      </c>
      <c r="T563" s="15">
        <f t="shared" si="98"/>
        <v>3.9742563000000002E-2</v>
      </c>
      <c r="V563" s="14">
        <v>3.6508028999999997E-2</v>
      </c>
      <c r="W563" s="14">
        <v>4.3676566E-2</v>
      </c>
      <c r="X563" s="14">
        <v>3.8526990999999997E-2</v>
      </c>
      <c r="Y563" s="15">
        <f t="shared" si="99"/>
        <v>3.9570528666666667E-2</v>
      </c>
    </row>
    <row r="564" spans="1:25" s="13" customFormat="1" x14ac:dyDescent="0.2">
      <c r="A564" s="13" t="s">
        <v>595</v>
      </c>
      <c r="B564" s="14">
        <v>0</v>
      </c>
      <c r="C564" s="14">
        <v>0</v>
      </c>
      <c r="D564" s="14">
        <v>0</v>
      </c>
      <c r="E564" s="15">
        <f t="shared" si="95"/>
        <v>0</v>
      </c>
      <c r="G564" s="13">
        <v>0</v>
      </c>
      <c r="H564" s="13">
        <v>0</v>
      </c>
      <c r="I564" s="13">
        <v>0</v>
      </c>
      <c r="J564" s="15">
        <f t="shared" si="96"/>
        <v>0</v>
      </c>
      <c r="L564" s="13">
        <v>2.2945470000000001E-3</v>
      </c>
      <c r="M564" s="13">
        <v>0</v>
      </c>
      <c r="N564" s="13">
        <v>0</v>
      </c>
      <c r="O564" s="15">
        <f t="shared" si="97"/>
        <v>7.6484900000000006E-4</v>
      </c>
      <c r="Q564" s="13">
        <v>1.2432159999999999E-3</v>
      </c>
      <c r="R564" s="13">
        <v>0</v>
      </c>
      <c r="S564" s="13">
        <v>0</v>
      </c>
      <c r="T564" s="15">
        <f t="shared" si="98"/>
        <v>4.1440533333333328E-4</v>
      </c>
      <c r="V564" s="14">
        <v>0</v>
      </c>
      <c r="W564" s="14">
        <v>2.2191429999999998E-3</v>
      </c>
      <c r="X564" s="14">
        <v>0</v>
      </c>
      <c r="Y564" s="15">
        <f t="shared" si="99"/>
        <v>7.3971433333333331E-4</v>
      </c>
    </row>
    <row r="565" spans="1:25" s="13" customFormat="1" x14ac:dyDescent="0.2">
      <c r="A565" s="13" t="s">
        <v>596</v>
      </c>
      <c r="B565" s="14">
        <v>0</v>
      </c>
      <c r="C565" s="14">
        <v>0</v>
      </c>
      <c r="D565" s="14">
        <v>0</v>
      </c>
      <c r="E565" s="15">
        <f t="shared" si="95"/>
        <v>0</v>
      </c>
      <c r="G565" s="13">
        <v>2.429924E-3</v>
      </c>
      <c r="H565" s="13">
        <v>0</v>
      </c>
      <c r="I565" s="13">
        <v>0</v>
      </c>
      <c r="J565" s="15">
        <f t="shared" si="96"/>
        <v>8.0997466666666662E-4</v>
      </c>
      <c r="L565" s="13">
        <v>0</v>
      </c>
      <c r="M565" s="13">
        <v>0</v>
      </c>
      <c r="N565" s="13">
        <v>0</v>
      </c>
      <c r="O565" s="15">
        <f t="shared" si="97"/>
        <v>0</v>
      </c>
      <c r="Q565" s="13">
        <v>0</v>
      </c>
      <c r="R565" s="13">
        <v>0</v>
      </c>
      <c r="S565" s="13">
        <v>3.6106210000000001E-3</v>
      </c>
      <c r="T565" s="15">
        <f t="shared" si="98"/>
        <v>1.2035403333333333E-3</v>
      </c>
      <c r="V565" s="14">
        <v>0</v>
      </c>
      <c r="W565" s="14">
        <v>0</v>
      </c>
      <c r="X565" s="14">
        <v>0</v>
      </c>
      <c r="Y565" s="15">
        <f t="shared" si="99"/>
        <v>0</v>
      </c>
    </row>
    <row r="566" spans="1:25" s="13" customFormat="1" x14ac:dyDescent="0.2">
      <c r="A566" s="13" t="s">
        <v>597</v>
      </c>
      <c r="B566" s="14">
        <v>1.821795E-3</v>
      </c>
      <c r="C566" s="14">
        <v>2.033591E-3</v>
      </c>
      <c r="D566" s="14">
        <v>1.510235E-3</v>
      </c>
      <c r="E566" s="15">
        <f t="shared" si="95"/>
        <v>1.7885403333333331E-3</v>
      </c>
      <c r="G566" s="13">
        <v>2.573873E-3</v>
      </c>
      <c r="H566" s="13">
        <v>0</v>
      </c>
      <c r="I566" s="13">
        <v>1.3049470000000001E-3</v>
      </c>
      <c r="J566" s="15">
        <f t="shared" si="96"/>
        <v>1.29294E-3</v>
      </c>
      <c r="L566" s="13">
        <v>0</v>
      </c>
      <c r="M566" s="13">
        <v>3.795269E-3</v>
      </c>
      <c r="N566" s="13">
        <v>0</v>
      </c>
      <c r="O566" s="15">
        <f t="shared" si="97"/>
        <v>1.2650896666666666E-3</v>
      </c>
      <c r="Q566" s="13">
        <v>0</v>
      </c>
      <c r="R566" s="13">
        <v>1.817384E-3</v>
      </c>
      <c r="S566" s="13">
        <v>0</v>
      </c>
      <c r="T566" s="15">
        <f t="shared" si="98"/>
        <v>6.0579466666666663E-4</v>
      </c>
      <c r="V566" s="14">
        <v>0</v>
      </c>
      <c r="W566" s="14">
        <v>0</v>
      </c>
      <c r="X566" s="14">
        <v>0</v>
      </c>
      <c r="Y566" s="15">
        <f t="shared" si="99"/>
        <v>0</v>
      </c>
    </row>
    <row r="567" spans="1:25" s="13" customFormat="1" x14ac:dyDescent="0.2">
      <c r="A567" s="13" t="s">
        <v>598</v>
      </c>
      <c r="B567" s="14">
        <v>1.2756069E-2</v>
      </c>
      <c r="C567" s="14">
        <v>9.818785E-3</v>
      </c>
      <c r="D567" s="14">
        <v>1.1908871E-2</v>
      </c>
      <c r="E567" s="15">
        <f t="shared" si="95"/>
        <v>1.1494575E-2</v>
      </c>
      <c r="G567" s="13">
        <v>8.3312160000000007E-3</v>
      </c>
      <c r="H567" s="13">
        <v>1.4064132999999999E-2</v>
      </c>
      <c r="I567" s="13">
        <v>1.1343071E-2</v>
      </c>
      <c r="J567" s="15">
        <f t="shared" si="96"/>
        <v>1.1246140000000002E-2</v>
      </c>
      <c r="L567" s="13">
        <v>1.0489284E-2</v>
      </c>
      <c r="M567" s="13">
        <v>1.2655412E-2</v>
      </c>
      <c r="N567" s="13">
        <v>1.5522964E-2</v>
      </c>
      <c r="O567" s="15">
        <f t="shared" si="97"/>
        <v>1.288922E-2</v>
      </c>
      <c r="Q567" s="13">
        <v>8.2216930000000004E-3</v>
      </c>
      <c r="R567" s="13">
        <v>1.2037805E-2</v>
      </c>
      <c r="S567" s="13">
        <v>0</v>
      </c>
      <c r="T567" s="15">
        <f t="shared" si="98"/>
        <v>6.7531660000000006E-3</v>
      </c>
      <c r="V567" s="14">
        <v>8.9260769999999993E-3</v>
      </c>
      <c r="W567" s="14">
        <v>1.4136602999999999E-2</v>
      </c>
      <c r="X567" s="14">
        <v>1.1460632E-2</v>
      </c>
      <c r="Y567" s="15">
        <f t="shared" si="99"/>
        <v>1.1507770666666667E-2</v>
      </c>
    </row>
    <row r="568" spans="1:25" s="13" customFormat="1" x14ac:dyDescent="0.2">
      <c r="A568" s="13" t="s">
        <v>599</v>
      </c>
      <c r="B568" s="14">
        <v>3.4422784999999997E-2</v>
      </c>
      <c r="C568" s="14">
        <v>3.4461674999999997E-2</v>
      </c>
      <c r="D568" s="14">
        <v>4.7689240000000001E-2</v>
      </c>
      <c r="E568" s="15">
        <f t="shared" si="95"/>
        <v>3.8857900000000001E-2</v>
      </c>
      <c r="G568" s="13">
        <v>2.4756393000000002E-2</v>
      </c>
      <c r="H568" s="13">
        <v>3.6697939999999998E-2</v>
      </c>
      <c r="I568" s="13">
        <v>4.1296319999999997E-2</v>
      </c>
      <c r="J568" s="15">
        <f t="shared" si="96"/>
        <v>3.4250217666666666E-2</v>
      </c>
      <c r="L568" s="13">
        <v>3.6595602999999997E-2</v>
      </c>
      <c r="M568" s="13">
        <v>4.0429694000000002E-2</v>
      </c>
      <c r="N568" s="13">
        <v>6.1025495999999999E-2</v>
      </c>
      <c r="O568" s="15">
        <f t="shared" si="97"/>
        <v>4.6016931000000004E-2</v>
      </c>
      <c r="Q568" s="13">
        <v>3.1367262E-2</v>
      </c>
      <c r="R568" s="13">
        <v>3.8751792E-2</v>
      </c>
      <c r="S568" s="13">
        <v>1.5876372999999999E-2</v>
      </c>
      <c r="T568" s="15">
        <f t="shared" si="98"/>
        <v>2.8665142333333334E-2</v>
      </c>
      <c r="V568" s="14">
        <v>3.4843840000000001E-2</v>
      </c>
      <c r="W568" s="14">
        <v>4.0223376999999998E-2</v>
      </c>
      <c r="X568" s="14">
        <v>3.1405234999999997E-2</v>
      </c>
      <c r="Y568" s="15">
        <f t="shared" si="99"/>
        <v>3.5490817333333334E-2</v>
      </c>
    </row>
    <row r="569" spans="1:25" s="13" customFormat="1" x14ac:dyDescent="0.2">
      <c r="A569" s="13" t="s">
        <v>600</v>
      </c>
      <c r="B569" s="14">
        <v>0</v>
      </c>
      <c r="C569" s="14">
        <v>0</v>
      </c>
      <c r="D569" s="14">
        <v>0</v>
      </c>
      <c r="E569" s="15">
        <f t="shared" si="95"/>
        <v>0</v>
      </c>
      <c r="G569" s="13">
        <v>0</v>
      </c>
      <c r="H569" s="13">
        <v>0</v>
      </c>
      <c r="I569" s="13">
        <v>0</v>
      </c>
      <c r="J569" s="15">
        <f t="shared" si="96"/>
        <v>0</v>
      </c>
      <c r="L569" s="13">
        <v>0</v>
      </c>
      <c r="M569" s="13">
        <v>0</v>
      </c>
      <c r="N569" s="13">
        <v>1.0432844E-2</v>
      </c>
      <c r="O569" s="15">
        <f t="shared" si="97"/>
        <v>3.4776146666666667E-3</v>
      </c>
      <c r="Q569" s="13">
        <v>0</v>
      </c>
      <c r="R569" s="13">
        <v>0</v>
      </c>
      <c r="S569" s="13">
        <v>0</v>
      </c>
      <c r="T569" s="15">
        <f t="shared" si="98"/>
        <v>0</v>
      </c>
      <c r="V569" s="14">
        <v>0</v>
      </c>
      <c r="W569" s="14">
        <v>0</v>
      </c>
      <c r="X569" s="14">
        <v>0</v>
      </c>
      <c r="Y569" s="15">
        <f t="shared" si="99"/>
        <v>0</v>
      </c>
    </row>
    <row r="570" spans="1:25" s="13" customFormat="1" x14ac:dyDescent="0.2">
      <c r="A570" s="13" t="s">
        <v>601</v>
      </c>
      <c r="B570" s="14">
        <v>0</v>
      </c>
      <c r="C570" s="14">
        <v>0</v>
      </c>
      <c r="D570" s="14">
        <v>3.836459E-3</v>
      </c>
      <c r="E570" s="15">
        <f t="shared" si="95"/>
        <v>1.2788196666666666E-3</v>
      </c>
      <c r="G570" s="13">
        <v>2.1985529999999998E-3</v>
      </c>
      <c r="H570" s="13">
        <v>2.5184579999999999E-3</v>
      </c>
      <c r="I570" s="13">
        <v>1.8954659999999999E-3</v>
      </c>
      <c r="J570" s="15">
        <f t="shared" si="96"/>
        <v>2.2041590000000002E-3</v>
      </c>
      <c r="L570" s="13">
        <v>0</v>
      </c>
      <c r="M570" s="13">
        <v>3.710348E-3</v>
      </c>
      <c r="N570" s="13">
        <v>0</v>
      </c>
      <c r="O570" s="15">
        <f t="shared" si="97"/>
        <v>1.2367826666666666E-3</v>
      </c>
      <c r="Q570" s="13">
        <v>9.3539800000000005E-4</v>
      </c>
      <c r="R570" s="13">
        <v>0</v>
      </c>
      <c r="S570" s="13">
        <v>0</v>
      </c>
      <c r="T570" s="15">
        <f t="shared" si="98"/>
        <v>3.1179933333333335E-4</v>
      </c>
      <c r="V570" s="14">
        <v>0</v>
      </c>
      <c r="W570" s="14">
        <v>2.4052460000000002E-3</v>
      </c>
      <c r="X570" s="14">
        <v>0</v>
      </c>
      <c r="Y570" s="15">
        <f t="shared" si="99"/>
        <v>8.0174866666666677E-4</v>
      </c>
    </row>
    <row r="571" spans="1:25" s="13" customFormat="1" x14ac:dyDescent="0.2">
      <c r="A571" s="13" t="s">
        <v>602</v>
      </c>
      <c r="B571" s="14">
        <v>1.2364405E-2</v>
      </c>
      <c r="C571" s="14">
        <v>1.4906123E-2</v>
      </c>
      <c r="D571" s="14">
        <v>1.5923037000000001E-2</v>
      </c>
      <c r="E571" s="15">
        <f t="shared" si="95"/>
        <v>1.4397855000000001E-2</v>
      </c>
      <c r="G571" s="13">
        <v>1.1234948E-2</v>
      </c>
      <c r="H571" s="13">
        <v>1.0578716E-2</v>
      </c>
      <c r="I571" s="13">
        <v>1.1898888999999999E-2</v>
      </c>
      <c r="J571" s="15">
        <f t="shared" si="96"/>
        <v>1.1237517666666667E-2</v>
      </c>
      <c r="L571" s="13">
        <v>1.1597379999999999E-2</v>
      </c>
      <c r="M571" s="13">
        <v>1.3475472E-2</v>
      </c>
      <c r="N571" s="13">
        <v>1.9403501E-2</v>
      </c>
      <c r="O571" s="15">
        <f t="shared" si="97"/>
        <v>1.4825450999999998E-2</v>
      </c>
      <c r="Q571" s="13">
        <v>6.0746469999999999E-3</v>
      </c>
      <c r="R571" s="13">
        <v>8.1790430000000004E-3</v>
      </c>
      <c r="S571" s="13">
        <v>4.4541549999999996E-3</v>
      </c>
      <c r="T571" s="15">
        <f t="shared" si="98"/>
        <v>6.2359483333333339E-3</v>
      </c>
      <c r="V571" s="14">
        <v>1.5488744E-2</v>
      </c>
      <c r="W571" s="14">
        <v>1.5911796999999998E-2</v>
      </c>
      <c r="X571" s="14">
        <v>7.2868519999999999E-3</v>
      </c>
      <c r="Y571" s="15">
        <f t="shared" si="99"/>
        <v>1.2895797666666667E-2</v>
      </c>
    </row>
    <row r="572" spans="1:25" s="13" customFormat="1" x14ac:dyDescent="0.2">
      <c r="A572" s="13" t="s">
        <v>603</v>
      </c>
      <c r="B572" s="14">
        <v>2.2335929999999999E-3</v>
      </c>
      <c r="C572" s="14">
        <v>2.2788219999999998E-3</v>
      </c>
      <c r="D572" s="14">
        <v>3.9817209999999997E-3</v>
      </c>
      <c r="E572" s="15">
        <f t="shared" si="95"/>
        <v>2.8313786666666666E-3</v>
      </c>
      <c r="G572" s="13">
        <v>3.1623279999999998E-3</v>
      </c>
      <c r="H572" s="13">
        <v>3.761964E-3</v>
      </c>
      <c r="I572" s="13">
        <v>4.3786229999999999E-3</v>
      </c>
      <c r="J572" s="15">
        <f t="shared" si="96"/>
        <v>3.7676383333333334E-3</v>
      </c>
      <c r="L572" s="13">
        <v>4.1243269999999997E-3</v>
      </c>
      <c r="M572" s="13">
        <v>3.081776E-3</v>
      </c>
      <c r="N572" s="13">
        <v>6.9279679999999996E-3</v>
      </c>
      <c r="O572" s="15">
        <f t="shared" si="97"/>
        <v>4.7113570000000002E-3</v>
      </c>
      <c r="Q572" s="13">
        <v>1.9055980000000001E-3</v>
      </c>
      <c r="R572" s="13">
        <v>1.9557390000000002E-3</v>
      </c>
      <c r="S572" s="13">
        <v>2.509266E-3</v>
      </c>
      <c r="T572" s="15">
        <f t="shared" si="98"/>
        <v>2.1235343333333334E-3</v>
      </c>
      <c r="V572" s="14">
        <v>1.9410829999999999E-3</v>
      </c>
      <c r="W572" s="14">
        <v>1.675831E-3</v>
      </c>
      <c r="X572" s="14">
        <v>1.968909E-3</v>
      </c>
      <c r="Y572" s="15">
        <f t="shared" si="99"/>
        <v>1.861941E-3</v>
      </c>
    </row>
    <row r="573" spans="1:25" s="13" customFormat="1" x14ac:dyDescent="0.2">
      <c r="A573" s="13" t="s">
        <v>604</v>
      </c>
      <c r="B573" s="14">
        <v>2.2298940000000001E-3</v>
      </c>
      <c r="C573" s="14">
        <v>2.2425750000000001E-3</v>
      </c>
      <c r="D573" s="14">
        <v>2.8070579999999999E-3</v>
      </c>
      <c r="E573" s="15">
        <f t="shared" si="95"/>
        <v>2.4265089999999999E-3</v>
      </c>
      <c r="G573" s="13">
        <v>2.7143919999999999E-3</v>
      </c>
      <c r="H573" s="13">
        <v>3.5579280000000001E-3</v>
      </c>
      <c r="I573" s="13">
        <v>2.125418E-3</v>
      </c>
      <c r="J573" s="15">
        <f t="shared" si="96"/>
        <v>2.799246E-3</v>
      </c>
      <c r="L573" s="13">
        <v>0</v>
      </c>
      <c r="M573" s="13">
        <v>3.2769819999999999E-3</v>
      </c>
      <c r="N573" s="13">
        <v>4.9765540000000002E-3</v>
      </c>
      <c r="O573" s="15">
        <f t="shared" si="97"/>
        <v>2.7511786666666667E-3</v>
      </c>
      <c r="Q573" s="13">
        <v>2.5185950000000002E-3</v>
      </c>
      <c r="R573" s="13">
        <v>2.6635460000000001E-3</v>
      </c>
      <c r="S573" s="13">
        <v>0</v>
      </c>
      <c r="T573" s="15">
        <f t="shared" si="98"/>
        <v>1.7273803333333335E-3</v>
      </c>
      <c r="V573" s="14">
        <v>0</v>
      </c>
      <c r="W573" s="14">
        <v>0</v>
      </c>
      <c r="X573" s="14">
        <v>0</v>
      </c>
      <c r="Y573" s="15">
        <f t="shared" si="99"/>
        <v>0</v>
      </c>
    </row>
    <row r="574" spans="1:25" s="13" customFormat="1" x14ac:dyDescent="0.2">
      <c r="A574" s="13" t="s">
        <v>605</v>
      </c>
      <c r="B574" s="14">
        <v>0</v>
      </c>
      <c r="C574" s="14">
        <v>0</v>
      </c>
      <c r="D574" s="14">
        <v>2.1817289E-2</v>
      </c>
      <c r="E574" s="15">
        <f t="shared" si="95"/>
        <v>7.2724296666666667E-3</v>
      </c>
      <c r="G574" s="13">
        <v>2.6125026999999999E-2</v>
      </c>
      <c r="H574" s="13">
        <v>2.8264326999999999E-2</v>
      </c>
      <c r="I574" s="13">
        <v>2.3344205E-2</v>
      </c>
      <c r="J574" s="15">
        <f t="shared" si="96"/>
        <v>2.5911186333333336E-2</v>
      </c>
      <c r="L574" s="13">
        <v>0</v>
      </c>
      <c r="M574" s="13">
        <v>0</v>
      </c>
      <c r="N574" s="13">
        <v>2.8677119000000001E-2</v>
      </c>
      <c r="O574" s="15">
        <f t="shared" si="97"/>
        <v>9.5590396666666664E-3</v>
      </c>
      <c r="Q574" s="13">
        <v>2.3304027000000001E-2</v>
      </c>
      <c r="R574" s="13">
        <v>2.2337389999999999E-2</v>
      </c>
      <c r="S574" s="13">
        <v>2.6265705E-2</v>
      </c>
      <c r="T574" s="15">
        <f t="shared" si="98"/>
        <v>2.3969040666666667E-2</v>
      </c>
      <c r="V574" s="14">
        <v>2.0364915000000001E-2</v>
      </c>
      <c r="W574" s="14">
        <v>2.3649883E-2</v>
      </c>
      <c r="X574" s="14">
        <v>2.1899749999999999E-2</v>
      </c>
      <c r="Y574" s="15">
        <f t="shared" si="99"/>
        <v>2.1971516E-2</v>
      </c>
    </row>
    <row r="575" spans="1:25" s="13" customFormat="1" x14ac:dyDescent="0.2">
      <c r="A575" s="13" t="s">
        <v>606</v>
      </c>
      <c r="B575" s="14">
        <v>6.9598804E-2</v>
      </c>
      <c r="C575" s="14">
        <v>7.4304562000000005E-2</v>
      </c>
      <c r="D575" s="14">
        <v>8.8819952999999993E-2</v>
      </c>
      <c r="E575" s="15">
        <f t="shared" si="95"/>
        <v>7.7574439666666661E-2</v>
      </c>
      <c r="G575" s="13">
        <v>5.6082010000000002E-2</v>
      </c>
      <c r="H575" s="13">
        <v>6.8039876999999999E-2</v>
      </c>
      <c r="I575" s="13">
        <v>5.6428832999999998E-2</v>
      </c>
      <c r="J575" s="15">
        <f t="shared" si="96"/>
        <v>6.018357333333333E-2</v>
      </c>
      <c r="L575" s="13">
        <v>8.5297445999999999E-2</v>
      </c>
      <c r="M575" s="13">
        <v>0.10484865</v>
      </c>
      <c r="N575" s="13">
        <v>7.6991666E-2</v>
      </c>
      <c r="O575" s="15">
        <f t="shared" si="97"/>
        <v>8.9045920666666667E-2</v>
      </c>
      <c r="Q575" s="13">
        <v>4.1447387000000002E-2</v>
      </c>
      <c r="R575" s="13">
        <v>5.9451705000000001E-2</v>
      </c>
      <c r="S575" s="13">
        <v>4.6245235000000003E-2</v>
      </c>
      <c r="T575" s="15">
        <f t="shared" si="98"/>
        <v>4.9048108999999999E-2</v>
      </c>
      <c r="V575" s="14">
        <v>4.9628083000000003E-2</v>
      </c>
      <c r="W575" s="14">
        <v>6.4198633000000005E-2</v>
      </c>
      <c r="X575" s="14">
        <v>5.8286288999999998E-2</v>
      </c>
      <c r="Y575" s="15">
        <f t="shared" si="99"/>
        <v>5.7371001666666671E-2</v>
      </c>
    </row>
    <row r="576" spans="1:25" s="13" customFormat="1" x14ac:dyDescent="0.2">
      <c r="A576" s="13" t="s">
        <v>607</v>
      </c>
      <c r="B576" s="14">
        <v>5.4078269999999996E-3</v>
      </c>
      <c r="C576" s="14">
        <v>4.1068220000000004E-3</v>
      </c>
      <c r="D576" s="14">
        <v>0</v>
      </c>
      <c r="E576" s="15">
        <f t="shared" si="95"/>
        <v>3.1715496666666668E-3</v>
      </c>
      <c r="G576" s="13">
        <v>0</v>
      </c>
      <c r="H576" s="13">
        <v>4.4481119999999997E-3</v>
      </c>
      <c r="I576" s="13">
        <v>3.7312619999999999E-3</v>
      </c>
      <c r="J576" s="15">
        <f t="shared" si="96"/>
        <v>2.7264579999999997E-3</v>
      </c>
      <c r="L576" s="13">
        <v>3.9472120000000003E-3</v>
      </c>
      <c r="M576" s="13">
        <v>3.9537870000000003E-3</v>
      </c>
      <c r="N576" s="13">
        <v>3.6254630000000002E-3</v>
      </c>
      <c r="O576" s="15">
        <f t="shared" si="97"/>
        <v>3.8421540000000004E-3</v>
      </c>
      <c r="Q576" s="13">
        <v>0</v>
      </c>
      <c r="R576" s="13">
        <v>0</v>
      </c>
      <c r="S576" s="13">
        <v>0</v>
      </c>
      <c r="T576" s="15">
        <f t="shared" si="98"/>
        <v>0</v>
      </c>
      <c r="V576" s="14">
        <v>8.4712309999999992E-3</v>
      </c>
      <c r="W576" s="14">
        <v>8.1291709999999993E-3</v>
      </c>
      <c r="X576" s="14">
        <v>0</v>
      </c>
      <c r="Y576" s="15">
        <f t="shared" si="99"/>
        <v>5.5334673333333334E-3</v>
      </c>
    </row>
    <row r="577" spans="1:25" s="13" customFormat="1" x14ac:dyDescent="0.2">
      <c r="A577" s="13" t="s">
        <v>608</v>
      </c>
      <c r="B577" s="14">
        <v>0</v>
      </c>
      <c r="C577" s="14">
        <v>0</v>
      </c>
      <c r="D577" s="14">
        <v>0</v>
      </c>
      <c r="E577" s="15">
        <f t="shared" si="95"/>
        <v>0</v>
      </c>
      <c r="G577" s="13">
        <v>0</v>
      </c>
      <c r="H577" s="13">
        <v>0</v>
      </c>
      <c r="I577" s="13">
        <v>0</v>
      </c>
      <c r="J577" s="15">
        <f t="shared" si="96"/>
        <v>0</v>
      </c>
      <c r="L577" s="13">
        <v>1.381777E-3</v>
      </c>
      <c r="M577" s="13">
        <v>0</v>
      </c>
      <c r="N577" s="13">
        <v>0</v>
      </c>
      <c r="O577" s="15">
        <f t="shared" si="97"/>
        <v>4.6059233333333333E-4</v>
      </c>
      <c r="Q577" s="13">
        <v>0</v>
      </c>
      <c r="R577" s="13">
        <v>0</v>
      </c>
      <c r="S577" s="13">
        <v>0</v>
      </c>
      <c r="T577" s="15">
        <f t="shared" si="98"/>
        <v>0</v>
      </c>
      <c r="V577" s="14">
        <v>0</v>
      </c>
      <c r="W577" s="14">
        <v>0</v>
      </c>
      <c r="X577" s="14">
        <v>0</v>
      </c>
      <c r="Y577" s="15">
        <f t="shared" si="99"/>
        <v>0</v>
      </c>
    </row>
    <row r="578" spans="1:25" s="13" customFormat="1" x14ac:dyDescent="0.2">
      <c r="A578" s="13" t="s">
        <v>609</v>
      </c>
      <c r="B578" s="14">
        <v>1.0616313E-2</v>
      </c>
      <c r="C578" s="14">
        <v>0</v>
      </c>
      <c r="D578" s="14">
        <v>9.3478410000000008E-3</v>
      </c>
      <c r="E578" s="15">
        <f t="shared" si="95"/>
        <v>6.6547180000000004E-3</v>
      </c>
      <c r="G578" s="13">
        <v>0</v>
      </c>
      <c r="H578" s="13">
        <v>9.416074E-3</v>
      </c>
      <c r="I578" s="13">
        <v>7.2552140000000003E-3</v>
      </c>
      <c r="J578" s="15">
        <f t="shared" si="96"/>
        <v>5.5570960000000001E-3</v>
      </c>
      <c r="L578" s="13">
        <v>0</v>
      </c>
      <c r="M578" s="13">
        <v>0</v>
      </c>
      <c r="N578" s="13">
        <v>0</v>
      </c>
      <c r="O578" s="15">
        <f t="shared" si="97"/>
        <v>0</v>
      </c>
      <c r="Q578" s="13">
        <v>0</v>
      </c>
      <c r="R578" s="13">
        <v>0</v>
      </c>
      <c r="S578" s="13">
        <v>6.1500640000000002E-3</v>
      </c>
      <c r="T578" s="15">
        <f t="shared" si="98"/>
        <v>2.0500213333333336E-3</v>
      </c>
      <c r="V578" s="14">
        <v>0</v>
      </c>
      <c r="W578" s="14">
        <v>1.0118897999999999E-2</v>
      </c>
      <c r="X578" s="14">
        <v>0</v>
      </c>
      <c r="Y578" s="15">
        <f t="shared" si="99"/>
        <v>3.3729659999999998E-3</v>
      </c>
    </row>
    <row r="579" spans="1:25" s="13" customFormat="1" x14ac:dyDescent="0.2">
      <c r="A579" s="13" t="s">
        <v>610</v>
      </c>
      <c r="B579" s="14">
        <v>0</v>
      </c>
      <c r="C579" s="14">
        <v>0</v>
      </c>
      <c r="D579" s="14">
        <v>0</v>
      </c>
      <c r="E579" s="15">
        <f t="shared" si="95"/>
        <v>0</v>
      </c>
      <c r="G579" s="13">
        <v>4.9747929999999999E-3</v>
      </c>
      <c r="H579" s="13">
        <v>0</v>
      </c>
      <c r="I579" s="13">
        <v>0</v>
      </c>
      <c r="J579" s="15">
        <f t="shared" si="96"/>
        <v>1.6582643333333334E-3</v>
      </c>
      <c r="L579" s="13">
        <v>0</v>
      </c>
      <c r="M579" s="13">
        <v>0</v>
      </c>
      <c r="N579" s="13">
        <v>0</v>
      </c>
      <c r="O579" s="15">
        <f t="shared" si="97"/>
        <v>0</v>
      </c>
      <c r="Q579" s="13">
        <v>0</v>
      </c>
      <c r="R579" s="13">
        <v>0</v>
      </c>
      <c r="S579" s="13">
        <v>8.0006690000000002E-3</v>
      </c>
      <c r="T579" s="15">
        <f t="shared" si="98"/>
        <v>2.6668896666666667E-3</v>
      </c>
      <c r="V579" s="14">
        <v>0</v>
      </c>
      <c r="W579" s="14">
        <v>0</v>
      </c>
      <c r="X579" s="14">
        <v>0</v>
      </c>
      <c r="Y579" s="15">
        <f t="shared" si="99"/>
        <v>0</v>
      </c>
    </row>
    <row r="580" spans="1:25" s="13" customFormat="1" x14ac:dyDescent="0.2">
      <c r="A580" s="13" t="s">
        <v>611</v>
      </c>
      <c r="B580" s="14">
        <v>0</v>
      </c>
      <c r="C580" s="14">
        <v>0</v>
      </c>
      <c r="D580" s="14">
        <v>0</v>
      </c>
      <c r="E580" s="15">
        <f t="shared" si="95"/>
        <v>0</v>
      </c>
      <c r="G580" s="13">
        <v>2.1853706000000001E-2</v>
      </c>
      <c r="H580" s="13">
        <v>0</v>
      </c>
      <c r="I580" s="13">
        <v>0</v>
      </c>
      <c r="J580" s="15">
        <f t="shared" si="96"/>
        <v>7.2845686666666671E-3</v>
      </c>
      <c r="L580" s="13">
        <v>0</v>
      </c>
      <c r="M580" s="13">
        <v>0</v>
      </c>
      <c r="N580" s="13">
        <v>0</v>
      </c>
      <c r="O580" s="15">
        <f t="shared" si="97"/>
        <v>0</v>
      </c>
      <c r="Q580" s="13">
        <v>0</v>
      </c>
      <c r="R580" s="13">
        <v>0</v>
      </c>
      <c r="S580" s="13">
        <v>1.9826651000000001E-2</v>
      </c>
      <c r="T580" s="15">
        <f t="shared" si="98"/>
        <v>6.6088836666666666E-3</v>
      </c>
      <c r="V580" s="14">
        <v>0</v>
      </c>
      <c r="W580" s="14">
        <v>0</v>
      </c>
      <c r="X580" s="14">
        <v>0</v>
      </c>
      <c r="Y580" s="15">
        <f t="shared" si="99"/>
        <v>0</v>
      </c>
    </row>
    <row r="581" spans="1:25" s="13" customFormat="1" x14ac:dyDescent="0.2">
      <c r="A581" s="13" t="s">
        <v>612</v>
      </c>
      <c r="B581" s="14">
        <v>6.8138189999999996E-3</v>
      </c>
      <c r="C581" s="14">
        <v>1.1126864E-2</v>
      </c>
      <c r="D581" s="14">
        <v>0</v>
      </c>
      <c r="E581" s="15">
        <f t="shared" si="95"/>
        <v>5.9802276666666666E-3</v>
      </c>
      <c r="G581" s="13">
        <v>0</v>
      </c>
      <c r="H581" s="13">
        <v>0</v>
      </c>
      <c r="I581" s="13">
        <v>0</v>
      </c>
      <c r="J581" s="15">
        <f t="shared" si="96"/>
        <v>0</v>
      </c>
      <c r="L581" s="13">
        <v>0</v>
      </c>
      <c r="M581" s="13">
        <v>0</v>
      </c>
      <c r="N581" s="13">
        <v>0</v>
      </c>
      <c r="O581" s="15">
        <f t="shared" si="97"/>
        <v>0</v>
      </c>
      <c r="Q581" s="13">
        <v>0</v>
      </c>
      <c r="R581" s="13">
        <v>7.9085960000000004E-3</v>
      </c>
      <c r="S581" s="13">
        <v>0</v>
      </c>
      <c r="T581" s="15">
        <f t="shared" si="98"/>
        <v>2.6361986666666669E-3</v>
      </c>
      <c r="V581" s="14">
        <v>0</v>
      </c>
      <c r="W581" s="14">
        <v>6.9275980000000001E-3</v>
      </c>
      <c r="X581" s="14">
        <v>0</v>
      </c>
      <c r="Y581" s="15">
        <f t="shared" si="99"/>
        <v>2.3091993333333332E-3</v>
      </c>
    </row>
    <row r="582" spans="1:25" s="13" customFormat="1" x14ac:dyDescent="0.2">
      <c r="A582" s="13" t="s">
        <v>613</v>
      </c>
      <c r="B582" s="14">
        <v>0</v>
      </c>
      <c r="C582" s="14">
        <v>0</v>
      </c>
      <c r="D582" s="14">
        <v>0</v>
      </c>
      <c r="E582" s="15">
        <f t="shared" si="95"/>
        <v>0</v>
      </c>
      <c r="G582" s="13">
        <v>0</v>
      </c>
      <c r="H582" s="13">
        <v>0</v>
      </c>
      <c r="I582" s="13">
        <v>0</v>
      </c>
      <c r="J582" s="15">
        <f t="shared" si="96"/>
        <v>0</v>
      </c>
      <c r="L582" s="13">
        <v>0</v>
      </c>
      <c r="M582" s="13">
        <v>0</v>
      </c>
      <c r="N582" s="13">
        <v>0</v>
      </c>
      <c r="O582" s="15">
        <f t="shared" si="97"/>
        <v>0</v>
      </c>
      <c r="Q582" s="13">
        <v>7.1060380000000003E-3</v>
      </c>
      <c r="R582" s="13">
        <v>0</v>
      </c>
      <c r="S582" s="13">
        <v>0</v>
      </c>
      <c r="T582" s="15">
        <f t="shared" si="98"/>
        <v>2.3686793333333334E-3</v>
      </c>
      <c r="V582" s="14">
        <v>0</v>
      </c>
      <c r="W582" s="14">
        <v>0</v>
      </c>
      <c r="X582" s="14">
        <v>0</v>
      </c>
      <c r="Y582" s="15">
        <f t="shared" si="99"/>
        <v>0</v>
      </c>
    </row>
    <row r="583" spans="1:25" s="13" customFormat="1" x14ac:dyDescent="0.2">
      <c r="A583" s="13" t="s">
        <v>614</v>
      </c>
      <c r="B583" s="14">
        <v>0</v>
      </c>
      <c r="C583" s="14">
        <v>0</v>
      </c>
      <c r="D583" s="14">
        <v>0</v>
      </c>
      <c r="E583" s="15">
        <f t="shared" si="95"/>
        <v>0</v>
      </c>
      <c r="G583" s="13">
        <v>0</v>
      </c>
      <c r="H583" s="13">
        <v>0</v>
      </c>
      <c r="I583" s="13">
        <v>0</v>
      </c>
      <c r="J583" s="15">
        <f t="shared" si="96"/>
        <v>0</v>
      </c>
      <c r="L583" s="13">
        <v>0</v>
      </c>
      <c r="M583" s="13">
        <v>0</v>
      </c>
      <c r="N583" s="13">
        <v>0</v>
      </c>
      <c r="O583" s="15">
        <f t="shared" si="97"/>
        <v>0</v>
      </c>
      <c r="Q583" s="13">
        <v>6.8517899999999995E-4</v>
      </c>
      <c r="R583" s="13">
        <v>0</v>
      </c>
      <c r="S583" s="13">
        <v>0</v>
      </c>
      <c r="T583" s="15">
        <f t="shared" si="98"/>
        <v>2.2839299999999999E-4</v>
      </c>
      <c r="V583" s="14">
        <v>0</v>
      </c>
      <c r="W583" s="14">
        <v>0</v>
      </c>
      <c r="X583" s="14">
        <v>0</v>
      </c>
      <c r="Y583" s="15">
        <f t="shared" si="99"/>
        <v>0</v>
      </c>
    </row>
    <row r="584" spans="1:25" s="13" customFormat="1" x14ac:dyDescent="0.2">
      <c r="A584" s="13" t="s">
        <v>615</v>
      </c>
      <c r="B584" s="14">
        <v>5.4026899999999999E-3</v>
      </c>
      <c r="C584" s="14">
        <v>0</v>
      </c>
      <c r="D584" s="14">
        <v>7.0147380000000004E-3</v>
      </c>
      <c r="E584" s="15">
        <f t="shared" si="95"/>
        <v>4.1391426666666674E-3</v>
      </c>
      <c r="G584" s="13">
        <v>5.7731509999999998E-3</v>
      </c>
      <c r="H584" s="13">
        <v>5.4303770000000001E-3</v>
      </c>
      <c r="I584" s="13">
        <v>4.4267289999999999E-3</v>
      </c>
      <c r="J584" s="15">
        <f t="shared" si="96"/>
        <v>5.2100856666666669E-3</v>
      </c>
      <c r="L584" s="13">
        <v>4.9746180000000001E-3</v>
      </c>
      <c r="M584" s="13">
        <v>5.4824339999999996E-3</v>
      </c>
      <c r="N584" s="13">
        <v>8.2140440000000002E-3</v>
      </c>
      <c r="O584" s="15">
        <f t="shared" si="97"/>
        <v>6.223698666666666E-3</v>
      </c>
      <c r="Q584" s="13">
        <v>6.1201839999999999E-3</v>
      </c>
      <c r="R584" s="13">
        <v>4.2900020000000002E-3</v>
      </c>
      <c r="S584" s="13">
        <v>6.6374240000000003E-3</v>
      </c>
      <c r="T584" s="15">
        <f t="shared" si="98"/>
        <v>5.6825366666666674E-3</v>
      </c>
      <c r="V584" s="14">
        <v>0</v>
      </c>
      <c r="W584" s="14">
        <v>0</v>
      </c>
      <c r="X584" s="14">
        <v>4.6101670000000001E-3</v>
      </c>
      <c r="Y584" s="15">
        <f t="shared" si="99"/>
        <v>1.5367223333333333E-3</v>
      </c>
    </row>
    <row r="585" spans="1:25" s="13" customFormat="1" x14ac:dyDescent="0.2">
      <c r="A585" s="13" t="s">
        <v>616</v>
      </c>
      <c r="B585" s="14">
        <v>1.1078975E-2</v>
      </c>
      <c r="C585" s="14">
        <v>1.1746154E-2</v>
      </c>
      <c r="D585" s="14">
        <v>1.7837537000000001E-2</v>
      </c>
      <c r="E585" s="15">
        <f t="shared" si="95"/>
        <v>1.3554221999999999E-2</v>
      </c>
      <c r="G585" s="13">
        <v>1.4267144000000001E-2</v>
      </c>
      <c r="H585" s="13">
        <v>1.4104521E-2</v>
      </c>
      <c r="I585" s="13">
        <v>1.4374165E-2</v>
      </c>
      <c r="J585" s="15">
        <f t="shared" si="96"/>
        <v>1.424861E-2</v>
      </c>
      <c r="L585" s="13">
        <v>1.5805603000000001E-2</v>
      </c>
      <c r="M585" s="13">
        <v>1.2715936000000001E-2</v>
      </c>
      <c r="N585" s="13">
        <v>1.9447722000000001E-2</v>
      </c>
      <c r="O585" s="15">
        <f t="shared" si="97"/>
        <v>1.5989753666666665E-2</v>
      </c>
      <c r="Q585" s="13">
        <v>1.183883E-2</v>
      </c>
      <c r="R585" s="13">
        <v>1.0986665E-2</v>
      </c>
      <c r="S585" s="13">
        <v>7.9009730000000004E-3</v>
      </c>
      <c r="T585" s="15">
        <f t="shared" si="98"/>
        <v>1.0242156000000001E-2</v>
      </c>
      <c r="V585" s="14">
        <v>1.1746825000000001E-2</v>
      </c>
      <c r="W585" s="14">
        <v>1.2242609999999999E-2</v>
      </c>
      <c r="X585" s="14">
        <v>1.0046230999999999E-2</v>
      </c>
      <c r="Y585" s="15">
        <f t="shared" si="99"/>
        <v>1.1345222E-2</v>
      </c>
    </row>
    <row r="586" spans="1:25" s="13" customFormat="1" x14ac:dyDescent="0.2">
      <c r="A586" s="13" t="s">
        <v>617</v>
      </c>
      <c r="B586" s="14">
        <v>9.9032349999999998E-3</v>
      </c>
      <c r="C586" s="14">
        <v>1.0356262999999999E-2</v>
      </c>
      <c r="D586" s="14">
        <v>1.7043603000000001E-2</v>
      </c>
      <c r="E586" s="15">
        <f t="shared" si="95"/>
        <v>1.2434367000000002E-2</v>
      </c>
      <c r="G586" s="13">
        <v>1.2870520999999999E-2</v>
      </c>
      <c r="H586" s="13">
        <v>1.1801938999999999E-2</v>
      </c>
      <c r="I586" s="13">
        <v>1.0462482E-2</v>
      </c>
      <c r="J586" s="15">
        <f t="shared" si="96"/>
        <v>1.1711647333333334E-2</v>
      </c>
      <c r="L586" s="13">
        <v>1.4341858000000001E-2</v>
      </c>
      <c r="M586" s="13">
        <v>1.0424018E-2</v>
      </c>
      <c r="N586" s="13">
        <v>1.6088524E-2</v>
      </c>
      <c r="O586" s="15">
        <f t="shared" si="97"/>
        <v>1.3618133333333332E-2</v>
      </c>
      <c r="Q586" s="13">
        <v>8.1382720000000002E-3</v>
      </c>
      <c r="R586" s="13">
        <v>1.0582106000000001E-2</v>
      </c>
      <c r="S586" s="13">
        <v>9.1784190000000002E-3</v>
      </c>
      <c r="T586" s="15">
        <f t="shared" si="98"/>
        <v>9.2995990000000004E-3</v>
      </c>
      <c r="V586" s="14">
        <v>1.2321037999999999E-2</v>
      </c>
      <c r="W586" s="14">
        <v>1.4507183999999999E-2</v>
      </c>
      <c r="X586" s="14">
        <v>8.6753130000000005E-3</v>
      </c>
      <c r="Y586" s="15">
        <f t="shared" si="99"/>
        <v>1.1834511666666667E-2</v>
      </c>
    </row>
    <row r="587" spans="1:25" s="13" customFormat="1" x14ac:dyDescent="0.2">
      <c r="A587" s="13" t="s">
        <v>618</v>
      </c>
      <c r="B587" s="14">
        <v>1.3638034E-2</v>
      </c>
      <c r="C587" s="14">
        <v>1.3360749999999999E-2</v>
      </c>
      <c r="D587" s="14">
        <v>1.1875370999999999E-2</v>
      </c>
      <c r="E587" s="15">
        <f t="shared" si="95"/>
        <v>1.2958051666666665E-2</v>
      </c>
      <c r="G587" s="13">
        <v>9.6845100000000003E-3</v>
      </c>
      <c r="H587" s="13">
        <v>9.4287480000000007E-3</v>
      </c>
      <c r="I587" s="13">
        <v>8.9737219999999999E-3</v>
      </c>
      <c r="J587" s="15">
        <f t="shared" si="96"/>
        <v>9.362326666666667E-3</v>
      </c>
      <c r="L587" s="13">
        <v>1.7238982999999999E-2</v>
      </c>
      <c r="M587" s="13">
        <v>1.9869524999999999E-2</v>
      </c>
      <c r="N587" s="13">
        <v>1.2551720000000001E-2</v>
      </c>
      <c r="O587" s="15">
        <f t="shared" si="97"/>
        <v>1.6553409333333335E-2</v>
      </c>
      <c r="Q587" s="13">
        <v>6.0968389999999997E-3</v>
      </c>
      <c r="R587" s="13">
        <v>1.0937802999999999E-2</v>
      </c>
      <c r="S587" s="13">
        <v>5.8883080000000001E-3</v>
      </c>
      <c r="T587" s="15">
        <f t="shared" si="98"/>
        <v>7.6409833333333328E-3</v>
      </c>
      <c r="V587" s="14">
        <v>8.3749949999999997E-3</v>
      </c>
      <c r="W587" s="14">
        <v>1.2043804E-2</v>
      </c>
      <c r="X587" s="14">
        <v>0</v>
      </c>
      <c r="Y587" s="15">
        <f t="shared" si="99"/>
        <v>6.8062663333333341E-3</v>
      </c>
    </row>
    <row r="588" spans="1:25" s="13" customFormat="1" x14ac:dyDescent="0.2">
      <c r="A588" s="13" t="s">
        <v>619</v>
      </c>
      <c r="B588" s="14">
        <v>1.2365675</v>
      </c>
      <c r="C588" s="14">
        <v>1.2422352889999999</v>
      </c>
      <c r="D588" s="14">
        <v>1.3630555769999999</v>
      </c>
      <c r="E588" s="15">
        <f t="shared" si="95"/>
        <v>1.2806194553333332</v>
      </c>
      <c r="G588" s="13">
        <v>1.4065385210000001</v>
      </c>
      <c r="H588" s="13">
        <v>1.5054291609999999</v>
      </c>
      <c r="I588" s="13">
        <v>1.2524955040000001</v>
      </c>
      <c r="J588" s="15">
        <f t="shared" si="96"/>
        <v>1.3881543953333335</v>
      </c>
      <c r="L588" s="13">
        <v>1.3132328090000001</v>
      </c>
      <c r="M588" s="13">
        <v>1.331347378</v>
      </c>
      <c r="N588" s="13">
        <v>1.5096834969999999</v>
      </c>
      <c r="O588" s="15">
        <f t="shared" si="97"/>
        <v>1.3847545613333334</v>
      </c>
      <c r="Q588" s="13">
        <v>1.0404938050000001</v>
      </c>
      <c r="R588" s="13">
        <v>1.106481778</v>
      </c>
      <c r="S588" s="13">
        <v>1.076349781</v>
      </c>
      <c r="T588" s="15">
        <f t="shared" si="98"/>
        <v>1.0744417879999999</v>
      </c>
      <c r="V588" s="14">
        <v>1.0893171230000001</v>
      </c>
      <c r="W588" s="14">
        <v>1.225870325</v>
      </c>
      <c r="X588" s="14">
        <v>1.024451037</v>
      </c>
      <c r="Y588" s="15">
        <f t="shared" si="99"/>
        <v>1.1132128283333333</v>
      </c>
    </row>
    <row r="589" spans="1:25" s="13" customFormat="1" x14ac:dyDescent="0.2">
      <c r="A589" s="13" t="s">
        <v>620</v>
      </c>
      <c r="B589" s="14">
        <v>0.153254631</v>
      </c>
      <c r="C589" s="14">
        <v>0.15394751500000001</v>
      </c>
      <c r="D589" s="14">
        <v>0.23830894</v>
      </c>
      <c r="E589" s="15">
        <f t="shared" si="95"/>
        <v>0.18183702866666665</v>
      </c>
      <c r="G589" s="13">
        <v>0.18142850899999999</v>
      </c>
      <c r="H589" s="13">
        <v>0.196328639</v>
      </c>
      <c r="I589" s="13">
        <v>0.18206902699999999</v>
      </c>
      <c r="J589" s="15">
        <f t="shared" si="96"/>
        <v>0.186608725</v>
      </c>
      <c r="L589" s="13">
        <v>0.168836294</v>
      </c>
      <c r="M589" s="13">
        <v>0.16244387199999999</v>
      </c>
      <c r="N589" s="13">
        <v>0.25746794099999998</v>
      </c>
      <c r="O589" s="15">
        <f t="shared" si="97"/>
        <v>0.19624936900000001</v>
      </c>
      <c r="Q589" s="13">
        <v>0.14262071100000001</v>
      </c>
      <c r="R589" s="13">
        <v>0.14412488000000001</v>
      </c>
      <c r="S589" s="13">
        <v>0.15895593</v>
      </c>
      <c r="T589" s="15">
        <f t="shared" si="98"/>
        <v>0.14856717366666669</v>
      </c>
      <c r="V589" s="14">
        <v>0.14080408799999999</v>
      </c>
      <c r="W589" s="14">
        <v>0.16481168500000001</v>
      </c>
      <c r="X589" s="14">
        <v>0.15249975900000001</v>
      </c>
      <c r="Y589" s="15">
        <f t="shared" si="99"/>
        <v>0.15270517733333333</v>
      </c>
    </row>
    <row r="590" spans="1:25" s="13" customFormat="1" x14ac:dyDescent="0.2">
      <c r="A590" s="13" t="s">
        <v>621</v>
      </c>
      <c r="B590" s="14">
        <v>7.099368E-3</v>
      </c>
      <c r="C590" s="14">
        <v>8.0660850000000006E-3</v>
      </c>
      <c r="D590" s="14">
        <v>1.1496859999999999E-2</v>
      </c>
      <c r="E590" s="15">
        <f t="shared" ref="E590:E653" si="100">AVERAGE(B590:D590)</f>
        <v>8.8874376666666661E-3</v>
      </c>
      <c r="G590" s="13">
        <v>8.868875E-3</v>
      </c>
      <c r="H590" s="13">
        <v>1.0932837000000001E-2</v>
      </c>
      <c r="I590" s="13">
        <v>1.0210324999999999E-2</v>
      </c>
      <c r="J590" s="15">
        <f t="shared" ref="J590:J653" si="101">AVERAGE(G590:I590)</f>
        <v>1.0004012333333333E-2</v>
      </c>
      <c r="L590" s="13">
        <v>9.1357650000000006E-3</v>
      </c>
      <c r="M590" s="13">
        <v>8.7547639999999999E-3</v>
      </c>
      <c r="N590" s="13">
        <v>9.9740090000000007E-3</v>
      </c>
      <c r="O590" s="15">
        <f t="shared" ref="O590:O653" si="102">AVERAGE(L590:N590)</f>
        <v>9.2881793333333337E-3</v>
      </c>
      <c r="Q590" s="13">
        <v>3.0831154E-2</v>
      </c>
      <c r="R590" s="13">
        <v>3.7908951000000003E-2</v>
      </c>
      <c r="S590" s="13">
        <v>3.2336608000000003E-2</v>
      </c>
      <c r="T590" s="15">
        <f t="shared" ref="T590:T653" si="103">AVERAGE(Q590:S590)</f>
        <v>3.3692237666666666E-2</v>
      </c>
      <c r="V590" s="14">
        <v>3.9300832000000001E-2</v>
      </c>
      <c r="W590" s="14">
        <v>3.6435425E-2</v>
      </c>
      <c r="X590" s="14">
        <v>3.3104394000000002E-2</v>
      </c>
      <c r="Y590" s="15">
        <f t="shared" ref="Y590:Y653" si="104">AVERAGE(V590:X590)</f>
        <v>3.6280217000000003E-2</v>
      </c>
    </row>
    <row r="591" spans="1:25" s="13" customFormat="1" x14ac:dyDescent="0.2">
      <c r="A591" s="13" t="s">
        <v>622</v>
      </c>
      <c r="B591" s="14">
        <v>8.7872109999999996E-3</v>
      </c>
      <c r="C591" s="14">
        <v>8.2460060000000002E-3</v>
      </c>
      <c r="D591" s="14">
        <v>1.5774302E-2</v>
      </c>
      <c r="E591" s="15">
        <f t="shared" si="100"/>
        <v>1.0935839666666667E-2</v>
      </c>
      <c r="G591" s="13">
        <v>7.143763E-3</v>
      </c>
      <c r="H591" s="13">
        <v>9.8483400000000006E-3</v>
      </c>
      <c r="I591" s="13">
        <v>4.6485329999999998E-3</v>
      </c>
      <c r="J591" s="15">
        <f t="shared" si="101"/>
        <v>7.2135453333333341E-3</v>
      </c>
      <c r="L591" s="13">
        <v>6.0972819999999999E-3</v>
      </c>
      <c r="M591" s="13">
        <v>4.3728229999999996E-3</v>
      </c>
      <c r="N591" s="13">
        <v>1.5621207E-2</v>
      </c>
      <c r="O591" s="15">
        <f t="shared" si="102"/>
        <v>8.6971039999999989E-3</v>
      </c>
      <c r="Q591" s="13">
        <v>1.0121468999999999E-2</v>
      </c>
      <c r="R591" s="13">
        <v>7.8798389999999996E-3</v>
      </c>
      <c r="S591" s="13">
        <v>6.6049560000000004E-3</v>
      </c>
      <c r="T591" s="15">
        <f t="shared" si="103"/>
        <v>8.2020880000000015E-3</v>
      </c>
      <c r="V591" s="14">
        <v>4.2320689999999998E-3</v>
      </c>
      <c r="W591" s="14">
        <v>8.4010260000000007E-3</v>
      </c>
      <c r="X591" s="14">
        <v>7.8730020000000005E-3</v>
      </c>
      <c r="Y591" s="15">
        <f t="shared" si="104"/>
        <v>6.8353656666666667E-3</v>
      </c>
    </row>
    <row r="592" spans="1:25" s="13" customFormat="1" x14ac:dyDescent="0.2">
      <c r="A592" s="13" t="s">
        <v>623</v>
      </c>
      <c r="B592" s="14">
        <v>1.673517E-3</v>
      </c>
      <c r="C592" s="14">
        <v>2.5291979999999999E-3</v>
      </c>
      <c r="D592" s="14">
        <v>1.8658769999999999E-3</v>
      </c>
      <c r="E592" s="15">
        <f t="shared" si="100"/>
        <v>2.0228640000000001E-3</v>
      </c>
      <c r="G592" s="13">
        <v>3.0494160000000001E-3</v>
      </c>
      <c r="H592" s="13">
        <v>1.5200630000000001E-3</v>
      </c>
      <c r="I592" s="13">
        <v>2.0236130000000001E-3</v>
      </c>
      <c r="J592" s="15">
        <f t="shared" si="101"/>
        <v>2.1976973333333333E-3</v>
      </c>
      <c r="L592" s="13">
        <v>6.6088279999999998E-3</v>
      </c>
      <c r="M592" s="13">
        <v>3.604052E-3</v>
      </c>
      <c r="N592" s="13">
        <v>0</v>
      </c>
      <c r="O592" s="15">
        <f t="shared" si="102"/>
        <v>3.4042933333333337E-3</v>
      </c>
      <c r="Q592" s="13">
        <v>2.9989729999999998E-3</v>
      </c>
      <c r="R592" s="13">
        <v>2.92173E-3</v>
      </c>
      <c r="S592" s="13">
        <v>2.1088410000000002E-3</v>
      </c>
      <c r="T592" s="15">
        <f t="shared" si="103"/>
        <v>2.6765146666666664E-3</v>
      </c>
      <c r="V592" s="14">
        <v>2.8598400000000002E-3</v>
      </c>
      <c r="W592" s="14">
        <v>1.7089410000000001E-3</v>
      </c>
      <c r="X592" s="14">
        <v>2.5324840000000002E-3</v>
      </c>
      <c r="Y592" s="15">
        <f t="shared" si="104"/>
        <v>2.3670883333333334E-3</v>
      </c>
    </row>
    <row r="593" spans="1:25" s="13" customFormat="1" x14ac:dyDescent="0.2">
      <c r="A593" s="13" t="s">
        <v>624</v>
      </c>
      <c r="B593" s="14">
        <v>0</v>
      </c>
      <c r="C593" s="14">
        <v>0</v>
      </c>
      <c r="D593" s="14">
        <v>0</v>
      </c>
      <c r="E593" s="15">
        <f t="shared" si="100"/>
        <v>0</v>
      </c>
      <c r="G593" s="13">
        <v>0</v>
      </c>
      <c r="H593" s="13">
        <v>0</v>
      </c>
      <c r="I593" s="13">
        <v>0</v>
      </c>
      <c r="J593" s="15">
        <f t="shared" si="101"/>
        <v>0</v>
      </c>
      <c r="L593" s="13">
        <v>0</v>
      </c>
      <c r="M593" s="13">
        <v>0</v>
      </c>
      <c r="N593" s="13">
        <v>0</v>
      </c>
      <c r="O593" s="15">
        <f t="shared" si="102"/>
        <v>0</v>
      </c>
      <c r="Q593" s="13">
        <v>0</v>
      </c>
      <c r="R593" s="13">
        <v>0</v>
      </c>
      <c r="S593" s="13">
        <v>0</v>
      </c>
      <c r="T593" s="15">
        <f t="shared" si="103"/>
        <v>0</v>
      </c>
      <c r="V593" s="14">
        <v>1.50121E-3</v>
      </c>
      <c r="W593" s="14">
        <v>0</v>
      </c>
      <c r="X593" s="14">
        <v>0</v>
      </c>
      <c r="Y593" s="15">
        <f t="shared" si="104"/>
        <v>5.0040333333333333E-4</v>
      </c>
    </row>
    <row r="594" spans="1:25" s="13" customFormat="1" x14ac:dyDescent="0.2">
      <c r="A594" s="13" t="s">
        <v>625</v>
      </c>
      <c r="B594" s="14">
        <v>0</v>
      </c>
      <c r="C594" s="14">
        <v>2.4864792E-2</v>
      </c>
      <c r="D594" s="14">
        <v>0</v>
      </c>
      <c r="E594" s="15">
        <f t="shared" si="100"/>
        <v>8.288264E-3</v>
      </c>
      <c r="G594" s="13">
        <v>0</v>
      </c>
      <c r="H594" s="13">
        <v>5.3971709E-2</v>
      </c>
      <c r="I594" s="13">
        <v>0</v>
      </c>
      <c r="J594" s="15">
        <f t="shared" si="101"/>
        <v>1.7990569666666668E-2</v>
      </c>
      <c r="L594" s="13">
        <v>5.5802696999999998E-2</v>
      </c>
      <c r="M594" s="13">
        <v>2.9647672E-2</v>
      </c>
      <c r="N594" s="13">
        <v>5.1526618000000003E-2</v>
      </c>
      <c r="O594" s="15">
        <f t="shared" si="102"/>
        <v>4.5658995666666667E-2</v>
      </c>
      <c r="Q594" s="13">
        <v>1.9827982000000001E-2</v>
      </c>
      <c r="R594" s="13">
        <v>2.1263290000000001E-2</v>
      </c>
      <c r="S594" s="13">
        <v>1.7902521000000001E-2</v>
      </c>
      <c r="T594" s="15">
        <f t="shared" si="103"/>
        <v>1.9664597666666669E-2</v>
      </c>
      <c r="V594" s="14">
        <v>1.9871606E-2</v>
      </c>
      <c r="W594" s="14">
        <v>1.9044993E-2</v>
      </c>
      <c r="X594" s="14">
        <v>0</v>
      </c>
      <c r="Y594" s="15">
        <f t="shared" si="104"/>
        <v>1.2972199666666665E-2</v>
      </c>
    </row>
    <row r="595" spans="1:25" s="13" customFormat="1" x14ac:dyDescent="0.2">
      <c r="A595" s="13" t="s">
        <v>626</v>
      </c>
      <c r="B595" s="14">
        <v>3.3512229999999997E-2</v>
      </c>
      <c r="C595" s="14">
        <v>3.1332316999999998E-2</v>
      </c>
      <c r="D595" s="14">
        <v>2.9758801000000001E-2</v>
      </c>
      <c r="E595" s="15">
        <f t="shared" si="100"/>
        <v>3.1534449333333332E-2</v>
      </c>
      <c r="G595" s="13">
        <v>3.3886742999999997E-2</v>
      </c>
      <c r="H595" s="13">
        <v>3.7019512999999997E-2</v>
      </c>
      <c r="I595" s="13">
        <v>2.8261504E-2</v>
      </c>
      <c r="J595" s="15">
        <f t="shared" si="101"/>
        <v>3.3055919999999996E-2</v>
      </c>
      <c r="L595" s="13">
        <v>3.4808643E-2</v>
      </c>
      <c r="M595" s="13">
        <v>3.4600833999999997E-2</v>
      </c>
      <c r="N595" s="13">
        <v>3.6969028000000001E-2</v>
      </c>
      <c r="O595" s="15">
        <f t="shared" si="102"/>
        <v>3.5459501666666664E-2</v>
      </c>
      <c r="Q595" s="13">
        <v>2.8014763000000002E-2</v>
      </c>
      <c r="R595" s="13">
        <v>2.6130284E-2</v>
      </c>
      <c r="S595" s="13">
        <v>2.4372179000000001E-2</v>
      </c>
      <c r="T595" s="15">
        <f t="shared" si="103"/>
        <v>2.6172408666666664E-2</v>
      </c>
      <c r="V595" s="14">
        <v>2.5343217000000001E-2</v>
      </c>
      <c r="W595" s="14">
        <v>2.445456E-2</v>
      </c>
      <c r="X595" s="14">
        <v>1.8171269E-2</v>
      </c>
      <c r="Y595" s="15">
        <f t="shared" si="104"/>
        <v>2.265634866666667E-2</v>
      </c>
    </row>
    <row r="596" spans="1:25" s="13" customFormat="1" x14ac:dyDescent="0.2">
      <c r="A596" s="13" t="s">
        <v>627</v>
      </c>
      <c r="B596" s="14">
        <v>0.17641443700000001</v>
      </c>
      <c r="C596" s="14">
        <v>0.17400031599999999</v>
      </c>
      <c r="D596" s="14">
        <v>0.323254767</v>
      </c>
      <c r="E596" s="15">
        <f t="shared" si="100"/>
        <v>0.22455650666666668</v>
      </c>
      <c r="G596" s="13">
        <v>0.23893884700000001</v>
      </c>
      <c r="H596" s="13">
        <v>0.25421006400000001</v>
      </c>
      <c r="I596" s="13">
        <v>0.26018861799999998</v>
      </c>
      <c r="J596" s="15">
        <f t="shared" si="101"/>
        <v>0.25111250966666665</v>
      </c>
      <c r="L596" s="13">
        <v>0.16221682800000001</v>
      </c>
      <c r="M596" s="13">
        <v>0.181466565</v>
      </c>
      <c r="N596" s="13">
        <v>0.33874452599999999</v>
      </c>
      <c r="O596" s="15">
        <f t="shared" si="102"/>
        <v>0.227475973</v>
      </c>
      <c r="Q596" s="13">
        <v>0.175250716</v>
      </c>
      <c r="R596" s="13">
        <v>0.19632370199999999</v>
      </c>
      <c r="S596" s="13">
        <v>0.24818689599999999</v>
      </c>
      <c r="T596" s="15">
        <f t="shared" si="103"/>
        <v>0.20658710466666666</v>
      </c>
      <c r="V596" s="14">
        <v>0.19377362000000001</v>
      </c>
      <c r="W596" s="14">
        <v>0.21604362599999999</v>
      </c>
      <c r="X596" s="14">
        <v>0.18928007699999999</v>
      </c>
      <c r="Y596" s="15">
        <f t="shared" si="104"/>
        <v>0.19969910766666668</v>
      </c>
    </row>
    <row r="597" spans="1:25" s="13" customFormat="1" x14ac:dyDescent="0.2">
      <c r="A597" s="13" t="s">
        <v>628</v>
      </c>
      <c r="B597" s="14">
        <v>1.5627554420000001</v>
      </c>
      <c r="C597" s="14">
        <v>1.602363296</v>
      </c>
      <c r="D597" s="14">
        <v>2.3138082739999999</v>
      </c>
      <c r="E597" s="15">
        <f t="shared" si="100"/>
        <v>1.8263090039999998</v>
      </c>
      <c r="G597" s="13">
        <v>1.9869559800000001</v>
      </c>
      <c r="H597" s="13">
        <v>2.0749926040000002</v>
      </c>
      <c r="I597" s="13">
        <v>1.99094126</v>
      </c>
      <c r="J597" s="15">
        <f t="shared" si="101"/>
        <v>2.0176299480000002</v>
      </c>
      <c r="L597" s="13">
        <v>1.584830424</v>
      </c>
      <c r="M597" s="13">
        <v>1.6418135359999999</v>
      </c>
      <c r="N597" s="13">
        <v>2.4831867910000001</v>
      </c>
      <c r="O597" s="15">
        <f t="shared" si="102"/>
        <v>1.9032769170000001</v>
      </c>
      <c r="Q597" s="13">
        <v>1.4008323199999999</v>
      </c>
      <c r="R597" s="13">
        <v>1.5610771189999999</v>
      </c>
      <c r="S597" s="13">
        <v>1.506408054</v>
      </c>
      <c r="T597" s="15">
        <f t="shared" si="103"/>
        <v>1.4894391643333333</v>
      </c>
      <c r="V597" s="14">
        <v>1.567380131</v>
      </c>
      <c r="W597" s="14">
        <v>1.687371679</v>
      </c>
      <c r="X597" s="14">
        <v>1.582005232</v>
      </c>
      <c r="Y597" s="15">
        <f t="shared" si="104"/>
        <v>1.6122523473333334</v>
      </c>
    </row>
    <row r="598" spans="1:25" s="13" customFormat="1" x14ac:dyDescent="0.2">
      <c r="A598" s="13" t="s">
        <v>629</v>
      </c>
      <c r="B598" s="14">
        <v>4.7482871000000003E-2</v>
      </c>
      <c r="C598" s="14">
        <v>4.3594151999999997E-2</v>
      </c>
      <c r="D598" s="14">
        <v>7.2205190000000002E-2</v>
      </c>
      <c r="E598" s="15">
        <f t="shared" si="100"/>
        <v>5.4427404333333339E-2</v>
      </c>
      <c r="G598" s="13">
        <v>4.9421185999999999E-2</v>
      </c>
      <c r="H598" s="13">
        <v>5.5839642000000002E-2</v>
      </c>
      <c r="I598" s="13">
        <v>6.4284821000000006E-2</v>
      </c>
      <c r="J598" s="15">
        <f t="shared" si="101"/>
        <v>5.651521633333334E-2</v>
      </c>
      <c r="L598" s="13">
        <v>4.8015515000000002E-2</v>
      </c>
      <c r="M598" s="13">
        <v>4.7396207000000003E-2</v>
      </c>
      <c r="N598" s="13">
        <v>7.9657745000000002E-2</v>
      </c>
      <c r="O598" s="15">
        <f t="shared" si="102"/>
        <v>5.8356489000000004E-2</v>
      </c>
      <c r="Q598" s="13">
        <v>3.8314030999999998E-2</v>
      </c>
      <c r="R598" s="13">
        <v>4.2923897000000003E-2</v>
      </c>
      <c r="S598" s="13">
        <v>7.2948428999999995E-2</v>
      </c>
      <c r="T598" s="15">
        <f t="shared" si="103"/>
        <v>5.1395452333333334E-2</v>
      </c>
      <c r="V598" s="14">
        <v>4.8528534999999998E-2</v>
      </c>
      <c r="W598" s="14">
        <v>4.5640587000000003E-2</v>
      </c>
      <c r="X598" s="14">
        <v>6.4717316999999996E-2</v>
      </c>
      <c r="Y598" s="15">
        <f t="shared" si="104"/>
        <v>5.2962146333333328E-2</v>
      </c>
    </row>
    <row r="599" spans="1:25" s="13" customFormat="1" x14ac:dyDescent="0.2">
      <c r="A599" s="13" t="s">
        <v>630</v>
      </c>
      <c r="B599" s="14">
        <v>7.4567410000000002E-3</v>
      </c>
      <c r="C599" s="14">
        <v>1.0698578E-2</v>
      </c>
      <c r="D599" s="14">
        <v>9.6982330000000005E-3</v>
      </c>
      <c r="E599" s="15">
        <f t="shared" si="100"/>
        <v>9.284517333333334E-3</v>
      </c>
      <c r="G599" s="13">
        <v>9.0577069999999999E-3</v>
      </c>
      <c r="H599" s="13">
        <v>8.7853529999999992E-3</v>
      </c>
      <c r="I599" s="13">
        <v>8.7737779999999994E-3</v>
      </c>
      <c r="J599" s="15">
        <f t="shared" si="101"/>
        <v>8.8722793333333334E-3</v>
      </c>
      <c r="L599" s="13">
        <v>1.1568492999999999E-2</v>
      </c>
      <c r="M599" s="13">
        <v>6.7130599999999999E-3</v>
      </c>
      <c r="N599" s="13">
        <v>1.4796348000000001E-2</v>
      </c>
      <c r="O599" s="15">
        <f t="shared" si="102"/>
        <v>1.1025966999999999E-2</v>
      </c>
      <c r="Q599" s="13">
        <v>2.948834E-3</v>
      </c>
      <c r="R599" s="13">
        <v>1.1815432000000001E-2</v>
      </c>
      <c r="S599" s="13">
        <v>0</v>
      </c>
      <c r="T599" s="15">
        <f t="shared" si="103"/>
        <v>4.9214220000000008E-3</v>
      </c>
      <c r="V599" s="14">
        <v>1.1171410999999999E-2</v>
      </c>
      <c r="W599" s="14">
        <v>6.4421970000000002E-3</v>
      </c>
      <c r="X599" s="14">
        <v>7.6733770000000003E-3</v>
      </c>
      <c r="Y599" s="15">
        <f t="shared" si="104"/>
        <v>8.4289949999999999E-3</v>
      </c>
    </row>
    <row r="600" spans="1:25" s="13" customFormat="1" x14ac:dyDescent="0.2">
      <c r="A600" s="13" t="s">
        <v>631</v>
      </c>
      <c r="B600" s="14">
        <v>6.9259109999999999E-3</v>
      </c>
      <c r="C600" s="14">
        <v>4.254191E-3</v>
      </c>
      <c r="D600" s="14">
        <v>0</v>
      </c>
      <c r="E600" s="15">
        <f t="shared" si="100"/>
        <v>3.7267006666666671E-3</v>
      </c>
      <c r="G600" s="13">
        <v>0</v>
      </c>
      <c r="H600" s="13">
        <v>4.9819169999999998E-3</v>
      </c>
      <c r="I600" s="13">
        <v>3.752165E-3</v>
      </c>
      <c r="J600" s="15">
        <f t="shared" si="101"/>
        <v>2.9113606666666667E-3</v>
      </c>
      <c r="L600" s="13">
        <v>6.0406180000000002E-3</v>
      </c>
      <c r="M600" s="13">
        <v>5.7424260000000001E-3</v>
      </c>
      <c r="N600" s="13">
        <v>0</v>
      </c>
      <c r="O600" s="15">
        <f t="shared" si="102"/>
        <v>3.9276813333333329E-3</v>
      </c>
      <c r="Q600" s="13">
        <v>4.2648800000000004E-3</v>
      </c>
      <c r="R600" s="13">
        <v>4.3301779999999996E-3</v>
      </c>
      <c r="S600" s="13">
        <v>0</v>
      </c>
      <c r="T600" s="15">
        <f t="shared" si="103"/>
        <v>2.8650193333333331E-3</v>
      </c>
      <c r="V600" s="14">
        <v>0</v>
      </c>
      <c r="W600" s="14">
        <v>3.0022830000000001E-3</v>
      </c>
      <c r="X600" s="14">
        <v>5.6087120000000001E-3</v>
      </c>
      <c r="Y600" s="15">
        <f t="shared" si="104"/>
        <v>2.8703316666666666E-3</v>
      </c>
    </row>
    <row r="601" spans="1:25" s="13" customFormat="1" x14ac:dyDescent="0.2">
      <c r="A601" s="13" t="s">
        <v>632</v>
      </c>
      <c r="B601" s="14">
        <v>6.0542349999999998E-3</v>
      </c>
      <c r="C601" s="14">
        <v>7.0010350000000001E-3</v>
      </c>
      <c r="D601" s="14">
        <v>5.3828699999999997E-3</v>
      </c>
      <c r="E601" s="15">
        <f t="shared" si="100"/>
        <v>6.1460466666666659E-3</v>
      </c>
      <c r="G601" s="13">
        <v>6.0714230000000003E-3</v>
      </c>
      <c r="H601" s="13">
        <v>7.2631680000000004E-3</v>
      </c>
      <c r="I601" s="13">
        <v>0</v>
      </c>
      <c r="J601" s="15">
        <f t="shared" si="101"/>
        <v>4.4448636666666666E-3</v>
      </c>
      <c r="L601" s="13">
        <v>8.0597619999999998E-3</v>
      </c>
      <c r="M601" s="13">
        <v>9.4342339999999997E-3</v>
      </c>
      <c r="N601" s="13">
        <v>0</v>
      </c>
      <c r="O601" s="15">
        <f t="shared" si="102"/>
        <v>5.831331999999999E-3</v>
      </c>
      <c r="Q601" s="13">
        <v>0</v>
      </c>
      <c r="R601" s="13">
        <v>5.5135979999999998E-3</v>
      </c>
      <c r="S601" s="13">
        <v>0</v>
      </c>
      <c r="T601" s="15">
        <f t="shared" si="103"/>
        <v>1.8378659999999998E-3</v>
      </c>
      <c r="V601" s="14">
        <v>0</v>
      </c>
      <c r="W601" s="14">
        <v>5.4134029999999998E-3</v>
      </c>
      <c r="X601" s="14">
        <v>5.8324969999999999E-3</v>
      </c>
      <c r="Y601" s="15">
        <f t="shared" si="104"/>
        <v>3.7486333333333331E-3</v>
      </c>
    </row>
    <row r="602" spans="1:25" s="13" customFormat="1" x14ac:dyDescent="0.2">
      <c r="A602" s="13" t="s">
        <v>633</v>
      </c>
      <c r="B602" s="14">
        <v>7.9209299999999996E-3</v>
      </c>
      <c r="C602" s="14">
        <v>7.2644780000000004E-3</v>
      </c>
      <c r="D602" s="14">
        <v>2.3161346999999999E-2</v>
      </c>
      <c r="E602" s="15">
        <f t="shared" si="100"/>
        <v>1.2782251666666666E-2</v>
      </c>
      <c r="G602" s="13">
        <v>9.2576599999999992E-3</v>
      </c>
      <c r="H602" s="13">
        <v>2.2551734E-2</v>
      </c>
      <c r="I602" s="13">
        <v>1.7202163999999999E-2</v>
      </c>
      <c r="J602" s="15">
        <f t="shared" si="101"/>
        <v>1.6337186E-2</v>
      </c>
      <c r="L602" s="13">
        <v>8.7593419999999998E-3</v>
      </c>
      <c r="M602" s="13">
        <v>2.3272480000000002E-2</v>
      </c>
      <c r="N602" s="13">
        <v>1.0912939999999999E-2</v>
      </c>
      <c r="O602" s="15">
        <f t="shared" si="102"/>
        <v>1.4314920666666666E-2</v>
      </c>
      <c r="Q602" s="13">
        <v>1.7115393999999999E-2</v>
      </c>
      <c r="R602" s="13">
        <v>1.5217786000000001E-2</v>
      </c>
      <c r="S602" s="13">
        <v>1.2319703E-2</v>
      </c>
      <c r="T602" s="15">
        <f t="shared" si="103"/>
        <v>1.4884294333333334E-2</v>
      </c>
      <c r="V602" s="14">
        <v>1.5855259999999999E-2</v>
      </c>
      <c r="W602" s="14">
        <v>1.6429750999999999E-2</v>
      </c>
      <c r="X602" s="14">
        <v>1.003893E-2</v>
      </c>
      <c r="Y602" s="15">
        <f t="shared" si="104"/>
        <v>1.4107980333333334E-2</v>
      </c>
    </row>
    <row r="603" spans="1:25" s="13" customFormat="1" x14ac:dyDescent="0.2">
      <c r="A603" s="13" t="s">
        <v>634</v>
      </c>
      <c r="B603" s="14">
        <v>0.15753526900000001</v>
      </c>
      <c r="C603" s="14">
        <v>0.104076446</v>
      </c>
      <c r="D603" s="14">
        <v>0.177450995</v>
      </c>
      <c r="E603" s="15">
        <f t="shared" si="100"/>
        <v>0.14635423666666666</v>
      </c>
      <c r="G603" s="13">
        <v>0.13749499600000001</v>
      </c>
      <c r="H603" s="13">
        <v>0.116747842</v>
      </c>
      <c r="I603" s="13">
        <v>0.11717606899999999</v>
      </c>
      <c r="J603" s="15">
        <f t="shared" si="101"/>
        <v>0.12380630233333334</v>
      </c>
      <c r="L603" s="13">
        <v>0.100389831</v>
      </c>
      <c r="M603" s="13">
        <v>9.7341749000000005E-2</v>
      </c>
      <c r="N603" s="13">
        <v>0.24220895200000001</v>
      </c>
      <c r="O603" s="15">
        <f t="shared" si="102"/>
        <v>0.14664684400000003</v>
      </c>
      <c r="Q603" s="13">
        <v>0.18526308399999999</v>
      </c>
      <c r="R603" s="13">
        <v>0.136220746</v>
      </c>
      <c r="S603" s="13">
        <v>0.14660240199999999</v>
      </c>
      <c r="T603" s="15">
        <f t="shared" si="103"/>
        <v>0.156028744</v>
      </c>
      <c r="V603" s="14">
        <v>0.12835334400000001</v>
      </c>
      <c r="W603" s="14">
        <v>0.19387559100000001</v>
      </c>
      <c r="X603" s="14">
        <v>0.103110335</v>
      </c>
      <c r="Y603" s="15">
        <f t="shared" si="104"/>
        <v>0.14177975666666667</v>
      </c>
    </row>
    <row r="604" spans="1:25" s="13" customFormat="1" x14ac:dyDescent="0.2">
      <c r="A604" s="13" t="s">
        <v>635</v>
      </c>
      <c r="B604" s="14">
        <v>0.12430173899999999</v>
      </c>
      <c r="C604" s="14">
        <v>0.126020413</v>
      </c>
      <c r="D604" s="14">
        <v>0.252799522</v>
      </c>
      <c r="E604" s="15">
        <f t="shared" si="100"/>
        <v>0.16770722466666665</v>
      </c>
      <c r="G604" s="13">
        <v>0.21578058999999999</v>
      </c>
      <c r="H604" s="13">
        <v>0.21393606100000001</v>
      </c>
      <c r="I604" s="13">
        <v>0.19047423499999999</v>
      </c>
      <c r="J604" s="15">
        <f t="shared" si="101"/>
        <v>0.20673029533333334</v>
      </c>
      <c r="L604" s="13">
        <v>0.131268461</v>
      </c>
      <c r="M604" s="13">
        <v>0.13407765999999999</v>
      </c>
      <c r="N604" s="13">
        <v>0.26295315899999999</v>
      </c>
      <c r="O604" s="15">
        <f t="shared" si="102"/>
        <v>0.17609975999999997</v>
      </c>
      <c r="Q604" s="13">
        <v>0.14097156899999999</v>
      </c>
      <c r="R604" s="13">
        <v>0.166838705</v>
      </c>
      <c r="S604" s="13">
        <v>0.15099268299999999</v>
      </c>
      <c r="T604" s="15">
        <f t="shared" si="103"/>
        <v>0.15293431899999999</v>
      </c>
      <c r="V604" s="14">
        <v>0.167841501</v>
      </c>
      <c r="W604" s="14">
        <v>0.177019545</v>
      </c>
      <c r="X604" s="14">
        <v>0.140049436</v>
      </c>
      <c r="Y604" s="15">
        <f t="shared" si="104"/>
        <v>0.16163682733333332</v>
      </c>
    </row>
    <row r="605" spans="1:25" s="13" customFormat="1" x14ac:dyDescent="0.2">
      <c r="A605" s="13" t="s">
        <v>636</v>
      </c>
      <c r="B605" s="14">
        <v>0.108468258</v>
      </c>
      <c r="C605" s="14">
        <v>0.108807838</v>
      </c>
      <c r="D605" s="14">
        <v>0.26735833599999997</v>
      </c>
      <c r="E605" s="15">
        <f t="shared" si="100"/>
        <v>0.16154481066666668</v>
      </c>
      <c r="G605" s="13">
        <v>0.209032686</v>
      </c>
      <c r="H605" s="13">
        <v>0.21070433099999999</v>
      </c>
      <c r="I605" s="13">
        <v>0.18431606</v>
      </c>
      <c r="J605" s="15">
        <f t="shared" si="101"/>
        <v>0.20135102566666666</v>
      </c>
      <c r="L605" s="13">
        <v>0.11308502300000001</v>
      </c>
      <c r="M605" s="13">
        <v>0.112511413</v>
      </c>
      <c r="N605" s="13">
        <v>0.25021928999999998</v>
      </c>
      <c r="O605" s="15">
        <f t="shared" si="102"/>
        <v>0.15860524200000001</v>
      </c>
      <c r="Q605" s="13">
        <v>0.15177800499999999</v>
      </c>
      <c r="R605" s="13">
        <v>0.16167147900000001</v>
      </c>
      <c r="S605" s="13">
        <v>0.14522990699999999</v>
      </c>
      <c r="T605" s="15">
        <f t="shared" si="103"/>
        <v>0.15289313033333332</v>
      </c>
      <c r="V605" s="14">
        <v>0.15882191800000001</v>
      </c>
      <c r="W605" s="14">
        <v>0.17754326000000001</v>
      </c>
      <c r="X605" s="14">
        <v>0.15125114100000001</v>
      </c>
      <c r="Y605" s="15">
        <f t="shared" si="104"/>
        <v>0.162538773</v>
      </c>
    </row>
    <row r="606" spans="1:25" s="13" customFormat="1" x14ac:dyDescent="0.2">
      <c r="A606" s="13" t="s">
        <v>637</v>
      </c>
      <c r="B606" s="14">
        <v>0.60522009200000004</v>
      </c>
      <c r="C606" s="14">
        <v>0.62332267399999997</v>
      </c>
      <c r="D606" s="14">
        <v>0.62719080900000002</v>
      </c>
      <c r="E606" s="15">
        <f t="shared" si="100"/>
        <v>0.61857785833333334</v>
      </c>
      <c r="G606" s="13">
        <v>0.60556573400000002</v>
      </c>
      <c r="H606" s="13">
        <v>0.64277346000000002</v>
      </c>
      <c r="I606" s="13">
        <v>0.58714255699999995</v>
      </c>
      <c r="J606" s="15">
        <f t="shared" si="101"/>
        <v>0.61182725033333341</v>
      </c>
      <c r="L606" s="13">
        <v>0.66123744200000001</v>
      </c>
      <c r="M606" s="13">
        <v>0.69297762200000002</v>
      </c>
      <c r="N606" s="13">
        <v>0.69373535900000005</v>
      </c>
      <c r="O606" s="15">
        <f t="shared" si="102"/>
        <v>0.68265014099999999</v>
      </c>
      <c r="Q606" s="13">
        <v>0.43661351999999998</v>
      </c>
      <c r="R606" s="13">
        <v>0.46933166399999998</v>
      </c>
      <c r="S606" s="13">
        <v>0.48974711300000001</v>
      </c>
      <c r="T606" s="15">
        <f t="shared" si="103"/>
        <v>0.4652307656666666</v>
      </c>
      <c r="V606" s="14">
        <v>0.45341083799999998</v>
      </c>
      <c r="W606" s="14">
        <v>0.50834299100000002</v>
      </c>
      <c r="X606" s="14">
        <v>0.46227090999999998</v>
      </c>
      <c r="Y606" s="15">
        <f t="shared" si="104"/>
        <v>0.47467491300000003</v>
      </c>
    </row>
    <row r="607" spans="1:25" s="13" customFormat="1" x14ac:dyDescent="0.2">
      <c r="A607" s="13" t="s">
        <v>638</v>
      </c>
      <c r="B607" s="14">
        <v>8.7080645999999998E-2</v>
      </c>
      <c r="C607" s="14">
        <v>8.5683555999999994E-2</v>
      </c>
      <c r="D607" s="14">
        <v>9.9898118999999994E-2</v>
      </c>
      <c r="E607" s="15">
        <f t="shared" si="100"/>
        <v>9.0887440333333333E-2</v>
      </c>
      <c r="G607" s="13">
        <v>8.3971995999999993E-2</v>
      </c>
      <c r="H607" s="13">
        <v>7.5973976999999998E-2</v>
      </c>
      <c r="I607" s="13">
        <v>8.1096963999999994E-2</v>
      </c>
      <c r="J607" s="15">
        <f t="shared" si="101"/>
        <v>8.0347645666666662E-2</v>
      </c>
      <c r="L607" s="13">
        <v>8.6953643999999997E-2</v>
      </c>
      <c r="M607" s="13">
        <v>9.4688176999999998E-2</v>
      </c>
      <c r="N607" s="13">
        <v>0.107819912</v>
      </c>
      <c r="O607" s="15">
        <f t="shared" si="102"/>
        <v>9.6487244333333333E-2</v>
      </c>
      <c r="Q607" s="13">
        <v>5.4916054999999998E-2</v>
      </c>
      <c r="R607" s="13">
        <v>6.5666269999999999E-2</v>
      </c>
      <c r="S607" s="13">
        <v>6.3126696999999996E-2</v>
      </c>
      <c r="T607" s="15">
        <f t="shared" si="103"/>
        <v>6.1236340666666667E-2</v>
      </c>
      <c r="V607" s="14">
        <v>6.5751197999999997E-2</v>
      </c>
      <c r="W607" s="14">
        <v>7.2576671999999995E-2</v>
      </c>
      <c r="X607" s="14">
        <v>6.7971430999999999E-2</v>
      </c>
      <c r="Y607" s="15">
        <f t="shared" si="104"/>
        <v>6.8766433666666668E-2</v>
      </c>
    </row>
    <row r="608" spans="1:25" s="13" customFormat="1" x14ac:dyDescent="0.2">
      <c r="A608" s="13" t="s">
        <v>639</v>
      </c>
      <c r="B608" s="14">
        <v>2.2368036000000001E-2</v>
      </c>
      <c r="C608" s="14">
        <v>0</v>
      </c>
      <c r="D608" s="14">
        <v>0</v>
      </c>
      <c r="E608" s="15">
        <f t="shared" si="100"/>
        <v>7.4560120000000006E-3</v>
      </c>
      <c r="G608" s="13">
        <v>2.3540472E-2</v>
      </c>
      <c r="H608" s="13">
        <v>2.8022748E-2</v>
      </c>
      <c r="I608" s="13">
        <v>2.2956850000000001E-2</v>
      </c>
      <c r="J608" s="15">
        <f t="shared" si="101"/>
        <v>2.4840023333333332E-2</v>
      </c>
      <c r="L608" s="13">
        <v>0</v>
      </c>
      <c r="M608" s="13">
        <v>2.9669912E-2</v>
      </c>
      <c r="N608" s="13">
        <v>0</v>
      </c>
      <c r="O608" s="15">
        <f t="shared" si="102"/>
        <v>9.889970666666666E-3</v>
      </c>
      <c r="Q608" s="13">
        <v>0.12865130799999999</v>
      </c>
      <c r="R608" s="13">
        <v>0.13044926500000001</v>
      </c>
      <c r="S608" s="13">
        <v>0.105416627</v>
      </c>
      <c r="T608" s="15">
        <f t="shared" si="103"/>
        <v>0.12150573333333332</v>
      </c>
      <c r="V608" s="14">
        <v>0.14883971500000001</v>
      </c>
      <c r="W608" s="14">
        <v>0.15209044699999999</v>
      </c>
      <c r="X608" s="14">
        <v>0.110296136</v>
      </c>
      <c r="Y608" s="15">
        <f t="shared" si="104"/>
        <v>0.13707543266666666</v>
      </c>
    </row>
    <row r="609" spans="1:25" s="13" customFormat="1" x14ac:dyDescent="0.2">
      <c r="A609" s="13" t="s">
        <v>640</v>
      </c>
      <c r="B609" s="14">
        <v>0</v>
      </c>
      <c r="C609" s="14">
        <v>0</v>
      </c>
      <c r="D609" s="14">
        <v>0</v>
      </c>
      <c r="E609" s="15">
        <f t="shared" si="100"/>
        <v>0</v>
      </c>
      <c r="G609" s="13">
        <v>0</v>
      </c>
      <c r="H609" s="13">
        <v>0</v>
      </c>
      <c r="I609" s="13">
        <v>4.3349510000000001E-3</v>
      </c>
      <c r="J609" s="15">
        <f t="shared" si="101"/>
        <v>1.4449836666666667E-3</v>
      </c>
      <c r="L609" s="13">
        <v>0</v>
      </c>
      <c r="M609" s="13">
        <v>5.9026419999999996E-3</v>
      </c>
      <c r="N609" s="13">
        <v>0</v>
      </c>
      <c r="O609" s="15">
        <f t="shared" si="102"/>
        <v>1.9675473333333332E-3</v>
      </c>
      <c r="Q609" s="13">
        <v>0</v>
      </c>
      <c r="R609" s="13">
        <v>0</v>
      </c>
      <c r="S609" s="13">
        <v>0</v>
      </c>
      <c r="T609" s="15">
        <f t="shared" si="103"/>
        <v>0</v>
      </c>
      <c r="V609" s="14">
        <v>4.5070700000000002E-3</v>
      </c>
      <c r="W609" s="14">
        <v>0</v>
      </c>
      <c r="X609" s="14">
        <v>0</v>
      </c>
      <c r="Y609" s="15">
        <f t="shared" si="104"/>
        <v>1.5023566666666668E-3</v>
      </c>
    </row>
    <row r="610" spans="1:25" s="13" customFormat="1" x14ac:dyDescent="0.2">
      <c r="A610" s="13" t="s">
        <v>641</v>
      </c>
      <c r="B610" s="14">
        <v>6.0059090000000002E-3</v>
      </c>
      <c r="C610" s="14">
        <v>1.4034635E-2</v>
      </c>
      <c r="D610" s="14">
        <v>1.2370265E-2</v>
      </c>
      <c r="E610" s="15">
        <f t="shared" si="100"/>
        <v>1.0803603E-2</v>
      </c>
      <c r="G610" s="13">
        <v>1.3738138E-2</v>
      </c>
      <c r="H610" s="13">
        <v>1.0632364E-2</v>
      </c>
      <c r="I610" s="13">
        <v>9.3217300000000003E-3</v>
      </c>
      <c r="J610" s="15">
        <f t="shared" si="101"/>
        <v>1.1230744000000001E-2</v>
      </c>
      <c r="L610" s="13">
        <v>1.8195258999999998E-2</v>
      </c>
      <c r="M610" s="13">
        <v>1.8001840000000002E-2</v>
      </c>
      <c r="N610" s="13">
        <v>3.0268539000000001E-2</v>
      </c>
      <c r="O610" s="15">
        <f t="shared" si="102"/>
        <v>2.2155212666666663E-2</v>
      </c>
      <c r="Q610" s="13">
        <v>1.1943413E-2</v>
      </c>
      <c r="R610" s="13">
        <v>1.3212096E-2</v>
      </c>
      <c r="S610" s="13">
        <v>7.2762879999999997E-3</v>
      </c>
      <c r="T610" s="15">
        <f t="shared" si="103"/>
        <v>1.0810598999999999E-2</v>
      </c>
      <c r="V610" s="14">
        <v>1.5247554999999999E-2</v>
      </c>
      <c r="W610" s="14">
        <v>7.8198750000000004E-3</v>
      </c>
      <c r="X610" s="14">
        <v>1.1966512E-2</v>
      </c>
      <c r="Y610" s="15">
        <f t="shared" si="104"/>
        <v>1.1677980666666666E-2</v>
      </c>
    </row>
    <row r="611" spans="1:25" s="13" customFormat="1" x14ac:dyDescent="0.2">
      <c r="A611" s="13" t="s">
        <v>642</v>
      </c>
      <c r="B611" s="14">
        <v>0</v>
      </c>
      <c r="C611" s="14">
        <v>3.4686220000000002E-3</v>
      </c>
      <c r="D611" s="14">
        <v>1.9163909999999999E-3</v>
      </c>
      <c r="E611" s="15">
        <f t="shared" si="100"/>
        <v>1.7950043333333334E-3</v>
      </c>
      <c r="G611" s="13">
        <v>0</v>
      </c>
      <c r="H611" s="13">
        <v>0</v>
      </c>
      <c r="I611" s="13">
        <v>0</v>
      </c>
      <c r="J611" s="15">
        <f t="shared" si="101"/>
        <v>0</v>
      </c>
      <c r="L611" s="13">
        <v>2.7894999999999999E-3</v>
      </c>
      <c r="M611" s="13">
        <v>0</v>
      </c>
      <c r="N611" s="13">
        <v>0</v>
      </c>
      <c r="O611" s="15">
        <f t="shared" si="102"/>
        <v>9.2983333333333329E-4</v>
      </c>
      <c r="Q611" s="13">
        <v>0</v>
      </c>
      <c r="R611" s="13">
        <v>0</v>
      </c>
      <c r="S611" s="13">
        <v>0</v>
      </c>
      <c r="T611" s="15">
        <f t="shared" si="103"/>
        <v>0</v>
      </c>
      <c r="V611" s="14">
        <v>0</v>
      </c>
      <c r="W611" s="14">
        <v>0</v>
      </c>
      <c r="X611" s="14">
        <v>0</v>
      </c>
      <c r="Y611" s="15">
        <f t="shared" si="104"/>
        <v>0</v>
      </c>
    </row>
    <row r="612" spans="1:25" s="13" customFormat="1" x14ac:dyDescent="0.2">
      <c r="A612" s="13" t="s">
        <v>643</v>
      </c>
      <c r="B612" s="14">
        <v>5.4041731000000003E-2</v>
      </c>
      <c r="C612" s="14">
        <v>2.2169055E-2</v>
      </c>
      <c r="D612" s="14">
        <v>4.7813781E-2</v>
      </c>
      <c r="E612" s="15">
        <f t="shared" si="100"/>
        <v>4.1341522333333332E-2</v>
      </c>
      <c r="G612" s="13">
        <v>4.9744679999999999E-2</v>
      </c>
      <c r="H612" s="13">
        <v>0</v>
      </c>
      <c r="I612" s="13">
        <v>4.1025547000000002E-2</v>
      </c>
      <c r="J612" s="15">
        <f t="shared" si="101"/>
        <v>3.0256742333333336E-2</v>
      </c>
      <c r="L612" s="13">
        <v>0</v>
      </c>
      <c r="M612" s="13">
        <v>2.7111074999999998E-2</v>
      </c>
      <c r="N612" s="13">
        <v>0</v>
      </c>
      <c r="O612" s="15">
        <f t="shared" si="102"/>
        <v>9.0370249999999989E-3</v>
      </c>
      <c r="Q612" s="13">
        <v>1.7646731999999998E-2</v>
      </c>
      <c r="R612" s="13">
        <v>1.9197286000000001E-2</v>
      </c>
      <c r="S612" s="13">
        <v>1.4807707999999999E-2</v>
      </c>
      <c r="T612" s="15">
        <f t="shared" si="103"/>
        <v>1.7217241999999997E-2</v>
      </c>
      <c r="V612" s="14">
        <v>1.8329544999999999E-2</v>
      </c>
      <c r="W612" s="14">
        <v>1.9893765000000001E-2</v>
      </c>
      <c r="X612" s="14">
        <v>3.0926529000000001E-2</v>
      </c>
      <c r="Y612" s="15">
        <f t="shared" si="104"/>
        <v>2.3049946333333331E-2</v>
      </c>
    </row>
    <row r="613" spans="1:25" s="13" customFormat="1" x14ac:dyDescent="0.2">
      <c r="A613" s="13" t="s">
        <v>644</v>
      </c>
      <c r="B613" s="14">
        <v>5.5918180999999997E-2</v>
      </c>
      <c r="C613" s="14">
        <v>5.5029790000000002E-2</v>
      </c>
      <c r="D613" s="14">
        <v>4.7536160000000001E-2</v>
      </c>
      <c r="E613" s="15">
        <f t="shared" si="100"/>
        <v>5.2828043666666664E-2</v>
      </c>
      <c r="G613" s="13">
        <v>4.6566626999999999E-2</v>
      </c>
      <c r="H613" s="13">
        <v>5.0314946999999999E-2</v>
      </c>
      <c r="I613" s="13">
        <v>4.0265410000000001E-2</v>
      </c>
      <c r="J613" s="15">
        <f t="shared" si="101"/>
        <v>4.5715661333333331E-2</v>
      </c>
      <c r="L613" s="13">
        <v>5.4267956999999999E-2</v>
      </c>
      <c r="M613" s="13">
        <v>6.3239029000000002E-2</v>
      </c>
      <c r="N613" s="13">
        <v>5.3847595999999998E-2</v>
      </c>
      <c r="O613" s="15">
        <f t="shared" si="102"/>
        <v>5.7118194000000004E-2</v>
      </c>
      <c r="Q613" s="13">
        <v>3.8110744000000002E-2</v>
      </c>
      <c r="R613" s="13">
        <v>3.9441125E-2</v>
      </c>
      <c r="S613" s="13">
        <v>3.592066E-2</v>
      </c>
      <c r="T613" s="15">
        <f t="shared" si="103"/>
        <v>3.7824176333333327E-2</v>
      </c>
      <c r="V613" s="14">
        <v>3.7780901999999998E-2</v>
      </c>
      <c r="W613" s="14">
        <v>3.6427940999999998E-2</v>
      </c>
      <c r="X613" s="14">
        <v>3.0788354E-2</v>
      </c>
      <c r="Y613" s="15">
        <f t="shared" si="104"/>
        <v>3.4999065666666669E-2</v>
      </c>
    </row>
    <row r="614" spans="1:25" s="13" customFormat="1" x14ac:dyDescent="0.2">
      <c r="A614" s="13" t="s">
        <v>645</v>
      </c>
      <c r="B614" s="14">
        <v>2.6574533000000001E-2</v>
      </c>
      <c r="C614" s="14">
        <v>2.9436364999999999E-2</v>
      </c>
      <c r="D614" s="14">
        <v>3.5617377999999998E-2</v>
      </c>
      <c r="E614" s="15">
        <f t="shared" si="100"/>
        <v>3.0542758666666669E-2</v>
      </c>
      <c r="G614" s="13">
        <v>3.1731394000000003E-2</v>
      </c>
      <c r="H614" s="13">
        <v>3.4446571000000002E-2</v>
      </c>
      <c r="I614" s="13">
        <v>3.010034E-2</v>
      </c>
      <c r="J614" s="15">
        <f t="shared" si="101"/>
        <v>3.2092768333333334E-2</v>
      </c>
      <c r="L614" s="13">
        <v>2.6354492E-2</v>
      </c>
      <c r="M614" s="13">
        <v>2.8248052999999999E-2</v>
      </c>
      <c r="N614" s="13">
        <v>3.8252885E-2</v>
      </c>
      <c r="O614" s="15">
        <f t="shared" si="102"/>
        <v>3.095181E-2</v>
      </c>
      <c r="Q614" s="13">
        <v>2.7881011000000001E-2</v>
      </c>
      <c r="R614" s="13">
        <v>2.2649734000000001E-2</v>
      </c>
      <c r="S614" s="13">
        <v>0</v>
      </c>
      <c r="T614" s="15">
        <f t="shared" si="103"/>
        <v>1.6843581666666666E-2</v>
      </c>
      <c r="V614" s="14">
        <v>2.1165145999999999E-2</v>
      </c>
      <c r="W614" s="14">
        <v>2.7784700999999998E-2</v>
      </c>
      <c r="X614" s="14">
        <v>2.0919914000000001E-2</v>
      </c>
      <c r="Y614" s="15">
        <f t="shared" si="104"/>
        <v>2.3289920333333335E-2</v>
      </c>
    </row>
    <row r="615" spans="1:25" s="13" customFormat="1" x14ac:dyDescent="0.2">
      <c r="A615" s="13" t="s">
        <v>646</v>
      </c>
      <c r="B615" s="14">
        <v>0.145934124</v>
      </c>
      <c r="C615" s="14">
        <v>0.148939443</v>
      </c>
      <c r="D615" s="14">
        <v>0.20608939100000001</v>
      </c>
      <c r="E615" s="15">
        <f t="shared" si="100"/>
        <v>0.16698765266666668</v>
      </c>
      <c r="G615" s="13">
        <v>0.16788330100000001</v>
      </c>
      <c r="H615" s="13">
        <v>0.18347814000000001</v>
      </c>
      <c r="I615" s="13">
        <v>0.17339586200000001</v>
      </c>
      <c r="J615" s="15">
        <f t="shared" si="101"/>
        <v>0.17491910099999999</v>
      </c>
      <c r="L615" s="13">
        <v>0.16524730300000001</v>
      </c>
      <c r="M615" s="13">
        <v>0.167819262</v>
      </c>
      <c r="N615" s="13">
        <v>0.22104780600000001</v>
      </c>
      <c r="O615" s="15">
        <f t="shared" si="102"/>
        <v>0.18470479033333334</v>
      </c>
      <c r="Q615" s="13">
        <v>0.15798859200000001</v>
      </c>
      <c r="R615" s="13">
        <v>0.14294636899999999</v>
      </c>
      <c r="S615" s="13">
        <v>0.17464143800000001</v>
      </c>
      <c r="T615" s="15">
        <f t="shared" si="103"/>
        <v>0.15852546633333334</v>
      </c>
      <c r="V615" s="14">
        <v>0.13858019699999999</v>
      </c>
      <c r="W615" s="14">
        <v>0.163476119</v>
      </c>
      <c r="X615" s="14">
        <v>0.15260906699999999</v>
      </c>
      <c r="Y615" s="15">
        <f t="shared" si="104"/>
        <v>0.15155512766666665</v>
      </c>
    </row>
    <row r="616" spans="1:25" s="13" customFormat="1" x14ac:dyDescent="0.2">
      <c r="A616" s="13" t="s">
        <v>647</v>
      </c>
      <c r="B616" s="14">
        <v>0.37065927500000001</v>
      </c>
      <c r="C616" s="14">
        <v>0.35703021899999998</v>
      </c>
      <c r="D616" s="14">
        <v>0.49696331300000002</v>
      </c>
      <c r="E616" s="15">
        <f t="shared" si="100"/>
        <v>0.40821760233333332</v>
      </c>
      <c r="G616" s="13">
        <v>0.36947508499999998</v>
      </c>
      <c r="H616" s="13">
        <v>0.382643866</v>
      </c>
      <c r="I616" s="13">
        <v>0.42426102199999999</v>
      </c>
      <c r="J616" s="15">
        <f t="shared" si="101"/>
        <v>0.39212665766666666</v>
      </c>
      <c r="L616" s="13">
        <v>0.39183846100000003</v>
      </c>
      <c r="M616" s="13">
        <v>0.421965331</v>
      </c>
      <c r="N616" s="13">
        <v>0.58333061500000005</v>
      </c>
      <c r="O616" s="15">
        <f t="shared" si="102"/>
        <v>0.4657114690000001</v>
      </c>
      <c r="Q616" s="13">
        <v>0.27535437600000001</v>
      </c>
      <c r="R616" s="13">
        <v>0.29403014</v>
      </c>
      <c r="S616" s="13">
        <v>0.32550104400000002</v>
      </c>
      <c r="T616" s="15">
        <f t="shared" si="103"/>
        <v>0.29829518666666666</v>
      </c>
      <c r="V616" s="14">
        <v>0.29947668</v>
      </c>
      <c r="W616" s="14">
        <v>0.31240278199999999</v>
      </c>
      <c r="X616" s="14">
        <v>0.32196448799999999</v>
      </c>
      <c r="Y616" s="15">
        <f t="shared" si="104"/>
        <v>0.31128131666666664</v>
      </c>
    </row>
    <row r="617" spans="1:25" s="13" customFormat="1" x14ac:dyDescent="0.2">
      <c r="A617" s="13" t="s">
        <v>648</v>
      </c>
      <c r="B617" s="14">
        <v>0</v>
      </c>
      <c r="C617" s="14">
        <v>2.0950288000000001E-2</v>
      </c>
      <c r="D617" s="14">
        <v>0</v>
      </c>
      <c r="E617" s="15">
        <f t="shared" si="100"/>
        <v>6.9834293333333334E-3</v>
      </c>
      <c r="G617" s="13">
        <v>0</v>
      </c>
      <c r="H617" s="13">
        <v>1.7434468000000002E-2</v>
      </c>
      <c r="I617" s="13">
        <v>2.2833530000000001E-2</v>
      </c>
      <c r="J617" s="15">
        <f t="shared" si="101"/>
        <v>1.3422666E-2</v>
      </c>
      <c r="L617" s="13">
        <v>2.4547288E-2</v>
      </c>
      <c r="M617" s="13">
        <v>0</v>
      </c>
      <c r="N617" s="13">
        <v>2.1839453000000002E-2</v>
      </c>
      <c r="O617" s="15">
        <f t="shared" si="102"/>
        <v>1.5462247E-2</v>
      </c>
      <c r="Q617" s="13">
        <v>0</v>
      </c>
      <c r="R617" s="13">
        <v>1.1174305000000001E-2</v>
      </c>
      <c r="S617" s="13">
        <v>0</v>
      </c>
      <c r="T617" s="15">
        <f t="shared" si="103"/>
        <v>3.7247683333333334E-3</v>
      </c>
      <c r="V617" s="14">
        <v>0</v>
      </c>
      <c r="W617" s="14">
        <v>0</v>
      </c>
      <c r="X617" s="14">
        <v>0</v>
      </c>
      <c r="Y617" s="15">
        <f t="shared" si="104"/>
        <v>0</v>
      </c>
    </row>
    <row r="618" spans="1:25" s="13" customFormat="1" x14ac:dyDescent="0.2">
      <c r="A618" s="13" t="s">
        <v>649</v>
      </c>
      <c r="B618" s="14">
        <v>0</v>
      </c>
      <c r="C618" s="14">
        <v>0</v>
      </c>
      <c r="D618" s="14">
        <v>0</v>
      </c>
      <c r="E618" s="15">
        <f t="shared" si="100"/>
        <v>0</v>
      </c>
      <c r="G618" s="13">
        <v>0</v>
      </c>
      <c r="H618" s="13">
        <v>0</v>
      </c>
      <c r="I618" s="13">
        <v>0</v>
      </c>
      <c r="J618" s="15">
        <f t="shared" si="101"/>
        <v>0</v>
      </c>
      <c r="L618" s="13">
        <v>0</v>
      </c>
      <c r="M618" s="13">
        <v>0</v>
      </c>
      <c r="N618" s="13">
        <v>0</v>
      </c>
      <c r="O618" s="15">
        <f t="shared" si="102"/>
        <v>0</v>
      </c>
      <c r="Q618" s="13">
        <v>0</v>
      </c>
      <c r="R618" s="13">
        <v>0</v>
      </c>
      <c r="S618" s="13">
        <v>0</v>
      </c>
      <c r="T618" s="15">
        <f t="shared" si="103"/>
        <v>0</v>
      </c>
      <c r="V618" s="14">
        <v>0</v>
      </c>
      <c r="W618" s="14">
        <v>0</v>
      </c>
      <c r="X618" s="14">
        <v>0</v>
      </c>
      <c r="Y618" s="15">
        <f t="shared" si="104"/>
        <v>0</v>
      </c>
    </row>
    <row r="619" spans="1:25" s="13" customFormat="1" x14ac:dyDescent="0.2">
      <c r="A619" s="13" t="s">
        <v>650</v>
      </c>
      <c r="B619" s="14">
        <v>2.5672540000000001E-2</v>
      </c>
      <c r="C619" s="14">
        <v>2.3819802000000001E-2</v>
      </c>
      <c r="D619" s="14">
        <v>2.3374292000000001E-2</v>
      </c>
      <c r="E619" s="15">
        <f t="shared" si="100"/>
        <v>2.4288878E-2</v>
      </c>
      <c r="G619" s="13">
        <v>3.1763856E-2</v>
      </c>
      <c r="H619" s="13">
        <v>2.2736961999999999E-2</v>
      </c>
      <c r="I619" s="13">
        <v>2.0609063E-2</v>
      </c>
      <c r="J619" s="15">
        <f t="shared" si="101"/>
        <v>2.5036627000000002E-2</v>
      </c>
      <c r="L619" s="13">
        <v>2.1287348000000001E-2</v>
      </c>
      <c r="M619" s="13">
        <v>2.8179803999999999E-2</v>
      </c>
      <c r="N619" s="13">
        <v>3.3620679000000001E-2</v>
      </c>
      <c r="O619" s="15">
        <f t="shared" si="102"/>
        <v>2.7695943666666667E-2</v>
      </c>
      <c r="Q619" s="13">
        <v>1.7373577000000001E-2</v>
      </c>
      <c r="R619" s="13">
        <v>2.2960191000000001E-2</v>
      </c>
      <c r="S619" s="13">
        <v>2.5155198E-2</v>
      </c>
      <c r="T619" s="15">
        <f t="shared" si="103"/>
        <v>2.1829655333333337E-2</v>
      </c>
      <c r="V619" s="14">
        <v>2.2760270999999999E-2</v>
      </c>
      <c r="W619" s="14">
        <v>1.7728698000000001E-2</v>
      </c>
      <c r="X619" s="14">
        <v>1.9868327000000002E-2</v>
      </c>
      <c r="Y619" s="15">
        <f t="shared" si="104"/>
        <v>2.0119098666666668E-2</v>
      </c>
    </row>
    <row r="620" spans="1:25" s="13" customFormat="1" x14ac:dyDescent="0.2">
      <c r="A620" s="13" t="s">
        <v>651</v>
      </c>
      <c r="B620" s="14">
        <v>2.6096629E-2</v>
      </c>
      <c r="C620" s="14">
        <v>2.4709350000000001E-2</v>
      </c>
      <c r="D620" s="14">
        <v>1.7497413E-2</v>
      </c>
      <c r="E620" s="15">
        <f t="shared" si="100"/>
        <v>2.2767797333333336E-2</v>
      </c>
      <c r="G620" s="13">
        <v>2.0677444E-2</v>
      </c>
      <c r="H620" s="13">
        <v>2.6508027E-2</v>
      </c>
      <c r="I620" s="13">
        <v>2.3544306000000001E-2</v>
      </c>
      <c r="J620" s="15">
        <f t="shared" si="101"/>
        <v>2.357659233333333E-2</v>
      </c>
      <c r="L620" s="13">
        <v>2.2585237000000001E-2</v>
      </c>
      <c r="M620" s="13">
        <v>2.5960855000000001E-2</v>
      </c>
      <c r="N620" s="13">
        <v>2.5739392999999999E-2</v>
      </c>
      <c r="O620" s="15">
        <f t="shared" si="102"/>
        <v>2.4761828333333333E-2</v>
      </c>
      <c r="Q620" s="13">
        <v>2.3703391000000001E-2</v>
      </c>
      <c r="R620" s="13">
        <v>1.7764525E-2</v>
      </c>
      <c r="S620" s="13">
        <v>2.0980184999999998E-2</v>
      </c>
      <c r="T620" s="15">
        <f t="shared" si="103"/>
        <v>2.0816033666666667E-2</v>
      </c>
      <c r="V620" s="14">
        <v>2.2503483000000001E-2</v>
      </c>
      <c r="W620" s="14">
        <v>1.6922109000000001E-2</v>
      </c>
      <c r="X620" s="14">
        <v>1.5319483E-2</v>
      </c>
      <c r="Y620" s="15">
        <f t="shared" si="104"/>
        <v>1.8248358333333336E-2</v>
      </c>
    </row>
    <row r="621" spans="1:25" s="13" customFormat="1" x14ac:dyDescent="0.2">
      <c r="A621" s="13" t="s">
        <v>652</v>
      </c>
      <c r="B621" s="14">
        <v>1.2249256E-2</v>
      </c>
      <c r="C621" s="14">
        <v>1.0004275999999999E-2</v>
      </c>
      <c r="D621" s="14">
        <v>0</v>
      </c>
      <c r="E621" s="15">
        <f t="shared" si="100"/>
        <v>7.4178439999999998E-3</v>
      </c>
      <c r="G621" s="13">
        <v>1.2365704999999999E-2</v>
      </c>
      <c r="H621" s="13">
        <v>0</v>
      </c>
      <c r="I621" s="13">
        <v>0</v>
      </c>
      <c r="J621" s="15">
        <f t="shared" si="101"/>
        <v>4.1219016666666662E-3</v>
      </c>
      <c r="L621" s="13">
        <v>1.0666059E-2</v>
      </c>
      <c r="M621" s="13">
        <v>0</v>
      </c>
      <c r="N621" s="13">
        <v>1.2399672E-2</v>
      </c>
      <c r="O621" s="15">
        <f t="shared" si="102"/>
        <v>7.6885769999999994E-3</v>
      </c>
      <c r="Q621" s="13">
        <v>0</v>
      </c>
      <c r="R621" s="13">
        <v>0</v>
      </c>
      <c r="S621" s="13">
        <v>0</v>
      </c>
      <c r="T621" s="15">
        <f t="shared" si="103"/>
        <v>0</v>
      </c>
      <c r="V621" s="14">
        <v>0</v>
      </c>
      <c r="W621" s="14">
        <v>0</v>
      </c>
      <c r="X621" s="14">
        <v>0</v>
      </c>
      <c r="Y621" s="15">
        <f t="shared" si="104"/>
        <v>0</v>
      </c>
    </row>
    <row r="622" spans="1:25" s="13" customFormat="1" x14ac:dyDescent="0.2">
      <c r="A622" s="13" t="s">
        <v>653</v>
      </c>
      <c r="B622" s="14">
        <v>0</v>
      </c>
      <c r="C622" s="14">
        <v>4.9575099999999997E-2</v>
      </c>
      <c r="D622" s="14">
        <v>6.6106057999999995E-2</v>
      </c>
      <c r="E622" s="15">
        <f t="shared" si="100"/>
        <v>3.8560385999999995E-2</v>
      </c>
      <c r="G622" s="13">
        <v>9.3238405999999996E-2</v>
      </c>
      <c r="H622" s="13">
        <v>0.13377629999999999</v>
      </c>
      <c r="I622" s="13">
        <v>6.8421299000000005E-2</v>
      </c>
      <c r="J622" s="15">
        <f t="shared" si="101"/>
        <v>9.8478668333333338E-2</v>
      </c>
      <c r="L622" s="13">
        <v>6.5467264999999997E-2</v>
      </c>
      <c r="M622" s="13">
        <v>8.2388880999999997E-2</v>
      </c>
      <c r="N622" s="13">
        <v>0</v>
      </c>
      <c r="O622" s="15">
        <f t="shared" si="102"/>
        <v>4.9285381999999996E-2</v>
      </c>
      <c r="Q622" s="13">
        <v>0</v>
      </c>
      <c r="R622" s="13">
        <v>4.8531986999999999E-2</v>
      </c>
      <c r="S622" s="13">
        <v>0</v>
      </c>
      <c r="T622" s="15">
        <f t="shared" si="103"/>
        <v>1.6177329000000001E-2</v>
      </c>
      <c r="V622" s="14">
        <v>3.9483490000000003E-2</v>
      </c>
      <c r="W622" s="14">
        <v>0</v>
      </c>
      <c r="X622" s="14">
        <v>3.6705493999999998E-2</v>
      </c>
      <c r="Y622" s="15">
        <f t="shared" si="104"/>
        <v>2.5396327999999999E-2</v>
      </c>
    </row>
    <row r="623" spans="1:25" s="13" customFormat="1" x14ac:dyDescent="0.2">
      <c r="A623" s="13" t="s">
        <v>654</v>
      </c>
      <c r="B623" s="14">
        <v>7.2265650000000001E-2</v>
      </c>
      <c r="C623" s="14">
        <v>7.2259055000000003E-2</v>
      </c>
      <c r="D623" s="14">
        <v>0.101073432</v>
      </c>
      <c r="E623" s="15">
        <f t="shared" si="100"/>
        <v>8.1866045666666665E-2</v>
      </c>
      <c r="G623" s="13">
        <v>0.10613790300000001</v>
      </c>
      <c r="H623" s="13">
        <v>0.121717032</v>
      </c>
      <c r="I623" s="13">
        <v>7.8123178000000001E-2</v>
      </c>
      <c r="J623" s="15">
        <f t="shared" si="101"/>
        <v>0.10199270433333334</v>
      </c>
      <c r="L623" s="13">
        <v>7.7566705999999999E-2</v>
      </c>
      <c r="M623" s="13">
        <v>8.1267181999999993E-2</v>
      </c>
      <c r="N623" s="13">
        <v>0.104263631</v>
      </c>
      <c r="O623" s="15">
        <f t="shared" si="102"/>
        <v>8.7699173000000005E-2</v>
      </c>
      <c r="Q623" s="13">
        <v>8.8316727999999997E-2</v>
      </c>
      <c r="R623" s="13">
        <v>7.0944356E-2</v>
      </c>
      <c r="S623" s="13">
        <v>8.0259805000000004E-2</v>
      </c>
      <c r="T623" s="15">
        <f t="shared" si="103"/>
        <v>7.9840296333333338E-2</v>
      </c>
      <c r="V623" s="14">
        <v>7.0905090000000004E-2</v>
      </c>
      <c r="W623" s="14">
        <v>7.8655933999999997E-2</v>
      </c>
      <c r="X623" s="14">
        <v>5.0014993000000001E-2</v>
      </c>
      <c r="Y623" s="15">
        <f t="shared" si="104"/>
        <v>6.6525339000000003E-2</v>
      </c>
    </row>
    <row r="624" spans="1:25" s="13" customFormat="1" x14ac:dyDescent="0.2">
      <c r="A624" s="13" t="s">
        <v>655</v>
      </c>
      <c r="B624" s="14">
        <v>0.189225792</v>
      </c>
      <c r="C624" s="14">
        <v>0.188042072</v>
      </c>
      <c r="D624" s="14">
        <v>0.249041557</v>
      </c>
      <c r="E624" s="15">
        <f t="shared" si="100"/>
        <v>0.208769807</v>
      </c>
      <c r="G624" s="13">
        <v>0.25931242500000001</v>
      </c>
      <c r="H624" s="13">
        <v>0.26762407399999999</v>
      </c>
      <c r="I624" s="13">
        <v>0.21995515400000001</v>
      </c>
      <c r="J624" s="15">
        <f t="shared" si="101"/>
        <v>0.24896388433333336</v>
      </c>
      <c r="L624" s="13">
        <v>0.18849965699999999</v>
      </c>
      <c r="M624" s="13">
        <v>0.19016749099999999</v>
      </c>
      <c r="N624" s="13">
        <v>0.26449097599999999</v>
      </c>
      <c r="O624" s="15">
        <f t="shared" si="102"/>
        <v>0.2143860413333333</v>
      </c>
      <c r="Q624" s="13">
        <v>0.16758063600000001</v>
      </c>
      <c r="R624" s="13">
        <v>0.162885531</v>
      </c>
      <c r="S624" s="13">
        <v>0.19339040199999999</v>
      </c>
      <c r="T624" s="15">
        <f t="shared" si="103"/>
        <v>0.17461885633333332</v>
      </c>
      <c r="V624" s="14">
        <v>0.159775204</v>
      </c>
      <c r="W624" s="14">
        <v>0.174943769</v>
      </c>
      <c r="X624" s="14">
        <v>0.158625135</v>
      </c>
      <c r="Y624" s="15">
        <f t="shared" si="104"/>
        <v>0.16444803599999999</v>
      </c>
    </row>
    <row r="625" spans="1:25" s="13" customFormat="1" x14ac:dyDescent="0.2">
      <c r="A625" s="13" t="s">
        <v>656</v>
      </c>
      <c r="B625" s="14">
        <v>0</v>
      </c>
      <c r="C625" s="14">
        <v>0.121027387</v>
      </c>
      <c r="D625" s="14">
        <v>0.15796170000000001</v>
      </c>
      <c r="E625" s="15">
        <f t="shared" si="100"/>
        <v>9.2996362333333346E-2</v>
      </c>
      <c r="G625" s="13">
        <v>0.13384665800000001</v>
      </c>
      <c r="H625" s="13">
        <v>0.15569822</v>
      </c>
      <c r="I625" s="13">
        <v>0.13639445</v>
      </c>
      <c r="J625" s="15">
        <f t="shared" si="101"/>
        <v>0.141979776</v>
      </c>
      <c r="L625" s="13">
        <v>0</v>
      </c>
      <c r="M625" s="13">
        <v>0.128336065</v>
      </c>
      <c r="N625" s="13">
        <v>0.18643079600000001</v>
      </c>
      <c r="O625" s="15">
        <f t="shared" si="102"/>
        <v>0.104922287</v>
      </c>
      <c r="Q625" s="13">
        <v>0.103845092</v>
      </c>
      <c r="R625" s="13">
        <v>0.13049258999999999</v>
      </c>
      <c r="S625" s="13">
        <v>0</v>
      </c>
      <c r="T625" s="15">
        <f t="shared" si="103"/>
        <v>7.8112560666666664E-2</v>
      </c>
      <c r="V625" s="14">
        <v>0.12535574299999999</v>
      </c>
      <c r="W625" s="14">
        <v>0.130122027</v>
      </c>
      <c r="X625" s="14">
        <v>0.123427654</v>
      </c>
      <c r="Y625" s="15">
        <f t="shared" si="104"/>
        <v>0.12630180799999999</v>
      </c>
    </row>
    <row r="626" spans="1:25" s="13" customFormat="1" x14ac:dyDescent="0.2">
      <c r="A626" s="13" t="s">
        <v>657</v>
      </c>
      <c r="B626" s="14">
        <v>4.0093564999999998E-2</v>
      </c>
      <c r="C626" s="14">
        <v>3.8671054000000003E-2</v>
      </c>
      <c r="D626" s="14">
        <v>4.2870575000000001E-2</v>
      </c>
      <c r="E626" s="15">
        <f t="shared" si="100"/>
        <v>4.0545064666666665E-2</v>
      </c>
      <c r="G626" s="13">
        <v>3.6284853999999998E-2</v>
      </c>
      <c r="H626" s="13">
        <v>4.0152765E-2</v>
      </c>
      <c r="I626" s="13">
        <v>5.070674E-2</v>
      </c>
      <c r="J626" s="15">
        <f t="shared" si="101"/>
        <v>4.2381452999999993E-2</v>
      </c>
      <c r="L626" s="13">
        <v>4.0574671E-2</v>
      </c>
      <c r="M626" s="13">
        <v>4.3283426999999999E-2</v>
      </c>
      <c r="N626" s="13">
        <v>5.2190659E-2</v>
      </c>
      <c r="O626" s="15">
        <f t="shared" si="102"/>
        <v>4.5349585666666664E-2</v>
      </c>
      <c r="Q626" s="13">
        <v>2.7611073E-2</v>
      </c>
      <c r="R626" s="13">
        <v>2.8663582999999999E-2</v>
      </c>
      <c r="S626" s="13">
        <v>4.3798156999999997E-2</v>
      </c>
      <c r="T626" s="15">
        <f t="shared" si="103"/>
        <v>3.3357604333333332E-2</v>
      </c>
      <c r="V626" s="14">
        <v>2.8554267000000001E-2</v>
      </c>
      <c r="W626" s="14">
        <v>3.2431135999999999E-2</v>
      </c>
      <c r="X626" s="14">
        <v>3.9699938999999997E-2</v>
      </c>
      <c r="Y626" s="15">
        <f t="shared" si="104"/>
        <v>3.3561780666666666E-2</v>
      </c>
    </row>
    <row r="627" spans="1:25" s="13" customFormat="1" x14ac:dyDescent="0.2">
      <c r="A627" s="13" t="s">
        <v>658</v>
      </c>
      <c r="B627" s="14">
        <v>1.9833437999999998E-2</v>
      </c>
      <c r="C627" s="14">
        <v>1.8114708E-2</v>
      </c>
      <c r="D627" s="14">
        <v>2.2849139000000001E-2</v>
      </c>
      <c r="E627" s="15">
        <f t="shared" si="100"/>
        <v>2.026576166666667E-2</v>
      </c>
      <c r="G627" s="13">
        <v>1.6542464E-2</v>
      </c>
      <c r="H627" s="13">
        <v>1.9904663E-2</v>
      </c>
      <c r="I627" s="13">
        <v>2.1367944999999999E-2</v>
      </c>
      <c r="J627" s="15">
        <f t="shared" si="101"/>
        <v>1.9271690666666664E-2</v>
      </c>
      <c r="L627" s="13">
        <v>2.0431840999999999E-2</v>
      </c>
      <c r="M627" s="13">
        <v>1.5679549000000001E-2</v>
      </c>
      <c r="N627" s="13">
        <v>2.4019282999999999E-2</v>
      </c>
      <c r="O627" s="15">
        <f t="shared" si="102"/>
        <v>2.0043557666666666E-2</v>
      </c>
      <c r="Q627" s="13">
        <v>1.4915846E-2</v>
      </c>
      <c r="R627" s="13">
        <v>1.4924546E-2</v>
      </c>
      <c r="S627" s="13">
        <v>1.8545376999999998E-2</v>
      </c>
      <c r="T627" s="15">
        <f t="shared" si="103"/>
        <v>1.6128589666666665E-2</v>
      </c>
      <c r="V627" s="14">
        <v>1.3808289E-2</v>
      </c>
      <c r="W627" s="14">
        <v>1.6190495999999999E-2</v>
      </c>
      <c r="X627" s="14">
        <v>1.5328312E-2</v>
      </c>
      <c r="Y627" s="15">
        <f t="shared" si="104"/>
        <v>1.5109032333333333E-2</v>
      </c>
    </row>
    <row r="628" spans="1:25" s="13" customFormat="1" x14ac:dyDescent="0.2">
      <c r="A628" s="13" t="s">
        <v>659</v>
      </c>
      <c r="B628" s="14">
        <v>1.5689776999999999E-2</v>
      </c>
      <c r="C628" s="14">
        <v>1.4714418999999999E-2</v>
      </c>
      <c r="D628" s="14">
        <v>1.9579880000000001E-2</v>
      </c>
      <c r="E628" s="15">
        <f t="shared" si="100"/>
        <v>1.6661358666666667E-2</v>
      </c>
      <c r="G628" s="13">
        <v>1.1428704E-2</v>
      </c>
      <c r="H628" s="13">
        <v>1.4915085999999999E-2</v>
      </c>
      <c r="I628" s="13">
        <v>1.5529944E-2</v>
      </c>
      <c r="J628" s="15">
        <f t="shared" si="101"/>
        <v>1.3957911333333331E-2</v>
      </c>
      <c r="L628" s="13">
        <v>1.8713884E-2</v>
      </c>
      <c r="M628" s="13">
        <v>1.2483836999999999E-2</v>
      </c>
      <c r="N628" s="13">
        <v>2.5344472999999999E-2</v>
      </c>
      <c r="O628" s="15">
        <f t="shared" si="102"/>
        <v>1.8847397999999998E-2</v>
      </c>
      <c r="Q628" s="13">
        <v>1.6492005000000001E-2</v>
      </c>
      <c r="R628" s="13">
        <v>1.2785011000000001E-2</v>
      </c>
      <c r="S628" s="13">
        <v>1.4435122999999999E-2</v>
      </c>
      <c r="T628" s="15">
        <f t="shared" si="103"/>
        <v>1.4570713000000001E-2</v>
      </c>
      <c r="V628" s="14">
        <v>1.3795755E-2</v>
      </c>
      <c r="W628" s="14">
        <v>1.4585694E-2</v>
      </c>
      <c r="X628" s="14">
        <v>1.3318986999999999E-2</v>
      </c>
      <c r="Y628" s="15">
        <f t="shared" si="104"/>
        <v>1.3900145333333334E-2</v>
      </c>
    </row>
    <row r="629" spans="1:25" s="13" customFormat="1" x14ac:dyDescent="0.2">
      <c r="A629" s="13" t="s">
        <v>660</v>
      </c>
      <c r="B629" s="14">
        <v>0</v>
      </c>
      <c r="C629" s="14">
        <v>0</v>
      </c>
      <c r="D629" s="14">
        <v>0</v>
      </c>
      <c r="E629" s="15">
        <f t="shared" si="100"/>
        <v>0</v>
      </c>
      <c r="G629" s="13">
        <v>0</v>
      </c>
      <c r="H629" s="13">
        <v>0</v>
      </c>
      <c r="I629" s="13">
        <v>0</v>
      </c>
      <c r="J629" s="15">
        <f t="shared" si="101"/>
        <v>0</v>
      </c>
      <c r="L629" s="13">
        <v>0</v>
      </c>
      <c r="M629" s="13">
        <v>0</v>
      </c>
      <c r="N629" s="13">
        <v>0</v>
      </c>
      <c r="O629" s="15">
        <f t="shared" si="102"/>
        <v>0</v>
      </c>
      <c r="Q629" s="13">
        <v>2.5481727999999999E-2</v>
      </c>
      <c r="R629" s="13">
        <v>2.9653820000000001E-2</v>
      </c>
      <c r="S629" s="13">
        <v>2.2351797E-2</v>
      </c>
      <c r="T629" s="15">
        <f t="shared" si="103"/>
        <v>2.5829115E-2</v>
      </c>
      <c r="V629" s="14">
        <v>3.2823132999999997E-2</v>
      </c>
      <c r="W629" s="14">
        <v>3.6833064999999998E-2</v>
      </c>
      <c r="X629" s="14">
        <v>2.2732164999999999E-2</v>
      </c>
      <c r="Y629" s="15">
        <f t="shared" si="104"/>
        <v>3.0796120999999999E-2</v>
      </c>
    </row>
    <row r="630" spans="1:25" s="13" customFormat="1" x14ac:dyDescent="0.2">
      <c r="A630" s="13" t="s">
        <v>661</v>
      </c>
      <c r="B630" s="14">
        <v>0</v>
      </c>
      <c r="C630" s="14">
        <v>0</v>
      </c>
      <c r="D630" s="14">
        <v>1.693504E-3</v>
      </c>
      <c r="E630" s="15">
        <f t="shared" si="100"/>
        <v>5.6450133333333329E-4</v>
      </c>
      <c r="G630" s="13">
        <v>0</v>
      </c>
      <c r="H630" s="13">
        <v>0</v>
      </c>
      <c r="I630" s="13">
        <v>0</v>
      </c>
      <c r="J630" s="15">
        <f t="shared" si="101"/>
        <v>0</v>
      </c>
      <c r="L630" s="13">
        <v>0</v>
      </c>
      <c r="M630" s="13">
        <v>0</v>
      </c>
      <c r="N630" s="13">
        <v>0</v>
      </c>
      <c r="O630" s="15">
        <f t="shared" si="102"/>
        <v>0</v>
      </c>
      <c r="Q630" s="13">
        <v>0</v>
      </c>
      <c r="R630" s="13">
        <v>0</v>
      </c>
      <c r="S630" s="13">
        <v>0</v>
      </c>
      <c r="T630" s="15">
        <f t="shared" si="103"/>
        <v>0</v>
      </c>
      <c r="V630" s="14">
        <v>0</v>
      </c>
      <c r="W630" s="14">
        <v>0</v>
      </c>
      <c r="X630" s="14">
        <v>0</v>
      </c>
      <c r="Y630" s="15">
        <f t="shared" si="104"/>
        <v>0</v>
      </c>
    </row>
    <row r="631" spans="1:25" s="13" customFormat="1" x14ac:dyDescent="0.2">
      <c r="A631" s="13" t="s">
        <v>662</v>
      </c>
      <c r="B631" s="14">
        <v>3.2358439999999999E-3</v>
      </c>
      <c r="C631" s="14">
        <v>3.018087E-3</v>
      </c>
      <c r="D631" s="14">
        <v>4.4086209999999997E-3</v>
      </c>
      <c r="E631" s="15">
        <f t="shared" si="100"/>
        <v>3.5541839999999997E-3</v>
      </c>
      <c r="G631" s="13">
        <v>0</v>
      </c>
      <c r="H631" s="13">
        <v>7.168509E-3</v>
      </c>
      <c r="I631" s="13">
        <v>0</v>
      </c>
      <c r="J631" s="15">
        <f t="shared" si="101"/>
        <v>2.3895029999999999E-3</v>
      </c>
      <c r="L631" s="13">
        <v>5.2340479999999998E-3</v>
      </c>
      <c r="M631" s="13">
        <v>4.1617770000000002E-3</v>
      </c>
      <c r="N631" s="13">
        <v>4.4172020000000003E-3</v>
      </c>
      <c r="O631" s="15">
        <f t="shared" si="102"/>
        <v>4.6043423333333331E-3</v>
      </c>
      <c r="Q631" s="13">
        <v>0</v>
      </c>
      <c r="R631" s="13">
        <v>4.3553580000000001E-3</v>
      </c>
      <c r="S631" s="13">
        <v>0</v>
      </c>
      <c r="T631" s="15">
        <f t="shared" si="103"/>
        <v>1.451786E-3</v>
      </c>
      <c r="V631" s="14">
        <v>2.9988200000000001E-3</v>
      </c>
      <c r="W631" s="14">
        <v>0</v>
      </c>
      <c r="X631" s="14">
        <v>0</v>
      </c>
      <c r="Y631" s="15">
        <f t="shared" si="104"/>
        <v>9.9960666666666664E-4</v>
      </c>
    </row>
    <row r="632" spans="1:25" s="13" customFormat="1" x14ac:dyDescent="0.2">
      <c r="A632" s="13" t="s">
        <v>663</v>
      </c>
      <c r="B632" s="14">
        <v>0</v>
      </c>
      <c r="C632" s="14">
        <v>5.7793669999999997E-3</v>
      </c>
      <c r="D632" s="14">
        <v>9.7515069999999995E-3</v>
      </c>
      <c r="E632" s="15">
        <f t="shared" si="100"/>
        <v>5.1769579999999997E-3</v>
      </c>
      <c r="G632" s="13">
        <v>0</v>
      </c>
      <c r="H632" s="13">
        <v>6.6952319999999997E-3</v>
      </c>
      <c r="I632" s="13">
        <v>0</v>
      </c>
      <c r="J632" s="15">
        <f t="shared" si="101"/>
        <v>2.2317439999999999E-3</v>
      </c>
      <c r="L632" s="13">
        <v>0</v>
      </c>
      <c r="M632" s="13">
        <v>6.5683269999999997E-3</v>
      </c>
      <c r="N632" s="13">
        <v>0</v>
      </c>
      <c r="O632" s="15">
        <f t="shared" si="102"/>
        <v>2.1894423333333334E-3</v>
      </c>
      <c r="Q632" s="13">
        <v>1.4067324000000001E-2</v>
      </c>
      <c r="R632" s="13">
        <v>1.3348496E-2</v>
      </c>
      <c r="S632" s="13">
        <v>9.3853359999999993E-3</v>
      </c>
      <c r="T632" s="15">
        <f t="shared" si="103"/>
        <v>1.2267052000000001E-2</v>
      </c>
      <c r="V632" s="14">
        <v>1.0448312E-2</v>
      </c>
      <c r="W632" s="14">
        <v>7.7138099999999998E-3</v>
      </c>
      <c r="X632" s="14">
        <v>7.0408420000000003E-3</v>
      </c>
      <c r="Y632" s="15">
        <f t="shared" si="104"/>
        <v>8.4009879999999999E-3</v>
      </c>
    </row>
    <row r="633" spans="1:25" s="13" customFormat="1" x14ac:dyDescent="0.2">
      <c r="A633" s="13" t="s">
        <v>664</v>
      </c>
      <c r="B633" s="14">
        <v>2.7319518000000001E-2</v>
      </c>
      <c r="C633" s="14">
        <v>1.7615268999999999E-2</v>
      </c>
      <c r="D633" s="14">
        <v>3.6653418E-2</v>
      </c>
      <c r="E633" s="15">
        <f t="shared" si="100"/>
        <v>2.7196068333333333E-2</v>
      </c>
      <c r="G633" s="13">
        <v>2.2425463999999999E-2</v>
      </c>
      <c r="H633" s="13">
        <v>1.5141643999999999E-2</v>
      </c>
      <c r="I633" s="13">
        <v>2.3181083000000002E-2</v>
      </c>
      <c r="J633" s="15">
        <f t="shared" si="101"/>
        <v>2.0249397000000002E-2</v>
      </c>
      <c r="L633" s="13">
        <v>1.9456948000000002E-2</v>
      </c>
      <c r="M633" s="13">
        <v>2.4261924000000001E-2</v>
      </c>
      <c r="N633" s="13">
        <v>2.1538208E-2</v>
      </c>
      <c r="O633" s="15">
        <f t="shared" si="102"/>
        <v>2.1752360000000002E-2</v>
      </c>
      <c r="Q633" s="13">
        <v>1.8992324000000001E-2</v>
      </c>
      <c r="R633" s="13">
        <v>1.2086011000000001E-2</v>
      </c>
      <c r="S633" s="13">
        <v>2.7188146E-2</v>
      </c>
      <c r="T633" s="15">
        <f t="shared" si="103"/>
        <v>1.9422160333333334E-2</v>
      </c>
      <c r="V633" s="14">
        <v>1.300694E-2</v>
      </c>
      <c r="W633" s="14">
        <v>2.2200188999999999E-2</v>
      </c>
      <c r="X633" s="14">
        <v>2.0811587999999999E-2</v>
      </c>
      <c r="Y633" s="15">
        <f t="shared" si="104"/>
        <v>1.8672905666666666E-2</v>
      </c>
    </row>
    <row r="634" spans="1:25" s="13" customFormat="1" x14ac:dyDescent="0.2">
      <c r="A634" s="13" t="s">
        <v>665</v>
      </c>
      <c r="B634" s="14">
        <v>0</v>
      </c>
      <c r="C634" s="14">
        <v>0</v>
      </c>
      <c r="D634" s="14">
        <v>0</v>
      </c>
      <c r="E634" s="15">
        <f t="shared" si="100"/>
        <v>0</v>
      </c>
      <c r="G634" s="13">
        <v>0</v>
      </c>
      <c r="H634" s="13">
        <v>0</v>
      </c>
      <c r="I634" s="13">
        <v>0</v>
      </c>
      <c r="J634" s="15">
        <f t="shared" si="101"/>
        <v>0</v>
      </c>
      <c r="L634" s="13">
        <v>0</v>
      </c>
      <c r="M634" s="13">
        <v>0</v>
      </c>
      <c r="N634" s="13">
        <v>9.2001579999999999E-3</v>
      </c>
      <c r="O634" s="15">
        <f t="shared" si="102"/>
        <v>3.0667193333333335E-3</v>
      </c>
      <c r="Q634" s="13">
        <v>7.0530480000000001E-3</v>
      </c>
      <c r="R634" s="13">
        <v>3.830216E-3</v>
      </c>
      <c r="S634" s="13">
        <v>0</v>
      </c>
      <c r="T634" s="15">
        <f t="shared" si="103"/>
        <v>3.6277546666666667E-3</v>
      </c>
      <c r="V634" s="14">
        <v>0</v>
      </c>
      <c r="W634" s="14">
        <v>6.9505210000000003E-3</v>
      </c>
      <c r="X634" s="14">
        <v>0</v>
      </c>
      <c r="Y634" s="15">
        <f t="shared" si="104"/>
        <v>2.3168403333333333E-3</v>
      </c>
    </row>
    <row r="635" spans="1:25" s="13" customFormat="1" x14ac:dyDescent="0.2">
      <c r="A635" s="13" t="s">
        <v>666</v>
      </c>
      <c r="B635" s="14">
        <v>0</v>
      </c>
      <c r="C635" s="14">
        <v>0</v>
      </c>
      <c r="D635" s="14">
        <v>1.4509094E-2</v>
      </c>
      <c r="E635" s="15">
        <f t="shared" si="100"/>
        <v>4.8363646666666664E-3</v>
      </c>
      <c r="G635" s="13">
        <v>1.5283918000000001E-2</v>
      </c>
      <c r="H635" s="13">
        <v>0</v>
      </c>
      <c r="I635" s="13">
        <v>1.2381374000000001E-2</v>
      </c>
      <c r="J635" s="15">
        <f t="shared" si="101"/>
        <v>9.2217640000000003E-3</v>
      </c>
      <c r="L635" s="13">
        <v>0</v>
      </c>
      <c r="M635" s="13">
        <v>0</v>
      </c>
      <c r="N635" s="13">
        <v>0</v>
      </c>
      <c r="O635" s="15">
        <f t="shared" si="102"/>
        <v>0</v>
      </c>
      <c r="Q635" s="13">
        <v>0</v>
      </c>
      <c r="R635" s="13">
        <v>0</v>
      </c>
      <c r="S635" s="13">
        <v>0</v>
      </c>
      <c r="T635" s="15">
        <f t="shared" si="103"/>
        <v>0</v>
      </c>
      <c r="V635" s="14">
        <v>0</v>
      </c>
      <c r="W635" s="14">
        <v>0</v>
      </c>
      <c r="X635" s="14">
        <v>0</v>
      </c>
      <c r="Y635" s="15">
        <f t="shared" si="104"/>
        <v>0</v>
      </c>
    </row>
    <row r="636" spans="1:25" s="13" customFormat="1" x14ac:dyDescent="0.2">
      <c r="A636" s="13" t="s">
        <v>667</v>
      </c>
      <c r="B636" s="14">
        <v>0</v>
      </c>
      <c r="C636" s="14">
        <v>0</v>
      </c>
      <c r="D636" s="14">
        <v>0</v>
      </c>
      <c r="E636" s="15">
        <f t="shared" si="100"/>
        <v>0</v>
      </c>
      <c r="G636" s="13">
        <v>0</v>
      </c>
      <c r="H636" s="13">
        <v>0</v>
      </c>
      <c r="I636" s="13">
        <v>0</v>
      </c>
      <c r="J636" s="15">
        <f t="shared" si="101"/>
        <v>0</v>
      </c>
      <c r="L636" s="13">
        <v>0</v>
      </c>
      <c r="M636" s="13">
        <v>2.380489E-3</v>
      </c>
      <c r="N636" s="13">
        <v>0</v>
      </c>
      <c r="O636" s="15">
        <f t="shared" si="102"/>
        <v>7.9349633333333335E-4</v>
      </c>
      <c r="Q636" s="13">
        <v>0</v>
      </c>
      <c r="R636" s="13">
        <v>0</v>
      </c>
      <c r="S636" s="13">
        <v>0</v>
      </c>
      <c r="T636" s="15">
        <f t="shared" si="103"/>
        <v>0</v>
      </c>
      <c r="V636" s="14">
        <v>0</v>
      </c>
      <c r="W636" s="14">
        <v>0</v>
      </c>
      <c r="X636" s="14">
        <v>0</v>
      </c>
      <c r="Y636" s="15">
        <f t="shared" si="104"/>
        <v>0</v>
      </c>
    </row>
    <row r="637" spans="1:25" s="13" customFormat="1" x14ac:dyDescent="0.2">
      <c r="A637" s="13" t="s">
        <v>668</v>
      </c>
      <c r="B637" s="14">
        <v>0</v>
      </c>
      <c r="C637" s="14">
        <v>0</v>
      </c>
      <c r="D637" s="14">
        <v>0</v>
      </c>
      <c r="E637" s="15">
        <f t="shared" si="100"/>
        <v>0</v>
      </c>
      <c r="G637" s="13">
        <v>0</v>
      </c>
      <c r="H637" s="13">
        <v>0</v>
      </c>
      <c r="I637" s="13">
        <v>0</v>
      </c>
      <c r="J637" s="15">
        <f t="shared" si="101"/>
        <v>0</v>
      </c>
      <c r="L637" s="13">
        <v>0</v>
      </c>
      <c r="M637" s="13">
        <v>0</v>
      </c>
      <c r="N637" s="13">
        <v>0</v>
      </c>
      <c r="O637" s="15">
        <f t="shared" si="102"/>
        <v>0</v>
      </c>
      <c r="Q637" s="13">
        <v>0.340540075</v>
      </c>
      <c r="R637" s="13">
        <v>0.36090646199999998</v>
      </c>
      <c r="S637" s="13">
        <v>0.23276899500000001</v>
      </c>
      <c r="T637" s="15">
        <f t="shared" si="103"/>
        <v>0.31140517733333334</v>
      </c>
      <c r="V637" s="14">
        <v>0.48915847800000001</v>
      </c>
      <c r="W637" s="14">
        <v>0.43419644200000002</v>
      </c>
      <c r="X637" s="14">
        <v>0.228365663</v>
      </c>
      <c r="Y637" s="15">
        <f t="shared" si="104"/>
        <v>0.38390686099999999</v>
      </c>
    </row>
    <row r="638" spans="1:25" s="13" customFormat="1" x14ac:dyDescent="0.2">
      <c r="A638" s="13" t="s">
        <v>669</v>
      </c>
      <c r="B638" s="14">
        <v>0</v>
      </c>
      <c r="C638" s="14">
        <v>0</v>
      </c>
      <c r="D638" s="14">
        <v>0</v>
      </c>
      <c r="E638" s="15">
        <f t="shared" si="100"/>
        <v>0</v>
      </c>
      <c r="G638" s="13">
        <v>0</v>
      </c>
      <c r="H638" s="13">
        <v>0</v>
      </c>
      <c r="I638" s="13">
        <v>0</v>
      </c>
      <c r="J638" s="15">
        <f t="shared" si="101"/>
        <v>0</v>
      </c>
      <c r="L638" s="13">
        <v>0</v>
      </c>
      <c r="M638" s="13">
        <v>0</v>
      </c>
      <c r="N638" s="13">
        <v>0</v>
      </c>
      <c r="O638" s="15">
        <f t="shared" si="102"/>
        <v>0</v>
      </c>
      <c r="Q638" s="13">
        <v>1.8862898999999999E-2</v>
      </c>
      <c r="R638" s="13">
        <v>0</v>
      </c>
      <c r="S638" s="13">
        <v>0</v>
      </c>
      <c r="T638" s="15">
        <f t="shared" si="103"/>
        <v>6.2876329999999999E-3</v>
      </c>
      <c r="V638" s="14">
        <v>1.7590112000000001E-2</v>
      </c>
      <c r="W638" s="14">
        <v>1.6380722E-2</v>
      </c>
      <c r="X638" s="14">
        <v>0</v>
      </c>
      <c r="Y638" s="15">
        <f t="shared" si="104"/>
        <v>1.1323611333333336E-2</v>
      </c>
    </row>
    <row r="639" spans="1:25" s="13" customFormat="1" x14ac:dyDescent="0.2">
      <c r="A639" s="13" t="s">
        <v>670</v>
      </c>
      <c r="B639" s="14">
        <v>0</v>
      </c>
      <c r="C639" s="14">
        <v>0</v>
      </c>
      <c r="D639" s="14">
        <v>0</v>
      </c>
      <c r="E639" s="15">
        <f t="shared" si="100"/>
        <v>0</v>
      </c>
      <c r="G639" s="13">
        <v>0</v>
      </c>
      <c r="H639" s="13">
        <v>0</v>
      </c>
      <c r="I639" s="13">
        <v>0</v>
      </c>
      <c r="J639" s="15">
        <f t="shared" si="101"/>
        <v>0</v>
      </c>
      <c r="L639" s="13">
        <v>0</v>
      </c>
      <c r="M639" s="13">
        <v>0</v>
      </c>
      <c r="N639" s="13">
        <v>0</v>
      </c>
      <c r="O639" s="15">
        <f t="shared" si="102"/>
        <v>0</v>
      </c>
      <c r="Q639" s="13">
        <v>0</v>
      </c>
      <c r="R639" s="13">
        <v>5.2971119999999997E-3</v>
      </c>
      <c r="S639" s="13">
        <v>6.8352780000000002E-3</v>
      </c>
      <c r="T639" s="15">
        <f t="shared" si="103"/>
        <v>4.0441299999999999E-3</v>
      </c>
      <c r="V639" s="14">
        <v>5.34951E-3</v>
      </c>
      <c r="W639" s="14">
        <v>6.3106940000000004E-3</v>
      </c>
      <c r="X639" s="14">
        <v>5.4370729999999997E-3</v>
      </c>
      <c r="Y639" s="15">
        <f t="shared" si="104"/>
        <v>5.6990923333333334E-3</v>
      </c>
    </row>
    <row r="640" spans="1:25" s="13" customFormat="1" x14ac:dyDescent="0.2">
      <c r="A640" s="13" t="s">
        <v>671</v>
      </c>
      <c r="B640" s="14">
        <v>0</v>
      </c>
      <c r="C640" s="14">
        <v>0</v>
      </c>
      <c r="D640" s="14">
        <v>0</v>
      </c>
      <c r="E640" s="15">
        <f t="shared" si="100"/>
        <v>0</v>
      </c>
      <c r="G640" s="13">
        <v>0</v>
      </c>
      <c r="H640" s="13">
        <v>0</v>
      </c>
      <c r="I640" s="13">
        <v>0</v>
      </c>
      <c r="J640" s="15">
        <f t="shared" si="101"/>
        <v>0</v>
      </c>
      <c r="L640" s="13">
        <v>0</v>
      </c>
      <c r="M640" s="13">
        <v>0</v>
      </c>
      <c r="N640" s="13">
        <v>0</v>
      </c>
      <c r="O640" s="15">
        <f t="shared" si="102"/>
        <v>0</v>
      </c>
      <c r="Q640" s="13">
        <v>6.5906249E-2</v>
      </c>
      <c r="R640" s="13">
        <v>5.5687473000000001E-2</v>
      </c>
      <c r="S640" s="13">
        <v>6.1118291999999998E-2</v>
      </c>
      <c r="T640" s="15">
        <f t="shared" si="103"/>
        <v>6.0904004666666671E-2</v>
      </c>
      <c r="V640" s="14">
        <v>9.1162011000000001E-2</v>
      </c>
      <c r="W640" s="14">
        <v>7.9692539000000007E-2</v>
      </c>
      <c r="X640" s="14">
        <v>5.9630903999999998E-2</v>
      </c>
      <c r="Y640" s="15">
        <f t="shared" si="104"/>
        <v>7.6828484666666655E-2</v>
      </c>
    </row>
    <row r="641" spans="1:25" s="13" customFormat="1" x14ac:dyDescent="0.2">
      <c r="A641" s="13" t="s">
        <v>672</v>
      </c>
      <c r="B641" s="14">
        <v>0</v>
      </c>
      <c r="C641" s="14">
        <v>0</v>
      </c>
      <c r="D641" s="14">
        <v>0</v>
      </c>
      <c r="E641" s="15">
        <f t="shared" si="100"/>
        <v>0</v>
      </c>
      <c r="G641" s="13">
        <v>0</v>
      </c>
      <c r="H641" s="13">
        <v>0</v>
      </c>
      <c r="I641" s="13">
        <v>0</v>
      </c>
      <c r="J641" s="15">
        <f t="shared" si="101"/>
        <v>0</v>
      </c>
      <c r="L641" s="13">
        <v>0</v>
      </c>
      <c r="M641" s="13">
        <v>0</v>
      </c>
      <c r="N641" s="13">
        <v>0</v>
      </c>
      <c r="O641" s="15">
        <f t="shared" si="102"/>
        <v>0</v>
      </c>
      <c r="Q641" s="13">
        <v>0.105558772</v>
      </c>
      <c r="R641" s="13">
        <v>0.11131318799999999</v>
      </c>
      <c r="S641" s="13">
        <v>8.2956748999999996E-2</v>
      </c>
      <c r="T641" s="15">
        <f t="shared" si="103"/>
        <v>9.9942902999999986E-2</v>
      </c>
      <c r="V641" s="14">
        <v>0.12823440799999999</v>
      </c>
      <c r="W641" s="14">
        <v>0.12462778200000001</v>
      </c>
      <c r="X641" s="14">
        <v>8.8944459000000003E-2</v>
      </c>
      <c r="Y641" s="15">
        <f t="shared" si="104"/>
        <v>0.11393554966666668</v>
      </c>
    </row>
    <row r="642" spans="1:25" s="13" customFormat="1" x14ac:dyDescent="0.2">
      <c r="A642" s="13" t="s">
        <v>673</v>
      </c>
      <c r="B642" s="14">
        <v>0</v>
      </c>
      <c r="C642" s="14">
        <v>0</v>
      </c>
      <c r="D642" s="14">
        <v>0</v>
      </c>
      <c r="E642" s="15">
        <f t="shared" si="100"/>
        <v>0</v>
      </c>
      <c r="G642" s="13">
        <v>0</v>
      </c>
      <c r="H642" s="13">
        <v>0</v>
      </c>
      <c r="I642" s="13">
        <v>0</v>
      </c>
      <c r="J642" s="15">
        <f t="shared" si="101"/>
        <v>0</v>
      </c>
      <c r="L642" s="13">
        <v>0</v>
      </c>
      <c r="M642" s="13">
        <v>0</v>
      </c>
      <c r="N642" s="13">
        <v>0</v>
      </c>
      <c r="O642" s="15">
        <f t="shared" si="102"/>
        <v>0</v>
      </c>
      <c r="Q642" s="13">
        <v>0</v>
      </c>
      <c r="R642" s="13">
        <v>1.3942084E-2</v>
      </c>
      <c r="S642" s="13">
        <v>0</v>
      </c>
      <c r="T642" s="15">
        <f t="shared" si="103"/>
        <v>4.6473613333333332E-3</v>
      </c>
      <c r="V642" s="14">
        <v>1.9972934000000001E-2</v>
      </c>
      <c r="W642" s="14">
        <v>2.2281850999999998E-2</v>
      </c>
      <c r="X642" s="14">
        <v>1.2776658E-2</v>
      </c>
      <c r="Y642" s="15">
        <f t="shared" si="104"/>
        <v>1.8343814333333333E-2</v>
      </c>
    </row>
    <row r="643" spans="1:25" s="13" customFormat="1" x14ac:dyDescent="0.2">
      <c r="A643" s="13" t="s">
        <v>674</v>
      </c>
      <c r="B643" s="14">
        <v>0</v>
      </c>
      <c r="C643" s="14">
        <v>0</v>
      </c>
      <c r="D643" s="14">
        <v>0</v>
      </c>
      <c r="E643" s="15">
        <f t="shared" si="100"/>
        <v>0</v>
      </c>
      <c r="G643" s="13">
        <v>0</v>
      </c>
      <c r="H643" s="13">
        <v>0</v>
      </c>
      <c r="I643" s="13">
        <v>0</v>
      </c>
      <c r="J643" s="15">
        <f t="shared" si="101"/>
        <v>0</v>
      </c>
      <c r="L643" s="13">
        <v>0</v>
      </c>
      <c r="M643" s="13">
        <v>0</v>
      </c>
      <c r="N643" s="13">
        <v>0</v>
      </c>
      <c r="O643" s="15">
        <f t="shared" si="102"/>
        <v>0</v>
      </c>
      <c r="Q643" s="13">
        <v>1.7397975999999999E-2</v>
      </c>
      <c r="R643" s="13">
        <v>1.4048938E-2</v>
      </c>
      <c r="S643" s="13">
        <v>0</v>
      </c>
      <c r="T643" s="15">
        <f t="shared" si="103"/>
        <v>1.0482304666666666E-2</v>
      </c>
      <c r="V643" s="14">
        <v>1.4103075E-2</v>
      </c>
      <c r="W643" s="14">
        <v>1.6503612000000001E-2</v>
      </c>
      <c r="X643" s="14">
        <v>4.6491529999999996E-3</v>
      </c>
      <c r="Y643" s="15">
        <f t="shared" si="104"/>
        <v>1.1751946666666666E-2</v>
      </c>
    </row>
    <row r="644" spans="1:25" s="13" customFormat="1" x14ac:dyDescent="0.2">
      <c r="A644" s="13" t="s">
        <v>675</v>
      </c>
      <c r="B644" s="14">
        <v>0</v>
      </c>
      <c r="C644" s="14">
        <v>0</v>
      </c>
      <c r="D644" s="14">
        <v>0</v>
      </c>
      <c r="E644" s="15">
        <f t="shared" si="100"/>
        <v>0</v>
      </c>
      <c r="G644" s="13">
        <v>0</v>
      </c>
      <c r="H644" s="13">
        <v>0</v>
      </c>
      <c r="I644" s="13">
        <v>0</v>
      </c>
      <c r="J644" s="15">
        <f t="shared" si="101"/>
        <v>0</v>
      </c>
      <c r="L644" s="13">
        <v>0</v>
      </c>
      <c r="M644" s="13">
        <v>0</v>
      </c>
      <c r="N644" s="13">
        <v>0</v>
      </c>
      <c r="O644" s="15">
        <f t="shared" si="102"/>
        <v>0</v>
      </c>
      <c r="Q644" s="13">
        <v>3.1113735999999999E-2</v>
      </c>
      <c r="R644" s="13">
        <v>5.6141656999999998E-2</v>
      </c>
      <c r="S644" s="13">
        <v>2.6045998000000001E-2</v>
      </c>
      <c r="T644" s="15">
        <f t="shared" si="103"/>
        <v>3.7767130333333336E-2</v>
      </c>
      <c r="V644" s="14">
        <v>6.1109944999999999E-2</v>
      </c>
      <c r="W644" s="14">
        <v>5.8193557999999999E-2</v>
      </c>
      <c r="X644" s="14">
        <v>4.4395925000000003E-2</v>
      </c>
      <c r="Y644" s="15">
        <f t="shared" si="104"/>
        <v>5.4566476000000003E-2</v>
      </c>
    </row>
    <row r="645" spans="1:25" s="13" customFormat="1" x14ac:dyDescent="0.2">
      <c r="A645" s="13" t="s">
        <v>676</v>
      </c>
      <c r="B645" s="14">
        <v>0</v>
      </c>
      <c r="C645" s="14">
        <v>0</v>
      </c>
      <c r="D645" s="14">
        <v>0</v>
      </c>
      <c r="E645" s="15">
        <f t="shared" si="100"/>
        <v>0</v>
      </c>
      <c r="G645" s="13">
        <v>0</v>
      </c>
      <c r="H645" s="13">
        <v>0</v>
      </c>
      <c r="I645" s="13">
        <v>0</v>
      </c>
      <c r="J645" s="15">
        <f t="shared" si="101"/>
        <v>0</v>
      </c>
      <c r="L645" s="13">
        <v>0</v>
      </c>
      <c r="M645" s="13">
        <v>0</v>
      </c>
      <c r="N645" s="13">
        <v>0</v>
      </c>
      <c r="O645" s="15">
        <f t="shared" si="102"/>
        <v>0</v>
      </c>
      <c r="Q645" s="13">
        <v>4.1696697999999997E-2</v>
      </c>
      <c r="R645" s="13">
        <v>0</v>
      </c>
      <c r="S645" s="13">
        <v>0</v>
      </c>
      <c r="T645" s="15">
        <f t="shared" si="103"/>
        <v>1.3898899333333332E-2</v>
      </c>
      <c r="V645" s="14">
        <v>0</v>
      </c>
      <c r="W645" s="14">
        <v>0</v>
      </c>
      <c r="X645" s="14">
        <v>0</v>
      </c>
      <c r="Y645" s="15">
        <f t="shared" si="104"/>
        <v>0</v>
      </c>
    </row>
    <row r="646" spans="1:25" s="13" customFormat="1" x14ac:dyDescent="0.2">
      <c r="A646" s="13" t="s">
        <v>677</v>
      </c>
      <c r="B646" s="14">
        <v>0</v>
      </c>
      <c r="C646" s="14">
        <v>0</v>
      </c>
      <c r="D646" s="14">
        <v>0</v>
      </c>
      <c r="E646" s="15">
        <f t="shared" si="100"/>
        <v>0</v>
      </c>
      <c r="G646" s="13">
        <v>1.9382340000000001E-3</v>
      </c>
      <c r="H646" s="13">
        <v>1.9654910000000002E-3</v>
      </c>
      <c r="I646" s="13">
        <v>9.5021000000000005E-4</v>
      </c>
      <c r="J646" s="15">
        <f t="shared" si="101"/>
        <v>1.6179783333333333E-3</v>
      </c>
      <c r="L646" s="13">
        <v>1.1375599999999999E-3</v>
      </c>
      <c r="M646" s="13">
        <v>0</v>
      </c>
      <c r="N646" s="13">
        <v>3.4713209999999999E-3</v>
      </c>
      <c r="O646" s="15">
        <f t="shared" si="102"/>
        <v>1.5362936666666665E-3</v>
      </c>
      <c r="Q646" s="13">
        <v>2.0938789999999999E-3</v>
      </c>
      <c r="R646" s="13">
        <v>1.9317799999999999E-3</v>
      </c>
      <c r="S646" s="13">
        <v>0</v>
      </c>
      <c r="T646" s="15">
        <f t="shared" si="103"/>
        <v>1.3418863333333334E-3</v>
      </c>
      <c r="V646" s="14">
        <v>0</v>
      </c>
      <c r="W646" s="14">
        <v>2.4005179999999999E-3</v>
      </c>
      <c r="X646" s="14">
        <v>0</v>
      </c>
      <c r="Y646" s="15">
        <f t="shared" si="104"/>
        <v>8.0017266666666668E-4</v>
      </c>
    </row>
    <row r="647" spans="1:25" s="13" customFormat="1" x14ac:dyDescent="0.2">
      <c r="A647" s="13" t="s">
        <v>678</v>
      </c>
      <c r="B647" s="14">
        <v>9.4630799999999998E-4</v>
      </c>
      <c r="C647" s="14">
        <v>9.4575200000000001E-4</v>
      </c>
      <c r="D647" s="14">
        <v>1.71182E-3</v>
      </c>
      <c r="E647" s="15">
        <f t="shared" si="100"/>
        <v>1.2012933333333334E-3</v>
      </c>
      <c r="G647" s="13">
        <v>1.230578E-3</v>
      </c>
      <c r="H647" s="13">
        <v>1.018218E-3</v>
      </c>
      <c r="I647" s="13">
        <v>1.378586E-3</v>
      </c>
      <c r="J647" s="15">
        <f t="shared" si="101"/>
        <v>1.2091273333333333E-3</v>
      </c>
      <c r="L647" s="13">
        <v>0</v>
      </c>
      <c r="M647" s="13">
        <v>1.2259409999999999E-3</v>
      </c>
      <c r="N647" s="13">
        <v>2.5352410000000001E-3</v>
      </c>
      <c r="O647" s="15">
        <f t="shared" si="102"/>
        <v>1.2537273333333334E-3</v>
      </c>
      <c r="Q647" s="13">
        <v>1.0142650000000001E-3</v>
      </c>
      <c r="R647" s="13">
        <v>9.2246699999999995E-4</v>
      </c>
      <c r="S647" s="13">
        <v>0</v>
      </c>
      <c r="T647" s="15">
        <f t="shared" si="103"/>
        <v>6.4557733333333331E-4</v>
      </c>
      <c r="V647" s="14">
        <v>0</v>
      </c>
      <c r="W647" s="14">
        <v>0</v>
      </c>
      <c r="X647" s="14">
        <v>1.2073159999999999E-3</v>
      </c>
      <c r="Y647" s="15">
        <f t="shared" si="104"/>
        <v>4.0243866666666667E-4</v>
      </c>
    </row>
    <row r="648" spans="1:25" s="13" customFormat="1" x14ac:dyDescent="0.2">
      <c r="A648" s="13" t="s">
        <v>679</v>
      </c>
      <c r="B648" s="14">
        <v>1.4242598E-2</v>
      </c>
      <c r="C648" s="14">
        <v>7.7379190000000002E-3</v>
      </c>
      <c r="D648" s="14">
        <v>1.3629904E-2</v>
      </c>
      <c r="E648" s="15">
        <f t="shared" si="100"/>
        <v>1.1870140333333334E-2</v>
      </c>
      <c r="G648" s="13">
        <v>8.1715869999999993E-3</v>
      </c>
      <c r="H648" s="13">
        <v>7.8200100000000005E-3</v>
      </c>
      <c r="I648" s="13">
        <v>9.2176830000000008E-3</v>
      </c>
      <c r="J648" s="15">
        <f t="shared" si="101"/>
        <v>8.4030933333333335E-3</v>
      </c>
      <c r="L648" s="13">
        <v>7.2626189999999997E-3</v>
      </c>
      <c r="M648" s="13">
        <v>7.1248809999999996E-3</v>
      </c>
      <c r="N648" s="13">
        <v>1.4605981000000001E-2</v>
      </c>
      <c r="O648" s="15">
        <f t="shared" si="102"/>
        <v>9.6644936666666677E-3</v>
      </c>
      <c r="Q648" s="13">
        <v>0</v>
      </c>
      <c r="R648" s="13">
        <v>6.4145199999999999E-3</v>
      </c>
      <c r="S648" s="13">
        <v>1.3360913E-2</v>
      </c>
      <c r="T648" s="15">
        <f t="shared" si="103"/>
        <v>6.5918110000000004E-3</v>
      </c>
      <c r="V648" s="14">
        <v>9.4476249999999994E-3</v>
      </c>
      <c r="W648" s="14">
        <v>1.002786E-2</v>
      </c>
      <c r="X648" s="14">
        <v>6.88187E-3</v>
      </c>
      <c r="Y648" s="15">
        <f t="shared" si="104"/>
        <v>8.7857849999999991E-3</v>
      </c>
    </row>
    <row r="649" spans="1:25" s="13" customFormat="1" x14ac:dyDescent="0.2">
      <c r="A649" s="13" t="s">
        <v>680</v>
      </c>
      <c r="B649" s="14">
        <v>0</v>
      </c>
      <c r="C649" s="14">
        <v>0</v>
      </c>
      <c r="D649" s="14">
        <v>0</v>
      </c>
      <c r="E649" s="15">
        <f t="shared" si="100"/>
        <v>0</v>
      </c>
      <c r="G649" s="13">
        <v>0</v>
      </c>
      <c r="H649" s="13">
        <v>0</v>
      </c>
      <c r="I649" s="13">
        <v>0</v>
      </c>
      <c r="J649" s="15">
        <f t="shared" si="101"/>
        <v>0</v>
      </c>
      <c r="L649" s="13">
        <v>7.9493599999999999E-4</v>
      </c>
      <c r="M649" s="13">
        <v>0</v>
      </c>
      <c r="N649" s="13">
        <v>0</v>
      </c>
      <c r="O649" s="15">
        <f t="shared" si="102"/>
        <v>2.6497866666666666E-4</v>
      </c>
      <c r="Q649" s="13">
        <v>0</v>
      </c>
      <c r="R649" s="13">
        <v>0</v>
      </c>
      <c r="S649" s="13">
        <v>0</v>
      </c>
      <c r="T649" s="15">
        <f t="shared" si="103"/>
        <v>0</v>
      </c>
      <c r="V649" s="14">
        <v>0</v>
      </c>
      <c r="W649" s="14">
        <v>0</v>
      </c>
      <c r="X649" s="14">
        <v>0</v>
      </c>
      <c r="Y649" s="15">
        <f t="shared" si="104"/>
        <v>0</v>
      </c>
    </row>
    <row r="650" spans="1:25" s="13" customFormat="1" x14ac:dyDescent="0.2">
      <c r="A650" s="13" t="s">
        <v>681</v>
      </c>
      <c r="B650" s="14">
        <v>0</v>
      </c>
      <c r="C650" s="14">
        <v>3.2251559999999999E-3</v>
      </c>
      <c r="D650" s="14">
        <v>0</v>
      </c>
      <c r="E650" s="15">
        <f t="shared" si="100"/>
        <v>1.075052E-3</v>
      </c>
      <c r="G650" s="13">
        <v>2.3898259999999998E-3</v>
      </c>
      <c r="H650" s="13">
        <v>0</v>
      </c>
      <c r="I650" s="13">
        <v>0</v>
      </c>
      <c r="J650" s="15">
        <f t="shared" si="101"/>
        <v>7.9660866666666661E-4</v>
      </c>
      <c r="L650" s="13">
        <v>0</v>
      </c>
      <c r="M650" s="13">
        <v>0</v>
      </c>
      <c r="N650" s="13">
        <v>9.4016429999999995E-3</v>
      </c>
      <c r="O650" s="15">
        <f t="shared" si="102"/>
        <v>3.1338809999999998E-3</v>
      </c>
      <c r="Q650" s="13">
        <v>0</v>
      </c>
      <c r="R650" s="13">
        <v>0</v>
      </c>
      <c r="S650" s="13">
        <v>0</v>
      </c>
      <c r="T650" s="15">
        <f t="shared" si="103"/>
        <v>0</v>
      </c>
      <c r="V650" s="14">
        <v>3.0471510000000001E-3</v>
      </c>
      <c r="W650" s="14">
        <v>0</v>
      </c>
      <c r="X650" s="14">
        <v>0</v>
      </c>
      <c r="Y650" s="15">
        <f t="shared" si="104"/>
        <v>1.015717E-3</v>
      </c>
    </row>
    <row r="651" spans="1:25" s="13" customFormat="1" x14ac:dyDescent="0.2">
      <c r="A651" s="13" t="s">
        <v>682</v>
      </c>
      <c r="B651" s="14">
        <v>2.1275401999999999E-2</v>
      </c>
      <c r="C651" s="14">
        <v>2.0997496000000001E-2</v>
      </c>
      <c r="D651" s="14">
        <v>2.9097938E-2</v>
      </c>
      <c r="E651" s="15">
        <f t="shared" si="100"/>
        <v>2.3790278666666668E-2</v>
      </c>
      <c r="G651" s="13">
        <v>2.0561993000000001E-2</v>
      </c>
      <c r="H651" s="13">
        <v>2.4893228E-2</v>
      </c>
      <c r="I651" s="13">
        <v>2.0086323E-2</v>
      </c>
      <c r="J651" s="15">
        <f t="shared" si="101"/>
        <v>2.1847181333333337E-2</v>
      </c>
      <c r="L651" s="13">
        <v>2.2513130999999999E-2</v>
      </c>
      <c r="M651" s="13">
        <v>2.2577934000000001E-2</v>
      </c>
      <c r="N651" s="13">
        <v>3.4321178000000001E-2</v>
      </c>
      <c r="O651" s="15">
        <f t="shared" si="102"/>
        <v>2.6470747666666666E-2</v>
      </c>
      <c r="Q651" s="13">
        <v>1.7672684000000001E-2</v>
      </c>
      <c r="R651" s="13">
        <v>2.1402912E-2</v>
      </c>
      <c r="S651" s="13">
        <v>1.1403441E-2</v>
      </c>
      <c r="T651" s="15">
        <f t="shared" si="103"/>
        <v>1.6826345666666669E-2</v>
      </c>
      <c r="V651" s="14">
        <v>1.9246702000000001E-2</v>
      </c>
      <c r="W651" s="14">
        <v>2.6242679000000001E-2</v>
      </c>
      <c r="X651" s="14">
        <v>1.7898282000000001E-2</v>
      </c>
      <c r="Y651" s="15">
        <f t="shared" si="104"/>
        <v>2.1129221000000004E-2</v>
      </c>
    </row>
    <row r="652" spans="1:25" s="13" customFormat="1" x14ac:dyDescent="0.2">
      <c r="A652" s="13" t="s">
        <v>683</v>
      </c>
      <c r="B652" s="14">
        <v>0</v>
      </c>
      <c r="C652" s="14">
        <v>0</v>
      </c>
      <c r="D652" s="14">
        <v>0</v>
      </c>
      <c r="E652" s="15">
        <f t="shared" si="100"/>
        <v>0</v>
      </c>
      <c r="G652" s="13">
        <v>0</v>
      </c>
      <c r="H652" s="13">
        <v>0</v>
      </c>
      <c r="I652" s="13">
        <v>0</v>
      </c>
      <c r="J652" s="15">
        <f t="shared" si="101"/>
        <v>0</v>
      </c>
      <c r="L652" s="13">
        <v>0</v>
      </c>
      <c r="M652" s="13">
        <v>0</v>
      </c>
      <c r="N652" s="13">
        <v>0</v>
      </c>
      <c r="O652" s="15">
        <f t="shared" si="102"/>
        <v>0</v>
      </c>
      <c r="Q652" s="13">
        <v>0</v>
      </c>
      <c r="R652" s="13">
        <v>0</v>
      </c>
      <c r="S652" s="13">
        <v>0</v>
      </c>
      <c r="T652" s="15">
        <f t="shared" si="103"/>
        <v>0</v>
      </c>
      <c r="V652" s="14">
        <v>0</v>
      </c>
      <c r="W652" s="14">
        <v>0</v>
      </c>
      <c r="X652" s="14">
        <v>9.5031599999999999E-4</v>
      </c>
      <c r="Y652" s="15">
        <f t="shared" si="104"/>
        <v>3.16772E-4</v>
      </c>
    </row>
    <row r="653" spans="1:25" s="13" customFormat="1" x14ac:dyDescent="0.2">
      <c r="A653" s="13" t="s">
        <v>684</v>
      </c>
      <c r="B653" s="14">
        <v>0</v>
      </c>
      <c r="C653" s="14">
        <v>0</v>
      </c>
      <c r="D653" s="14">
        <v>1.1308837E-2</v>
      </c>
      <c r="E653" s="15">
        <f t="shared" si="100"/>
        <v>3.7696123333333335E-3</v>
      </c>
      <c r="G653" s="13">
        <v>9.0499719999999999E-3</v>
      </c>
      <c r="H653" s="13">
        <v>8.520059E-3</v>
      </c>
      <c r="I653" s="13">
        <v>1.1560597000000001E-2</v>
      </c>
      <c r="J653" s="15">
        <f t="shared" si="101"/>
        <v>9.7102093333333323E-3</v>
      </c>
      <c r="L653" s="13">
        <v>6.5885709999999997E-3</v>
      </c>
      <c r="M653" s="13">
        <v>4.9026720000000003E-3</v>
      </c>
      <c r="N653" s="13">
        <v>1.6897808E-2</v>
      </c>
      <c r="O653" s="15">
        <f t="shared" si="102"/>
        <v>9.4630169999999989E-3</v>
      </c>
      <c r="Q653" s="13">
        <v>6.6912029999999997E-3</v>
      </c>
      <c r="R653" s="13">
        <v>0</v>
      </c>
      <c r="S653" s="13">
        <v>0</v>
      </c>
      <c r="T653" s="15">
        <f t="shared" si="103"/>
        <v>2.2304009999999999E-3</v>
      </c>
      <c r="V653" s="14">
        <v>7.086976E-3</v>
      </c>
      <c r="W653" s="14">
        <v>0</v>
      </c>
      <c r="X653" s="14">
        <v>0</v>
      </c>
      <c r="Y653" s="15">
        <f t="shared" si="104"/>
        <v>2.3623253333333333E-3</v>
      </c>
    </row>
    <row r="654" spans="1:25" s="13" customFormat="1" x14ac:dyDescent="0.2">
      <c r="A654" s="13" t="s">
        <v>685</v>
      </c>
      <c r="B654" s="14">
        <v>0</v>
      </c>
      <c r="C654" s="14">
        <v>0</v>
      </c>
      <c r="D654" s="14">
        <v>0</v>
      </c>
      <c r="E654" s="15">
        <f t="shared" ref="E654:E660" si="105">AVERAGE(B654:D654)</f>
        <v>0</v>
      </c>
      <c r="G654" s="13">
        <v>0</v>
      </c>
      <c r="H654" s="13">
        <v>0</v>
      </c>
      <c r="I654" s="13">
        <v>2.2319409999999999E-3</v>
      </c>
      <c r="J654" s="15">
        <f t="shared" ref="J654:J660" si="106">AVERAGE(G654:I654)</f>
        <v>7.4398033333333325E-4</v>
      </c>
      <c r="L654" s="13">
        <v>2.0408940000000001E-3</v>
      </c>
      <c r="M654" s="13">
        <v>0</v>
      </c>
      <c r="N654" s="13">
        <v>0</v>
      </c>
      <c r="O654" s="15">
        <f t="shared" ref="O654:O660" si="107">AVERAGE(L654:N654)</f>
        <v>6.8029800000000008E-4</v>
      </c>
      <c r="Q654" s="13">
        <v>3.8834059999999998E-3</v>
      </c>
      <c r="R654" s="13">
        <v>2.3483129999999999E-3</v>
      </c>
      <c r="S654" s="13">
        <v>0</v>
      </c>
      <c r="T654" s="15">
        <f t="shared" ref="T654:T660" si="108">AVERAGE(Q654:S654)</f>
        <v>2.0772396666666666E-3</v>
      </c>
      <c r="V654" s="14">
        <v>2.9894470000000001E-3</v>
      </c>
      <c r="W654" s="14">
        <v>3.920794E-3</v>
      </c>
      <c r="X654" s="14">
        <v>3.5385260000000002E-3</v>
      </c>
      <c r="Y654" s="15">
        <f t="shared" ref="Y654:Y660" si="109">AVERAGE(V654:X654)</f>
        <v>3.4829223333333339E-3</v>
      </c>
    </row>
    <row r="655" spans="1:25" s="13" customFormat="1" x14ac:dyDescent="0.2">
      <c r="A655" s="13" t="s">
        <v>686</v>
      </c>
      <c r="B655" s="14">
        <v>0.116348309</v>
      </c>
      <c r="C655" s="14">
        <v>0</v>
      </c>
      <c r="D655" s="14">
        <v>8.0452860000000005E-3</v>
      </c>
      <c r="E655" s="15">
        <f t="shared" si="105"/>
        <v>4.1464531666666665E-2</v>
      </c>
      <c r="G655" s="13">
        <v>8.8692279999999998E-3</v>
      </c>
      <c r="H655" s="13">
        <v>1.2901332E-2</v>
      </c>
      <c r="I655" s="13">
        <v>3.844381E-3</v>
      </c>
      <c r="J655" s="15">
        <f t="shared" si="106"/>
        <v>8.5383136666666668E-3</v>
      </c>
      <c r="L655" s="13">
        <v>0</v>
      </c>
      <c r="M655" s="13">
        <v>8.4103939999999999E-3</v>
      </c>
      <c r="N655" s="13">
        <v>9.855262E-3</v>
      </c>
      <c r="O655" s="15">
        <f t="shared" si="107"/>
        <v>6.0885519999999997E-3</v>
      </c>
      <c r="Q655" s="13">
        <v>1.6640839000000001E-2</v>
      </c>
      <c r="R655" s="13">
        <v>9.4354509999999992E-3</v>
      </c>
      <c r="S655" s="13">
        <v>0.16108942500000001</v>
      </c>
      <c r="T655" s="15">
        <f t="shared" si="108"/>
        <v>6.238857166666667E-2</v>
      </c>
      <c r="V655" s="14">
        <v>1.2290986E-2</v>
      </c>
      <c r="W655" s="14">
        <v>1.3655100999999999E-2</v>
      </c>
      <c r="X655" s="14">
        <v>9.098765E-3</v>
      </c>
      <c r="Y655" s="15">
        <f t="shared" si="109"/>
        <v>1.1681617333333333E-2</v>
      </c>
    </row>
    <row r="656" spans="1:25" s="13" customFormat="1" x14ac:dyDescent="0.2">
      <c r="A656" s="13" t="s">
        <v>687</v>
      </c>
      <c r="B656" s="14">
        <v>0</v>
      </c>
      <c r="C656" s="14">
        <v>0</v>
      </c>
      <c r="D656" s="14">
        <v>0</v>
      </c>
      <c r="E656" s="15">
        <f t="shared" si="105"/>
        <v>0</v>
      </c>
      <c r="G656" s="13">
        <v>0</v>
      </c>
      <c r="H656" s="13">
        <v>6.9990470000000004E-3</v>
      </c>
      <c r="I656" s="13">
        <v>0</v>
      </c>
      <c r="J656" s="15">
        <f t="shared" si="106"/>
        <v>2.3330156666666667E-3</v>
      </c>
      <c r="L656" s="13">
        <v>0</v>
      </c>
      <c r="M656" s="13">
        <v>0</v>
      </c>
      <c r="N656" s="13">
        <v>0</v>
      </c>
      <c r="O656" s="15">
        <f t="shared" si="107"/>
        <v>0</v>
      </c>
      <c r="Q656" s="13">
        <v>3.2114859999999999E-3</v>
      </c>
      <c r="R656" s="13">
        <v>0</v>
      </c>
      <c r="S656" s="13">
        <v>4.5084460000000002E-3</v>
      </c>
      <c r="T656" s="15">
        <f t="shared" si="108"/>
        <v>2.5733106666666668E-3</v>
      </c>
      <c r="V656" s="14">
        <v>0</v>
      </c>
      <c r="W656" s="14">
        <v>0</v>
      </c>
      <c r="X656" s="14">
        <v>0</v>
      </c>
      <c r="Y656" s="15">
        <f t="shared" si="109"/>
        <v>0</v>
      </c>
    </row>
    <row r="657" spans="1:25" s="13" customFormat="1" x14ac:dyDescent="0.2">
      <c r="A657" s="13" t="s">
        <v>688</v>
      </c>
      <c r="B657" s="14">
        <v>1.7024113E-2</v>
      </c>
      <c r="C657" s="14">
        <v>1.9867669000000001E-2</v>
      </c>
      <c r="D657" s="14">
        <v>2.6488300999999999E-2</v>
      </c>
      <c r="E657" s="15">
        <f t="shared" si="105"/>
        <v>2.1126694333333335E-2</v>
      </c>
      <c r="G657" s="13">
        <v>2.1173127999999999E-2</v>
      </c>
      <c r="H657" s="13">
        <v>1.9754453000000002E-2</v>
      </c>
      <c r="I657" s="13">
        <v>1.8625282999999999E-2</v>
      </c>
      <c r="J657" s="15">
        <f t="shared" si="106"/>
        <v>1.9850954666666667E-2</v>
      </c>
      <c r="L657" s="13">
        <v>2.5483617E-2</v>
      </c>
      <c r="M657" s="13">
        <v>2.4356827000000001E-2</v>
      </c>
      <c r="N657" s="13">
        <v>2.4195988000000002E-2</v>
      </c>
      <c r="O657" s="15">
        <f t="shared" si="107"/>
        <v>2.4678810666666665E-2</v>
      </c>
      <c r="Q657" s="13">
        <v>2.5365057999999999E-2</v>
      </c>
      <c r="R657" s="13">
        <v>8.4314179999999996E-3</v>
      </c>
      <c r="S657" s="13">
        <v>2.3137772000000001E-2</v>
      </c>
      <c r="T657" s="15">
        <f t="shared" si="108"/>
        <v>1.8978082666666667E-2</v>
      </c>
      <c r="V657" s="14">
        <v>1.020647E-2</v>
      </c>
      <c r="W657" s="14">
        <v>8.5557529999999993E-3</v>
      </c>
      <c r="X657" s="14">
        <v>3.9920789999999999E-3</v>
      </c>
      <c r="Y657" s="15">
        <f t="shared" si="109"/>
        <v>7.5847673333333332E-3</v>
      </c>
    </row>
    <row r="658" spans="1:25" s="13" customFormat="1" x14ac:dyDescent="0.2">
      <c r="A658" s="13" t="s">
        <v>689</v>
      </c>
      <c r="B658" s="14">
        <v>1.3487570000000001E-2</v>
      </c>
      <c r="C658" s="14">
        <v>0</v>
      </c>
      <c r="D658" s="14">
        <v>0</v>
      </c>
      <c r="E658" s="15">
        <f t="shared" si="105"/>
        <v>4.4958566666666666E-3</v>
      </c>
      <c r="G658" s="13">
        <v>1.6624184E-2</v>
      </c>
      <c r="H658" s="13">
        <v>9.3278500000000004E-3</v>
      </c>
      <c r="I658" s="13">
        <v>0</v>
      </c>
      <c r="J658" s="15">
        <f t="shared" si="106"/>
        <v>8.6506780000000002E-3</v>
      </c>
      <c r="L658" s="13">
        <v>0</v>
      </c>
      <c r="M658" s="13">
        <v>0</v>
      </c>
      <c r="N658" s="13">
        <v>2.1168014999999998E-2</v>
      </c>
      <c r="O658" s="15">
        <f t="shared" si="107"/>
        <v>7.0560049999999997E-3</v>
      </c>
      <c r="Q658" s="13">
        <v>6.1463350000000002E-3</v>
      </c>
      <c r="R658" s="13">
        <v>2.5677762999999999E-2</v>
      </c>
      <c r="S658" s="13">
        <v>4.1426040000000003E-3</v>
      </c>
      <c r="T658" s="15">
        <f t="shared" si="108"/>
        <v>1.1988900666666668E-2</v>
      </c>
      <c r="V658" s="14">
        <v>0</v>
      </c>
      <c r="W658" s="14">
        <v>1.4183754E-2</v>
      </c>
      <c r="X658" s="14">
        <v>0</v>
      </c>
      <c r="Y658" s="15">
        <f t="shared" si="109"/>
        <v>4.7279180000000002E-3</v>
      </c>
    </row>
    <row r="659" spans="1:25" s="13" customFormat="1" x14ac:dyDescent="0.2">
      <c r="A659" s="13" t="s">
        <v>690</v>
      </c>
      <c r="B659" s="14">
        <v>1.1789791000000001E-2</v>
      </c>
      <c r="C659" s="14">
        <v>0</v>
      </c>
      <c r="D659" s="14">
        <v>0</v>
      </c>
      <c r="E659" s="15">
        <f t="shared" si="105"/>
        <v>3.9299303333333339E-3</v>
      </c>
      <c r="G659" s="13">
        <v>1.9574858000000001E-2</v>
      </c>
      <c r="H659" s="13">
        <v>0</v>
      </c>
      <c r="I659" s="13">
        <v>1.0663461000000001E-2</v>
      </c>
      <c r="J659" s="15">
        <f t="shared" si="106"/>
        <v>1.0079439666666667E-2</v>
      </c>
      <c r="L659" s="13">
        <v>0</v>
      </c>
      <c r="M659" s="13">
        <v>0</v>
      </c>
      <c r="N659" s="13">
        <v>0</v>
      </c>
      <c r="O659" s="15">
        <f t="shared" si="107"/>
        <v>0</v>
      </c>
      <c r="Q659" s="13">
        <v>1.6496884999999999E-2</v>
      </c>
      <c r="R659" s="13">
        <v>1.6854371E-2</v>
      </c>
      <c r="S659" s="13">
        <v>1.6121804999999999E-2</v>
      </c>
      <c r="T659" s="15">
        <f t="shared" si="108"/>
        <v>1.6491020333333332E-2</v>
      </c>
      <c r="V659" s="14">
        <v>0</v>
      </c>
      <c r="W659" s="14">
        <v>0</v>
      </c>
      <c r="X659" s="14">
        <v>0</v>
      </c>
      <c r="Y659" s="15">
        <f t="shared" si="109"/>
        <v>0</v>
      </c>
    </row>
    <row r="660" spans="1:25" s="13" customFormat="1" x14ac:dyDescent="0.2">
      <c r="A660" s="13" t="s">
        <v>691</v>
      </c>
      <c r="B660" s="14">
        <v>0</v>
      </c>
      <c r="C660" s="14">
        <v>0</v>
      </c>
      <c r="D660" s="14">
        <v>0</v>
      </c>
      <c r="E660" s="15">
        <f t="shared" si="105"/>
        <v>0</v>
      </c>
      <c r="G660" s="13">
        <v>0</v>
      </c>
      <c r="H660" s="13">
        <v>0</v>
      </c>
      <c r="I660" s="13">
        <v>9.8400980000000002E-3</v>
      </c>
      <c r="J660" s="15">
        <f t="shared" si="106"/>
        <v>3.2800326666666667E-3</v>
      </c>
      <c r="L660" s="13">
        <v>1.2093101E-2</v>
      </c>
      <c r="M660" s="13">
        <v>0</v>
      </c>
      <c r="N660" s="13">
        <v>0</v>
      </c>
      <c r="O660" s="15">
        <f t="shared" si="107"/>
        <v>4.031033666666667E-3</v>
      </c>
      <c r="Q660" s="13">
        <v>0</v>
      </c>
      <c r="R660" s="13">
        <v>6.327882E-3</v>
      </c>
      <c r="S660" s="13">
        <v>0</v>
      </c>
      <c r="T660" s="15">
        <f t="shared" si="108"/>
        <v>2.1092939999999998E-3</v>
      </c>
      <c r="V660" s="14">
        <v>0</v>
      </c>
      <c r="W660" s="14">
        <v>6.288409E-3</v>
      </c>
      <c r="X660" s="14">
        <v>0</v>
      </c>
      <c r="Y660" s="15">
        <f t="shared" si="109"/>
        <v>2.0961363333333333E-3</v>
      </c>
    </row>
    <row r="661" spans="1:25" s="33" customFormat="1" x14ac:dyDescent="0.2">
      <c r="A661" s="33" t="s">
        <v>692</v>
      </c>
      <c r="B661" s="33">
        <v>5.3811340000000001E-3</v>
      </c>
      <c r="C661" s="33">
        <v>4.7473080000000004E-3</v>
      </c>
      <c r="D661" s="33">
        <v>4.2397850000000003E-3</v>
      </c>
      <c r="E661" s="21">
        <f>AVERAGE(B661:D661)</f>
        <v>4.7894090000000005E-3</v>
      </c>
      <c r="G661" s="33">
        <v>4.7196959999999998E-3</v>
      </c>
      <c r="H661" s="33">
        <v>4.98117E-3</v>
      </c>
      <c r="I661" s="33">
        <v>4.4312259999999999E-3</v>
      </c>
      <c r="J661" s="21">
        <f>AVERAGE(G661:I661)</f>
        <v>4.710697333333333E-3</v>
      </c>
      <c r="L661" s="33">
        <v>6.294315E-3</v>
      </c>
      <c r="M661" s="33">
        <v>6.8073860000000003E-3</v>
      </c>
      <c r="N661" s="33">
        <v>5.7216879999999999E-3</v>
      </c>
      <c r="O661" s="21">
        <f>AVERAGE(L661:N661)</f>
        <v>6.2744630000000001E-3</v>
      </c>
      <c r="Q661" s="33">
        <v>0</v>
      </c>
      <c r="R661" s="33">
        <v>1.7597800000000001E-3</v>
      </c>
      <c r="S661" s="33">
        <v>1.279982E-3</v>
      </c>
      <c r="T661" s="21">
        <f>AVERAGE(Q661:S661)</f>
        <v>1.0132540000000001E-3</v>
      </c>
      <c r="V661" s="33">
        <v>0</v>
      </c>
      <c r="W661" s="33">
        <v>1.723523E-3</v>
      </c>
      <c r="X661" s="33">
        <v>1.7237540000000001E-3</v>
      </c>
      <c r="Y661" s="21">
        <f>AVERAGE(V661:X661)</f>
        <v>1.1490923333333334E-3</v>
      </c>
    </row>
    <row r="662" spans="1:25" s="33" customFormat="1" x14ac:dyDescent="0.2">
      <c r="A662" s="33" t="s">
        <v>693</v>
      </c>
      <c r="B662" s="33">
        <v>1.199758E-3</v>
      </c>
      <c r="C662" s="33">
        <v>1.562969E-3</v>
      </c>
      <c r="D662" s="33">
        <v>1.909598E-3</v>
      </c>
      <c r="E662" s="21">
        <f t="shared" ref="E662:E725" si="110">AVERAGE(B662:D662)</f>
        <v>1.5574416666666667E-3</v>
      </c>
      <c r="G662" s="33">
        <v>0</v>
      </c>
      <c r="H662" s="33">
        <v>1.2234539999999999E-3</v>
      </c>
      <c r="I662" s="33">
        <v>0</v>
      </c>
      <c r="J662" s="21">
        <f t="shared" ref="J662:J725" si="111">AVERAGE(G662:I662)</f>
        <v>4.0781799999999995E-4</v>
      </c>
      <c r="L662" s="33">
        <v>1.822658E-3</v>
      </c>
      <c r="M662" s="33">
        <v>1.6009150000000001E-3</v>
      </c>
      <c r="N662" s="33">
        <v>0</v>
      </c>
      <c r="O662" s="21">
        <f t="shared" ref="O662:O725" si="112">AVERAGE(L662:N662)</f>
        <v>1.141191E-3</v>
      </c>
      <c r="Q662" s="33">
        <v>1.3876680000000001E-3</v>
      </c>
      <c r="R662" s="33">
        <v>9.1370999999999998E-4</v>
      </c>
      <c r="S662" s="33">
        <v>0</v>
      </c>
      <c r="T662" s="21">
        <f t="shared" ref="T662:T725" si="113">AVERAGE(Q662:S662)</f>
        <v>7.6712600000000003E-4</v>
      </c>
      <c r="V662" s="33">
        <v>1.2343460000000001E-3</v>
      </c>
      <c r="W662" s="33">
        <v>1.110118E-3</v>
      </c>
      <c r="X662" s="33">
        <v>1.0525720000000001E-3</v>
      </c>
      <c r="Y662" s="21">
        <f t="shared" ref="Y662:Y725" si="114">AVERAGE(V662:X662)</f>
        <v>1.1323453333333333E-3</v>
      </c>
    </row>
    <row r="663" spans="1:25" s="33" customFormat="1" x14ac:dyDescent="0.2">
      <c r="A663" s="33" t="s">
        <v>694</v>
      </c>
      <c r="B663" s="33">
        <v>3.7634300000000001E-4</v>
      </c>
      <c r="C663" s="33">
        <v>2.6650300000000002E-4</v>
      </c>
      <c r="D663" s="33">
        <v>0</v>
      </c>
      <c r="E663" s="21">
        <f t="shared" si="110"/>
        <v>2.1428200000000002E-4</v>
      </c>
      <c r="G663" s="33">
        <v>0</v>
      </c>
      <c r="H663" s="33">
        <v>0</v>
      </c>
      <c r="I663" s="33">
        <v>0</v>
      </c>
      <c r="J663" s="21">
        <f t="shared" si="111"/>
        <v>0</v>
      </c>
      <c r="L663" s="33">
        <v>3.0735199999999999E-4</v>
      </c>
      <c r="M663" s="33">
        <v>3.4269299999999998E-4</v>
      </c>
      <c r="N663" s="33">
        <v>0</v>
      </c>
      <c r="O663" s="21">
        <f t="shared" si="112"/>
        <v>2.1668166666666665E-4</v>
      </c>
      <c r="Q663" s="33">
        <v>0</v>
      </c>
      <c r="R663" s="33">
        <v>0</v>
      </c>
      <c r="S663" s="33">
        <v>0</v>
      </c>
      <c r="T663" s="21">
        <f t="shared" si="113"/>
        <v>0</v>
      </c>
      <c r="V663" s="33">
        <v>0</v>
      </c>
      <c r="W663" s="33">
        <v>0</v>
      </c>
      <c r="X663" s="33">
        <v>0</v>
      </c>
      <c r="Y663" s="21">
        <f t="shared" si="114"/>
        <v>0</v>
      </c>
    </row>
    <row r="664" spans="1:25" s="33" customFormat="1" x14ac:dyDescent="0.2">
      <c r="A664" s="33" t="s">
        <v>695</v>
      </c>
      <c r="B664" s="33">
        <v>1.340031E-3</v>
      </c>
      <c r="C664" s="33">
        <v>2.166018E-3</v>
      </c>
      <c r="D664" s="33">
        <v>7.9445700000000004E-4</v>
      </c>
      <c r="E664" s="21">
        <f t="shared" si="110"/>
        <v>1.4335019999999999E-3</v>
      </c>
      <c r="G664" s="33">
        <v>7.38548E-4</v>
      </c>
      <c r="H664" s="33">
        <v>7.1511100000000005E-4</v>
      </c>
      <c r="I664" s="33">
        <v>8.3843899999999996E-4</v>
      </c>
      <c r="J664" s="21">
        <f t="shared" si="111"/>
        <v>7.6403266666666663E-4</v>
      </c>
      <c r="L664" s="33">
        <v>2.8652690000000001E-3</v>
      </c>
      <c r="M664" s="33">
        <v>1.6910580000000001E-3</v>
      </c>
      <c r="N664" s="33">
        <v>5.3370399999999997E-4</v>
      </c>
      <c r="O664" s="21">
        <f t="shared" si="112"/>
        <v>1.6966770000000004E-3</v>
      </c>
      <c r="Q664" s="33">
        <v>7.0366600000000004E-4</v>
      </c>
      <c r="R664" s="33">
        <v>7.7281400000000003E-4</v>
      </c>
      <c r="S664" s="33">
        <v>7.1206000000000004E-4</v>
      </c>
      <c r="T664" s="21">
        <f t="shared" si="113"/>
        <v>7.2951333333333337E-4</v>
      </c>
      <c r="V664" s="33">
        <v>8.5658900000000005E-4</v>
      </c>
      <c r="W664" s="33">
        <v>7.9179200000000004E-4</v>
      </c>
      <c r="X664" s="33">
        <v>5.5927199999999998E-4</v>
      </c>
      <c r="Y664" s="21">
        <f t="shared" si="114"/>
        <v>7.3588433333333328E-4</v>
      </c>
    </row>
    <row r="665" spans="1:25" s="33" customFormat="1" x14ac:dyDescent="0.2">
      <c r="A665" s="33" t="s">
        <v>696</v>
      </c>
      <c r="B665" s="33">
        <v>2.7417207999999998E-2</v>
      </c>
      <c r="C665" s="33">
        <v>2.3951297999999999E-2</v>
      </c>
      <c r="D665" s="33">
        <v>1.2313111999999999E-2</v>
      </c>
      <c r="E665" s="21">
        <f t="shared" si="110"/>
        <v>2.1227205999999998E-2</v>
      </c>
      <c r="G665" s="33">
        <v>1.6399066E-2</v>
      </c>
      <c r="H665" s="33">
        <v>1.4650929E-2</v>
      </c>
      <c r="I665" s="33">
        <v>1.1952620000000001E-2</v>
      </c>
      <c r="J665" s="21">
        <f t="shared" si="111"/>
        <v>1.4334205000000001E-2</v>
      </c>
      <c r="L665" s="33">
        <v>2.6431766999999998E-2</v>
      </c>
      <c r="M665" s="33">
        <v>2.5732168E-2</v>
      </c>
      <c r="N665" s="33">
        <v>1.0746921E-2</v>
      </c>
      <c r="O665" s="21">
        <f t="shared" si="112"/>
        <v>2.0970285333333328E-2</v>
      </c>
      <c r="Q665" s="33">
        <v>6.7864249999999996E-3</v>
      </c>
      <c r="R665" s="33">
        <v>6.1864939999999998E-3</v>
      </c>
      <c r="S665" s="33">
        <v>6.450112E-3</v>
      </c>
      <c r="T665" s="21">
        <f t="shared" si="113"/>
        <v>6.4743436666666668E-3</v>
      </c>
      <c r="V665" s="33">
        <v>8.5229350000000006E-3</v>
      </c>
      <c r="W665" s="33">
        <v>8.8374939999999996E-3</v>
      </c>
      <c r="X665" s="33">
        <v>7.5124720000000001E-3</v>
      </c>
      <c r="Y665" s="21">
        <f t="shared" si="114"/>
        <v>8.2909669999999998E-3</v>
      </c>
    </row>
    <row r="666" spans="1:25" s="33" customFormat="1" x14ac:dyDescent="0.2">
      <c r="A666" s="33" t="s">
        <v>697</v>
      </c>
      <c r="B666" s="33">
        <v>6.6234989999999997E-3</v>
      </c>
      <c r="C666" s="33">
        <v>6.8776940000000002E-3</v>
      </c>
      <c r="D666" s="33">
        <v>4.9757589999999997E-3</v>
      </c>
      <c r="E666" s="21">
        <f t="shared" si="110"/>
        <v>6.1589839999999993E-3</v>
      </c>
      <c r="G666" s="33">
        <v>5.4718029999999999E-3</v>
      </c>
      <c r="H666" s="33">
        <v>5.4837239999999997E-3</v>
      </c>
      <c r="I666" s="33">
        <v>0</v>
      </c>
      <c r="J666" s="21">
        <f t="shared" si="111"/>
        <v>3.6518423333333334E-3</v>
      </c>
      <c r="L666" s="33">
        <v>0</v>
      </c>
      <c r="M666" s="33">
        <v>6.3595220000000003E-3</v>
      </c>
      <c r="N666" s="33">
        <v>0</v>
      </c>
      <c r="O666" s="21">
        <f t="shared" si="112"/>
        <v>2.1198406666666668E-3</v>
      </c>
      <c r="Q666" s="33">
        <v>0</v>
      </c>
      <c r="R666" s="33">
        <v>0</v>
      </c>
      <c r="S666" s="33">
        <v>0</v>
      </c>
      <c r="T666" s="21">
        <f t="shared" si="113"/>
        <v>0</v>
      </c>
      <c r="V666" s="33">
        <v>0</v>
      </c>
      <c r="W666" s="33">
        <v>0</v>
      </c>
      <c r="X666" s="33">
        <v>4.2183300000000002E-3</v>
      </c>
      <c r="Y666" s="21">
        <f t="shared" si="114"/>
        <v>1.4061100000000001E-3</v>
      </c>
    </row>
    <row r="667" spans="1:25" s="33" customFormat="1" x14ac:dyDescent="0.2">
      <c r="A667" s="33" t="s">
        <v>698</v>
      </c>
      <c r="B667" s="33">
        <v>9.27676E-4</v>
      </c>
      <c r="C667" s="33">
        <v>0</v>
      </c>
      <c r="D667" s="33">
        <v>0</v>
      </c>
      <c r="E667" s="21">
        <f t="shared" si="110"/>
        <v>3.0922533333333332E-4</v>
      </c>
      <c r="G667" s="33">
        <v>0</v>
      </c>
      <c r="H667" s="33">
        <v>0</v>
      </c>
      <c r="I667" s="33">
        <v>0</v>
      </c>
      <c r="J667" s="21">
        <f t="shared" si="111"/>
        <v>0</v>
      </c>
      <c r="L667" s="33">
        <v>0</v>
      </c>
      <c r="M667" s="33">
        <v>0</v>
      </c>
      <c r="N667" s="33">
        <v>0</v>
      </c>
      <c r="O667" s="21">
        <f t="shared" si="112"/>
        <v>0</v>
      </c>
      <c r="Q667" s="33">
        <v>0</v>
      </c>
      <c r="R667" s="33">
        <v>0</v>
      </c>
      <c r="S667" s="33">
        <v>0</v>
      </c>
      <c r="T667" s="21">
        <f t="shared" si="113"/>
        <v>0</v>
      </c>
      <c r="V667" s="33">
        <v>0</v>
      </c>
      <c r="W667" s="33">
        <v>0</v>
      </c>
      <c r="X667" s="33">
        <v>0</v>
      </c>
      <c r="Y667" s="21">
        <f t="shared" si="114"/>
        <v>0</v>
      </c>
    </row>
    <row r="668" spans="1:25" s="33" customFormat="1" x14ac:dyDescent="0.2">
      <c r="A668" s="33" t="s">
        <v>699</v>
      </c>
      <c r="B668" s="33">
        <v>2.2044695E-2</v>
      </c>
      <c r="C668" s="33">
        <v>1.9437195000000001E-2</v>
      </c>
      <c r="D668" s="33">
        <v>1.0297491000000001E-2</v>
      </c>
      <c r="E668" s="21">
        <f t="shared" si="110"/>
        <v>1.7259793666666665E-2</v>
      </c>
      <c r="G668" s="33">
        <v>2.0672645E-2</v>
      </c>
      <c r="H668" s="33">
        <v>2.5532997000000002E-2</v>
      </c>
      <c r="I668" s="33">
        <v>1.4729145000000001E-2</v>
      </c>
      <c r="J668" s="21">
        <f t="shared" si="111"/>
        <v>2.0311595666666668E-2</v>
      </c>
      <c r="L668" s="33">
        <v>1.9141044999999999E-2</v>
      </c>
      <c r="M668" s="33">
        <v>1.9863413E-2</v>
      </c>
      <c r="N668" s="33">
        <v>1.1336631999999999E-2</v>
      </c>
      <c r="O668" s="21">
        <f t="shared" si="112"/>
        <v>1.6780363333333333E-2</v>
      </c>
      <c r="Q668" s="33">
        <v>8.7225549999999999E-3</v>
      </c>
      <c r="R668" s="33">
        <v>9.1982939999999992E-3</v>
      </c>
      <c r="S668" s="33">
        <v>3.1174940000000002E-3</v>
      </c>
      <c r="T668" s="21">
        <f t="shared" si="113"/>
        <v>7.012781E-3</v>
      </c>
      <c r="V668" s="33">
        <v>9.1849040000000007E-3</v>
      </c>
      <c r="W668" s="33">
        <v>1.0063692000000001E-2</v>
      </c>
      <c r="X668" s="33">
        <v>2.483884E-3</v>
      </c>
      <c r="Y668" s="21">
        <f t="shared" si="114"/>
        <v>7.2441599999999995E-3</v>
      </c>
    </row>
    <row r="669" spans="1:25" s="33" customFormat="1" x14ac:dyDescent="0.2">
      <c r="A669" s="33" t="s">
        <v>700</v>
      </c>
      <c r="B669" s="33">
        <v>3.2610542999999999E-2</v>
      </c>
      <c r="C669" s="33">
        <v>2.7995656000000001E-2</v>
      </c>
      <c r="D669" s="33">
        <v>3.4932478000000003E-2</v>
      </c>
      <c r="E669" s="21">
        <f t="shared" si="110"/>
        <v>3.1846225666666665E-2</v>
      </c>
      <c r="G669" s="33">
        <v>3.4419547000000002E-2</v>
      </c>
      <c r="H669" s="33">
        <v>3.7635993E-2</v>
      </c>
      <c r="I669" s="33">
        <v>2.5842107E-2</v>
      </c>
      <c r="J669" s="21">
        <f t="shared" si="111"/>
        <v>3.2632549000000004E-2</v>
      </c>
      <c r="L669" s="33">
        <v>3.2127909000000003E-2</v>
      </c>
      <c r="M669" s="33">
        <v>3.4856177000000002E-2</v>
      </c>
      <c r="N669" s="33">
        <v>1.1605858E-2</v>
      </c>
      <c r="O669" s="21">
        <f t="shared" si="112"/>
        <v>2.6196647999999999E-2</v>
      </c>
      <c r="Q669" s="33">
        <v>1.8904155999999998E-2</v>
      </c>
      <c r="R669" s="33">
        <v>1.9171073E-2</v>
      </c>
      <c r="S669" s="33">
        <v>1.0496376E-2</v>
      </c>
      <c r="T669" s="21">
        <f t="shared" si="113"/>
        <v>1.6190535000000002E-2</v>
      </c>
      <c r="V669" s="33">
        <v>2.2381353999999999E-2</v>
      </c>
      <c r="W669" s="33">
        <v>1.9971605999999999E-2</v>
      </c>
      <c r="X669" s="33">
        <v>6.1131909999999996E-3</v>
      </c>
      <c r="Y669" s="21">
        <f t="shared" si="114"/>
        <v>1.6155383666666665E-2</v>
      </c>
    </row>
    <row r="670" spans="1:25" s="33" customFormat="1" x14ac:dyDescent="0.2">
      <c r="A670" s="33" t="s">
        <v>701</v>
      </c>
      <c r="B670" s="33">
        <v>0</v>
      </c>
      <c r="C670" s="33">
        <v>6.5677139999999997E-3</v>
      </c>
      <c r="D670" s="33">
        <v>0</v>
      </c>
      <c r="E670" s="21">
        <f t="shared" si="110"/>
        <v>2.189238E-3</v>
      </c>
      <c r="G670" s="33">
        <v>0</v>
      </c>
      <c r="H670" s="33">
        <v>0</v>
      </c>
      <c r="I670" s="33">
        <v>1.1289653E-2</v>
      </c>
      <c r="J670" s="21">
        <f t="shared" si="111"/>
        <v>3.7632176666666669E-3</v>
      </c>
      <c r="L670" s="33">
        <v>6.4393970000000003E-3</v>
      </c>
      <c r="M670" s="33">
        <v>0</v>
      </c>
      <c r="N670" s="33">
        <v>0</v>
      </c>
      <c r="O670" s="21">
        <f t="shared" si="112"/>
        <v>2.1464656666666669E-3</v>
      </c>
      <c r="Q670" s="33">
        <v>0</v>
      </c>
      <c r="R670" s="33">
        <v>0</v>
      </c>
      <c r="S670" s="33">
        <v>0</v>
      </c>
      <c r="T670" s="21">
        <f t="shared" si="113"/>
        <v>0</v>
      </c>
      <c r="V670" s="33">
        <v>0</v>
      </c>
      <c r="W670" s="33">
        <v>0</v>
      </c>
      <c r="X670" s="33">
        <v>0</v>
      </c>
      <c r="Y670" s="21">
        <f t="shared" si="114"/>
        <v>0</v>
      </c>
    </row>
    <row r="671" spans="1:25" s="33" customFormat="1" x14ac:dyDescent="0.2">
      <c r="A671" s="33" t="s">
        <v>702</v>
      </c>
      <c r="B671" s="33">
        <v>8.8106009999999995E-3</v>
      </c>
      <c r="C671" s="33">
        <v>7.3619439999999996E-3</v>
      </c>
      <c r="D671" s="33">
        <v>1.8648530000000001E-3</v>
      </c>
      <c r="E671" s="21">
        <f t="shared" si="110"/>
        <v>6.0124660000000002E-3</v>
      </c>
      <c r="G671" s="33">
        <v>6.4053180000000001E-3</v>
      </c>
      <c r="H671" s="33">
        <v>6.6847979999999996E-3</v>
      </c>
      <c r="I671" s="33">
        <v>4.512332E-3</v>
      </c>
      <c r="J671" s="21">
        <f t="shared" si="111"/>
        <v>5.8674826666666666E-3</v>
      </c>
      <c r="L671" s="33">
        <v>5.7166489999999999E-3</v>
      </c>
      <c r="M671" s="33">
        <v>9.5077640000000001E-3</v>
      </c>
      <c r="N671" s="33">
        <v>0</v>
      </c>
      <c r="O671" s="21">
        <f t="shared" si="112"/>
        <v>5.0748043333333328E-3</v>
      </c>
      <c r="Q671" s="33">
        <v>0</v>
      </c>
      <c r="R671" s="33">
        <v>0</v>
      </c>
      <c r="S671" s="33">
        <v>0</v>
      </c>
      <c r="T671" s="21">
        <f t="shared" si="113"/>
        <v>0</v>
      </c>
      <c r="V671" s="33">
        <v>0</v>
      </c>
      <c r="W671" s="33">
        <v>0</v>
      </c>
      <c r="X671" s="33">
        <v>0</v>
      </c>
      <c r="Y671" s="21">
        <f t="shared" si="114"/>
        <v>0</v>
      </c>
    </row>
    <row r="672" spans="1:25" s="33" customFormat="1" x14ac:dyDescent="0.2">
      <c r="A672" s="33" t="s">
        <v>703</v>
      </c>
      <c r="B672" s="33">
        <v>2.201167E-3</v>
      </c>
      <c r="C672" s="33">
        <v>0</v>
      </c>
      <c r="D672" s="33">
        <v>0</v>
      </c>
      <c r="E672" s="21">
        <f t="shared" si="110"/>
        <v>7.3372233333333329E-4</v>
      </c>
      <c r="G672" s="33">
        <v>0</v>
      </c>
      <c r="H672" s="33">
        <v>0</v>
      </c>
      <c r="I672" s="33">
        <v>0</v>
      </c>
      <c r="J672" s="21">
        <f t="shared" si="111"/>
        <v>0</v>
      </c>
      <c r="L672" s="33">
        <v>0</v>
      </c>
      <c r="M672" s="33">
        <v>1.994932E-3</v>
      </c>
      <c r="N672" s="33">
        <v>0</v>
      </c>
      <c r="O672" s="21">
        <f t="shared" si="112"/>
        <v>6.6497733333333335E-4</v>
      </c>
      <c r="Q672" s="33">
        <v>0</v>
      </c>
      <c r="R672" s="33">
        <v>0</v>
      </c>
      <c r="S672" s="33">
        <v>0</v>
      </c>
      <c r="T672" s="21">
        <f t="shared" si="113"/>
        <v>0</v>
      </c>
      <c r="V672" s="33">
        <v>0</v>
      </c>
      <c r="W672" s="33">
        <v>0</v>
      </c>
      <c r="X672" s="33">
        <v>0</v>
      </c>
      <c r="Y672" s="21">
        <f t="shared" si="114"/>
        <v>0</v>
      </c>
    </row>
    <row r="673" spans="1:25" s="33" customFormat="1" x14ac:dyDescent="0.2">
      <c r="A673" s="33" t="s">
        <v>704</v>
      </c>
      <c r="B673" s="33">
        <v>0.22157368799999999</v>
      </c>
      <c r="C673" s="33">
        <v>0.226705459</v>
      </c>
      <c r="D673" s="33">
        <v>7.3931248000000005E-2</v>
      </c>
      <c r="E673" s="21">
        <f t="shared" si="110"/>
        <v>0.17407013166666666</v>
      </c>
      <c r="G673" s="33">
        <v>0.106598159</v>
      </c>
      <c r="H673" s="33">
        <v>0.10668680899999999</v>
      </c>
      <c r="I673" s="33">
        <v>6.8462828000000003E-2</v>
      </c>
      <c r="J673" s="21">
        <f t="shared" si="111"/>
        <v>9.3915931999999994E-2</v>
      </c>
      <c r="L673" s="33">
        <v>0.19651985</v>
      </c>
      <c r="M673" s="33">
        <v>0.213542014</v>
      </c>
      <c r="N673" s="33">
        <v>6.1299121999999998E-2</v>
      </c>
      <c r="O673" s="21">
        <f t="shared" si="112"/>
        <v>0.15712032866666667</v>
      </c>
      <c r="Q673" s="33">
        <v>7.0383751999999994E-2</v>
      </c>
      <c r="R673" s="33">
        <v>7.9262020000000002E-2</v>
      </c>
      <c r="S673" s="33">
        <v>5.2884774000000002E-2</v>
      </c>
      <c r="T673" s="21">
        <f t="shared" si="113"/>
        <v>6.7510182000000002E-2</v>
      </c>
      <c r="V673" s="33">
        <v>7.8019556000000004E-2</v>
      </c>
      <c r="W673" s="33">
        <v>8.2036055999999996E-2</v>
      </c>
      <c r="X673" s="33">
        <v>4.9421653000000003E-2</v>
      </c>
      <c r="Y673" s="21">
        <f t="shared" si="114"/>
        <v>6.9825755000000003E-2</v>
      </c>
    </row>
    <row r="674" spans="1:25" s="33" customFormat="1" x14ac:dyDescent="0.2">
      <c r="A674" s="33" t="s">
        <v>705</v>
      </c>
      <c r="B674" s="33">
        <v>1.9266254E-2</v>
      </c>
      <c r="C674" s="33">
        <v>1.9672819000000001E-2</v>
      </c>
      <c r="D674" s="33">
        <v>9.8516990000000002E-3</v>
      </c>
      <c r="E674" s="21">
        <f t="shared" si="110"/>
        <v>1.6263590666666668E-2</v>
      </c>
      <c r="G674" s="33">
        <v>1.063736E-2</v>
      </c>
      <c r="H674" s="33">
        <v>9.3573590000000009E-3</v>
      </c>
      <c r="I674" s="33">
        <v>6.1122529999999998E-3</v>
      </c>
      <c r="J674" s="21">
        <f t="shared" si="111"/>
        <v>8.7023239999999991E-3</v>
      </c>
      <c r="L674" s="33">
        <v>1.8410686999999998E-2</v>
      </c>
      <c r="M674" s="33">
        <v>2.0829599000000001E-2</v>
      </c>
      <c r="N674" s="33">
        <v>1.0230618E-2</v>
      </c>
      <c r="O674" s="21">
        <f t="shared" si="112"/>
        <v>1.6490301333333332E-2</v>
      </c>
      <c r="Q674" s="33">
        <v>4.1143289999999999E-3</v>
      </c>
      <c r="R674" s="33">
        <v>4.7207860000000003E-3</v>
      </c>
      <c r="S674" s="33">
        <v>4.3554350000000004E-3</v>
      </c>
      <c r="T674" s="21">
        <f t="shared" si="113"/>
        <v>4.3968500000000008E-3</v>
      </c>
      <c r="V674" s="33">
        <v>5.9916939999999997E-3</v>
      </c>
      <c r="W674" s="33">
        <v>6.2559829999999997E-3</v>
      </c>
      <c r="X674" s="33">
        <v>5.2749759999999998E-3</v>
      </c>
      <c r="Y674" s="21">
        <f t="shared" si="114"/>
        <v>5.8408843333333333E-3</v>
      </c>
    </row>
    <row r="675" spans="1:25" s="33" customFormat="1" x14ac:dyDescent="0.2">
      <c r="A675" s="33" t="s">
        <v>706</v>
      </c>
      <c r="B675" s="33">
        <v>0</v>
      </c>
      <c r="C675" s="33">
        <v>0</v>
      </c>
      <c r="D675" s="33">
        <v>0</v>
      </c>
      <c r="E675" s="21">
        <f t="shared" si="110"/>
        <v>0</v>
      </c>
      <c r="G675" s="33">
        <v>0</v>
      </c>
      <c r="H675" s="33">
        <v>0</v>
      </c>
      <c r="I675" s="33">
        <v>0</v>
      </c>
      <c r="J675" s="21">
        <f t="shared" si="111"/>
        <v>0</v>
      </c>
      <c r="L675" s="33">
        <v>0</v>
      </c>
      <c r="M675" s="33">
        <v>0</v>
      </c>
      <c r="N675" s="33">
        <v>0</v>
      </c>
      <c r="O675" s="21">
        <f t="shared" si="112"/>
        <v>0</v>
      </c>
      <c r="Q675" s="33">
        <v>5.4287679999999996E-3</v>
      </c>
      <c r="R675" s="33">
        <v>6.1972010000000003E-3</v>
      </c>
      <c r="S675" s="33">
        <v>4.6619740000000002E-3</v>
      </c>
      <c r="T675" s="21">
        <f t="shared" si="113"/>
        <v>5.4293143333333333E-3</v>
      </c>
      <c r="V675" s="33">
        <v>5.3117260000000001E-3</v>
      </c>
      <c r="W675" s="33">
        <v>6.3655329999999996E-3</v>
      </c>
      <c r="X675" s="33">
        <v>0</v>
      </c>
      <c r="Y675" s="21">
        <f t="shared" si="114"/>
        <v>3.8924196666666661E-3</v>
      </c>
    </row>
    <row r="676" spans="1:25" s="33" customFormat="1" x14ac:dyDescent="0.2">
      <c r="A676" s="33" t="s">
        <v>707</v>
      </c>
      <c r="B676" s="33">
        <v>0</v>
      </c>
      <c r="C676" s="33">
        <v>0</v>
      </c>
      <c r="D676" s="33">
        <v>0</v>
      </c>
      <c r="E676" s="21">
        <f t="shared" si="110"/>
        <v>0</v>
      </c>
      <c r="G676" s="33">
        <v>0</v>
      </c>
      <c r="H676" s="33">
        <v>0</v>
      </c>
      <c r="I676" s="33">
        <v>0</v>
      </c>
      <c r="J676" s="21">
        <f t="shared" si="111"/>
        <v>0</v>
      </c>
      <c r="L676" s="33">
        <v>3.5331799999999998E-4</v>
      </c>
      <c r="M676" s="33">
        <v>3.73519E-4</v>
      </c>
      <c r="N676" s="33">
        <v>0</v>
      </c>
      <c r="O676" s="21">
        <f t="shared" si="112"/>
        <v>2.4227899999999998E-4</v>
      </c>
      <c r="Q676" s="33">
        <v>0</v>
      </c>
      <c r="R676" s="33">
        <v>0</v>
      </c>
      <c r="S676" s="33">
        <v>0</v>
      </c>
      <c r="T676" s="21">
        <f t="shared" si="113"/>
        <v>0</v>
      </c>
      <c r="V676" s="33">
        <v>0</v>
      </c>
      <c r="W676" s="33">
        <v>0</v>
      </c>
      <c r="X676" s="33">
        <v>0</v>
      </c>
      <c r="Y676" s="21">
        <f t="shared" si="114"/>
        <v>0</v>
      </c>
    </row>
    <row r="677" spans="1:25" s="33" customFormat="1" x14ac:dyDescent="0.2">
      <c r="A677" s="33" t="s">
        <v>708</v>
      </c>
      <c r="B677" s="33">
        <v>0</v>
      </c>
      <c r="C677" s="33">
        <v>1.76498E-4</v>
      </c>
      <c r="D677" s="33">
        <v>0</v>
      </c>
      <c r="E677" s="21">
        <f t="shared" si="110"/>
        <v>5.883266666666667E-5</v>
      </c>
      <c r="G677" s="33">
        <v>0</v>
      </c>
      <c r="H677" s="33">
        <v>0</v>
      </c>
      <c r="I677" s="33">
        <v>0</v>
      </c>
      <c r="J677" s="21">
        <f t="shared" si="111"/>
        <v>0</v>
      </c>
      <c r="L677" s="33">
        <v>0</v>
      </c>
      <c r="M677" s="33">
        <v>0</v>
      </c>
      <c r="N677" s="33">
        <v>0</v>
      </c>
      <c r="O677" s="21">
        <f t="shared" si="112"/>
        <v>0</v>
      </c>
      <c r="Q677" s="33">
        <v>0</v>
      </c>
      <c r="R677" s="33">
        <v>0</v>
      </c>
      <c r="S677" s="33">
        <v>0</v>
      </c>
      <c r="T677" s="21">
        <f t="shared" si="113"/>
        <v>0</v>
      </c>
      <c r="V677" s="33">
        <v>0</v>
      </c>
      <c r="W677" s="33">
        <v>0</v>
      </c>
      <c r="X677" s="33">
        <v>0</v>
      </c>
      <c r="Y677" s="21">
        <f t="shared" si="114"/>
        <v>0</v>
      </c>
    </row>
    <row r="678" spans="1:25" s="33" customFormat="1" x14ac:dyDescent="0.2">
      <c r="A678" s="33" t="s">
        <v>709</v>
      </c>
      <c r="B678" s="33">
        <v>2.1808188999999999E-2</v>
      </c>
      <c r="C678" s="33">
        <v>1.9988355999999999E-2</v>
      </c>
      <c r="D678" s="33">
        <v>2.5860940000000002E-3</v>
      </c>
      <c r="E678" s="21">
        <f t="shared" si="110"/>
        <v>1.4794212999999999E-2</v>
      </c>
      <c r="G678" s="33">
        <v>7.9379010000000007E-3</v>
      </c>
      <c r="H678" s="33">
        <v>8.5162729999999996E-3</v>
      </c>
      <c r="I678" s="33">
        <v>4.8631760000000003E-3</v>
      </c>
      <c r="J678" s="21">
        <f t="shared" si="111"/>
        <v>7.1057833333333341E-3</v>
      </c>
      <c r="L678" s="33">
        <v>1.5424835E-2</v>
      </c>
      <c r="M678" s="33">
        <v>2.1950278E-2</v>
      </c>
      <c r="N678" s="33">
        <v>5.2997649999999997E-3</v>
      </c>
      <c r="O678" s="21">
        <f t="shared" si="112"/>
        <v>1.4224959333333334E-2</v>
      </c>
      <c r="Q678" s="33">
        <v>6.706053E-3</v>
      </c>
      <c r="R678" s="33">
        <v>6.9696749999999998E-3</v>
      </c>
      <c r="S678" s="33">
        <v>0</v>
      </c>
      <c r="T678" s="21">
        <f t="shared" si="113"/>
        <v>4.5585759999999999E-3</v>
      </c>
      <c r="V678" s="33">
        <v>7.4365330000000004E-3</v>
      </c>
      <c r="W678" s="33">
        <v>6.5596279999999996E-3</v>
      </c>
      <c r="X678" s="33">
        <v>3.3589409999999998E-3</v>
      </c>
      <c r="Y678" s="21">
        <f t="shared" si="114"/>
        <v>5.7850340000000005E-3</v>
      </c>
    </row>
    <row r="679" spans="1:25" s="33" customFormat="1" x14ac:dyDescent="0.2">
      <c r="A679" s="33" t="s">
        <v>710</v>
      </c>
      <c r="B679" s="33">
        <v>8.0191719999999998E-3</v>
      </c>
      <c r="C679" s="33">
        <v>6.2078439999999997E-3</v>
      </c>
      <c r="D679" s="33">
        <v>1.8447369999999999E-3</v>
      </c>
      <c r="E679" s="21">
        <f t="shared" si="110"/>
        <v>5.3572509999999995E-3</v>
      </c>
      <c r="G679" s="33">
        <v>1.2359129999999999E-3</v>
      </c>
      <c r="H679" s="33">
        <v>1.2548539999999999E-3</v>
      </c>
      <c r="I679" s="33">
        <v>2.093092E-3</v>
      </c>
      <c r="J679" s="21">
        <f t="shared" si="111"/>
        <v>1.5279529999999996E-3</v>
      </c>
      <c r="L679" s="33">
        <v>4.5599550000000001E-3</v>
      </c>
      <c r="M679" s="33">
        <v>5.1899470000000003E-3</v>
      </c>
      <c r="N679" s="33">
        <v>0</v>
      </c>
      <c r="O679" s="21">
        <f t="shared" si="112"/>
        <v>3.2499673333333339E-3</v>
      </c>
      <c r="Q679" s="33">
        <v>1.609575E-3</v>
      </c>
      <c r="R679" s="33">
        <v>2.2459799999999999E-3</v>
      </c>
      <c r="S679" s="33">
        <v>8.0079000000000001E-4</v>
      </c>
      <c r="T679" s="21">
        <f t="shared" si="113"/>
        <v>1.552115E-3</v>
      </c>
      <c r="V679" s="33">
        <v>2.315812E-3</v>
      </c>
      <c r="W679" s="33">
        <v>2.3340750000000001E-3</v>
      </c>
      <c r="X679" s="33">
        <v>0</v>
      </c>
      <c r="Y679" s="21">
        <f t="shared" si="114"/>
        <v>1.5499623333333334E-3</v>
      </c>
    </row>
    <row r="680" spans="1:25" s="33" customFormat="1" x14ac:dyDescent="0.2">
      <c r="A680" s="33" t="s">
        <v>711</v>
      </c>
      <c r="B680" s="33">
        <v>6.2326912999999998E-2</v>
      </c>
      <c r="C680" s="33">
        <v>6.8878472999999996E-2</v>
      </c>
      <c r="D680" s="33">
        <v>2.3745901E-2</v>
      </c>
      <c r="E680" s="21">
        <f t="shared" si="110"/>
        <v>5.1650428999999998E-2</v>
      </c>
      <c r="G680" s="33">
        <v>2.5068171E-2</v>
      </c>
      <c r="H680" s="33">
        <v>2.3938107E-2</v>
      </c>
      <c r="I680" s="33">
        <v>2.0231111E-2</v>
      </c>
      <c r="J680" s="21">
        <f t="shared" si="111"/>
        <v>2.3079129666666667E-2</v>
      </c>
      <c r="L680" s="33">
        <v>5.6696767000000002E-2</v>
      </c>
      <c r="M680" s="33">
        <v>6.1708853000000001E-2</v>
      </c>
      <c r="N680" s="33">
        <v>1.6195755999999999E-2</v>
      </c>
      <c r="O680" s="21">
        <f t="shared" si="112"/>
        <v>4.4867125333333334E-2</v>
      </c>
      <c r="Q680" s="33">
        <v>1.6625978E-2</v>
      </c>
      <c r="R680" s="33">
        <v>1.8658903000000001E-2</v>
      </c>
      <c r="S680" s="33">
        <v>1.4704182E-2</v>
      </c>
      <c r="T680" s="21">
        <f t="shared" si="113"/>
        <v>1.6663021E-2</v>
      </c>
      <c r="V680" s="33">
        <v>2.0394381E-2</v>
      </c>
      <c r="W680" s="33">
        <v>2.0748903999999999E-2</v>
      </c>
      <c r="X680" s="33">
        <v>1.7624735999999998E-2</v>
      </c>
      <c r="Y680" s="21">
        <f t="shared" si="114"/>
        <v>1.9589340333333333E-2</v>
      </c>
    </row>
    <row r="681" spans="1:25" s="33" customFormat="1" x14ac:dyDescent="0.2">
      <c r="A681" s="33" t="s">
        <v>712</v>
      </c>
      <c r="B681" s="33">
        <v>1.257703166</v>
      </c>
      <c r="C681" s="33">
        <v>1.2592092749999999</v>
      </c>
      <c r="D681" s="33">
        <v>0.91555061900000001</v>
      </c>
      <c r="E681" s="21">
        <f t="shared" si="110"/>
        <v>1.1441543533333334</v>
      </c>
      <c r="G681" s="33">
        <v>0.80223174399999997</v>
      </c>
      <c r="H681" s="33">
        <v>0.82410596800000002</v>
      </c>
      <c r="I681" s="33">
        <v>0.78943644199999996</v>
      </c>
      <c r="J681" s="21">
        <f t="shared" si="111"/>
        <v>0.80525805133333339</v>
      </c>
      <c r="L681" s="33">
        <v>1.019841212</v>
      </c>
      <c r="M681" s="33">
        <v>1.0365293010000001</v>
      </c>
      <c r="N681" s="33">
        <v>0.68806606199999998</v>
      </c>
      <c r="O681" s="21">
        <f t="shared" si="112"/>
        <v>0.91481219166666661</v>
      </c>
      <c r="Q681" s="33">
        <v>0.65360385600000004</v>
      </c>
      <c r="R681" s="33">
        <v>0.69251785899999996</v>
      </c>
      <c r="S681" s="33">
        <v>0.63621700199999998</v>
      </c>
      <c r="T681" s="21">
        <f t="shared" si="113"/>
        <v>0.66077957233333329</v>
      </c>
      <c r="V681" s="33">
        <v>0.70624571400000002</v>
      </c>
      <c r="W681" s="33">
        <v>0.73193035399999995</v>
      </c>
      <c r="X681" s="33">
        <v>0.628117335</v>
      </c>
      <c r="Y681" s="21">
        <f t="shared" si="114"/>
        <v>0.68876446766666666</v>
      </c>
    </row>
    <row r="682" spans="1:25" s="33" customFormat="1" x14ac:dyDescent="0.2">
      <c r="A682" s="33" t="s">
        <v>713</v>
      </c>
      <c r="B682" s="33">
        <v>7.8777424999999998E-2</v>
      </c>
      <c r="C682" s="33">
        <v>6.2444471000000001E-2</v>
      </c>
      <c r="D682" s="33">
        <v>5.0304769999999999E-2</v>
      </c>
      <c r="E682" s="21">
        <f t="shared" si="110"/>
        <v>6.3842222000000004E-2</v>
      </c>
      <c r="G682" s="33">
        <v>4.7538235999999998E-2</v>
      </c>
      <c r="H682" s="33">
        <v>5.0761844E-2</v>
      </c>
      <c r="I682" s="33">
        <v>6.1711706999999998E-2</v>
      </c>
      <c r="J682" s="21">
        <f t="shared" si="111"/>
        <v>5.333726233333333E-2</v>
      </c>
      <c r="L682" s="33">
        <v>5.0684725999999999E-2</v>
      </c>
      <c r="M682" s="33">
        <v>6.2244492999999998E-2</v>
      </c>
      <c r="N682" s="33">
        <v>4.7463694000000001E-2</v>
      </c>
      <c r="O682" s="21">
        <f t="shared" si="112"/>
        <v>5.346430433333333E-2</v>
      </c>
      <c r="Q682" s="33">
        <v>4.7720414000000003E-2</v>
      </c>
      <c r="R682" s="33">
        <v>5.3484953000000002E-2</v>
      </c>
      <c r="S682" s="33">
        <v>5.9758656E-2</v>
      </c>
      <c r="T682" s="21">
        <f t="shared" si="113"/>
        <v>5.365467433333334E-2</v>
      </c>
      <c r="V682" s="33">
        <v>5.0705367000000001E-2</v>
      </c>
      <c r="W682" s="33">
        <v>5.5460200000000001E-2</v>
      </c>
      <c r="X682" s="33">
        <v>6.0041227000000003E-2</v>
      </c>
      <c r="Y682" s="21">
        <f t="shared" si="114"/>
        <v>5.5402264666666666E-2</v>
      </c>
    </row>
    <row r="683" spans="1:25" s="33" customFormat="1" x14ac:dyDescent="0.2">
      <c r="A683" s="33" t="s">
        <v>714</v>
      </c>
      <c r="B683" s="33">
        <v>0</v>
      </c>
      <c r="C683" s="33">
        <v>5.7155300000000003E-4</v>
      </c>
      <c r="D683" s="33">
        <v>0</v>
      </c>
      <c r="E683" s="21">
        <f t="shared" si="110"/>
        <v>1.9051766666666669E-4</v>
      </c>
      <c r="G683" s="33">
        <v>0</v>
      </c>
      <c r="H683" s="33">
        <v>0</v>
      </c>
      <c r="I683" s="33">
        <v>0</v>
      </c>
      <c r="J683" s="21">
        <f t="shared" si="111"/>
        <v>0</v>
      </c>
      <c r="L683" s="33">
        <v>0</v>
      </c>
      <c r="M683" s="33">
        <v>0</v>
      </c>
      <c r="N683" s="33">
        <v>0</v>
      </c>
      <c r="O683" s="21">
        <f t="shared" si="112"/>
        <v>0</v>
      </c>
      <c r="Q683" s="33">
        <v>0</v>
      </c>
      <c r="R683" s="33">
        <v>0</v>
      </c>
      <c r="S683" s="33">
        <v>0</v>
      </c>
      <c r="T683" s="21">
        <f t="shared" si="113"/>
        <v>0</v>
      </c>
      <c r="V683" s="33">
        <v>0</v>
      </c>
      <c r="W683" s="33">
        <v>0</v>
      </c>
      <c r="X683" s="33">
        <v>0</v>
      </c>
      <c r="Y683" s="21">
        <f t="shared" si="114"/>
        <v>0</v>
      </c>
    </row>
    <row r="684" spans="1:25" s="33" customFormat="1" x14ac:dyDescent="0.2">
      <c r="A684" s="33" t="s">
        <v>715</v>
      </c>
      <c r="B684" s="33">
        <v>4.9560050000000003E-3</v>
      </c>
      <c r="C684" s="33">
        <v>5.2899990000000001E-3</v>
      </c>
      <c r="D684" s="33">
        <v>0</v>
      </c>
      <c r="E684" s="21">
        <f t="shared" si="110"/>
        <v>3.4153346666666667E-3</v>
      </c>
      <c r="G684" s="33">
        <v>0</v>
      </c>
      <c r="H684" s="33">
        <v>2.0848759999999998E-3</v>
      </c>
      <c r="I684" s="33">
        <v>0</v>
      </c>
      <c r="J684" s="21">
        <f t="shared" si="111"/>
        <v>6.9495866666666661E-4</v>
      </c>
      <c r="L684" s="33">
        <v>4.5777309999999998E-3</v>
      </c>
      <c r="M684" s="33">
        <v>2.7078480000000001E-3</v>
      </c>
      <c r="N684" s="33">
        <v>0</v>
      </c>
      <c r="O684" s="21">
        <f t="shared" si="112"/>
        <v>2.4285263333333335E-3</v>
      </c>
      <c r="Q684" s="33">
        <v>0</v>
      </c>
      <c r="R684" s="33">
        <v>0</v>
      </c>
      <c r="S684" s="33">
        <v>0</v>
      </c>
      <c r="T684" s="21">
        <f t="shared" si="113"/>
        <v>0</v>
      </c>
      <c r="V684" s="33">
        <v>0</v>
      </c>
      <c r="W684" s="33">
        <v>0</v>
      </c>
      <c r="X684" s="33">
        <v>0</v>
      </c>
      <c r="Y684" s="21">
        <f t="shared" si="114"/>
        <v>0</v>
      </c>
    </row>
    <row r="685" spans="1:25" s="33" customFormat="1" x14ac:dyDescent="0.2">
      <c r="A685" s="33" t="s">
        <v>716</v>
      </c>
      <c r="B685" s="33">
        <v>1.0553419999999999E-3</v>
      </c>
      <c r="C685" s="33">
        <v>0</v>
      </c>
      <c r="D685" s="33">
        <v>0</v>
      </c>
      <c r="E685" s="21">
        <f t="shared" si="110"/>
        <v>3.5178066666666664E-4</v>
      </c>
      <c r="G685" s="33">
        <v>0</v>
      </c>
      <c r="H685" s="33">
        <v>0</v>
      </c>
      <c r="I685" s="33">
        <v>0</v>
      </c>
      <c r="J685" s="21">
        <f t="shared" si="111"/>
        <v>0</v>
      </c>
      <c r="L685" s="33">
        <v>1.8046620000000001E-3</v>
      </c>
      <c r="M685" s="33">
        <v>1.0956189999999999E-3</v>
      </c>
      <c r="N685" s="33">
        <v>0</v>
      </c>
      <c r="O685" s="21">
        <f t="shared" si="112"/>
        <v>9.6676033333333337E-4</v>
      </c>
      <c r="Q685" s="33">
        <v>0</v>
      </c>
      <c r="R685" s="33">
        <v>0</v>
      </c>
      <c r="S685" s="33">
        <v>0</v>
      </c>
      <c r="T685" s="21">
        <f t="shared" si="113"/>
        <v>0</v>
      </c>
      <c r="V685" s="33">
        <v>0</v>
      </c>
      <c r="W685" s="33">
        <v>0</v>
      </c>
      <c r="X685" s="33">
        <v>0</v>
      </c>
      <c r="Y685" s="21">
        <f t="shared" si="114"/>
        <v>0</v>
      </c>
    </row>
    <row r="686" spans="1:25" s="33" customFormat="1" x14ac:dyDescent="0.2">
      <c r="A686" s="33" t="s">
        <v>717</v>
      </c>
      <c r="B686" s="33">
        <v>1.3607335999999999E-2</v>
      </c>
      <c r="C686" s="33">
        <v>1.0508203000000001E-2</v>
      </c>
      <c r="D686" s="33">
        <v>0</v>
      </c>
      <c r="E686" s="21">
        <f t="shared" si="110"/>
        <v>8.0385129999999989E-3</v>
      </c>
      <c r="G686" s="33">
        <v>0</v>
      </c>
      <c r="H686" s="33">
        <v>0</v>
      </c>
      <c r="I686" s="33">
        <v>0</v>
      </c>
      <c r="J686" s="21">
        <f t="shared" si="111"/>
        <v>0</v>
      </c>
      <c r="L686" s="33">
        <v>1.3766525999999999E-2</v>
      </c>
      <c r="M686" s="33">
        <v>9.8073469999999992E-3</v>
      </c>
      <c r="N686" s="33">
        <v>0</v>
      </c>
      <c r="O686" s="21">
        <f t="shared" si="112"/>
        <v>7.8579576666666668E-3</v>
      </c>
      <c r="Q686" s="33">
        <v>8.3931830000000002E-3</v>
      </c>
      <c r="R686" s="33">
        <v>7.6495570000000004E-3</v>
      </c>
      <c r="S686" s="33">
        <v>2.8999170000000001E-3</v>
      </c>
      <c r="T686" s="21">
        <f t="shared" si="113"/>
        <v>6.3142190000000003E-3</v>
      </c>
      <c r="V686" s="33">
        <v>0</v>
      </c>
      <c r="W686" s="33">
        <v>0</v>
      </c>
      <c r="X686" s="33">
        <v>2.421047E-3</v>
      </c>
      <c r="Y686" s="21">
        <f t="shared" si="114"/>
        <v>8.0701566666666665E-4</v>
      </c>
    </row>
    <row r="687" spans="1:25" s="33" customFormat="1" x14ac:dyDescent="0.2">
      <c r="A687" s="33" t="s">
        <v>718</v>
      </c>
      <c r="B687" s="33">
        <v>0.27000610000000003</v>
      </c>
      <c r="C687" s="33">
        <v>0.28445698800000002</v>
      </c>
      <c r="D687" s="33">
        <v>0.176815113</v>
      </c>
      <c r="E687" s="21">
        <f t="shared" si="110"/>
        <v>0.24375940033333335</v>
      </c>
      <c r="G687" s="33">
        <v>0.272504788</v>
      </c>
      <c r="H687" s="33">
        <v>0.26957946199999999</v>
      </c>
      <c r="I687" s="33">
        <v>0.18520452700000001</v>
      </c>
      <c r="J687" s="21">
        <f t="shared" si="111"/>
        <v>0.24242959233333336</v>
      </c>
      <c r="L687" s="33">
        <v>0.21839069799999999</v>
      </c>
      <c r="M687" s="33">
        <v>0.23104063899999999</v>
      </c>
      <c r="N687" s="33">
        <v>0.11831710400000001</v>
      </c>
      <c r="O687" s="21">
        <f t="shared" si="112"/>
        <v>0.18924948033333333</v>
      </c>
      <c r="Q687" s="33">
        <v>0.19231986000000001</v>
      </c>
      <c r="R687" s="33">
        <v>0.22257860199999999</v>
      </c>
      <c r="S687" s="33">
        <v>0.150049397</v>
      </c>
      <c r="T687" s="21">
        <f t="shared" si="113"/>
        <v>0.18831595300000001</v>
      </c>
      <c r="V687" s="33">
        <v>0.20349450199999999</v>
      </c>
      <c r="W687" s="33">
        <v>0.228822946</v>
      </c>
      <c r="X687" s="33">
        <v>0.14273501799999999</v>
      </c>
      <c r="Y687" s="21">
        <f t="shared" si="114"/>
        <v>0.19168415533333336</v>
      </c>
    </row>
    <row r="688" spans="1:25" s="33" customFormat="1" x14ac:dyDescent="0.2">
      <c r="A688" s="33" t="s">
        <v>719</v>
      </c>
      <c r="B688" s="33">
        <v>0.202387237</v>
      </c>
      <c r="C688" s="33">
        <v>0.204576908</v>
      </c>
      <c r="D688" s="33">
        <v>0.17262288200000001</v>
      </c>
      <c r="E688" s="21">
        <f t="shared" si="110"/>
        <v>0.19319567566666665</v>
      </c>
      <c r="G688" s="33">
        <v>0.23284300699999999</v>
      </c>
      <c r="H688" s="33">
        <v>0.24458775299999999</v>
      </c>
      <c r="I688" s="33">
        <v>0.21469015299999999</v>
      </c>
      <c r="J688" s="21">
        <f t="shared" si="111"/>
        <v>0.23070697099999996</v>
      </c>
      <c r="L688" s="33">
        <v>0.137849219</v>
      </c>
      <c r="M688" s="33">
        <v>0.17180642400000001</v>
      </c>
      <c r="N688" s="33">
        <v>0.124512387</v>
      </c>
      <c r="O688" s="21">
        <f t="shared" si="112"/>
        <v>0.14472267666666669</v>
      </c>
      <c r="Q688" s="33">
        <v>0.16589712000000001</v>
      </c>
      <c r="R688" s="33">
        <v>0.19319803099999999</v>
      </c>
      <c r="S688" s="33">
        <v>0.16675358500000001</v>
      </c>
      <c r="T688" s="21">
        <f t="shared" si="113"/>
        <v>0.17528291200000001</v>
      </c>
      <c r="V688" s="33">
        <v>0.192231028</v>
      </c>
      <c r="W688" s="33">
        <v>0.189420008</v>
      </c>
      <c r="X688" s="33">
        <v>0.16332953</v>
      </c>
      <c r="Y688" s="21">
        <f t="shared" si="114"/>
        <v>0.18166018866666667</v>
      </c>
    </row>
    <row r="689" spans="1:25" s="33" customFormat="1" x14ac:dyDescent="0.2">
      <c r="A689" s="33" t="s">
        <v>720</v>
      </c>
      <c r="B689" s="33">
        <v>0.23241134899999999</v>
      </c>
      <c r="C689" s="33">
        <v>0.28855785499999997</v>
      </c>
      <c r="D689" s="33">
        <v>0.183906081</v>
      </c>
      <c r="E689" s="21">
        <f t="shared" si="110"/>
        <v>0.23495842833333333</v>
      </c>
      <c r="G689" s="33">
        <v>0.23474982799999999</v>
      </c>
      <c r="H689" s="33">
        <v>0.29648922799999999</v>
      </c>
      <c r="I689" s="33">
        <v>0.27939335500000001</v>
      </c>
      <c r="J689" s="21">
        <f t="shared" si="111"/>
        <v>0.27021080366666667</v>
      </c>
      <c r="L689" s="33">
        <v>0.189829463</v>
      </c>
      <c r="M689" s="33">
        <v>0.22906787100000001</v>
      </c>
      <c r="N689" s="33">
        <v>0.118683144</v>
      </c>
      <c r="O689" s="21">
        <f t="shared" si="112"/>
        <v>0.17919349266666665</v>
      </c>
      <c r="Q689" s="33">
        <v>0.20610625699999999</v>
      </c>
      <c r="R689" s="33">
        <v>0.221967684</v>
      </c>
      <c r="S689" s="33">
        <v>0.24292931400000001</v>
      </c>
      <c r="T689" s="21">
        <f t="shared" si="113"/>
        <v>0.22366775166666666</v>
      </c>
      <c r="V689" s="33">
        <v>0.23525701199999999</v>
      </c>
      <c r="W689" s="33">
        <v>0.23726450299999999</v>
      </c>
      <c r="X689" s="33">
        <v>0.17352869700000001</v>
      </c>
      <c r="Y689" s="21">
        <f t="shared" si="114"/>
        <v>0.21535007066666667</v>
      </c>
    </row>
    <row r="690" spans="1:25" s="33" customFormat="1" x14ac:dyDescent="0.2">
      <c r="A690" s="33" t="s">
        <v>721</v>
      </c>
      <c r="B690" s="33">
        <v>0</v>
      </c>
      <c r="C690" s="33">
        <v>0</v>
      </c>
      <c r="D690" s="33">
        <v>0</v>
      </c>
      <c r="E690" s="21">
        <f t="shared" si="110"/>
        <v>0</v>
      </c>
      <c r="G690" s="33">
        <v>0</v>
      </c>
      <c r="H690" s="33">
        <v>0</v>
      </c>
      <c r="I690" s="33">
        <v>0</v>
      </c>
      <c r="J690" s="21">
        <f t="shared" si="111"/>
        <v>0</v>
      </c>
      <c r="L690" s="33">
        <v>0</v>
      </c>
      <c r="M690" s="33">
        <v>0</v>
      </c>
      <c r="N690" s="33">
        <v>0</v>
      </c>
      <c r="O690" s="21">
        <f t="shared" si="112"/>
        <v>0</v>
      </c>
      <c r="Q690" s="33">
        <v>3.1944849999999999E-3</v>
      </c>
      <c r="R690" s="33">
        <v>2.6555480000000002E-3</v>
      </c>
      <c r="S690" s="33">
        <v>0</v>
      </c>
      <c r="T690" s="21">
        <f t="shared" si="113"/>
        <v>1.950011E-3</v>
      </c>
      <c r="V690" s="33">
        <v>0</v>
      </c>
      <c r="W690" s="33">
        <v>0</v>
      </c>
      <c r="X690" s="33">
        <v>0</v>
      </c>
      <c r="Y690" s="21">
        <f t="shared" si="114"/>
        <v>0</v>
      </c>
    </row>
    <row r="691" spans="1:25" s="33" customFormat="1" x14ac:dyDescent="0.2">
      <c r="A691" s="33" t="s">
        <v>722</v>
      </c>
      <c r="B691" s="33">
        <v>0</v>
      </c>
      <c r="C691" s="33">
        <v>0</v>
      </c>
      <c r="D691" s="33">
        <v>0</v>
      </c>
      <c r="E691" s="21">
        <f t="shared" si="110"/>
        <v>0</v>
      </c>
      <c r="G691" s="33">
        <v>0</v>
      </c>
      <c r="H691" s="33">
        <v>8.6401740000000005E-3</v>
      </c>
      <c r="I691" s="33">
        <v>0</v>
      </c>
      <c r="J691" s="21">
        <f t="shared" si="111"/>
        <v>2.880058E-3</v>
      </c>
      <c r="L691" s="33">
        <v>0</v>
      </c>
      <c r="M691" s="33">
        <v>0</v>
      </c>
      <c r="N691" s="33">
        <v>0</v>
      </c>
      <c r="O691" s="21">
        <f t="shared" si="112"/>
        <v>0</v>
      </c>
      <c r="Q691" s="33">
        <v>0</v>
      </c>
      <c r="R691" s="33">
        <v>0</v>
      </c>
      <c r="S691" s="33">
        <v>0</v>
      </c>
      <c r="T691" s="21">
        <f t="shared" si="113"/>
        <v>0</v>
      </c>
      <c r="V691" s="33">
        <v>0</v>
      </c>
      <c r="W691" s="33">
        <v>0</v>
      </c>
      <c r="X691" s="33">
        <v>0</v>
      </c>
      <c r="Y691" s="21">
        <f t="shared" si="114"/>
        <v>0</v>
      </c>
    </row>
    <row r="692" spans="1:25" s="33" customFormat="1" x14ac:dyDescent="0.2">
      <c r="A692" s="33" t="s">
        <v>723</v>
      </c>
      <c r="B692" s="33">
        <v>5.1709240000000004E-3</v>
      </c>
      <c r="C692" s="33">
        <v>6.3843989999999998E-3</v>
      </c>
      <c r="D692" s="33">
        <v>4.2415530000000003E-3</v>
      </c>
      <c r="E692" s="21">
        <f t="shared" si="110"/>
        <v>5.2656253333333335E-3</v>
      </c>
      <c r="G692" s="33">
        <v>0</v>
      </c>
      <c r="H692" s="33">
        <v>1.841519E-3</v>
      </c>
      <c r="I692" s="33">
        <v>1.672612E-3</v>
      </c>
      <c r="J692" s="21">
        <f t="shared" si="111"/>
        <v>1.1713770000000001E-3</v>
      </c>
      <c r="L692" s="33">
        <v>3.9537569999999996E-3</v>
      </c>
      <c r="M692" s="33">
        <v>5.5241140000000001E-3</v>
      </c>
      <c r="N692" s="33">
        <v>0</v>
      </c>
      <c r="O692" s="21">
        <f t="shared" si="112"/>
        <v>3.1592903333333331E-3</v>
      </c>
      <c r="Q692" s="33">
        <v>0</v>
      </c>
      <c r="R692" s="33">
        <v>0</v>
      </c>
      <c r="S692" s="33">
        <v>0</v>
      </c>
      <c r="T692" s="21">
        <f t="shared" si="113"/>
        <v>0</v>
      </c>
      <c r="V692" s="33">
        <v>0</v>
      </c>
      <c r="W692" s="33">
        <v>0</v>
      </c>
      <c r="X692" s="33">
        <v>0</v>
      </c>
      <c r="Y692" s="21">
        <f t="shared" si="114"/>
        <v>0</v>
      </c>
    </row>
    <row r="693" spans="1:25" s="33" customFormat="1" x14ac:dyDescent="0.2">
      <c r="A693" s="33" t="s">
        <v>724</v>
      </c>
      <c r="B693" s="33">
        <v>4.5002699999999998E-3</v>
      </c>
      <c r="C693" s="33">
        <v>6.9408150000000004E-3</v>
      </c>
      <c r="D693" s="33">
        <v>9.2957439999999999E-3</v>
      </c>
      <c r="E693" s="21">
        <f t="shared" si="110"/>
        <v>6.9122763333333325E-3</v>
      </c>
      <c r="G693" s="33">
        <v>0</v>
      </c>
      <c r="H693" s="33">
        <v>1.0900879999999999E-3</v>
      </c>
      <c r="I693" s="33">
        <v>1.375774E-3</v>
      </c>
      <c r="J693" s="21">
        <f t="shared" si="111"/>
        <v>8.2195400000000007E-4</v>
      </c>
      <c r="L693" s="33">
        <v>9.4855779999999997E-3</v>
      </c>
      <c r="M693" s="33">
        <v>7.5348339999999998E-3</v>
      </c>
      <c r="N693" s="33">
        <v>4.9914989999999999E-3</v>
      </c>
      <c r="O693" s="21">
        <f t="shared" si="112"/>
        <v>7.3373036666666662E-3</v>
      </c>
      <c r="Q693" s="33">
        <v>0</v>
      </c>
      <c r="R693" s="33">
        <v>0</v>
      </c>
      <c r="S693" s="33">
        <v>1.496931E-3</v>
      </c>
      <c r="T693" s="21">
        <f t="shared" si="113"/>
        <v>4.9897699999999995E-4</v>
      </c>
      <c r="V693" s="33">
        <v>0</v>
      </c>
      <c r="W693" s="33">
        <v>0</v>
      </c>
      <c r="X693" s="33">
        <v>1.2548399999999999E-3</v>
      </c>
      <c r="Y693" s="21">
        <f t="shared" si="114"/>
        <v>4.1827999999999999E-4</v>
      </c>
    </row>
    <row r="694" spans="1:25" s="33" customFormat="1" x14ac:dyDescent="0.2">
      <c r="A694" s="33" t="s">
        <v>725</v>
      </c>
      <c r="B694" s="33">
        <v>4.9458540000000004E-3</v>
      </c>
      <c r="C694" s="33">
        <v>5.7380440000000003E-3</v>
      </c>
      <c r="D694" s="33">
        <v>2.6722650000000001E-3</v>
      </c>
      <c r="E694" s="21">
        <f t="shared" si="110"/>
        <v>4.4520543333333336E-3</v>
      </c>
      <c r="G694" s="33">
        <v>1.8918979999999999E-3</v>
      </c>
      <c r="H694" s="33">
        <v>3.2909810000000001E-3</v>
      </c>
      <c r="I694" s="33">
        <v>2.3795019999999999E-3</v>
      </c>
      <c r="J694" s="21">
        <f t="shared" si="111"/>
        <v>2.5207936666666667E-3</v>
      </c>
      <c r="L694" s="33">
        <v>5.9436159999999997E-3</v>
      </c>
      <c r="M694" s="33">
        <v>4.971736E-3</v>
      </c>
      <c r="N694" s="33">
        <v>1.83727E-3</v>
      </c>
      <c r="O694" s="21">
        <f t="shared" si="112"/>
        <v>4.250874E-3</v>
      </c>
      <c r="Q694" s="33">
        <v>1.7579519999999999E-3</v>
      </c>
      <c r="R694" s="33">
        <v>2.1601070000000001E-3</v>
      </c>
      <c r="S694" s="33">
        <v>1.1507780000000001E-3</v>
      </c>
      <c r="T694" s="21">
        <f t="shared" si="113"/>
        <v>1.6896123333333332E-3</v>
      </c>
      <c r="V694" s="33">
        <v>1.220322E-3</v>
      </c>
      <c r="W694" s="33">
        <v>1.1648100000000001E-3</v>
      </c>
      <c r="X694" s="33">
        <v>8.9634299999999997E-4</v>
      </c>
      <c r="Y694" s="21">
        <f t="shared" si="114"/>
        <v>1.0938249999999999E-3</v>
      </c>
    </row>
    <row r="695" spans="1:25" s="33" customFormat="1" x14ac:dyDescent="0.2">
      <c r="A695" s="33" t="s">
        <v>726</v>
      </c>
      <c r="B695" s="33">
        <v>0</v>
      </c>
      <c r="C695" s="33">
        <v>1.4215255E-2</v>
      </c>
      <c r="D695" s="33">
        <v>1.8596728999999999E-2</v>
      </c>
      <c r="E695" s="21">
        <f t="shared" si="110"/>
        <v>1.0937328000000001E-2</v>
      </c>
      <c r="G695" s="33">
        <v>0</v>
      </c>
      <c r="H695" s="33">
        <v>0</v>
      </c>
      <c r="I695" s="33">
        <v>0</v>
      </c>
      <c r="J695" s="21">
        <f t="shared" si="111"/>
        <v>0</v>
      </c>
      <c r="L695" s="33">
        <v>1.232131E-2</v>
      </c>
      <c r="M695" s="33">
        <v>0</v>
      </c>
      <c r="N695" s="33">
        <v>0</v>
      </c>
      <c r="O695" s="21">
        <f t="shared" si="112"/>
        <v>4.1071033333333331E-3</v>
      </c>
      <c r="Q695" s="33">
        <v>0</v>
      </c>
      <c r="R695" s="33">
        <v>0</v>
      </c>
      <c r="S695" s="33">
        <v>0</v>
      </c>
      <c r="T695" s="21">
        <f t="shared" si="113"/>
        <v>0</v>
      </c>
      <c r="V695" s="33">
        <v>0</v>
      </c>
      <c r="W695" s="33">
        <v>0</v>
      </c>
      <c r="X695" s="33">
        <v>0</v>
      </c>
      <c r="Y695" s="21">
        <f t="shared" si="114"/>
        <v>0</v>
      </c>
    </row>
    <row r="696" spans="1:25" s="33" customFormat="1" x14ac:dyDescent="0.2">
      <c r="A696" s="33" t="s">
        <v>727</v>
      </c>
      <c r="B696" s="33">
        <v>1.1760589999999999E-3</v>
      </c>
      <c r="C696" s="33">
        <v>4.2652100000000002E-4</v>
      </c>
      <c r="D696" s="33">
        <v>1.0090590000000001E-3</v>
      </c>
      <c r="E696" s="21">
        <f t="shared" si="110"/>
        <v>8.705463333333333E-4</v>
      </c>
      <c r="G696" s="33">
        <v>1.976977E-3</v>
      </c>
      <c r="H696" s="33">
        <v>1.780439E-3</v>
      </c>
      <c r="I696" s="33">
        <v>1.626324E-3</v>
      </c>
      <c r="J696" s="21">
        <f t="shared" si="111"/>
        <v>1.7945799999999998E-3</v>
      </c>
      <c r="L696" s="33">
        <v>1.3637269999999999E-3</v>
      </c>
      <c r="M696" s="33">
        <v>7.6853200000000005E-4</v>
      </c>
      <c r="N696" s="33">
        <v>1.9344119999999999E-3</v>
      </c>
      <c r="O696" s="21">
        <f t="shared" si="112"/>
        <v>1.3555570000000001E-3</v>
      </c>
      <c r="Q696" s="33">
        <v>0</v>
      </c>
      <c r="R696" s="33">
        <v>5.9750799999999996E-4</v>
      </c>
      <c r="S696" s="33">
        <v>0</v>
      </c>
      <c r="T696" s="21">
        <f t="shared" si="113"/>
        <v>1.9916933333333331E-4</v>
      </c>
      <c r="V696" s="33">
        <v>0</v>
      </c>
      <c r="W696" s="33">
        <v>8.6909800000000001E-4</v>
      </c>
      <c r="X696" s="33">
        <v>4.4364799999999999E-4</v>
      </c>
      <c r="Y696" s="21">
        <f t="shared" si="114"/>
        <v>4.37582E-4</v>
      </c>
    </row>
    <row r="697" spans="1:25" s="33" customFormat="1" x14ac:dyDescent="0.2">
      <c r="A697" s="33" t="s">
        <v>728</v>
      </c>
      <c r="B697" s="33">
        <v>5.1273070000000002E-3</v>
      </c>
      <c r="C697" s="33">
        <v>5.7374549999999998E-3</v>
      </c>
      <c r="D697" s="33">
        <v>3.455404E-3</v>
      </c>
      <c r="E697" s="21">
        <f t="shared" si="110"/>
        <v>4.7733886666666671E-3</v>
      </c>
      <c r="G697" s="33">
        <v>3.4343329999999999E-3</v>
      </c>
      <c r="H697" s="33">
        <v>3.7657329999999998E-3</v>
      </c>
      <c r="I697" s="33">
        <v>3.2572069999999998E-3</v>
      </c>
      <c r="J697" s="21">
        <f t="shared" si="111"/>
        <v>3.4857576666666667E-3</v>
      </c>
      <c r="L697" s="33">
        <v>4.183488E-3</v>
      </c>
      <c r="M697" s="33">
        <v>4.713493E-3</v>
      </c>
      <c r="N697" s="33">
        <v>2.5646620000000001E-3</v>
      </c>
      <c r="O697" s="21">
        <f t="shared" si="112"/>
        <v>3.8205476666666668E-3</v>
      </c>
      <c r="Q697" s="33">
        <v>2.7679060000000001E-3</v>
      </c>
      <c r="R697" s="33">
        <v>2.7096749999999999E-3</v>
      </c>
      <c r="S697" s="33">
        <v>2.365495E-3</v>
      </c>
      <c r="T697" s="21">
        <f t="shared" si="113"/>
        <v>2.614358666666667E-3</v>
      </c>
      <c r="V697" s="33">
        <v>2.6904479999999998E-3</v>
      </c>
      <c r="W697" s="33">
        <v>3.338672E-3</v>
      </c>
      <c r="X697" s="33">
        <v>2.6859330000000002E-3</v>
      </c>
      <c r="Y697" s="21">
        <f t="shared" si="114"/>
        <v>2.9050176666666669E-3</v>
      </c>
    </row>
    <row r="698" spans="1:25" s="33" customFormat="1" x14ac:dyDescent="0.2">
      <c r="A698" s="33" t="s">
        <v>729</v>
      </c>
      <c r="B698" s="33">
        <v>0</v>
      </c>
      <c r="C698" s="33">
        <v>0</v>
      </c>
      <c r="D698" s="33">
        <v>0</v>
      </c>
      <c r="E698" s="21">
        <f t="shared" si="110"/>
        <v>0</v>
      </c>
      <c r="G698" s="33">
        <v>0</v>
      </c>
      <c r="H698" s="33">
        <v>0</v>
      </c>
      <c r="I698" s="33">
        <v>0</v>
      </c>
      <c r="J698" s="21">
        <f t="shared" si="111"/>
        <v>0</v>
      </c>
      <c r="L698" s="33">
        <v>0</v>
      </c>
      <c r="M698" s="33">
        <v>0</v>
      </c>
      <c r="N698" s="33">
        <v>0</v>
      </c>
      <c r="O698" s="21">
        <f t="shared" si="112"/>
        <v>0</v>
      </c>
      <c r="Q698" s="33">
        <v>0</v>
      </c>
      <c r="R698" s="33">
        <v>0</v>
      </c>
      <c r="S698" s="33">
        <v>0</v>
      </c>
      <c r="T698" s="21">
        <f t="shared" si="113"/>
        <v>0</v>
      </c>
      <c r="V698" s="33">
        <v>0</v>
      </c>
      <c r="W698" s="33">
        <v>1.4519940000000001E-3</v>
      </c>
      <c r="X698" s="33">
        <v>0</v>
      </c>
      <c r="Y698" s="21">
        <f t="shared" si="114"/>
        <v>4.8399800000000002E-4</v>
      </c>
    </row>
    <row r="699" spans="1:25" s="33" customFormat="1" x14ac:dyDescent="0.2">
      <c r="A699" s="33" t="s">
        <v>730</v>
      </c>
      <c r="B699" s="33">
        <v>0</v>
      </c>
      <c r="C699" s="33">
        <v>0</v>
      </c>
      <c r="D699" s="33">
        <v>0</v>
      </c>
      <c r="E699" s="21">
        <f t="shared" si="110"/>
        <v>0</v>
      </c>
      <c r="G699" s="33">
        <v>0</v>
      </c>
      <c r="H699" s="33">
        <v>0</v>
      </c>
      <c r="I699" s="33">
        <v>0</v>
      </c>
      <c r="J699" s="21">
        <f t="shared" si="111"/>
        <v>0</v>
      </c>
      <c r="L699" s="33">
        <v>0</v>
      </c>
      <c r="M699" s="33">
        <v>2.26414E-4</v>
      </c>
      <c r="N699" s="33">
        <v>0</v>
      </c>
      <c r="O699" s="21">
        <f t="shared" si="112"/>
        <v>7.547133333333333E-5</v>
      </c>
      <c r="Q699" s="33">
        <v>0</v>
      </c>
      <c r="R699" s="33">
        <v>0</v>
      </c>
      <c r="S699" s="33">
        <v>0</v>
      </c>
      <c r="T699" s="21">
        <f t="shared" si="113"/>
        <v>0</v>
      </c>
      <c r="V699" s="33">
        <v>0</v>
      </c>
      <c r="W699" s="33">
        <v>0</v>
      </c>
      <c r="X699" s="33">
        <v>0</v>
      </c>
      <c r="Y699" s="21">
        <f t="shared" si="114"/>
        <v>0</v>
      </c>
    </row>
    <row r="700" spans="1:25" s="33" customFormat="1" x14ac:dyDescent="0.2">
      <c r="A700" s="33" t="s">
        <v>731</v>
      </c>
      <c r="B700" s="33">
        <v>0</v>
      </c>
      <c r="C700" s="33">
        <v>2.0331529999999998E-3</v>
      </c>
      <c r="D700" s="33">
        <v>0</v>
      </c>
      <c r="E700" s="21">
        <f t="shared" si="110"/>
        <v>6.7771766666666663E-4</v>
      </c>
      <c r="G700" s="33">
        <v>0</v>
      </c>
      <c r="H700" s="33">
        <v>0</v>
      </c>
      <c r="I700" s="33">
        <v>0</v>
      </c>
      <c r="J700" s="21">
        <f t="shared" si="111"/>
        <v>0</v>
      </c>
      <c r="L700" s="33">
        <v>0</v>
      </c>
      <c r="M700" s="33">
        <v>0</v>
      </c>
      <c r="N700" s="33">
        <v>0</v>
      </c>
      <c r="O700" s="21">
        <f t="shared" si="112"/>
        <v>0</v>
      </c>
      <c r="Q700" s="33">
        <v>0</v>
      </c>
      <c r="R700" s="33">
        <v>0</v>
      </c>
      <c r="S700" s="33">
        <v>0</v>
      </c>
      <c r="T700" s="21">
        <f t="shared" si="113"/>
        <v>0</v>
      </c>
      <c r="V700" s="33">
        <v>0</v>
      </c>
      <c r="W700" s="33">
        <v>0</v>
      </c>
      <c r="X700" s="33">
        <v>0</v>
      </c>
      <c r="Y700" s="21">
        <f t="shared" si="114"/>
        <v>0</v>
      </c>
    </row>
    <row r="701" spans="1:25" s="33" customFormat="1" x14ac:dyDescent="0.2">
      <c r="A701" s="33" t="s">
        <v>732</v>
      </c>
      <c r="B701" s="33">
        <v>4.5252649999999997E-3</v>
      </c>
      <c r="C701" s="33">
        <v>8.5703120000000001E-3</v>
      </c>
      <c r="D701" s="33">
        <v>0</v>
      </c>
      <c r="E701" s="21">
        <f t="shared" si="110"/>
        <v>4.3651923333333335E-3</v>
      </c>
      <c r="G701" s="33">
        <v>0</v>
      </c>
      <c r="H701" s="33">
        <v>0</v>
      </c>
      <c r="I701" s="33">
        <v>0</v>
      </c>
      <c r="J701" s="21">
        <f t="shared" si="111"/>
        <v>0</v>
      </c>
      <c r="L701" s="33">
        <v>5.376352E-3</v>
      </c>
      <c r="M701" s="33">
        <v>7.3477600000000001E-3</v>
      </c>
      <c r="N701" s="33">
        <v>0</v>
      </c>
      <c r="O701" s="21">
        <f t="shared" si="112"/>
        <v>4.2413706666666667E-3</v>
      </c>
      <c r="Q701" s="33">
        <v>0</v>
      </c>
      <c r="R701" s="33">
        <v>0</v>
      </c>
      <c r="S701" s="33">
        <v>0</v>
      </c>
      <c r="T701" s="21">
        <f t="shared" si="113"/>
        <v>0</v>
      </c>
      <c r="V701" s="33">
        <v>0</v>
      </c>
      <c r="W701" s="33">
        <v>0</v>
      </c>
      <c r="X701" s="33">
        <v>0</v>
      </c>
      <c r="Y701" s="21">
        <f t="shared" si="114"/>
        <v>0</v>
      </c>
    </row>
    <row r="702" spans="1:25" s="33" customFormat="1" x14ac:dyDescent="0.2">
      <c r="A702" s="33" t="s">
        <v>733</v>
      </c>
      <c r="B702" s="33">
        <v>1.3247655000000001E-2</v>
      </c>
      <c r="C702" s="33">
        <v>1.4597702000000001E-2</v>
      </c>
      <c r="D702" s="33">
        <v>1.0753347E-2</v>
      </c>
      <c r="E702" s="21">
        <f t="shared" si="110"/>
        <v>1.2866234666666665E-2</v>
      </c>
      <c r="G702" s="33">
        <v>9.1911119999999995E-3</v>
      </c>
      <c r="H702" s="33">
        <v>0</v>
      </c>
      <c r="I702" s="33">
        <v>8.7002859999999998E-3</v>
      </c>
      <c r="J702" s="21">
        <f t="shared" si="111"/>
        <v>5.9637993333333328E-3</v>
      </c>
      <c r="L702" s="33">
        <v>1.2835988E-2</v>
      </c>
      <c r="M702" s="33">
        <v>1.1826998999999999E-2</v>
      </c>
      <c r="N702" s="33">
        <v>8.3288210000000001E-3</v>
      </c>
      <c r="O702" s="21">
        <f t="shared" si="112"/>
        <v>1.0997269333333332E-2</v>
      </c>
      <c r="Q702" s="33">
        <v>0</v>
      </c>
      <c r="R702" s="33">
        <v>6.2109849999999996E-3</v>
      </c>
      <c r="S702" s="33">
        <v>0</v>
      </c>
      <c r="T702" s="21">
        <f t="shared" si="113"/>
        <v>2.0703283333333333E-3</v>
      </c>
      <c r="V702" s="33">
        <v>7.0568710000000002E-3</v>
      </c>
      <c r="W702" s="33">
        <v>8.4414269999999996E-3</v>
      </c>
      <c r="X702" s="33">
        <v>5.1417900000000002E-3</v>
      </c>
      <c r="Y702" s="21">
        <f t="shared" si="114"/>
        <v>6.8800293333333333E-3</v>
      </c>
    </row>
    <row r="703" spans="1:25" s="33" customFormat="1" x14ac:dyDescent="0.2">
      <c r="A703" s="33" t="s">
        <v>734</v>
      </c>
      <c r="B703" s="33">
        <v>0</v>
      </c>
      <c r="C703" s="33">
        <v>4.5078649999999998E-3</v>
      </c>
      <c r="D703" s="33">
        <v>0</v>
      </c>
      <c r="E703" s="21">
        <f t="shared" si="110"/>
        <v>1.5026216666666665E-3</v>
      </c>
      <c r="G703" s="33">
        <v>0</v>
      </c>
      <c r="H703" s="33">
        <v>0</v>
      </c>
      <c r="I703" s="33">
        <v>0</v>
      </c>
      <c r="J703" s="21">
        <f t="shared" si="111"/>
        <v>0</v>
      </c>
      <c r="L703" s="33">
        <v>0</v>
      </c>
      <c r="M703" s="33">
        <v>0</v>
      </c>
      <c r="N703" s="33">
        <v>0</v>
      </c>
      <c r="O703" s="21">
        <f t="shared" si="112"/>
        <v>0</v>
      </c>
      <c r="Q703" s="33">
        <v>0</v>
      </c>
      <c r="R703" s="33">
        <v>0</v>
      </c>
      <c r="S703" s="33">
        <v>0</v>
      </c>
      <c r="T703" s="21">
        <f t="shared" si="113"/>
        <v>0</v>
      </c>
      <c r="V703" s="33">
        <v>0</v>
      </c>
      <c r="W703" s="33">
        <v>0</v>
      </c>
      <c r="X703" s="33">
        <v>0</v>
      </c>
      <c r="Y703" s="21">
        <f t="shared" si="114"/>
        <v>0</v>
      </c>
    </row>
    <row r="704" spans="1:25" s="33" customFormat="1" x14ac:dyDescent="0.2">
      <c r="A704" s="33" t="s">
        <v>735</v>
      </c>
      <c r="B704" s="33">
        <v>9.5667010000000004E-3</v>
      </c>
      <c r="C704" s="33">
        <v>1.1000675999999999E-2</v>
      </c>
      <c r="D704" s="33">
        <v>1.5828741E-2</v>
      </c>
      <c r="E704" s="21">
        <f t="shared" si="110"/>
        <v>1.2132039333333332E-2</v>
      </c>
      <c r="G704" s="33">
        <v>1.4602353E-2</v>
      </c>
      <c r="H704" s="33">
        <v>1.2871947999999999E-2</v>
      </c>
      <c r="I704" s="33">
        <v>1.4463576000000001E-2</v>
      </c>
      <c r="J704" s="21">
        <f t="shared" si="111"/>
        <v>1.3979292333333332E-2</v>
      </c>
      <c r="L704" s="33">
        <v>1.0191999E-2</v>
      </c>
      <c r="M704" s="33">
        <v>1.1871224E-2</v>
      </c>
      <c r="N704" s="33">
        <v>2.0549820999999999E-2</v>
      </c>
      <c r="O704" s="21">
        <f t="shared" si="112"/>
        <v>1.4204348E-2</v>
      </c>
      <c r="Q704" s="33">
        <v>4.8092050000000004E-3</v>
      </c>
      <c r="R704" s="33">
        <v>4.6871070000000003E-3</v>
      </c>
      <c r="S704" s="33">
        <v>8.7617749999999994E-3</v>
      </c>
      <c r="T704" s="21">
        <f t="shared" si="113"/>
        <v>6.0860289999999997E-3</v>
      </c>
      <c r="V704" s="33">
        <v>1.0606091999999999E-2</v>
      </c>
      <c r="W704" s="33">
        <v>1.1411236999999999E-2</v>
      </c>
      <c r="X704" s="33">
        <v>1.0272959E-2</v>
      </c>
      <c r="Y704" s="21">
        <f t="shared" si="114"/>
        <v>1.0763429333333333E-2</v>
      </c>
    </row>
    <row r="705" spans="1:25" s="33" customFormat="1" x14ac:dyDescent="0.2">
      <c r="A705" s="33" t="s">
        <v>736</v>
      </c>
      <c r="B705" s="33">
        <v>0</v>
      </c>
      <c r="C705" s="33">
        <v>0</v>
      </c>
      <c r="D705" s="33">
        <v>0</v>
      </c>
      <c r="E705" s="21">
        <f t="shared" si="110"/>
        <v>0</v>
      </c>
      <c r="G705" s="33">
        <v>0</v>
      </c>
      <c r="H705" s="33">
        <v>7.5099920000000001E-3</v>
      </c>
      <c r="I705" s="33">
        <v>0</v>
      </c>
      <c r="J705" s="21">
        <f t="shared" si="111"/>
        <v>2.5033306666666665E-3</v>
      </c>
      <c r="L705" s="33">
        <v>0</v>
      </c>
      <c r="M705" s="33">
        <v>0</v>
      </c>
      <c r="N705" s="33">
        <v>7.964222E-3</v>
      </c>
      <c r="O705" s="21">
        <f t="shared" si="112"/>
        <v>2.6547406666666668E-3</v>
      </c>
      <c r="Q705" s="33">
        <v>0</v>
      </c>
      <c r="R705" s="33">
        <v>5.7066590000000002E-3</v>
      </c>
      <c r="S705" s="33">
        <v>0</v>
      </c>
      <c r="T705" s="21">
        <f t="shared" si="113"/>
        <v>1.9022196666666667E-3</v>
      </c>
      <c r="V705" s="33">
        <v>0</v>
      </c>
      <c r="W705" s="33">
        <v>0</v>
      </c>
      <c r="X705" s="33">
        <v>0</v>
      </c>
      <c r="Y705" s="21">
        <f t="shared" si="114"/>
        <v>0</v>
      </c>
    </row>
    <row r="706" spans="1:25" s="33" customFormat="1" x14ac:dyDescent="0.2">
      <c r="A706" s="33" t="s">
        <v>737</v>
      </c>
      <c r="B706" s="33">
        <v>7.9370799999999996E-4</v>
      </c>
      <c r="C706" s="33">
        <v>0</v>
      </c>
      <c r="D706" s="33">
        <v>0</v>
      </c>
      <c r="E706" s="21">
        <f t="shared" si="110"/>
        <v>2.645693333333333E-4</v>
      </c>
      <c r="G706" s="33">
        <v>0</v>
      </c>
      <c r="H706" s="33">
        <v>0</v>
      </c>
      <c r="I706" s="33">
        <v>0</v>
      </c>
      <c r="J706" s="21">
        <f t="shared" si="111"/>
        <v>0</v>
      </c>
      <c r="L706" s="33">
        <v>0</v>
      </c>
      <c r="M706" s="33">
        <v>2.0257119999999998E-3</v>
      </c>
      <c r="N706" s="33">
        <v>0</v>
      </c>
      <c r="O706" s="21">
        <f t="shared" si="112"/>
        <v>6.7523733333333324E-4</v>
      </c>
      <c r="Q706" s="33">
        <v>0</v>
      </c>
      <c r="R706" s="33">
        <v>0</v>
      </c>
      <c r="S706" s="33">
        <v>0</v>
      </c>
      <c r="T706" s="21">
        <f t="shared" si="113"/>
        <v>0</v>
      </c>
      <c r="V706" s="33">
        <v>0</v>
      </c>
      <c r="W706" s="33">
        <v>0</v>
      </c>
      <c r="X706" s="33">
        <v>0</v>
      </c>
      <c r="Y706" s="21">
        <f t="shared" si="114"/>
        <v>0</v>
      </c>
    </row>
    <row r="707" spans="1:25" s="33" customFormat="1" x14ac:dyDescent="0.2">
      <c r="A707" s="33" t="s">
        <v>738</v>
      </c>
      <c r="B707" s="33">
        <v>0</v>
      </c>
      <c r="C707" s="33">
        <v>0</v>
      </c>
      <c r="D707" s="33">
        <v>5.2924799999999996E-4</v>
      </c>
      <c r="E707" s="21">
        <f t="shared" si="110"/>
        <v>1.7641599999999999E-4</v>
      </c>
      <c r="G707" s="33">
        <v>0</v>
      </c>
      <c r="H707" s="33">
        <v>0</v>
      </c>
      <c r="I707" s="33">
        <v>0</v>
      </c>
      <c r="J707" s="21">
        <f t="shared" si="111"/>
        <v>0</v>
      </c>
      <c r="L707" s="33">
        <v>0</v>
      </c>
      <c r="M707" s="33">
        <v>0</v>
      </c>
      <c r="N707" s="33">
        <v>5.8776499999999997E-4</v>
      </c>
      <c r="O707" s="21">
        <f t="shared" si="112"/>
        <v>1.9592166666666666E-4</v>
      </c>
      <c r="Q707" s="33">
        <v>0</v>
      </c>
      <c r="R707" s="33">
        <v>0</v>
      </c>
      <c r="S707" s="33">
        <v>0</v>
      </c>
      <c r="T707" s="21">
        <f t="shared" si="113"/>
        <v>0</v>
      </c>
      <c r="V707" s="33">
        <v>0</v>
      </c>
      <c r="W707" s="33">
        <v>1.7899499999999999E-4</v>
      </c>
      <c r="X707" s="33">
        <v>0</v>
      </c>
      <c r="Y707" s="21">
        <f t="shared" si="114"/>
        <v>5.9664999999999999E-5</v>
      </c>
    </row>
    <row r="708" spans="1:25" s="33" customFormat="1" x14ac:dyDescent="0.2">
      <c r="A708" s="33" t="s">
        <v>739</v>
      </c>
      <c r="B708" s="33">
        <v>0</v>
      </c>
      <c r="C708" s="33">
        <v>0</v>
      </c>
      <c r="D708" s="33">
        <v>0</v>
      </c>
      <c r="E708" s="21">
        <f t="shared" si="110"/>
        <v>0</v>
      </c>
      <c r="G708" s="33">
        <v>0</v>
      </c>
      <c r="H708" s="33">
        <v>1.0954929999999999E-3</v>
      </c>
      <c r="I708" s="33">
        <v>0</v>
      </c>
      <c r="J708" s="21">
        <f t="shared" si="111"/>
        <v>3.6516433333333328E-4</v>
      </c>
      <c r="L708" s="33">
        <v>0</v>
      </c>
      <c r="M708" s="33">
        <v>0</v>
      </c>
      <c r="N708" s="33">
        <v>0</v>
      </c>
      <c r="O708" s="21">
        <f t="shared" si="112"/>
        <v>0</v>
      </c>
      <c r="Q708" s="33">
        <v>0</v>
      </c>
      <c r="R708" s="33">
        <v>0</v>
      </c>
      <c r="S708" s="33">
        <v>0</v>
      </c>
      <c r="T708" s="21">
        <f t="shared" si="113"/>
        <v>0</v>
      </c>
      <c r="V708" s="33">
        <v>0</v>
      </c>
      <c r="W708" s="33">
        <v>0</v>
      </c>
      <c r="X708" s="33">
        <v>0</v>
      </c>
      <c r="Y708" s="21">
        <f t="shared" si="114"/>
        <v>0</v>
      </c>
    </row>
    <row r="709" spans="1:25" s="33" customFormat="1" x14ac:dyDescent="0.2">
      <c r="A709" s="33" t="s">
        <v>740</v>
      </c>
      <c r="B709" s="33">
        <v>2.2740146999999999E-2</v>
      </c>
      <c r="C709" s="33">
        <v>2.3729081999999999E-2</v>
      </c>
      <c r="D709" s="33">
        <v>1.1501884E-2</v>
      </c>
      <c r="E709" s="21">
        <f t="shared" si="110"/>
        <v>1.9323704333333334E-2</v>
      </c>
      <c r="G709" s="33">
        <v>1.5191189000000001E-2</v>
      </c>
      <c r="H709" s="33">
        <v>1.5439700000000001E-2</v>
      </c>
      <c r="I709" s="33">
        <v>1.1452037E-2</v>
      </c>
      <c r="J709" s="21">
        <f t="shared" si="111"/>
        <v>1.4027642E-2</v>
      </c>
      <c r="L709" s="33">
        <v>2.2837900000000001E-2</v>
      </c>
      <c r="M709" s="33">
        <v>2.3572131999999999E-2</v>
      </c>
      <c r="N709" s="33">
        <v>1.0245021E-2</v>
      </c>
      <c r="O709" s="21">
        <f t="shared" si="112"/>
        <v>1.8885017666666667E-2</v>
      </c>
      <c r="Q709" s="33">
        <v>1.0223055999999999E-2</v>
      </c>
      <c r="R709" s="33">
        <v>1.2470999999999999E-2</v>
      </c>
      <c r="S709" s="33">
        <v>9.6294080000000008E-3</v>
      </c>
      <c r="T709" s="21">
        <f t="shared" si="113"/>
        <v>1.0774487999999999E-2</v>
      </c>
      <c r="V709" s="33">
        <v>1.1168025E-2</v>
      </c>
      <c r="W709" s="33">
        <v>1.1561141E-2</v>
      </c>
      <c r="X709" s="33">
        <v>1.0234294E-2</v>
      </c>
      <c r="Y709" s="21">
        <f t="shared" si="114"/>
        <v>1.0987820000000001E-2</v>
      </c>
    </row>
    <row r="710" spans="1:25" s="33" customFormat="1" x14ac:dyDescent="0.2">
      <c r="A710" s="33" t="s">
        <v>741</v>
      </c>
      <c r="B710" s="33">
        <v>3.6102930000000001E-3</v>
      </c>
      <c r="C710" s="33">
        <v>3.244668E-3</v>
      </c>
      <c r="D710" s="33">
        <v>0</v>
      </c>
      <c r="E710" s="21">
        <f t="shared" si="110"/>
        <v>2.284987E-3</v>
      </c>
      <c r="G710" s="33">
        <v>0</v>
      </c>
      <c r="H710" s="33">
        <v>0</v>
      </c>
      <c r="I710" s="33">
        <v>0</v>
      </c>
      <c r="J710" s="21">
        <f t="shared" si="111"/>
        <v>0</v>
      </c>
      <c r="L710" s="33">
        <v>0</v>
      </c>
      <c r="M710" s="33">
        <v>2.0469680000000001E-3</v>
      </c>
      <c r="N710" s="33">
        <v>0</v>
      </c>
      <c r="O710" s="21">
        <f t="shared" si="112"/>
        <v>6.8232266666666671E-4</v>
      </c>
      <c r="Q710" s="33">
        <v>0</v>
      </c>
      <c r="R710" s="33">
        <v>0</v>
      </c>
      <c r="S710" s="33">
        <v>0</v>
      </c>
      <c r="T710" s="21">
        <f t="shared" si="113"/>
        <v>0</v>
      </c>
      <c r="V710" s="33">
        <v>0</v>
      </c>
      <c r="W710" s="33">
        <v>1.830924E-3</v>
      </c>
      <c r="X710" s="33">
        <v>0</v>
      </c>
      <c r="Y710" s="21">
        <f t="shared" si="114"/>
        <v>6.1030800000000005E-4</v>
      </c>
    </row>
    <row r="711" spans="1:25" s="33" customFormat="1" x14ac:dyDescent="0.2">
      <c r="A711" s="33" t="s">
        <v>742</v>
      </c>
      <c r="B711" s="33">
        <v>0</v>
      </c>
      <c r="C711" s="33">
        <v>2.1552899999999998E-3</v>
      </c>
      <c r="D711" s="33">
        <v>0</v>
      </c>
      <c r="E711" s="21">
        <f t="shared" si="110"/>
        <v>7.1842999999999994E-4</v>
      </c>
      <c r="G711" s="33">
        <v>0</v>
      </c>
      <c r="H711" s="33">
        <v>0</v>
      </c>
      <c r="I711" s="33">
        <v>0</v>
      </c>
      <c r="J711" s="21">
        <f t="shared" si="111"/>
        <v>0</v>
      </c>
      <c r="L711" s="33">
        <v>0</v>
      </c>
      <c r="M711" s="33">
        <v>3.1043049999999999E-3</v>
      </c>
      <c r="N711" s="33">
        <v>0</v>
      </c>
      <c r="O711" s="21">
        <f t="shared" si="112"/>
        <v>1.0347683333333333E-3</v>
      </c>
      <c r="Q711" s="33">
        <v>0</v>
      </c>
      <c r="R711" s="33">
        <v>0</v>
      </c>
      <c r="S711" s="33">
        <v>0</v>
      </c>
      <c r="T711" s="21">
        <f t="shared" si="113"/>
        <v>0</v>
      </c>
      <c r="V711" s="33">
        <v>0</v>
      </c>
      <c r="W711" s="33">
        <v>0</v>
      </c>
      <c r="X711" s="33">
        <v>0</v>
      </c>
      <c r="Y711" s="21">
        <f t="shared" si="114"/>
        <v>0</v>
      </c>
    </row>
    <row r="712" spans="1:25" s="33" customFormat="1" x14ac:dyDescent="0.2">
      <c r="A712" s="33" t="s">
        <v>743</v>
      </c>
      <c r="B712" s="33">
        <v>1.140776E-3</v>
      </c>
      <c r="C712" s="33">
        <v>7.9795899999999999E-4</v>
      </c>
      <c r="D712" s="33">
        <v>0</v>
      </c>
      <c r="E712" s="21">
        <f t="shared" si="110"/>
        <v>6.4624500000000004E-4</v>
      </c>
      <c r="G712" s="33">
        <v>0</v>
      </c>
      <c r="H712" s="33">
        <v>0</v>
      </c>
      <c r="I712" s="33">
        <v>0</v>
      </c>
      <c r="J712" s="21">
        <f t="shared" si="111"/>
        <v>0</v>
      </c>
      <c r="L712" s="33">
        <v>0</v>
      </c>
      <c r="M712" s="33">
        <v>0</v>
      </c>
      <c r="N712" s="33">
        <v>0</v>
      </c>
      <c r="O712" s="21">
        <f t="shared" si="112"/>
        <v>0</v>
      </c>
      <c r="Q712" s="33">
        <v>0</v>
      </c>
      <c r="R712" s="33">
        <v>0</v>
      </c>
      <c r="S712" s="33">
        <v>0</v>
      </c>
      <c r="T712" s="21">
        <f t="shared" si="113"/>
        <v>0</v>
      </c>
      <c r="V712" s="33">
        <v>0</v>
      </c>
      <c r="W712" s="33">
        <v>0</v>
      </c>
      <c r="X712" s="33">
        <v>0</v>
      </c>
      <c r="Y712" s="21">
        <f t="shared" si="114"/>
        <v>0</v>
      </c>
    </row>
    <row r="713" spans="1:25" s="33" customFormat="1" x14ac:dyDescent="0.2">
      <c r="A713" s="33" t="s">
        <v>744</v>
      </c>
      <c r="B713" s="33">
        <v>3.9969419999999999E-3</v>
      </c>
      <c r="C713" s="33">
        <v>4.595287E-3</v>
      </c>
      <c r="D713" s="33">
        <v>3.9140060000000003E-3</v>
      </c>
      <c r="E713" s="21">
        <f t="shared" si="110"/>
        <v>4.1687450000000006E-3</v>
      </c>
      <c r="G713" s="33">
        <v>2.1303820000000001E-3</v>
      </c>
      <c r="H713" s="33">
        <v>0</v>
      </c>
      <c r="I713" s="33">
        <v>2.6670560000000001E-3</v>
      </c>
      <c r="J713" s="21">
        <f t="shared" si="111"/>
        <v>1.5991460000000001E-3</v>
      </c>
      <c r="L713" s="33">
        <v>5.2709280000000002E-3</v>
      </c>
      <c r="M713" s="33">
        <v>3.492527E-3</v>
      </c>
      <c r="N713" s="33">
        <v>2.3270949999999999E-3</v>
      </c>
      <c r="O713" s="21">
        <f t="shared" si="112"/>
        <v>3.6968499999999998E-3</v>
      </c>
      <c r="Q713" s="33">
        <v>0</v>
      </c>
      <c r="R713" s="33">
        <v>1.4892670000000001E-3</v>
      </c>
      <c r="S713" s="33">
        <v>0</v>
      </c>
      <c r="T713" s="21">
        <f t="shared" si="113"/>
        <v>4.9642233333333332E-4</v>
      </c>
      <c r="V713" s="33">
        <v>2.0683030000000001E-3</v>
      </c>
      <c r="W713" s="33">
        <v>2.275352E-3</v>
      </c>
      <c r="X713" s="33">
        <v>1.9303009999999999E-3</v>
      </c>
      <c r="Y713" s="21">
        <f t="shared" si="114"/>
        <v>2.0913186666666667E-3</v>
      </c>
    </row>
    <row r="714" spans="1:25" s="33" customFormat="1" x14ac:dyDescent="0.2">
      <c r="A714" s="33" t="s">
        <v>745</v>
      </c>
      <c r="B714" s="33">
        <v>0.133755546</v>
      </c>
      <c r="C714" s="33">
        <v>0.13193116199999999</v>
      </c>
      <c r="D714" s="33">
        <v>0.16282239800000001</v>
      </c>
      <c r="E714" s="21">
        <f t="shared" si="110"/>
        <v>0.14283636866666669</v>
      </c>
      <c r="G714" s="33">
        <v>0.106502182</v>
      </c>
      <c r="H714" s="33">
        <v>0.113622414</v>
      </c>
      <c r="I714" s="33">
        <v>0.123798226</v>
      </c>
      <c r="J714" s="21">
        <f t="shared" si="111"/>
        <v>0.11464094066666668</v>
      </c>
      <c r="L714" s="33">
        <v>0.110066518</v>
      </c>
      <c r="M714" s="33">
        <v>0.11549757099999999</v>
      </c>
      <c r="N714" s="33">
        <v>0.11757762099999999</v>
      </c>
      <c r="O714" s="21">
        <f t="shared" si="112"/>
        <v>0.11438057</v>
      </c>
      <c r="Q714" s="33">
        <v>9.0292807000000003E-2</v>
      </c>
      <c r="R714" s="33">
        <v>9.2934859999999994E-2</v>
      </c>
      <c r="S714" s="33">
        <v>0.102859402</v>
      </c>
      <c r="T714" s="21">
        <f t="shared" si="113"/>
        <v>9.5362356333333329E-2</v>
      </c>
      <c r="V714" s="33">
        <v>9.2449284000000007E-2</v>
      </c>
      <c r="W714" s="33">
        <v>9.2349302999999994E-2</v>
      </c>
      <c r="X714" s="33">
        <v>0.10139645899999999</v>
      </c>
      <c r="Y714" s="21">
        <f t="shared" si="114"/>
        <v>9.5398348666666674E-2</v>
      </c>
    </row>
    <row r="715" spans="1:25" s="33" customFormat="1" x14ac:dyDescent="0.2">
      <c r="A715" s="33" t="s">
        <v>746</v>
      </c>
      <c r="B715" s="33">
        <v>2.0686355E-2</v>
      </c>
      <c r="C715" s="33">
        <v>2.0792246E-2</v>
      </c>
      <c r="D715" s="33">
        <v>2.7457492E-2</v>
      </c>
      <c r="E715" s="21">
        <f t="shared" si="110"/>
        <v>2.2978697666666669E-2</v>
      </c>
      <c r="G715" s="33">
        <v>1.8853773000000001E-2</v>
      </c>
      <c r="H715" s="33">
        <v>2.2711897000000002E-2</v>
      </c>
      <c r="I715" s="33">
        <v>1.4930939000000001E-2</v>
      </c>
      <c r="J715" s="21">
        <f t="shared" si="111"/>
        <v>1.8832203000000002E-2</v>
      </c>
      <c r="L715" s="33">
        <v>1.6616636000000001E-2</v>
      </c>
      <c r="M715" s="33">
        <v>1.6820023999999999E-2</v>
      </c>
      <c r="N715" s="33">
        <v>1.1935602999999999E-2</v>
      </c>
      <c r="O715" s="21">
        <f t="shared" si="112"/>
        <v>1.5124087666666666E-2</v>
      </c>
      <c r="Q715" s="33">
        <v>2.0228896999999999E-2</v>
      </c>
      <c r="R715" s="33">
        <v>2.1983282E-2</v>
      </c>
      <c r="S715" s="33">
        <v>1.6813155E-2</v>
      </c>
      <c r="T715" s="21">
        <f t="shared" si="113"/>
        <v>1.9675111333333332E-2</v>
      </c>
      <c r="V715" s="33">
        <v>1.7346790000000001E-2</v>
      </c>
      <c r="W715" s="33">
        <v>1.7649423000000001E-2</v>
      </c>
      <c r="X715" s="33">
        <v>1.0266245E-2</v>
      </c>
      <c r="Y715" s="21">
        <f t="shared" si="114"/>
        <v>1.5087485999999999E-2</v>
      </c>
    </row>
    <row r="716" spans="1:25" s="33" customFormat="1" x14ac:dyDescent="0.2">
      <c r="A716" s="33" t="s">
        <v>747</v>
      </c>
      <c r="B716" s="33">
        <v>2.8143082E-2</v>
      </c>
      <c r="C716" s="33">
        <v>2.8788874999999998E-2</v>
      </c>
      <c r="D716" s="33">
        <v>4.6267479E-2</v>
      </c>
      <c r="E716" s="21">
        <f t="shared" si="110"/>
        <v>3.4399812000000002E-2</v>
      </c>
      <c r="G716" s="33">
        <v>3.3725843999999998E-2</v>
      </c>
      <c r="H716" s="33">
        <v>3.0780562000000001E-2</v>
      </c>
      <c r="I716" s="33">
        <v>3.9846248000000001E-2</v>
      </c>
      <c r="J716" s="21">
        <f t="shared" si="111"/>
        <v>3.4784217999999999E-2</v>
      </c>
      <c r="L716" s="33">
        <v>2.1869802000000001E-2</v>
      </c>
      <c r="M716" s="33">
        <v>2.1682545000000001E-2</v>
      </c>
      <c r="N716" s="33">
        <v>2.4403194999999999E-2</v>
      </c>
      <c r="O716" s="21">
        <f t="shared" si="112"/>
        <v>2.2651847333333336E-2</v>
      </c>
      <c r="Q716" s="33">
        <v>2.9423457E-2</v>
      </c>
      <c r="R716" s="33">
        <v>2.1492549999999999E-2</v>
      </c>
      <c r="S716" s="33">
        <v>3.1854467999999997E-2</v>
      </c>
      <c r="T716" s="21">
        <f t="shared" si="113"/>
        <v>2.7590158333333333E-2</v>
      </c>
      <c r="V716" s="33">
        <v>2.9757810999999999E-2</v>
      </c>
      <c r="W716" s="33">
        <v>2.7788999000000002E-2</v>
      </c>
      <c r="X716" s="33">
        <v>2.8503839999999999E-2</v>
      </c>
      <c r="Y716" s="21">
        <f t="shared" si="114"/>
        <v>2.8683550000000002E-2</v>
      </c>
    </row>
    <row r="717" spans="1:25" s="33" customFormat="1" x14ac:dyDescent="0.2">
      <c r="A717" s="33" t="s">
        <v>748</v>
      </c>
      <c r="B717" s="33">
        <v>2.4283170000000001E-3</v>
      </c>
      <c r="C717" s="33">
        <v>0</v>
      </c>
      <c r="D717" s="33">
        <v>0</v>
      </c>
      <c r="E717" s="21">
        <f t="shared" si="110"/>
        <v>8.0943900000000001E-4</v>
      </c>
      <c r="G717" s="33">
        <v>0</v>
      </c>
      <c r="H717" s="33">
        <v>0</v>
      </c>
      <c r="I717" s="33">
        <v>0</v>
      </c>
      <c r="J717" s="21">
        <f t="shared" si="111"/>
        <v>0</v>
      </c>
      <c r="L717" s="33">
        <v>0</v>
      </c>
      <c r="M717" s="33">
        <v>1.8469059999999999E-3</v>
      </c>
      <c r="N717" s="33">
        <v>0</v>
      </c>
      <c r="O717" s="21">
        <f t="shared" si="112"/>
        <v>6.1563533333333328E-4</v>
      </c>
      <c r="Q717" s="33">
        <v>0</v>
      </c>
      <c r="R717" s="33">
        <v>0</v>
      </c>
      <c r="S717" s="33">
        <v>0</v>
      </c>
      <c r="T717" s="21">
        <f t="shared" si="113"/>
        <v>0</v>
      </c>
      <c r="V717" s="33">
        <v>0</v>
      </c>
      <c r="W717" s="33">
        <v>0</v>
      </c>
      <c r="X717" s="33">
        <v>0</v>
      </c>
      <c r="Y717" s="21">
        <f t="shared" si="114"/>
        <v>0</v>
      </c>
    </row>
    <row r="718" spans="1:25" s="33" customFormat="1" x14ac:dyDescent="0.2">
      <c r="A718" s="33" t="s">
        <v>749</v>
      </c>
      <c r="B718" s="33">
        <v>1.4009409999999999E-3</v>
      </c>
      <c r="C718" s="33">
        <v>1.45936E-3</v>
      </c>
      <c r="D718" s="33">
        <v>1.381693E-3</v>
      </c>
      <c r="E718" s="21">
        <f t="shared" si="110"/>
        <v>1.4139979999999999E-3</v>
      </c>
      <c r="G718" s="33">
        <v>5.3287699999999996E-4</v>
      </c>
      <c r="H718" s="33">
        <v>0</v>
      </c>
      <c r="I718" s="33">
        <v>1.0042250000000001E-3</v>
      </c>
      <c r="J718" s="21">
        <f t="shared" si="111"/>
        <v>5.1236733333333338E-4</v>
      </c>
      <c r="L718" s="33">
        <v>1.4907989999999999E-3</v>
      </c>
      <c r="M718" s="33">
        <v>2.1336720000000001E-3</v>
      </c>
      <c r="N718" s="33">
        <v>1.0043249999999999E-3</v>
      </c>
      <c r="O718" s="21">
        <f t="shared" si="112"/>
        <v>1.5429319999999997E-3</v>
      </c>
      <c r="Q718" s="33">
        <v>5.0504300000000005E-4</v>
      </c>
      <c r="R718" s="33">
        <v>1.2039799999999999E-3</v>
      </c>
      <c r="S718" s="33">
        <v>6.5975500000000004E-4</v>
      </c>
      <c r="T718" s="21">
        <f t="shared" si="113"/>
        <v>7.8959266666666673E-4</v>
      </c>
      <c r="V718" s="33">
        <v>1.0051439999999999E-3</v>
      </c>
      <c r="W718" s="33">
        <v>1.220746E-3</v>
      </c>
      <c r="X718" s="33">
        <v>1.0426389999999999E-3</v>
      </c>
      <c r="Y718" s="21">
        <f t="shared" si="114"/>
        <v>1.0895096666666668E-3</v>
      </c>
    </row>
    <row r="719" spans="1:25" s="33" customFormat="1" x14ac:dyDescent="0.2">
      <c r="A719" s="33" t="s">
        <v>750</v>
      </c>
      <c r="B719" s="33">
        <v>4.7229389999999998E-3</v>
      </c>
      <c r="C719" s="33">
        <v>4.0522809999999996E-3</v>
      </c>
      <c r="D719" s="33">
        <v>0</v>
      </c>
      <c r="E719" s="21">
        <f t="shared" si="110"/>
        <v>2.9250733333333334E-3</v>
      </c>
      <c r="G719" s="33">
        <v>0</v>
      </c>
      <c r="H719" s="33">
        <v>0</v>
      </c>
      <c r="I719" s="33">
        <v>0</v>
      </c>
      <c r="J719" s="21">
        <f t="shared" si="111"/>
        <v>0</v>
      </c>
      <c r="L719" s="33">
        <v>0</v>
      </c>
      <c r="M719" s="33">
        <v>3.800786E-3</v>
      </c>
      <c r="N719" s="33">
        <v>0</v>
      </c>
      <c r="O719" s="21">
        <f t="shared" si="112"/>
        <v>1.2669286666666666E-3</v>
      </c>
      <c r="Q719" s="33">
        <v>0</v>
      </c>
      <c r="R719" s="33">
        <v>0</v>
      </c>
      <c r="S719" s="33">
        <v>0</v>
      </c>
      <c r="T719" s="21">
        <f t="shared" si="113"/>
        <v>0</v>
      </c>
      <c r="V719" s="33">
        <v>0</v>
      </c>
      <c r="W719" s="33">
        <v>2.8692050000000001E-3</v>
      </c>
      <c r="X719" s="33">
        <v>0</v>
      </c>
      <c r="Y719" s="21">
        <f t="shared" si="114"/>
        <v>9.564016666666667E-4</v>
      </c>
    </row>
    <row r="720" spans="1:25" s="33" customFormat="1" x14ac:dyDescent="0.2">
      <c r="A720" s="33" t="s">
        <v>751</v>
      </c>
      <c r="B720" s="33">
        <v>0</v>
      </c>
      <c r="C720" s="33">
        <v>0</v>
      </c>
      <c r="D720" s="33">
        <v>0</v>
      </c>
      <c r="E720" s="21">
        <f t="shared" si="110"/>
        <v>0</v>
      </c>
      <c r="G720" s="33">
        <v>0</v>
      </c>
      <c r="H720" s="33">
        <v>1.3666655E-2</v>
      </c>
      <c r="I720" s="33">
        <v>0</v>
      </c>
      <c r="J720" s="21">
        <f t="shared" si="111"/>
        <v>4.5555516666666669E-3</v>
      </c>
      <c r="L720" s="33">
        <v>0</v>
      </c>
      <c r="M720" s="33">
        <v>0</v>
      </c>
      <c r="N720" s="33">
        <v>0</v>
      </c>
      <c r="O720" s="21">
        <f t="shared" si="112"/>
        <v>0</v>
      </c>
      <c r="Q720" s="33">
        <v>0</v>
      </c>
      <c r="R720" s="33">
        <v>1.1919177E-2</v>
      </c>
      <c r="S720" s="33">
        <v>0</v>
      </c>
      <c r="T720" s="21">
        <f t="shared" si="113"/>
        <v>3.9730590000000001E-3</v>
      </c>
      <c r="V720" s="33">
        <v>1.1136200000000001E-2</v>
      </c>
      <c r="W720" s="33">
        <v>0</v>
      </c>
      <c r="X720" s="33">
        <v>0</v>
      </c>
      <c r="Y720" s="21">
        <f t="shared" si="114"/>
        <v>3.7120666666666667E-3</v>
      </c>
    </row>
    <row r="721" spans="1:25" s="33" customFormat="1" x14ac:dyDescent="0.2">
      <c r="A721" s="33" t="s">
        <v>752</v>
      </c>
      <c r="B721" s="33">
        <v>1.476846E-3</v>
      </c>
      <c r="C721" s="33">
        <v>1.1897019999999999E-3</v>
      </c>
      <c r="D721" s="33">
        <v>1.1189800000000001E-3</v>
      </c>
      <c r="E721" s="21">
        <f t="shared" si="110"/>
        <v>1.2618426666666665E-3</v>
      </c>
      <c r="G721" s="33">
        <v>1.9979080000000001E-3</v>
      </c>
      <c r="H721" s="33">
        <v>2.2105190000000002E-3</v>
      </c>
      <c r="I721" s="33">
        <v>1.645112E-3</v>
      </c>
      <c r="J721" s="21">
        <f t="shared" si="111"/>
        <v>1.9511796666666669E-3</v>
      </c>
      <c r="L721" s="33">
        <v>1.5520289999999999E-3</v>
      </c>
      <c r="M721" s="33">
        <v>1.9360880000000001E-3</v>
      </c>
      <c r="N721" s="33">
        <v>2.919063E-3</v>
      </c>
      <c r="O721" s="21">
        <f t="shared" si="112"/>
        <v>2.1357266666666669E-3</v>
      </c>
      <c r="Q721" s="33">
        <v>0</v>
      </c>
      <c r="R721" s="33">
        <v>5.8684500000000001E-4</v>
      </c>
      <c r="S721" s="33">
        <v>4.6097199999999998E-4</v>
      </c>
      <c r="T721" s="21">
        <f t="shared" si="113"/>
        <v>3.4927233333333329E-4</v>
      </c>
      <c r="V721" s="33">
        <v>0</v>
      </c>
      <c r="W721" s="33">
        <v>8.9777699999999999E-4</v>
      </c>
      <c r="X721" s="33">
        <v>4.2624500000000001E-4</v>
      </c>
      <c r="Y721" s="21">
        <f t="shared" si="114"/>
        <v>4.4134066666666667E-4</v>
      </c>
    </row>
    <row r="722" spans="1:25" s="33" customFormat="1" x14ac:dyDescent="0.2">
      <c r="A722" s="33" t="s">
        <v>753</v>
      </c>
      <c r="B722" s="33">
        <v>1.1684089E-2</v>
      </c>
      <c r="C722" s="33">
        <v>1.0075552E-2</v>
      </c>
      <c r="D722" s="33">
        <v>0</v>
      </c>
      <c r="E722" s="21">
        <f t="shared" si="110"/>
        <v>7.2532136666666669E-3</v>
      </c>
      <c r="G722" s="33">
        <v>4.8481189999999997E-3</v>
      </c>
      <c r="H722" s="33">
        <v>5.1158080000000003E-3</v>
      </c>
      <c r="I722" s="33">
        <v>6.9927619999999996E-3</v>
      </c>
      <c r="J722" s="21">
        <f t="shared" si="111"/>
        <v>5.6522296666666671E-3</v>
      </c>
      <c r="L722" s="33">
        <v>1.3291888999999999E-2</v>
      </c>
      <c r="M722" s="33">
        <v>1.3101254999999999E-2</v>
      </c>
      <c r="N722" s="33">
        <v>1.0487641000000001E-2</v>
      </c>
      <c r="O722" s="21">
        <f t="shared" si="112"/>
        <v>1.2293594999999999E-2</v>
      </c>
      <c r="Q722" s="33">
        <v>0</v>
      </c>
      <c r="R722" s="33">
        <v>0</v>
      </c>
      <c r="S722" s="33">
        <v>0</v>
      </c>
      <c r="T722" s="21">
        <f t="shared" si="113"/>
        <v>0</v>
      </c>
      <c r="V722" s="33">
        <v>4.34469E-3</v>
      </c>
      <c r="W722" s="33">
        <v>0</v>
      </c>
      <c r="X722" s="33">
        <v>0</v>
      </c>
      <c r="Y722" s="21">
        <f t="shared" si="114"/>
        <v>1.44823E-3</v>
      </c>
    </row>
    <row r="723" spans="1:25" s="33" customFormat="1" x14ac:dyDescent="0.2">
      <c r="A723" s="33" t="s">
        <v>754</v>
      </c>
      <c r="B723" s="33">
        <v>8.4727359999999998E-3</v>
      </c>
      <c r="C723" s="33">
        <v>8.3126429999999998E-3</v>
      </c>
      <c r="D723" s="33">
        <v>1.0055991E-2</v>
      </c>
      <c r="E723" s="21">
        <f t="shared" si="110"/>
        <v>8.9471233333333327E-3</v>
      </c>
      <c r="G723" s="33">
        <v>7.1170729999999998E-3</v>
      </c>
      <c r="H723" s="33">
        <v>7.9112390000000005E-3</v>
      </c>
      <c r="I723" s="33">
        <v>6.9578189999999996E-3</v>
      </c>
      <c r="J723" s="21">
        <f t="shared" si="111"/>
        <v>7.3287103333333327E-3</v>
      </c>
      <c r="L723" s="33">
        <v>8.9420869999999996E-3</v>
      </c>
      <c r="M723" s="33">
        <v>9.243154E-3</v>
      </c>
      <c r="N723" s="33">
        <v>9.7671249999999998E-3</v>
      </c>
      <c r="O723" s="21">
        <f t="shared" si="112"/>
        <v>9.3174553333333337E-3</v>
      </c>
      <c r="Q723" s="33">
        <v>4.5128379999999999E-3</v>
      </c>
      <c r="R723" s="33">
        <v>5.2873479999999999E-3</v>
      </c>
      <c r="S723" s="33">
        <v>2.8676859999999999E-3</v>
      </c>
      <c r="T723" s="21">
        <f t="shared" si="113"/>
        <v>4.2226239999999995E-3</v>
      </c>
      <c r="V723" s="33">
        <v>4.5057630000000003E-3</v>
      </c>
      <c r="W723" s="33">
        <v>6.2008569999999997E-3</v>
      </c>
      <c r="X723" s="33">
        <v>4.6418800000000001E-3</v>
      </c>
      <c r="Y723" s="21">
        <f t="shared" si="114"/>
        <v>5.1161666666666673E-3</v>
      </c>
    </row>
    <row r="724" spans="1:25" s="33" customFormat="1" x14ac:dyDescent="0.2">
      <c r="A724" s="33" t="s">
        <v>755</v>
      </c>
      <c r="B724" s="33">
        <v>0</v>
      </c>
      <c r="C724" s="33">
        <v>0</v>
      </c>
      <c r="D724" s="33">
        <v>0</v>
      </c>
      <c r="E724" s="21">
        <f t="shared" si="110"/>
        <v>0</v>
      </c>
      <c r="G724" s="33">
        <v>0</v>
      </c>
      <c r="H724" s="33">
        <v>0</v>
      </c>
      <c r="I724" s="33">
        <v>0</v>
      </c>
      <c r="J724" s="21">
        <f t="shared" si="111"/>
        <v>0</v>
      </c>
      <c r="L724" s="33">
        <v>0</v>
      </c>
      <c r="M724" s="33">
        <v>0</v>
      </c>
      <c r="N724" s="33">
        <v>0</v>
      </c>
      <c r="O724" s="21">
        <f t="shared" si="112"/>
        <v>0</v>
      </c>
      <c r="Q724" s="33">
        <v>7.7453699999999995E-4</v>
      </c>
      <c r="R724" s="33">
        <v>5.0395799999999999E-4</v>
      </c>
      <c r="S724" s="33">
        <v>0</v>
      </c>
      <c r="T724" s="21">
        <f t="shared" si="113"/>
        <v>4.26165E-4</v>
      </c>
      <c r="V724" s="33">
        <v>6.3396399999999999E-4</v>
      </c>
      <c r="W724" s="33">
        <v>1.2727179999999999E-3</v>
      </c>
      <c r="X724" s="33">
        <v>7.7151800000000001E-4</v>
      </c>
      <c r="Y724" s="21">
        <f t="shared" si="114"/>
        <v>8.9273333333333331E-4</v>
      </c>
    </row>
    <row r="725" spans="1:25" s="33" customFormat="1" x14ac:dyDescent="0.2">
      <c r="A725" s="33" t="s">
        <v>756</v>
      </c>
      <c r="B725" s="33">
        <v>9.1569660000000008E-3</v>
      </c>
      <c r="C725" s="33">
        <v>6.6633869999999998E-3</v>
      </c>
      <c r="D725" s="33">
        <v>0</v>
      </c>
      <c r="E725" s="21">
        <f t="shared" si="110"/>
        <v>5.273451000000001E-3</v>
      </c>
      <c r="G725" s="33">
        <v>0</v>
      </c>
      <c r="H725" s="33">
        <v>0</v>
      </c>
      <c r="I725" s="33">
        <v>0</v>
      </c>
      <c r="J725" s="21">
        <f t="shared" si="111"/>
        <v>0</v>
      </c>
      <c r="L725" s="33">
        <v>8.5527650000000004E-3</v>
      </c>
      <c r="M725" s="33">
        <v>7.5476190000000002E-3</v>
      </c>
      <c r="N725" s="33">
        <v>0</v>
      </c>
      <c r="O725" s="21">
        <f t="shared" si="112"/>
        <v>5.3667946666666674E-3</v>
      </c>
      <c r="Q725" s="33">
        <v>0</v>
      </c>
      <c r="R725" s="33">
        <v>4.1866129999999996E-3</v>
      </c>
      <c r="S725" s="33">
        <v>6.0363810000000004E-3</v>
      </c>
      <c r="T725" s="21">
        <f t="shared" si="113"/>
        <v>3.4076646666666662E-3</v>
      </c>
      <c r="V725" s="33">
        <v>0</v>
      </c>
      <c r="W725" s="33">
        <v>5.4079430000000001E-3</v>
      </c>
      <c r="X725" s="33">
        <v>0</v>
      </c>
      <c r="Y725" s="21">
        <f t="shared" si="114"/>
        <v>1.8026476666666666E-3</v>
      </c>
    </row>
    <row r="726" spans="1:25" s="33" customFormat="1" x14ac:dyDescent="0.2">
      <c r="A726" s="33" t="s">
        <v>757</v>
      </c>
      <c r="B726" s="33">
        <v>1.830433E-3</v>
      </c>
      <c r="C726" s="33">
        <v>1.6057160000000001E-3</v>
      </c>
      <c r="D726" s="33">
        <v>1.169085E-3</v>
      </c>
      <c r="E726" s="21">
        <f t="shared" ref="E726:E774" si="115">AVERAGE(B726:D726)</f>
        <v>1.5350780000000003E-3</v>
      </c>
      <c r="G726" s="33">
        <v>1.2056129999999999E-3</v>
      </c>
      <c r="H726" s="33">
        <v>0</v>
      </c>
      <c r="I726" s="33">
        <v>1.2259370000000001E-3</v>
      </c>
      <c r="J726" s="21">
        <f t="shared" ref="J726:J774" si="116">AVERAGE(G726:I726)</f>
        <v>8.105166666666667E-4</v>
      </c>
      <c r="L726" s="33">
        <v>0</v>
      </c>
      <c r="M726" s="33">
        <v>2.459536E-3</v>
      </c>
      <c r="N726" s="33">
        <v>0</v>
      </c>
      <c r="O726" s="21">
        <f t="shared" ref="O726:O774" si="117">AVERAGE(L726:N726)</f>
        <v>8.198453333333333E-4</v>
      </c>
      <c r="Q726" s="33">
        <v>0</v>
      </c>
      <c r="R726" s="33">
        <v>1.1450550000000001E-3</v>
      </c>
      <c r="S726" s="33">
        <v>0</v>
      </c>
      <c r="T726" s="21">
        <f t="shared" ref="T726:T774" si="118">AVERAGE(Q726:S726)</f>
        <v>3.8168500000000004E-4</v>
      </c>
      <c r="V726" s="33">
        <v>0</v>
      </c>
      <c r="W726" s="33">
        <v>0</v>
      </c>
      <c r="X726" s="33">
        <v>0</v>
      </c>
      <c r="Y726" s="21">
        <f t="shared" ref="Y726:Y774" si="119">AVERAGE(V726:X726)</f>
        <v>0</v>
      </c>
    </row>
    <row r="727" spans="1:25" s="33" customFormat="1" x14ac:dyDescent="0.2">
      <c r="A727" s="33" t="s">
        <v>758</v>
      </c>
      <c r="B727" s="33">
        <v>9.3751100000000007E-3</v>
      </c>
      <c r="C727" s="33">
        <v>1.0683923E-2</v>
      </c>
      <c r="D727" s="33">
        <v>1.0230861000000001E-2</v>
      </c>
      <c r="E727" s="21">
        <f t="shared" si="115"/>
        <v>1.0096631333333333E-2</v>
      </c>
      <c r="G727" s="33">
        <v>6.0953739999999998E-3</v>
      </c>
      <c r="H727" s="33">
        <v>8.1435039999999993E-3</v>
      </c>
      <c r="I727" s="33">
        <v>7.2892950000000003E-3</v>
      </c>
      <c r="J727" s="21">
        <f t="shared" si="116"/>
        <v>7.1760576666666668E-3</v>
      </c>
      <c r="L727" s="33">
        <v>9.1477039999999996E-3</v>
      </c>
      <c r="M727" s="33">
        <v>9.5547070000000008E-3</v>
      </c>
      <c r="N727" s="33">
        <v>8.3747739999999998E-3</v>
      </c>
      <c r="O727" s="21">
        <f t="shared" si="117"/>
        <v>9.0257283333333351E-3</v>
      </c>
      <c r="Q727" s="33">
        <v>6.1050569999999997E-3</v>
      </c>
      <c r="R727" s="33">
        <v>5.4283810000000004E-3</v>
      </c>
      <c r="S727" s="33">
        <v>0</v>
      </c>
      <c r="T727" s="21">
        <f t="shared" si="118"/>
        <v>3.8444793333333332E-3</v>
      </c>
      <c r="V727" s="33">
        <v>5.3636300000000003E-3</v>
      </c>
      <c r="W727" s="33">
        <v>8.8267009999999993E-3</v>
      </c>
      <c r="X727" s="33">
        <v>5.5550540000000002E-3</v>
      </c>
      <c r="Y727" s="21">
        <f t="shared" si="119"/>
        <v>6.5817950000000005E-3</v>
      </c>
    </row>
    <row r="728" spans="1:25" s="33" customFormat="1" x14ac:dyDescent="0.2">
      <c r="A728" s="33" t="s">
        <v>759</v>
      </c>
      <c r="B728" s="33">
        <v>0.10133732400000001</v>
      </c>
      <c r="C728" s="33">
        <v>0.108848481</v>
      </c>
      <c r="D728" s="33">
        <v>0.104168055</v>
      </c>
      <c r="E728" s="21">
        <f t="shared" si="115"/>
        <v>0.10478461999999999</v>
      </c>
      <c r="G728" s="33">
        <v>8.1922921999999995E-2</v>
      </c>
      <c r="H728" s="33">
        <v>7.8106242000000006E-2</v>
      </c>
      <c r="I728" s="33">
        <v>8.4115259999999997E-2</v>
      </c>
      <c r="J728" s="21">
        <f t="shared" si="116"/>
        <v>8.1381474666666662E-2</v>
      </c>
      <c r="L728" s="33">
        <v>0.105904526</v>
      </c>
      <c r="M728" s="33">
        <v>0.108986728</v>
      </c>
      <c r="N728" s="33">
        <v>0.120179443</v>
      </c>
      <c r="O728" s="21">
        <f t="shared" si="117"/>
        <v>0.11169023233333335</v>
      </c>
      <c r="Q728" s="33">
        <v>3.8390555E-2</v>
      </c>
      <c r="R728" s="33">
        <v>4.1838246000000003E-2</v>
      </c>
      <c r="S728" s="33">
        <v>4.6613531E-2</v>
      </c>
      <c r="T728" s="21">
        <f t="shared" si="118"/>
        <v>4.2280777333333332E-2</v>
      </c>
      <c r="V728" s="33">
        <v>4.4569653000000001E-2</v>
      </c>
      <c r="W728" s="33">
        <v>4.7870761999999997E-2</v>
      </c>
      <c r="X728" s="33">
        <v>4.8228949E-2</v>
      </c>
      <c r="Y728" s="21">
        <f t="shared" si="119"/>
        <v>4.6889787999999995E-2</v>
      </c>
    </row>
    <row r="729" spans="1:25" s="33" customFormat="1" x14ac:dyDescent="0.2">
      <c r="A729" s="33" t="s">
        <v>760</v>
      </c>
      <c r="B729" s="33">
        <v>2.5898801999999999E-2</v>
      </c>
      <c r="C729" s="33">
        <v>2.7959258000000001E-2</v>
      </c>
      <c r="D729" s="33">
        <v>1.2894704E-2</v>
      </c>
      <c r="E729" s="21">
        <f t="shared" si="115"/>
        <v>2.225092133333333E-2</v>
      </c>
      <c r="G729" s="33">
        <v>1.6992699999999999E-2</v>
      </c>
      <c r="H729" s="33">
        <v>1.2486005999999999E-2</v>
      </c>
      <c r="I729" s="33">
        <v>2.1130237E-2</v>
      </c>
      <c r="J729" s="21">
        <f t="shared" si="116"/>
        <v>1.6869647666666668E-2</v>
      </c>
      <c r="L729" s="33">
        <v>2.4186616000000001E-2</v>
      </c>
      <c r="M729" s="33">
        <v>2.3627479E-2</v>
      </c>
      <c r="N729" s="33">
        <v>2.0466793E-2</v>
      </c>
      <c r="O729" s="21">
        <f t="shared" si="117"/>
        <v>2.2760295999999999E-2</v>
      </c>
      <c r="Q729" s="33">
        <v>9.8909779999999999E-3</v>
      </c>
      <c r="R729" s="33">
        <v>6.1752079999999997E-3</v>
      </c>
      <c r="S729" s="33">
        <v>1.1958102999999999E-2</v>
      </c>
      <c r="T729" s="21">
        <f t="shared" si="118"/>
        <v>9.3414296666666664E-3</v>
      </c>
      <c r="V729" s="33">
        <v>1.5643137000000001E-2</v>
      </c>
      <c r="W729" s="33">
        <v>6.8833770000000004E-3</v>
      </c>
      <c r="X729" s="33">
        <v>1.0107975E-2</v>
      </c>
      <c r="Y729" s="21">
        <f t="shared" si="119"/>
        <v>1.0878163000000001E-2</v>
      </c>
    </row>
    <row r="730" spans="1:25" s="33" customFormat="1" x14ac:dyDescent="0.2">
      <c r="A730" s="33" t="s">
        <v>761</v>
      </c>
      <c r="B730" s="33">
        <v>0</v>
      </c>
      <c r="C730" s="33">
        <v>1.166685E-3</v>
      </c>
      <c r="D730" s="33">
        <v>0</v>
      </c>
      <c r="E730" s="21">
        <f t="shared" si="115"/>
        <v>3.88895E-4</v>
      </c>
      <c r="G730" s="33">
        <v>0</v>
      </c>
      <c r="H730" s="33">
        <v>0</v>
      </c>
      <c r="I730" s="33">
        <v>0</v>
      </c>
      <c r="J730" s="21">
        <f t="shared" si="116"/>
        <v>0</v>
      </c>
      <c r="L730" s="33">
        <v>0</v>
      </c>
      <c r="M730" s="33">
        <v>0</v>
      </c>
      <c r="N730" s="33">
        <v>0</v>
      </c>
      <c r="O730" s="21">
        <f t="shared" si="117"/>
        <v>0</v>
      </c>
      <c r="Q730" s="33">
        <v>0</v>
      </c>
      <c r="R730" s="33">
        <v>0</v>
      </c>
      <c r="S730" s="33">
        <v>0</v>
      </c>
      <c r="T730" s="21">
        <f t="shared" si="118"/>
        <v>0</v>
      </c>
      <c r="V730" s="33">
        <v>0</v>
      </c>
      <c r="W730" s="33">
        <v>0</v>
      </c>
      <c r="X730" s="33">
        <v>0</v>
      </c>
      <c r="Y730" s="21">
        <f t="shared" si="119"/>
        <v>0</v>
      </c>
    </row>
    <row r="731" spans="1:25" s="33" customFormat="1" x14ac:dyDescent="0.2">
      <c r="A731" s="33" t="s">
        <v>762</v>
      </c>
      <c r="B731" s="33">
        <v>0</v>
      </c>
      <c r="C731" s="33">
        <v>2.0795940000000001E-3</v>
      </c>
      <c r="D731" s="33">
        <v>0</v>
      </c>
      <c r="E731" s="21">
        <f t="shared" si="115"/>
        <v>6.9319800000000001E-4</v>
      </c>
      <c r="G731" s="33">
        <v>0</v>
      </c>
      <c r="H731" s="33">
        <v>0</v>
      </c>
      <c r="I731" s="33">
        <v>0</v>
      </c>
      <c r="J731" s="21">
        <f t="shared" si="116"/>
        <v>0</v>
      </c>
      <c r="L731" s="33">
        <v>0</v>
      </c>
      <c r="M731" s="33">
        <v>4.9616010000000004E-3</v>
      </c>
      <c r="N731" s="33">
        <v>0</v>
      </c>
      <c r="O731" s="21">
        <f t="shared" si="117"/>
        <v>1.6538670000000001E-3</v>
      </c>
      <c r="Q731" s="33">
        <v>0</v>
      </c>
      <c r="R731" s="33">
        <v>0</v>
      </c>
      <c r="S731" s="33">
        <v>0</v>
      </c>
      <c r="T731" s="21">
        <f t="shared" si="118"/>
        <v>0</v>
      </c>
      <c r="V731" s="33">
        <v>0</v>
      </c>
      <c r="W731" s="33">
        <v>0</v>
      </c>
      <c r="X731" s="33">
        <v>0</v>
      </c>
      <c r="Y731" s="21">
        <f t="shared" si="119"/>
        <v>0</v>
      </c>
    </row>
    <row r="732" spans="1:25" s="33" customFormat="1" x14ac:dyDescent="0.2">
      <c r="A732" s="33" t="s">
        <v>763</v>
      </c>
      <c r="B732" s="33">
        <v>5.1967147999999998E-2</v>
      </c>
      <c r="C732" s="33">
        <v>4.8296672999999998E-2</v>
      </c>
      <c r="D732" s="33">
        <v>4.9019338000000003E-2</v>
      </c>
      <c r="E732" s="21">
        <f t="shared" si="115"/>
        <v>4.9761053E-2</v>
      </c>
      <c r="G732" s="33">
        <v>4.8614992000000003E-2</v>
      </c>
      <c r="H732" s="33">
        <v>5.4895187999999998E-2</v>
      </c>
      <c r="I732" s="33">
        <v>4.5060642999999997E-2</v>
      </c>
      <c r="J732" s="21">
        <f t="shared" si="116"/>
        <v>4.9523607666666671E-2</v>
      </c>
      <c r="L732" s="33">
        <v>5.0607302E-2</v>
      </c>
      <c r="M732" s="33">
        <v>5.6328031000000001E-2</v>
      </c>
      <c r="N732" s="33">
        <v>5.2498220999999998E-2</v>
      </c>
      <c r="O732" s="21">
        <f t="shared" si="117"/>
        <v>5.3144517999999995E-2</v>
      </c>
      <c r="Q732" s="33">
        <v>2.1638147E-2</v>
      </c>
      <c r="R732" s="33">
        <v>2.4540794000000001E-2</v>
      </c>
      <c r="S732" s="33">
        <v>1.5401032E-2</v>
      </c>
      <c r="T732" s="21">
        <f t="shared" si="118"/>
        <v>2.0526657666666667E-2</v>
      </c>
      <c r="V732" s="33">
        <v>2.2278692999999999E-2</v>
      </c>
      <c r="W732" s="33">
        <v>2.6974451999999999E-2</v>
      </c>
      <c r="X732" s="33">
        <v>1.6348509000000001E-2</v>
      </c>
      <c r="Y732" s="21">
        <f t="shared" si="119"/>
        <v>2.1867217999999997E-2</v>
      </c>
    </row>
    <row r="733" spans="1:25" s="33" customFormat="1" x14ac:dyDescent="0.2">
      <c r="A733" s="33" t="s">
        <v>764</v>
      </c>
      <c r="B733" s="33">
        <v>5.0558817999999998E-2</v>
      </c>
      <c r="C733" s="33">
        <v>5.1010745000000003E-2</v>
      </c>
      <c r="D733" s="33">
        <v>6.8067242E-2</v>
      </c>
      <c r="E733" s="21">
        <f t="shared" si="115"/>
        <v>5.6545601666666667E-2</v>
      </c>
      <c r="G733" s="33">
        <v>5.7591079000000003E-2</v>
      </c>
      <c r="H733" s="33">
        <v>6.4987686000000003E-2</v>
      </c>
      <c r="I733" s="33">
        <v>6.8327437000000005E-2</v>
      </c>
      <c r="J733" s="21">
        <f t="shared" si="116"/>
        <v>6.3635400666666675E-2</v>
      </c>
      <c r="L733" s="33">
        <v>5.4113401999999998E-2</v>
      </c>
      <c r="M733" s="33">
        <v>5.0585246E-2</v>
      </c>
      <c r="N733" s="33">
        <v>8.0922464999999999E-2</v>
      </c>
      <c r="O733" s="21">
        <f t="shared" si="117"/>
        <v>6.1873704333333335E-2</v>
      </c>
      <c r="Q733" s="33">
        <v>2.4902588999999999E-2</v>
      </c>
      <c r="R733" s="33">
        <v>3.1951640000000003E-2</v>
      </c>
      <c r="S733" s="33">
        <v>2.9796383999999999E-2</v>
      </c>
      <c r="T733" s="21">
        <f t="shared" si="118"/>
        <v>2.8883537666666667E-2</v>
      </c>
      <c r="V733" s="33">
        <v>2.8612262999999999E-2</v>
      </c>
      <c r="W733" s="33">
        <v>2.2081436999999999E-2</v>
      </c>
      <c r="X733" s="33">
        <v>2.9112175000000001E-2</v>
      </c>
      <c r="Y733" s="21">
        <f t="shared" si="119"/>
        <v>2.6601958333333332E-2</v>
      </c>
    </row>
    <row r="734" spans="1:25" s="33" customFormat="1" x14ac:dyDescent="0.2">
      <c r="A734" s="33" t="s">
        <v>765</v>
      </c>
      <c r="B734" s="33">
        <v>7.8640900000000007E-3</v>
      </c>
      <c r="C734" s="33">
        <v>6.9741059999999999E-3</v>
      </c>
      <c r="D734" s="33">
        <v>7.4218330000000001E-3</v>
      </c>
      <c r="E734" s="21">
        <f t="shared" si="115"/>
        <v>7.4200096666666672E-3</v>
      </c>
      <c r="G734" s="33">
        <v>9.8913509999999996E-3</v>
      </c>
      <c r="H734" s="33">
        <v>1.307522E-2</v>
      </c>
      <c r="I734" s="33">
        <v>2.0838153000000002E-2</v>
      </c>
      <c r="J734" s="21">
        <f t="shared" si="116"/>
        <v>1.4601574666666667E-2</v>
      </c>
      <c r="L734" s="33">
        <v>0</v>
      </c>
      <c r="M734" s="33">
        <v>7.503834E-3</v>
      </c>
      <c r="N734" s="33">
        <v>1.4558402E-2</v>
      </c>
      <c r="O734" s="21">
        <f t="shared" si="117"/>
        <v>7.3540786666666663E-3</v>
      </c>
      <c r="Q734" s="33">
        <v>5.3093469999999999E-3</v>
      </c>
      <c r="R734" s="33">
        <v>9.1423779999999996E-3</v>
      </c>
      <c r="S734" s="33">
        <v>0</v>
      </c>
      <c r="T734" s="21">
        <f t="shared" si="118"/>
        <v>4.8172416666666662E-3</v>
      </c>
      <c r="V734" s="33">
        <v>0</v>
      </c>
      <c r="W734" s="33">
        <v>0</v>
      </c>
      <c r="X734" s="33">
        <v>0</v>
      </c>
      <c r="Y734" s="21">
        <f t="shared" si="119"/>
        <v>0</v>
      </c>
    </row>
    <row r="735" spans="1:25" s="33" customFormat="1" x14ac:dyDescent="0.2">
      <c r="A735" s="33" t="s">
        <v>766</v>
      </c>
      <c r="B735" s="33">
        <v>2.6447641000000001E-2</v>
      </c>
      <c r="C735" s="33">
        <v>2.4219764000000001E-2</v>
      </c>
      <c r="D735" s="33">
        <v>1.2380268E-2</v>
      </c>
      <c r="E735" s="21">
        <f t="shared" si="115"/>
        <v>2.1015890999999998E-2</v>
      </c>
      <c r="G735" s="33">
        <v>1.9401254999999999E-2</v>
      </c>
      <c r="H735" s="33">
        <v>1.8032640999999999E-2</v>
      </c>
      <c r="I735" s="33">
        <v>1.2230866999999999E-2</v>
      </c>
      <c r="J735" s="21">
        <f t="shared" si="116"/>
        <v>1.6554920999999997E-2</v>
      </c>
      <c r="L735" s="33">
        <v>2.5984954000000001E-2</v>
      </c>
      <c r="M735" s="33">
        <v>2.5901094E-2</v>
      </c>
      <c r="N735" s="33">
        <v>1.2069295000000001E-2</v>
      </c>
      <c r="O735" s="21">
        <f t="shared" si="117"/>
        <v>2.1318447666666667E-2</v>
      </c>
      <c r="Q735" s="33">
        <v>1.3074073E-2</v>
      </c>
      <c r="R735" s="33">
        <v>1.3744147E-2</v>
      </c>
      <c r="S735" s="33">
        <v>9.1737759999999998E-3</v>
      </c>
      <c r="T735" s="21">
        <f t="shared" si="118"/>
        <v>1.1997331999999999E-2</v>
      </c>
      <c r="V735" s="33">
        <v>1.4042278E-2</v>
      </c>
      <c r="W735" s="33">
        <v>1.3667359E-2</v>
      </c>
      <c r="X735" s="33">
        <v>9.5932239999999992E-3</v>
      </c>
      <c r="Y735" s="21">
        <f t="shared" si="119"/>
        <v>1.2434287E-2</v>
      </c>
    </row>
    <row r="736" spans="1:25" s="33" customFormat="1" x14ac:dyDescent="0.2">
      <c r="A736" s="33" t="s">
        <v>767</v>
      </c>
      <c r="B736" s="33">
        <v>2.9996290000000002E-3</v>
      </c>
      <c r="C736" s="33">
        <v>3.1016099999999999E-3</v>
      </c>
      <c r="D736" s="33">
        <v>1.170106E-3</v>
      </c>
      <c r="E736" s="21">
        <f t="shared" si="115"/>
        <v>2.4237816666666666E-3</v>
      </c>
      <c r="G736" s="33">
        <v>1.7792260000000001E-3</v>
      </c>
      <c r="H736" s="33">
        <v>1.66647E-3</v>
      </c>
      <c r="I736" s="33">
        <v>1.305945E-3</v>
      </c>
      <c r="J736" s="21">
        <f t="shared" si="116"/>
        <v>1.5838803333333333E-3</v>
      </c>
      <c r="L736" s="33">
        <v>2.6010959999999998E-3</v>
      </c>
      <c r="M736" s="33">
        <v>2.6645219999999999E-3</v>
      </c>
      <c r="N736" s="33">
        <v>4.9305499999999995E-4</v>
      </c>
      <c r="O736" s="21">
        <f t="shared" si="117"/>
        <v>1.9195576666666667E-3</v>
      </c>
      <c r="Q736" s="33">
        <v>9.8667900000000007E-4</v>
      </c>
      <c r="R736" s="33">
        <v>1.2199750000000001E-3</v>
      </c>
      <c r="S736" s="33">
        <v>1.140746E-3</v>
      </c>
      <c r="T736" s="21">
        <f t="shared" si="118"/>
        <v>1.1158000000000001E-3</v>
      </c>
      <c r="V736" s="33">
        <v>1.3490170000000001E-3</v>
      </c>
      <c r="W736" s="33">
        <v>1.4698560000000001E-3</v>
      </c>
      <c r="X736" s="33">
        <v>1.281784E-3</v>
      </c>
      <c r="Y736" s="21">
        <f t="shared" si="119"/>
        <v>1.3668856666666669E-3</v>
      </c>
    </row>
    <row r="737" spans="1:25" s="33" customFormat="1" x14ac:dyDescent="0.2">
      <c r="A737" s="33" t="s">
        <v>768</v>
      </c>
      <c r="B737" s="33">
        <v>0</v>
      </c>
      <c r="C737" s="33">
        <v>0</v>
      </c>
      <c r="D737" s="33">
        <v>0</v>
      </c>
      <c r="E737" s="21">
        <f t="shared" si="115"/>
        <v>0</v>
      </c>
      <c r="G737" s="33">
        <v>1.1990530000000001E-3</v>
      </c>
      <c r="H737" s="33">
        <v>1.0687240000000001E-3</v>
      </c>
      <c r="I737" s="33">
        <v>1.655501E-3</v>
      </c>
      <c r="J737" s="21">
        <f t="shared" si="116"/>
        <v>1.3077593333333335E-3</v>
      </c>
      <c r="L737" s="33">
        <v>0</v>
      </c>
      <c r="M737" s="33">
        <v>0</v>
      </c>
      <c r="N737" s="33">
        <v>2.2842819999999999E-3</v>
      </c>
      <c r="O737" s="21">
        <f t="shared" si="117"/>
        <v>7.6142733333333333E-4</v>
      </c>
      <c r="Q737" s="33">
        <v>0</v>
      </c>
      <c r="R737" s="33">
        <v>0</v>
      </c>
      <c r="S737" s="33">
        <v>0</v>
      </c>
      <c r="T737" s="21">
        <f t="shared" si="118"/>
        <v>0</v>
      </c>
      <c r="V737" s="33">
        <v>9.7323199999999998E-4</v>
      </c>
      <c r="W737" s="33">
        <v>0</v>
      </c>
      <c r="X737" s="33">
        <v>0</v>
      </c>
      <c r="Y737" s="21">
        <f t="shared" si="119"/>
        <v>3.2441066666666666E-4</v>
      </c>
    </row>
    <row r="738" spans="1:25" s="33" customFormat="1" x14ac:dyDescent="0.2">
      <c r="A738" s="33" t="s">
        <v>769</v>
      </c>
      <c r="B738" s="33">
        <v>0.40105184799999999</v>
      </c>
      <c r="C738" s="33">
        <v>0.40577679799999999</v>
      </c>
      <c r="D738" s="33">
        <v>0.172801232</v>
      </c>
      <c r="E738" s="21">
        <f t="shared" si="115"/>
        <v>0.32654329266666665</v>
      </c>
      <c r="G738" s="33">
        <v>0.222815021</v>
      </c>
      <c r="H738" s="33">
        <v>0.22908503799999999</v>
      </c>
      <c r="I738" s="33">
        <v>0.16380446200000001</v>
      </c>
      <c r="J738" s="21">
        <f t="shared" si="116"/>
        <v>0.20523484033333331</v>
      </c>
      <c r="L738" s="33">
        <v>0.37382997099999998</v>
      </c>
      <c r="M738" s="33">
        <v>0.380655886</v>
      </c>
      <c r="N738" s="33">
        <v>0.14789850600000001</v>
      </c>
      <c r="O738" s="21">
        <f t="shared" si="117"/>
        <v>0.30079478766666662</v>
      </c>
      <c r="Q738" s="33">
        <v>0.17220086500000001</v>
      </c>
      <c r="R738" s="33">
        <v>0.18164396699999999</v>
      </c>
      <c r="S738" s="33">
        <v>0.16250730799999999</v>
      </c>
      <c r="T738" s="21">
        <f t="shared" si="118"/>
        <v>0.17211737999999999</v>
      </c>
      <c r="V738" s="33">
        <v>0.182414147</v>
      </c>
      <c r="W738" s="33">
        <v>0.197864752</v>
      </c>
      <c r="X738" s="33">
        <v>0.13348080100000001</v>
      </c>
      <c r="Y738" s="21">
        <f t="shared" si="119"/>
        <v>0.17125323333333334</v>
      </c>
    </row>
    <row r="739" spans="1:25" s="33" customFormat="1" x14ac:dyDescent="0.2">
      <c r="A739" s="33" t="s">
        <v>770</v>
      </c>
      <c r="B739" s="33">
        <v>5.3292158999999999E-2</v>
      </c>
      <c r="C739" s="33">
        <v>4.5495301000000002E-2</v>
      </c>
      <c r="D739" s="33">
        <v>3.0215556000000001E-2</v>
      </c>
      <c r="E739" s="21">
        <f t="shared" si="115"/>
        <v>4.3001005333333335E-2</v>
      </c>
      <c r="G739" s="33">
        <v>3.0473131000000001E-2</v>
      </c>
      <c r="H739" s="33">
        <v>3.0981080000000001E-2</v>
      </c>
      <c r="I739" s="33">
        <v>2.8857733999999999E-2</v>
      </c>
      <c r="J739" s="21">
        <f t="shared" si="116"/>
        <v>3.0103981666666668E-2</v>
      </c>
      <c r="L739" s="33">
        <v>4.7009149E-2</v>
      </c>
      <c r="M739" s="33">
        <v>4.7458514E-2</v>
      </c>
      <c r="N739" s="33">
        <v>2.7623034000000001E-2</v>
      </c>
      <c r="O739" s="21">
        <f t="shared" si="117"/>
        <v>4.0696899000000002E-2</v>
      </c>
      <c r="Q739" s="33">
        <v>2.4720598E-2</v>
      </c>
      <c r="R739" s="33">
        <v>2.4448826E-2</v>
      </c>
      <c r="S739" s="33">
        <v>2.3122396E-2</v>
      </c>
      <c r="T739" s="21">
        <f t="shared" si="118"/>
        <v>2.4097273333333336E-2</v>
      </c>
      <c r="V739" s="33">
        <v>2.3871685E-2</v>
      </c>
      <c r="W739" s="33">
        <v>2.7115489E-2</v>
      </c>
      <c r="X739" s="33">
        <v>2.0211100999999999E-2</v>
      </c>
      <c r="Y739" s="21">
        <f t="shared" si="119"/>
        <v>2.3732758333333329E-2</v>
      </c>
    </row>
    <row r="740" spans="1:25" s="33" customFormat="1" x14ac:dyDescent="0.2">
      <c r="A740" s="33" t="s">
        <v>771</v>
      </c>
      <c r="B740" s="33">
        <v>2.5533109999999999E-3</v>
      </c>
      <c r="C740" s="33">
        <v>3.1590379999999999E-3</v>
      </c>
      <c r="D740" s="33">
        <v>0</v>
      </c>
      <c r="E740" s="21">
        <f t="shared" si="115"/>
        <v>1.9041163333333333E-3</v>
      </c>
      <c r="G740" s="33">
        <v>1.519994E-3</v>
      </c>
      <c r="H740" s="33">
        <v>1.3504000000000001E-3</v>
      </c>
      <c r="I740" s="33">
        <v>1.7815000000000001E-3</v>
      </c>
      <c r="J740" s="21">
        <f t="shared" si="116"/>
        <v>1.5506313333333334E-3</v>
      </c>
      <c r="L740" s="33">
        <v>0</v>
      </c>
      <c r="M740" s="33">
        <v>0</v>
      </c>
      <c r="N740" s="33">
        <v>9.6890400000000003E-4</v>
      </c>
      <c r="O740" s="21">
        <f t="shared" si="117"/>
        <v>3.2296800000000003E-4</v>
      </c>
      <c r="Q740" s="33">
        <v>4.2652460000000003E-3</v>
      </c>
      <c r="R740" s="33">
        <v>6.3018900000000001E-3</v>
      </c>
      <c r="S740" s="33">
        <v>2.1280320000000002E-3</v>
      </c>
      <c r="T740" s="21">
        <f t="shared" si="118"/>
        <v>4.2317226666666674E-3</v>
      </c>
      <c r="V740" s="33">
        <v>5.9913070000000004E-3</v>
      </c>
      <c r="W740" s="33">
        <v>7.1040540000000003E-3</v>
      </c>
      <c r="X740" s="33">
        <v>4.1912E-3</v>
      </c>
      <c r="Y740" s="21">
        <f t="shared" si="119"/>
        <v>5.7621869999999993E-3</v>
      </c>
    </row>
    <row r="741" spans="1:25" s="33" customFormat="1" x14ac:dyDescent="0.2">
      <c r="A741" s="33" t="s">
        <v>772</v>
      </c>
      <c r="B741" s="33">
        <v>0</v>
      </c>
      <c r="C741" s="33">
        <v>1.4218810000000001E-3</v>
      </c>
      <c r="D741" s="33">
        <v>0</v>
      </c>
      <c r="E741" s="21">
        <f t="shared" si="115"/>
        <v>4.7396033333333337E-4</v>
      </c>
      <c r="G741" s="33">
        <v>0</v>
      </c>
      <c r="H741" s="33">
        <v>0</v>
      </c>
      <c r="I741" s="33">
        <v>0</v>
      </c>
      <c r="J741" s="21">
        <f t="shared" si="116"/>
        <v>0</v>
      </c>
      <c r="L741" s="33">
        <v>0</v>
      </c>
      <c r="M741" s="33">
        <v>2.8162320000000001E-3</v>
      </c>
      <c r="N741" s="33">
        <v>0</v>
      </c>
      <c r="O741" s="21">
        <f t="shared" si="117"/>
        <v>9.3874400000000004E-4</v>
      </c>
      <c r="Q741" s="33">
        <v>0</v>
      </c>
      <c r="R741" s="33">
        <v>0</v>
      </c>
      <c r="S741" s="33">
        <v>0</v>
      </c>
      <c r="T741" s="21">
        <f t="shared" si="118"/>
        <v>0</v>
      </c>
      <c r="V741" s="33">
        <v>0</v>
      </c>
      <c r="W741" s="33">
        <v>0</v>
      </c>
      <c r="X741" s="33">
        <v>0</v>
      </c>
      <c r="Y741" s="21">
        <f t="shared" si="119"/>
        <v>0</v>
      </c>
    </row>
    <row r="742" spans="1:25" s="33" customFormat="1" x14ac:dyDescent="0.2">
      <c r="A742" s="33" t="s">
        <v>773</v>
      </c>
      <c r="B742" s="33">
        <v>8.1373299999999997E-4</v>
      </c>
      <c r="C742" s="33">
        <v>1.5349459999999999E-3</v>
      </c>
      <c r="D742" s="33">
        <v>0</v>
      </c>
      <c r="E742" s="21">
        <f t="shared" si="115"/>
        <v>7.8289299999999989E-4</v>
      </c>
      <c r="G742" s="33">
        <v>0</v>
      </c>
      <c r="H742" s="33">
        <v>0</v>
      </c>
      <c r="I742" s="33">
        <v>0</v>
      </c>
      <c r="J742" s="21">
        <f t="shared" si="116"/>
        <v>0</v>
      </c>
      <c r="L742" s="33">
        <v>2.7610270000000001E-3</v>
      </c>
      <c r="M742" s="33">
        <v>0</v>
      </c>
      <c r="N742" s="33">
        <v>0</v>
      </c>
      <c r="O742" s="21">
        <f t="shared" si="117"/>
        <v>9.2034233333333337E-4</v>
      </c>
      <c r="Q742" s="33">
        <v>0</v>
      </c>
      <c r="R742" s="33">
        <v>0</v>
      </c>
      <c r="S742" s="33">
        <v>0</v>
      </c>
      <c r="T742" s="21">
        <f t="shared" si="118"/>
        <v>0</v>
      </c>
      <c r="V742" s="33">
        <v>0</v>
      </c>
      <c r="W742" s="33">
        <v>0</v>
      </c>
      <c r="X742" s="33">
        <v>0</v>
      </c>
      <c r="Y742" s="21">
        <f t="shared" si="119"/>
        <v>0</v>
      </c>
    </row>
    <row r="743" spans="1:25" s="33" customFormat="1" x14ac:dyDescent="0.2">
      <c r="A743" s="33" t="s">
        <v>774</v>
      </c>
      <c r="B743" s="33">
        <v>7.9962900000000005E-4</v>
      </c>
      <c r="C743" s="33">
        <v>5.0542899999999995E-4</v>
      </c>
      <c r="D743" s="33">
        <v>0</v>
      </c>
      <c r="E743" s="21">
        <f t="shared" si="115"/>
        <v>4.3501933333333335E-4</v>
      </c>
      <c r="G743" s="33">
        <v>0</v>
      </c>
      <c r="H743" s="33">
        <v>0</v>
      </c>
      <c r="I743" s="33">
        <v>3.6907900000000002E-4</v>
      </c>
      <c r="J743" s="21">
        <f t="shared" si="116"/>
        <v>1.2302633333333333E-4</v>
      </c>
      <c r="L743" s="33">
        <v>8.1563399999999998E-4</v>
      </c>
      <c r="M743" s="33">
        <v>7.4016299999999995E-4</v>
      </c>
      <c r="N743" s="33">
        <v>0</v>
      </c>
      <c r="O743" s="21">
        <f t="shared" si="117"/>
        <v>5.185989999999999E-4</v>
      </c>
      <c r="Q743" s="33">
        <v>0</v>
      </c>
      <c r="R743" s="33">
        <v>0</v>
      </c>
      <c r="S743" s="33">
        <v>0</v>
      </c>
      <c r="T743" s="21">
        <f t="shared" si="118"/>
        <v>0</v>
      </c>
      <c r="V743" s="33">
        <v>2.6980199999999998E-4</v>
      </c>
      <c r="W743" s="33">
        <v>0</v>
      </c>
      <c r="X743" s="33">
        <v>0</v>
      </c>
      <c r="Y743" s="21">
        <f t="shared" si="119"/>
        <v>8.9933999999999996E-5</v>
      </c>
    </row>
    <row r="744" spans="1:25" s="33" customFormat="1" x14ac:dyDescent="0.2">
      <c r="A744" s="33" t="s">
        <v>775</v>
      </c>
      <c r="B744" s="33">
        <v>0</v>
      </c>
      <c r="C744" s="33">
        <v>0</v>
      </c>
      <c r="D744" s="33">
        <v>0</v>
      </c>
      <c r="E744" s="21">
        <f t="shared" si="115"/>
        <v>0</v>
      </c>
      <c r="G744" s="33">
        <v>0</v>
      </c>
      <c r="H744" s="33">
        <v>0</v>
      </c>
      <c r="I744" s="33">
        <v>0</v>
      </c>
      <c r="J744" s="21">
        <f t="shared" si="116"/>
        <v>0</v>
      </c>
      <c r="L744" s="33">
        <v>1.4706770000000001E-3</v>
      </c>
      <c r="M744" s="33">
        <v>0</v>
      </c>
      <c r="N744" s="33">
        <v>0</v>
      </c>
      <c r="O744" s="21">
        <f t="shared" si="117"/>
        <v>4.902256666666667E-4</v>
      </c>
      <c r="Q744" s="33">
        <v>0</v>
      </c>
      <c r="R744" s="33">
        <v>0</v>
      </c>
      <c r="S744" s="33">
        <v>0</v>
      </c>
      <c r="T744" s="21">
        <f t="shared" si="118"/>
        <v>0</v>
      </c>
      <c r="V744" s="33">
        <v>0</v>
      </c>
      <c r="W744" s="33">
        <v>0</v>
      </c>
      <c r="X744" s="33">
        <v>0</v>
      </c>
      <c r="Y744" s="21">
        <f t="shared" si="119"/>
        <v>0</v>
      </c>
    </row>
    <row r="745" spans="1:25" s="33" customFormat="1" x14ac:dyDescent="0.2">
      <c r="A745" s="33" t="s">
        <v>776</v>
      </c>
      <c r="B745" s="33">
        <v>3.4175271E-2</v>
      </c>
      <c r="C745" s="33">
        <v>3.1899487999999997E-2</v>
      </c>
      <c r="D745" s="33">
        <v>1.5348766E-2</v>
      </c>
      <c r="E745" s="21">
        <f t="shared" si="115"/>
        <v>2.7141175E-2</v>
      </c>
      <c r="G745" s="33">
        <v>1.8836978000000001E-2</v>
      </c>
      <c r="H745" s="33">
        <v>2.1029725999999999E-2</v>
      </c>
      <c r="I745" s="33">
        <v>1.2733033E-2</v>
      </c>
      <c r="J745" s="21">
        <f t="shared" si="116"/>
        <v>1.7533245666666666E-2</v>
      </c>
      <c r="L745" s="33">
        <v>3.4397143999999998E-2</v>
      </c>
      <c r="M745" s="33">
        <v>3.3388987000000002E-2</v>
      </c>
      <c r="N745" s="33">
        <v>1.5549009000000001E-2</v>
      </c>
      <c r="O745" s="21">
        <f t="shared" si="117"/>
        <v>2.7778380000000002E-2</v>
      </c>
      <c r="Q745" s="33">
        <v>1.535214E-2</v>
      </c>
      <c r="R745" s="33">
        <v>1.5531128999999999E-2</v>
      </c>
      <c r="S745" s="33">
        <v>1.3108028000000001E-2</v>
      </c>
      <c r="T745" s="21">
        <f t="shared" si="118"/>
        <v>1.4663765666666667E-2</v>
      </c>
      <c r="V745" s="33">
        <v>1.6921209999999999E-2</v>
      </c>
      <c r="W745" s="33">
        <v>1.7956808000000001E-2</v>
      </c>
      <c r="X745" s="33">
        <v>1.2896951E-2</v>
      </c>
      <c r="Y745" s="21">
        <f t="shared" si="119"/>
        <v>1.5924989666666667E-2</v>
      </c>
    </row>
    <row r="746" spans="1:25" s="33" customFormat="1" x14ac:dyDescent="0.2">
      <c r="A746" s="33" t="s">
        <v>777</v>
      </c>
      <c r="B746" s="33">
        <v>1.6153002E-2</v>
      </c>
      <c r="C746" s="33">
        <v>1.8051902000000002E-2</v>
      </c>
      <c r="D746" s="33">
        <v>7.0265880000000003E-3</v>
      </c>
      <c r="E746" s="21">
        <f t="shared" si="115"/>
        <v>1.3743830666666667E-2</v>
      </c>
      <c r="G746" s="33">
        <v>7.7299309999999998E-3</v>
      </c>
      <c r="H746" s="33">
        <v>8.9379449999999992E-3</v>
      </c>
      <c r="I746" s="33">
        <v>6.9811830000000002E-3</v>
      </c>
      <c r="J746" s="21">
        <f t="shared" si="116"/>
        <v>7.8830196666666661E-3</v>
      </c>
      <c r="L746" s="33">
        <v>1.5814023999999999E-2</v>
      </c>
      <c r="M746" s="33">
        <v>1.5965549999999998E-2</v>
      </c>
      <c r="N746" s="33">
        <v>6.0408379999999998E-3</v>
      </c>
      <c r="O746" s="21">
        <f t="shared" si="117"/>
        <v>1.2606803999999999E-2</v>
      </c>
      <c r="Q746" s="33">
        <v>5.1235609999999996E-3</v>
      </c>
      <c r="R746" s="33">
        <v>6.2285689999999998E-3</v>
      </c>
      <c r="S746" s="33">
        <v>9.7797289999999992E-3</v>
      </c>
      <c r="T746" s="21">
        <f t="shared" si="118"/>
        <v>7.0439529999999986E-3</v>
      </c>
      <c r="V746" s="33">
        <v>5.3312979999999999E-3</v>
      </c>
      <c r="W746" s="33">
        <v>6.7512539999999999E-3</v>
      </c>
      <c r="X746" s="33">
        <v>6.7575409999999997E-3</v>
      </c>
      <c r="Y746" s="21">
        <f t="shared" si="119"/>
        <v>6.2800309999999993E-3</v>
      </c>
    </row>
    <row r="747" spans="1:25" s="33" customFormat="1" x14ac:dyDescent="0.2">
      <c r="A747" s="33" t="s">
        <v>778</v>
      </c>
      <c r="B747" s="33">
        <v>0.185117895</v>
      </c>
      <c r="C747" s="33">
        <v>0.18528625500000001</v>
      </c>
      <c r="D747" s="33">
        <v>0.141435645</v>
      </c>
      <c r="E747" s="21">
        <f t="shared" si="115"/>
        <v>0.17061326499999999</v>
      </c>
      <c r="G747" s="33">
        <v>9.1557001999999998E-2</v>
      </c>
      <c r="H747" s="33">
        <v>0.102831309</v>
      </c>
      <c r="I747" s="33">
        <v>0.10608194</v>
      </c>
      <c r="J747" s="21">
        <f t="shared" si="116"/>
        <v>0.10015675033333332</v>
      </c>
      <c r="L747" s="33">
        <v>0.16589004099999999</v>
      </c>
      <c r="M747" s="33">
        <v>0.174358131</v>
      </c>
      <c r="N747" s="33">
        <v>0.11817649700000001</v>
      </c>
      <c r="O747" s="21">
        <f t="shared" si="117"/>
        <v>0.15280822299999999</v>
      </c>
      <c r="Q747" s="33">
        <v>6.8387380999999997E-2</v>
      </c>
      <c r="R747" s="33">
        <v>7.1014111000000005E-2</v>
      </c>
      <c r="S747" s="33">
        <v>8.0273847999999995E-2</v>
      </c>
      <c r="T747" s="21">
        <f t="shared" si="118"/>
        <v>7.3225113333333328E-2</v>
      </c>
      <c r="V747" s="33">
        <v>7.3172585999999998E-2</v>
      </c>
      <c r="W747" s="33">
        <v>7.7794107000000001E-2</v>
      </c>
      <c r="X747" s="33">
        <v>7.8771498999999995E-2</v>
      </c>
      <c r="Y747" s="21">
        <f t="shared" si="119"/>
        <v>7.6579397333333327E-2</v>
      </c>
    </row>
    <row r="748" spans="1:25" s="33" customFormat="1" x14ac:dyDescent="0.2">
      <c r="A748" s="33" t="s">
        <v>779</v>
      </c>
      <c r="B748" s="33">
        <v>2.3793643860000002</v>
      </c>
      <c r="C748" s="33">
        <v>2.4786933630000001</v>
      </c>
      <c r="D748" s="33">
        <v>2.625317517</v>
      </c>
      <c r="E748" s="21">
        <f t="shared" si="115"/>
        <v>2.4944584220000001</v>
      </c>
      <c r="G748" s="33">
        <v>1.580331347</v>
      </c>
      <c r="H748" s="33">
        <v>1.694940517</v>
      </c>
      <c r="I748" s="33">
        <v>1.993370039</v>
      </c>
      <c r="J748" s="21">
        <f t="shared" si="116"/>
        <v>1.7562139676666666</v>
      </c>
      <c r="L748" s="33">
        <v>1.9329581899999999</v>
      </c>
      <c r="M748" s="33">
        <v>2.0182928420000001</v>
      </c>
      <c r="N748" s="33">
        <v>1.9764850890000001</v>
      </c>
      <c r="O748" s="21">
        <f t="shared" si="117"/>
        <v>1.9759120403333335</v>
      </c>
      <c r="Q748" s="33">
        <v>1.2675264310000001</v>
      </c>
      <c r="R748" s="33">
        <v>1.352521699</v>
      </c>
      <c r="S748" s="33">
        <v>1.5937878519999999</v>
      </c>
      <c r="T748" s="21">
        <f t="shared" si="118"/>
        <v>1.4046119939999999</v>
      </c>
      <c r="V748" s="33">
        <v>1.418773788</v>
      </c>
      <c r="W748" s="33">
        <v>1.480048166</v>
      </c>
      <c r="X748" s="33">
        <v>1.710412684</v>
      </c>
      <c r="Y748" s="21">
        <f t="shared" si="119"/>
        <v>1.5364115460000001</v>
      </c>
    </row>
    <row r="749" spans="1:25" s="33" customFormat="1" x14ac:dyDescent="0.2">
      <c r="A749" s="33" t="s">
        <v>780</v>
      </c>
      <c r="B749" s="33">
        <v>8.1969558999999997E-2</v>
      </c>
      <c r="C749" s="33">
        <v>6.4809622999999997E-2</v>
      </c>
      <c r="D749" s="33">
        <v>8.9657002E-2</v>
      </c>
      <c r="E749" s="21">
        <f t="shared" si="115"/>
        <v>7.8812061333333336E-2</v>
      </c>
      <c r="G749" s="33">
        <v>5.4111410999999998E-2</v>
      </c>
      <c r="H749" s="33">
        <v>5.2268918999999997E-2</v>
      </c>
      <c r="I749" s="33">
        <v>9.1660209000000006E-2</v>
      </c>
      <c r="J749" s="21">
        <f t="shared" si="116"/>
        <v>6.601351300000001E-2</v>
      </c>
      <c r="L749" s="33">
        <v>5.9929959999999997E-2</v>
      </c>
      <c r="M749" s="33">
        <v>6.7142815999999994E-2</v>
      </c>
      <c r="N749" s="33">
        <v>6.3363618999999996E-2</v>
      </c>
      <c r="O749" s="21">
        <f t="shared" si="117"/>
        <v>6.3478798333333322E-2</v>
      </c>
      <c r="Q749" s="33">
        <v>4.3962675999999999E-2</v>
      </c>
      <c r="R749" s="33">
        <v>4.4229367999999998E-2</v>
      </c>
      <c r="S749" s="33">
        <v>6.4281563999999999E-2</v>
      </c>
      <c r="T749" s="21">
        <f t="shared" si="118"/>
        <v>5.0824535999999997E-2</v>
      </c>
      <c r="V749" s="33">
        <v>4.7012471E-2</v>
      </c>
      <c r="W749" s="33">
        <v>5.10059E-2</v>
      </c>
      <c r="X749" s="33">
        <v>7.8561296000000003E-2</v>
      </c>
      <c r="Y749" s="21">
        <f t="shared" si="119"/>
        <v>5.8859888999999999E-2</v>
      </c>
    </row>
    <row r="750" spans="1:25" s="33" customFormat="1" x14ac:dyDescent="0.2">
      <c r="A750" s="33" t="s">
        <v>781</v>
      </c>
      <c r="B750" s="33">
        <v>9.5779980000000008E-3</v>
      </c>
      <c r="C750" s="33">
        <v>7.5857060000000002E-3</v>
      </c>
      <c r="D750" s="33">
        <v>0</v>
      </c>
      <c r="E750" s="21">
        <f t="shared" si="115"/>
        <v>5.7212346666666676E-3</v>
      </c>
      <c r="G750" s="33">
        <v>0</v>
      </c>
      <c r="H750" s="33">
        <v>0</v>
      </c>
      <c r="I750" s="33">
        <v>0</v>
      </c>
      <c r="J750" s="21">
        <f t="shared" si="116"/>
        <v>0</v>
      </c>
      <c r="L750" s="33">
        <v>6.665257E-3</v>
      </c>
      <c r="M750" s="33">
        <v>8.5793369999999994E-3</v>
      </c>
      <c r="N750" s="33">
        <v>0</v>
      </c>
      <c r="O750" s="21">
        <f t="shared" si="117"/>
        <v>5.0815313333333334E-3</v>
      </c>
      <c r="Q750" s="33">
        <v>0</v>
      </c>
      <c r="R750" s="33">
        <v>0</v>
      </c>
      <c r="S750" s="33">
        <v>0</v>
      </c>
      <c r="T750" s="21">
        <f t="shared" si="118"/>
        <v>0</v>
      </c>
      <c r="V750" s="33">
        <v>0</v>
      </c>
      <c r="W750" s="33">
        <v>0</v>
      </c>
      <c r="X750" s="33">
        <v>0</v>
      </c>
      <c r="Y750" s="21">
        <f t="shared" si="119"/>
        <v>0</v>
      </c>
    </row>
    <row r="751" spans="1:25" s="33" customFormat="1" x14ac:dyDescent="0.2">
      <c r="A751" s="33" t="s">
        <v>782</v>
      </c>
      <c r="B751" s="33">
        <v>0</v>
      </c>
      <c r="C751" s="33">
        <v>4.5879800000000002E-3</v>
      </c>
      <c r="D751" s="33">
        <v>0</v>
      </c>
      <c r="E751" s="21">
        <f t="shared" si="115"/>
        <v>1.5293266666666667E-3</v>
      </c>
      <c r="G751" s="33">
        <v>0</v>
      </c>
      <c r="H751" s="33">
        <v>0</v>
      </c>
      <c r="I751" s="33">
        <v>0</v>
      </c>
      <c r="J751" s="21">
        <f t="shared" si="116"/>
        <v>0</v>
      </c>
      <c r="L751" s="33">
        <v>0</v>
      </c>
      <c r="M751" s="33">
        <v>2.5456290000000002E-3</v>
      </c>
      <c r="N751" s="33">
        <v>0</v>
      </c>
      <c r="O751" s="21">
        <f t="shared" si="117"/>
        <v>8.4854300000000011E-4</v>
      </c>
      <c r="Q751" s="33">
        <v>0</v>
      </c>
      <c r="R751" s="33">
        <v>0</v>
      </c>
      <c r="S751" s="33">
        <v>0</v>
      </c>
      <c r="T751" s="21">
        <f t="shared" si="118"/>
        <v>0</v>
      </c>
      <c r="V751" s="33">
        <v>0</v>
      </c>
      <c r="W751" s="33">
        <v>0</v>
      </c>
      <c r="X751" s="33">
        <v>0</v>
      </c>
      <c r="Y751" s="21">
        <f t="shared" si="119"/>
        <v>0</v>
      </c>
    </row>
    <row r="752" spans="1:25" s="33" customFormat="1" x14ac:dyDescent="0.2">
      <c r="A752" s="33" t="s">
        <v>783</v>
      </c>
      <c r="B752" s="33">
        <v>2.3662776999999999E-2</v>
      </c>
      <c r="C752" s="33">
        <v>2.4820730999999999E-2</v>
      </c>
      <c r="D752" s="33">
        <v>2.4185287999999999E-2</v>
      </c>
      <c r="E752" s="21">
        <f t="shared" si="115"/>
        <v>2.4222931999999999E-2</v>
      </c>
      <c r="G752" s="33">
        <v>2.3554444000000001E-2</v>
      </c>
      <c r="H752" s="33">
        <v>2.1906986999999999E-2</v>
      </c>
      <c r="I752" s="33">
        <v>1.6037907000000001E-2</v>
      </c>
      <c r="J752" s="21">
        <f t="shared" si="116"/>
        <v>2.0499779333333332E-2</v>
      </c>
      <c r="L752" s="33">
        <v>2.2531749E-2</v>
      </c>
      <c r="M752" s="33">
        <v>2.3517633E-2</v>
      </c>
      <c r="N752" s="33">
        <v>2.2606734999999999E-2</v>
      </c>
      <c r="O752" s="21">
        <f t="shared" si="117"/>
        <v>2.2885372333333334E-2</v>
      </c>
      <c r="Q752" s="33">
        <v>1.3386932000000001E-2</v>
      </c>
      <c r="R752" s="33">
        <v>1.3250860999999999E-2</v>
      </c>
      <c r="S752" s="33">
        <v>1.2933771E-2</v>
      </c>
      <c r="T752" s="21">
        <f t="shared" si="118"/>
        <v>1.3190521333333335E-2</v>
      </c>
      <c r="V752" s="33">
        <v>1.4138939999999999E-2</v>
      </c>
      <c r="W752" s="33">
        <v>1.4648810999999999E-2</v>
      </c>
      <c r="X752" s="33">
        <v>1.0745625999999999E-2</v>
      </c>
      <c r="Y752" s="21">
        <f t="shared" si="119"/>
        <v>1.3177792333333334E-2</v>
      </c>
    </row>
    <row r="753" spans="1:25" s="33" customFormat="1" x14ac:dyDescent="0.2">
      <c r="A753" s="33" t="s">
        <v>784</v>
      </c>
      <c r="B753" s="33">
        <v>0.34887690799999999</v>
      </c>
      <c r="C753" s="33">
        <v>0.34126710799999999</v>
      </c>
      <c r="D753" s="33">
        <v>0.40279086600000003</v>
      </c>
      <c r="E753" s="21">
        <f t="shared" si="115"/>
        <v>0.36431162733333333</v>
      </c>
      <c r="G753" s="33">
        <v>0.33930638299999999</v>
      </c>
      <c r="H753" s="33">
        <v>0.35867964899999999</v>
      </c>
      <c r="I753" s="33">
        <v>0.29990336899999998</v>
      </c>
      <c r="J753" s="21">
        <f t="shared" si="116"/>
        <v>0.33262980033333328</v>
      </c>
      <c r="L753" s="33">
        <v>0.27827913900000001</v>
      </c>
      <c r="M753" s="33">
        <v>0.29621017300000002</v>
      </c>
      <c r="N753" s="33">
        <v>0.28573335300000002</v>
      </c>
      <c r="O753" s="21">
        <f t="shared" si="117"/>
        <v>0.28674088833333339</v>
      </c>
      <c r="Q753" s="33">
        <v>0.240175797</v>
      </c>
      <c r="R753" s="33">
        <v>0.27089866600000001</v>
      </c>
      <c r="S753" s="33">
        <v>0.212751468</v>
      </c>
      <c r="T753" s="21">
        <f t="shared" si="118"/>
        <v>0.24127531033333335</v>
      </c>
      <c r="V753" s="33">
        <v>0.268630113</v>
      </c>
      <c r="W753" s="33">
        <v>0.29208286900000002</v>
      </c>
      <c r="X753" s="33">
        <v>0.21286512199999999</v>
      </c>
      <c r="Y753" s="21">
        <f t="shared" si="119"/>
        <v>0.25785936800000003</v>
      </c>
    </row>
    <row r="754" spans="1:25" s="33" customFormat="1" x14ac:dyDescent="0.2">
      <c r="A754" s="33" t="s">
        <v>785</v>
      </c>
      <c r="B754" s="33">
        <v>0.36609580400000002</v>
      </c>
      <c r="C754" s="33">
        <v>0.37076681500000003</v>
      </c>
      <c r="D754" s="33">
        <v>0.59266657499999997</v>
      </c>
      <c r="E754" s="21">
        <f t="shared" si="115"/>
        <v>0.44317639800000003</v>
      </c>
      <c r="G754" s="33">
        <v>0.40825191399999999</v>
      </c>
      <c r="H754" s="33">
        <v>0.42544034400000003</v>
      </c>
      <c r="I754" s="33">
        <v>0.50380496299999999</v>
      </c>
      <c r="J754" s="21">
        <f t="shared" si="116"/>
        <v>0.44583240699999999</v>
      </c>
      <c r="L754" s="33">
        <v>0.29950575600000001</v>
      </c>
      <c r="M754" s="33">
        <v>0.303152229</v>
      </c>
      <c r="N754" s="33">
        <v>0.40120281200000002</v>
      </c>
      <c r="O754" s="21">
        <f t="shared" si="117"/>
        <v>0.33462026566666664</v>
      </c>
      <c r="Q754" s="33">
        <v>0.288328957</v>
      </c>
      <c r="R754" s="33">
        <v>0.32988529100000002</v>
      </c>
      <c r="S754" s="33">
        <v>0.37741739699999999</v>
      </c>
      <c r="T754" s="21">
        <f t="shared" si="118"/>
        <v>0.331877215</v>
      </c>
      <c r="V754" s="33">
        <v>0.32953661699999998</v>
      </c>
      <c r="W754" s="33">
        <v>0.33449599000000002</v>
      </c>
      <c r="X754" s="33">
        <v>0.36442174900000002</v>
      </c>
      <c r="Y754" s="21">
        <f t="shared" si="119"/>
        <v>0.34281811866666673</v>
      </c>
    </row>
    <row r="755" spans="1:25" s="33" customFormat="1" x14ac:dyDescent="0.2">
      <c r="A755" s="33" t="s">
        <v>786</v>
      </c>
      <c r="B755" s="33">
        <v>0.31774595700000002</v>
      </c>
      <c r="C755" s="33">
        <v>0.38219918000000003</v>
      </c>
      <c r="D755" s="33">
        <v>0.44650141399999999</v>
      </c>
      <c r="E755" s="21">
        <f t="shared" si="115"/>
        <v>0.38214885033333329</v>
      </c>
      <c r="G755" s="33">
        <v>0.32870817099999999</v>
      </c>
      <c r="H755" s="33">
        <v>0.27210902399999998</v>
      </c>
      <c r="I755" s="33">
        <v>0.42060685399999997</v>
      </c>
      <c r="J755" s="21">
        <f t="shared" si="116"/>
        <v>0.340474683</v>
      </c>
      <c r="L755" s="33">
        <v>0.29708107099999997</v>
      </c>
      <c r="M755" s="33">
        <v>0.25589898</v>
      </c>
      <c r="N755" s="33">
        <v>0.30935284899999999</v>
      </c>
      <c r="O755" s="21">
        <f t="shared" si="117"/>
        <v>0.28744429999999999</v>
      </c>
      <c r="Q755" s="33">
        <v>0.22898453199999999</v>
      </c>
      <c r="R755" s="33">
        <v>0.239458754</v>
      </c>
      <c r="S755" s="33">
        <v>0.25800269199999998</v>
      </c>
      <c r="T755" s="21">
        <f t="shared" si="118"/>
        <v>0.24214865933333329</v>
      </c>
      <c r="V755" s="33">
        <v>0.20708100199999999</v>
      </c>
      <c r="W755" s="33">
        <v>0.25781840099999997</v>
      </c>
      <c r="X755" s="33">
        <v>0.29806414799999997</v>
      </c>
      <c r="Y755" s="21">
        <f t="shared" si="119"/>
        <v>0.25432118366666662</v>
      </c>
    </row>
    <row r="756" spans="1:25" s="33" customFormat="1" x14ac:dyDescent="0.2">
      <c r="A756" s="33" t="s">
        <v>787</v>
      </c>
      <c r="B756" s="33">
        <v>0</v>
      </c>
      <c r="C756" s="33">
        <v>0</v>
      </c>
      <c r="D756" s="33">
        <v>7.9968959999999999E-3</v>
      </c>
      <c r="E756" s="21">
        <f t="shared" si="115"/>
        <v>2.6656319999999998E-3</v>
      </c>
      <c r="G756" s="33">
        <v>0</v>
      </c>
      <c r="H756" s="33">
        <v>0</v>
      </c>
      <c r="I756" s="33">
        <v>0</v>
      </c>
      <c r="J756" s="21">
        <f t="shared" si="116"/>
        <v>0</v>
      </c>
      <c r="L756" s="33">
        <v>0</v>
      </c>
      <c r="M756" s="33">
        <v>0</v>
      </c>
      <c r="N756" s="33">
        <v>0</v>
      </c>
      <c r="O756" s="21">
        <f t="shared" si="117"/>
        <v>0</v>
      </c>
      <c r="Q756" s="33">
        <v>4.1976169999999998E-3</v>
      </c>
      <c r="R756" s="33">
        <v>0</v>
      </c>
      <c r="S756" s="33">
        <v>0</v>
      </c>
      <c r="T756" s="21">
        <f t="shared" si="118"/>
        <v>1.3992056666666667E-3</v>
      </c>
      <c r="V756" s="33">
        <v>0</v>
      </c>
      <c r="W756" s="33">
        <v>0</v>
      </c>
      <c r="X756" s="33">
        <v>0</v>
      </c>
      <c r="Y756" s="21">
        <f t="shared" si="119"/>
        <v>0</v>
      </c>
    </row>
    <row r="757" spans="1:25" s="33" customFormat="1" x14ac:dyDescent="0.2">
      <c r="A757" s="33" t="s">
        <v>788</v>
      </c>
      <c r="B757" s="33">
        <v>0</v>
      </c>
      <c r="C757" s="33">
        <v>0</v>
      </c>
      <c r="D757" s="33">
        <v>0</v>
      </c>
      <c r="E757" s="21">
        <f t="shared" si="115"/>
        <v>0</v>
      </c>
      <c r="G757" s="33">
        <v>0</v>
      </c>
      <c r="H757" s="33">
        <v>0</v>
      </c>
      <c r="I757" s="33">
        <v>0</v>
      </c>
      <c r="J757" s="21">
        <f t="shared" si="116"/>
        <v>0</v>
      </c>
      <c r="L757" s="33">
        <v>0</v>
      </c>
      <c r="M757" s="33">
        <v>0</v>
      </c>
      <c r="N757" s="33">
        <v>0</v>
      </c>
      <c r="O757" s="21">
        <f t="shared" si="117"/>
        <v>0</v>
      </c>
      <c r="Q757" s="33">
        <v>0</v>
      </c>
      <c r="R757" s="33">
        <v>0</v>
      </c>
      <c r="S757" s="33">
        <v>0</v>
      </c>
      <c r="T757" s="21">
        <f t="shared" si="118"/>
        <v>0</v>
      </c>
      <c r="V757" s="33">
        <v>0</v>
      </c>
      <c r="W757" s="33">
        <v>0</v>
      </c>
      <c r="X757" s="33">
        <v>0</v>
      </c>
      <c r="Y757" s="21">
        <f t="shared" si="119"/>
        <v>0</v>
      </c>
    </row>
    <row r="758" spans="1:25" s="33" customFormat="1" x14ac:dyDescent="0.2">
      <c r="A758" s="33" t="s">
        <v>789</v>
      </c>
      <c r="B758" s="33">
        <v>0</v>
      </c>
      <c r="C758" s="33">
        <v>9.4264499999999998E-4</v>
      </c>
      <c r="D758" s="33">
        <v>5.6942600000000005E-4</v>
      </c>
      <c r="E758" s="21">
        <f t="shared" si="115"/>
        <v>5.0402366666666668E-4</v>
      </c>
      <c r="G758" s="33">
        <v>9.943930000000001E-4</v>
      </c>
      <c r="H758" s="33">
        <v>0</v>
      </c>
      <c r="I758" s="33">
        <v>0</v>
      </c>
      <c r="J758" s="21">
        <f t="shared" si="116"/>
        <v>3.3146433333333338E-4</v>
      </c>
      <c r="L758" s="33">
        <v>5.0407700000000002E-4</v>
      </c>
      <c r="M758" s="33">
        <v>0</v>
      </c>
      <c r="N758" s="33">
        <v>0</v>
      </c>
      <c r="O758" s="21">
        <f t="shared" si="117"/>
        <v>1.6802566666666667E-4</v>
      </c>
      <c r="Q758" s="33">
        <v>0</v>
      </c>
      <c r="R758" s="33">
        <v>0</v>
      </c>
      <c r="S758" s="33">
        <v>0</v>
      </c>
      <c r="T758" s="21">
        <f t="shared" si="118"/>
        <v>0</v>
      </c>
      <c r="V758" s="33">
        <v>0</v>
      </c>
      <c r="W758" s="33">
        <v>0</v>
      </c>
      <c r="X758" s="33">
        <v>0</v>
      </c>
      <c r="Y758" s="21">
        <f t="shared" si="119"/>
        <v>0</v>
      </c>
    </row>
    <row r="759" spans="1:25" s="33" customFormat="1" x14ac:dyDescent="0.2">
      <c r="A759" s="33" t="s">
        <v>790</v>
      </c>
      <c r="B759" s="33">
        <v>2.6803546000000001E-2</v>
      </c>
      <c r="C759" s="33">
        <v>2.5971904000000001E-2</v>
      </c>
      <c r="D759" s="33">
        <v>3.2171777999999998E-2</v>
      </c>
      <c r="E759" s="21">
        <f t="shared" si="115"/>
        <v>2.8315742666666668E-2</v>
      </c>
      <c r="G759" s="33">
        <v>3.3404327999999997E-2</v>
      </c>
      <c r="H759" s="33">
        <v>3.3861553000000003E-2</v>
      </c>
      <c r="I759" s="33">
        <v>2.8143980999999998E-2</v>
      </c>
      <c r="J759" s="21">
        <f t="shared" si="116"/>
        <v>3.1803287333333333E-2</v>
      </c>
      <c r="L759" s="33">
        <v>2.6655913E-2</v>
      </c>
      <c r="M759" s="33">
        <v>2.5099590000000001E-2</v>
      </c>
      <c r="N759" s="33">
        <v>2.7904242999999999E-2</v>
      </c>
      <c r="O759" s="21">
        <f t="shared" si="117"/>
        <v>2.6553248666666668E-2</v>
      </c>
      <c r="Q759" s="33">
        <v>2.3710487999999998E-2</v>
      </c>
      <c r="R759" s="33">
        <v>2.1518540999999999E-2</v>
      </c>
      <c r="S759" s="33">
        <v>2.1378346999999999E-2</v>
      </c>
      <c r="T759" s="21">
        <f t="shared" si="118"/>
        <v>2.2202458666666664E-2</v>
      </c>
      <c r="V759" s="33">
        <v>2.3006525E-2</v>
      </c>
      <c r="W759" s="33">
        <v>2.5179010000000002E-2</v>
      </c>
      <c r="X759" s="33">
        <v>2.0171023E-2</v>
      </c>
      <c r="Y759" s="21">
        <f t="shared" si="119"/>
        <v>2.2785519333333334E-2</v>
      </c>
    </row>
    <row r="760" spans="1:25" s="33" customFormat="1" x14ac:dyDescent="0.2">
      <c r="A760" s="33" t="s">
        <v>791</v>
      </c>
      <c r="B760" s="33">
        <v>7.4569550000000004E-3</v>
      </c>
      <c r="C760" s="33">
        <v>8.411969E-3</v>
      </c>
      <c r="D760" s="33">
        <v>6.271319E-3</v>
      </c>
      <c r="E760" s="21">
        <f t="shared" si="115"/>
        <v>7.3800810000000001E-3</v>
      </c>
      <c r="G760" s="33">
        <v>6.6260470000000004E-3</v>
      </c>
      <c r="H760" s="33">
        <v>5.4378430000000004E-3</v>
      </c>
      <c r="I760" s="33">
        <v>5.1479250000000002E-3</v>
      </c>
      <c r="J760" s="21">
        <f t="shared" si="116"/>
        <v>5.7372716666666676E-3</v>
      </c>
      <c r="L760" s="33">
        <v>5.9388289999999996E-3</v>
      </c>
      <c r="M760" s="33">
        <v>5.7924420000000001E-3</v>
      </c>
      <c r="N760" s="33">
        <v>4.4690219999999996E-3</v>
      </c>
      <c r="O760" s="21">
        <f t="shared" si="117"/>
        <v>5.4000976666666659E-3</v>
      </c>
      <c r="Q760" s="33">
        <v>2.9400279999999999E-3</v>
      </c>
      <c r="R760" s="33">
        <v>2.2006830000000002E-3</v>
      </c>
      <c r="S760" s="33">
        <v>3.24917E-3</v>
      </c>
      <c r="T760" s="21">
        <f t="shared" si="118"/>
        <v>2.7966269999999999E-3</v>
      </c>
      <c r="V760" s="33">
        <v>3.6619759999999999E-3</v>
      </c>
      <c r="W760" s="33">
        <v>3.5494960000000001E-3</v>
      </c>
      <c r="X760" s="33">
        <v>3.090172E-3</v>
      </c>
      <c r="Y760" s="21">
        <f t="shared" si="119"/>
        <v>3.4338813333333333E-3</v>
      </c>
    </row>
    <row r="761" spans="1:25" s="33" customFormat="1" x14ac:dyDescent="0.2">
      <c r="A761" s="33" t="s">
        <v>792</v>
      </c>
      <c r="B761" s="33">
        <v>4.2000000000000002E-4</v>
      </c>
      <c r="C761" s="33">
        <v>0</v>
      </c>
      <c r="D761" s="33">
        <v>0</v>
      </c>
      <c r="E761" s="21">
        <f t="shared" si="115"/>
        <v>1.4000000000000001E-4</v>
      </c>
      <c r="G761" s="33">
        <v>0</v>
      </c>
      <c r="H761" s="33">
        <v>0</v>
      </c>
      <c r="I761" s="33">
        <v>0</v>
      </c>
      <c r="J761" s="21">
        <f t="shared" si="116"/>
        <v>0</v>
      </c>
      <c r="L761" s="33">
        <v>0</v>
      </c>
      <c r="M761" s="33">
        <v>2.8535099999999999E-4</v>
      </c>
      <c r="N761" s="33">
        <v>0</v>
      </c>
      <c r="O761" s="21">
        <f t="shared" si="117"/>
        <v>9.5116999999999991E-5</v>
      </c>
      <c r="Q761" s="33">
        <v>0</v>
      </c>
      <c r="R761" s="33">
        <v>0</v>
      </c>
      <c r="S761" s="33">
        <v>0</v>
      </c>
      <c r="T761" s="21">
        <f t="shared" si="118"/>
        <v>0</v>
      </c>
      <c r="V761" s="33">
        <v>0</v>
      </c>
      <c r="W761" s="33">
        <v>1.8758499999999999E-4</v>
      </c>
      <c r="X761" s="33">
        <v>0</v>
      </c>
      <c r="Y761" s="21">
        <f t="shared" si="119"/>
        <v>6.2528333333333329E-5</v>
      </c>
    </row>
    <row r="762" spans="1:25" s="33" customFormat="1" x14ac:dyDescent="0.2">
      <c r="A762" s="33" t="s">
        <v>793</v>
      </c>
      <c r="B762" s="33">
        <v>0</v>
      </c>
      <c r="C762" s="33">
        <v>7.1655349999999998E-3</v>
      </c>
      <c r="D762" s="33">
        <v>9.3672890000000009E-3</v>
      </c>
      <c r="E762" s="21">
        <f t="shared" si="115"/>
        <v>5.5109413333333341E-3</v>
      </c>
      <c r="G762" s="33">
        <v>5.9957430000000004E-3</v>
      </c>
      <c r="H762" s="33">
        <v>7.3944279999999998E-3</v>
      </c>
      <c r="I762" s="33">
        <v>6.5873879999999996E-3</v>
      </c>
      <c r="J762" s="21">
        <f t="shared" si="116"/>
        <v>6.6591863333333333E-3</v>
      </c>
      <c r="L762" s="33">
        <v>8.8201300000000007E-3</v>
      </c>
      <c r="M762" s="33">
        <v>6.3438849999999996E-3</v>
      </c>
      <c r="N762" s="33">
        <v>6.1716790000000002E-3</v>
      </c>
      <c r="O762" s="21">
        <f t="shared" si="117"/>
        <v>7.1118979999999993E-3</v>
      </c>
      <c r="Q762" s="33">
        <v>0</v>
      </c>
      <c r="R762" s="33">
        <v>4.5893169999999999E-3</v>
      </c>
      <c r="S762" s="33">
        <v>0</v>
      </c>
      <c r="T762" s="21">
        <f t="shared" si="118"/>
        <v>1.5297723333333334E-3</v>
      </c>
      <c r="V762" s="33">
        <v>0</v>
      </c>
      <c r="W762" s="33">
        <v>4.0985550000000003E-3</v>
      </c>
      <c r="X762" s="33">
        <v>5.7809539999999996E-3</v>
      </c>
      <c r="Y762" s="21">
        <f t="shared" si="119"/>
        <v>3.2931696666666666E-3</v>
      </c>
    </row>
    <row r="763" spans="1:25" s="33" customFormat="1" x14ac:dyDescent="0.2">
      <c r="A763" s="33" t="s">
        <v>794</v>
      </c>
      <c r="B763" s="33">
        <v>9.9383517000000005E-2</v>
      </c>
      <c r="C763" s="33">
        <v>9.4126533999999998E-2</v>
      </c>
      <c r="D763" s="33">
        <v>6.1186738999999997E-2</v>
      </c>
      <c r="E763" s="21">
        <f t="shared" si="115"/>
        <v>8.4898929999999997E-2</v>
      </c>
      <c r="G763" s="33">
        <v>6.1570948E-2</v>
      </c>
      <c r="H763" s="33">
        <v>6.9728093000000005E-2</v>
      </c>
      <c r="I763" s="33">
        <v>5.1375050999999998E-2</v>
      </c>
      <c r="J763" s="21">
        <f t="shared" si="116"/>
        <v>6.0891364000000003E-2</v>
      </c>
      <c r="L763" s="33">
        <v>8.9826904999999999E-2</v>
      </c>
      <c r="M763" s="33">
        <v>9.3096543000000004E-2</v>
      </c>
      <c r="N763" s="33">
        <v>5.0669451999999997E-2</v>
      </c>
      <c r="O763" s="21">
        <f t="shared" si="117"/>
        <v>7.7864299999999997E-2</v>
      </c>
      <c r="Q763" s="33">
        <v>4.7734947E-2</v>
      </c>
      <c r="R763" s="33">
        <v>5.1258557000000003E-2</v>
      </c>
      <c r="S763" s="33">
        <v>4.5505537999999998E-2</v>
      </c>
      <c r="T763" s="21">
        <f t="shared" si="118"/>
        <v>4.8166347333333338E-2</v>
      </c>
      <c r="V763" s="33">
        <v>4.6971007000000002E-2</v>
      </c>
      <c r="W763" s="33">
        <v>5.7267579999999998E-2</v>
      </c>
      <c r="X763" s="33">
        <v>4.4027225000000003E-2</v>
      </c>
      <c r="Y763" s="21">
        <f t="shared" si="119"/>
        <v>4.9421937333333332E-2</v>
      </c>
    </row>
    <row r="764" spans="1:25" s="33" customFormat="1" x14ac:dyDescent="0.2">
      <c r="A764" s="33" t="s">
        <v>795</v>
      </c>
      <c r="B764" s="33">
        <v>2.7342450000000001E-2</v>
      </c>
      <c r="C764" s="33">
        <v>2.8351421000000002E-2</v>
      </c>
      <c r="D764" s="33">
        <v>3.1349461000000002E-2</v>
      </c>
      <c r="E764" s="21">
        <f t="shared" si="115"/>
        <v>2.9014444E-2</v>
      </c>
      <c r="G764" s="33">
        <v>2.2109592000000001E-2</v>
      </c>
      <c r="H764" s="33">
        <v>2.6768096000000002E-2</v>
      </c>
      <c r="I764" s="33">
        <v>2.8907564E-2</v>
      </c>
      <c r="J764" s="21">
        <f t="shared" si="116"/>
        <v>2.5928417333333332E-2</v>
      </c>
      <c r="L764" s="33">
        <v>3.1275501999999997E-2</v>
      </c>
      <c r="M764" s="33">
        <v>2.9716429999999999E-2</v>
      </c>
      <c r="N764" s="33">
        <v>3.5687879999999998E-2</v>
      </c>
      <c r="O764" s="21">
        <f t="shared" si="117"/>
        <v>3.2226603999999999E-2</v>
      </c>
      <c r="Q764" s="33">
        <v>1.5682633000000001E-2</v>
      </c>
      <c r="R764" s="33">
        <v>1.7121397E-2</v>
      </c>
      <c r="S764" s="33">
        <v>2.0156950999999999E-2</v>
      </c>
      <c r="T764" s="21">
        <f t="shared" si="118"/>
        <v>1.7653660333333331E-2</v>
      </c>
      <c r="V764" s="33">
        <v>1.3510436000000001E-2</v>
      </c>
      <c r="W764" s="33">
        <v>1.6606447E-2</v>
      </c>
      <c r="X764" s="33">
        <v>1.7579191000000001E-2</v>
      </c>
      <c r="Y764" s="21">
        <f t="shared" si="119"/>
        <v>1.5898691333333336E-2</v>
      </c>
    </row>
    <row r="765" spans="1:25" s="33" customFormat="1" x14ac:dyDescent="0.2">
      <c r="A765" s="33" t="s">
        <v>796</v>
      </c>
      <c r="B765" s="33">
        <v>0</v>
      </c>
      <c r="C765" s="33">
        <v>0</v>
      </c>
      <c r="D765" s="33">
        <v>0</v>
      </c>
      <c r="E765" s="21">
        <f t="shared" si="115"/>
        <v>0</v>
      </c>
      <c r="G765" s="33">
        <v>0</v>
      </c>
      <c r="H765" s="33">
        <v>0</v>
      </c>
      <c r="I765" s="33">
        <v>0</v>
      </c>
      <c r="J765" s="21">
        <f t="shared" si="116"/>
        <v>0</v>
      </c>
      <c r="L765" s="33">
        <v>0</v>
      </c>
      <c r="M765" s="33">
        <v>0</v>
      </c>
      <c r="N765" s="33">
        <v>0</v>
      </c>
      <c r="O765" s="21">
        <f t="shared" si="117"/>
        <v>0</v>
      </c>
      <c r="Q765" s="33">
        <v>5.3662509999999998E-3</v>
      </c>
      <c r="R765" s="33">
        <v>8.3618059999999994E-3</v>
      </c>
      <c r="S765" s="33">
        <v>0</v>
      </c>
      <c r="T765" s="21">
        <f t="shared" si="118"/>
        <v>4.5760189999999997E-3</v>
      </c>
      <c r="V765" s="33">
        <v>1.0191538E-2</v>
      </c>
      <c r="W765" s="33">
        <v>8.1773239999999997E-3</v>
      </c>
      <c r="X765" s="33">
        <v>6.4917990000000004E-3</v>
      </c>
      <c r="Y765" s="21">
        <f t="shared" si="119"/>
        <v>8.2868869999999997E-3</v>
      </c>
    </row>
    <row r="766" spans="1:25" s="33" customFormat="1" x14ac:dyDescent="0.2">
      <c r="A766" s="33" t="s">
        <v>797</v>
      </c>
      <c r="B766" s="33">
        <v>6.3634039999999996E-3</v>
      </c>
      <c r="C766" s="33">
        <v>5.3760259999999999E-3</v>
      </c>
      <c r="D766" s="33">
        <v>2.0816609999999998E-3</v>
      </c>
      <c r="E766" s="21">
        <f t="shared" si="115"/>
        <v>4.607030333333333E-3</v>
      </c>
      <c r="G766" s="33">
        <v>2.9895299999999998E-3</v>
      </c>
      <c r="H766" s="33">
        <v>1.7335199999999999E-3</v>
      </c>
      <c r="I766" s="33">
        <v>1.48665E-3</v>
      </c>
      <c r="J766" s="21">
        <f t="shared" si="116"/>
        <v>2.0699E-3</v>
      </c>
      <c r="L766" s="33">
        <v>5.2042310000000001E-3</v>
      </c>
      <c r="M766" s="33">
        <v>4.2728610000000002E-3</v>
      </c>
      <c r="N766" s="33">
        <v>3.073096E-3</v>
      </c>
      <c r="O766" s="21">
        <f t="shared" si="117"/>
        <v>4.1833959999999998E-3</v>
      </c>
      <c r="Q766" s="33">
        <v>1.526031E-3</v>
      </c>
      <c r="R766" s="33">
        <v>2.7825079999999999E-3</v>
      </c>
      <c r="S766" s="33">
        <v>2.9052689999999998E-3</v>
      </c>
      <c r="T766" s="21">
        <f t="shared" si="118"/>
        <v>2.4046026666666668E-3</v>
      </c>
      <c r="V766" s="33">
        <v>2.758978E-3</v>
      </c>
      <c r="W766" s="33">
        <v>1.799581E-3</v>
      </c>
      <c r="X766" s="33">
        <v>1.483545E-3</v>
      </c>
      <c r="Y766" s="21">
        <f t="shared" si="119"/>
        <v>2.0140346666666668E-3</v>
      </c>
    </row>
    <row r="767" spans="1:25" s="33" customFormat="1" x14ac:dyDescent="0.2">
      <c r="A767" s="33" t="s">
        <v>798</v>
      </c>
      <c r="B767" s="33">
        <v>4.6768920000000002E-3</v>
      </c>
      <c r="C767" s="33">
        <v>6.8728510000000001E-3</v>
      </c>
      <c r="D767" s="33">
        <v>3.5058569999999998E-3</v>
      </c>
      <c r="E767" s="21">
        <f t="shared" si="115"/>
        <v>5.0185333333333335E-3</v>
      </c>
      <c r="G767" s="33">
        <v>0</v>
      </c>
      <c r="H767" s="33">
        <v>0</v>
      </c>
      <c r="I767" s="33">
        <v>2.2266439999999998E-3</v>
      </c>
      <c r="J767" s="21">
        <f t="shared" si="116"/>
        <v>7.4221466666666658E-4</v>
      </c>
      <c r="L767" s="33">
        <v>0</v>
      </c>
      <c r="M767" s="33">
        <v>3.8094959999999999E-3</v>
      </c>
      <c r="N767" s="33">
        <v>2.117126E-3</v>
      </c>
      <c r="O767" s="21">
        <f t="shared" si="117"/>
        <v>1.9755406666666663E-3</v>
      </c>
      <c r="Q767" s="33">
        <v>1.693562E-3</v>
      </c>
      <c r="R767" s="33">
        <v>2.2871660000000002E-3</v>
      </c>
      <c r="S767" s="33">
        <v>0</v>
      </c>
      <c r="T767" s="21">
        <f t="shared" si="118"/>
        <v>1.3269093333333334E-3</v>
      </c>
      <c r="V767" s="33">
        <v>1.227091E-3</v>
      </c>
      <c r="W767" s="33">
        <v>1.807047E-3</v>
      </c>
      <c r="X767" s="33">
        <v>1.725477E-3</v>
      </c>
      <c r="Y767" s="21">
        <f t="shared" si="119"/>
        <v>1.5865383333333333E-3</v>
      </c>
    </row>
    <row r="768" spans="1:25" s="33" customFormat="1" x14ac:dyDescent="0.2">
      <c r="A768" s="33" t="s">
        <v>799</v>
      </c>
      <c r="B768" s="33">
        <v>7.5109830000000002E-2</v>
      </c>
      <c r="C768" s="33">
        <v>6.7401225999999995E-2</v>
      </c>
      <c r="D768" s="33">
        <v>8.0773444999999999E-2</v>
      </c>
      <c r="E768" s="21">
        <f t="shared" si="115"/>
        <v>7.4428167000000003E-2</v>
      </c>
      <c r="G768" s="33">
        <v>4.1364487999999998E-2</v>
      </c>
      <c r="H768" s="33">
        <v>5.2899974000000002E-2</v>
      </c>
      <c r="I768" s="33">
        <v>5.4985029999999997E-2</v>
      </c>
      <c r="J768" s="21">
        <f t="shared" si="116"/>
        <v>4.9749830666666661E-2</v>
      </c>
      <c r="L768" s="33">
        <v>6.4566991000000004E-2</v>
      </c>
      <c r="M768" s="33">
        <v>5.9956442999999998E-2</v>
      </c>
      <c r="N768" s="33">
        <v>6.9041609000000004E-2</v>
      </c>
      <c r="O768" s="21">
        <f t="shared" si="117"/>
        <v>6.4521680999999997E-2</v>
      </c>
      <c r="Q768" s="33">
        <v>4.8996250999999998E-2</v>
      </c>
      <c r="R768" s="33">
        <v>4.6620153999999997E-2</v>
      </c>
      <c r="S768" s="33">
        <v>6.3802080999999997E-2</v>
      </c>
      <c r="T768" s="21">
        <f t="shared" si="118"/>
        <v>5.3139495333333321E-2</v>
      </c>
      <c r="V768" s="33">
        <v>3.9469090999999998E-2</v>
      </c>
      <c r="W768" s="33">
        <v>5.0415643000000003E-2</v>
      </c>
      <c r="X768" s="33">
        <v>4.8459052000000002E-2</v>
      </c>
      <c r="Y768" s="21">
        <f t="shared" si="119"/>
        <v>4.6114595333333334E-2</v>
      </c>
    </row>
    <row r="769" spans="1:25" s="33" customFormat="1" x14ac:dyDescent="0.2">
      <c r="A769" s="33" t="s">
        <v>800</v>
      </c>
      <c r="B769" s="33">
        <v>0.55430493300000006</v>
      </c>
      <c r="C769" s="33">
        <v>0.560732754</v>
      </c>
      <c r="D769" s="33">
        <v>0.71953158900000003</v>
      </c>
      <c r="E769" s="21">
        <f t="shared" si="115"/>
        <v>0.61152309199999999</v>
      </c>
      <c r="G769" s="33">
        <v>0.460147694</v>
      </c>
      <c r="H769" s="33">
        <v>0.48962878999999998</v>
      </c>
      <c r="I769" s="33">
        <v>0.55722287400000003</v>
      </c>
      <c r="J769" s="21">
        <f t="shared" si="116"/>
        <v>0.50233311933333336</v>
      </c>
      <c r="L769" s="33">
        <v>0.46450187100000001</v>
      </c>
      <c r="M769" s="33">
        <v>0.44461832200000001</v>
      </c>
      <c r="N769" s="33">
        <v>0.53287700900000001</v>
      </c>
      <c r="O769" s="21">
        <f t="shared" si="117"/>
        <v>0.48066573400000001</v>
      </c>
      <c r="Q769" s="33">
        <v>0.37461515699999998</v>
      </c>
      <c r="R769" s="33">
        <v>0.39690269099999997</v>
      </c>
      <c r="S769" s="33">
        <v>0.440851351</v>
      </c>
      <c r="T769" s="21">
        <f t="shared" si="118"/>
        <v>0.40412306633333334</v>
      </c>
      <c r="V769" s="33">
        <v>0.41406201300000001</v>
      </c>
      <c r="W769" s="33">
        <v>0.43039511600000002</v>
      </c>
      <c r="X769" s="33">
        <v>0.437521363</v>
      </c>
      <c r="Y769" s="21">
        <f t="shared" si="119"/>
        <v>0.42732616399999995</v>
      </c>
    </row>
    <row r="770" spans="1:25" s="33" customFormat="1" x14ac:dyDescent="0.2">
      <c r="A770" s="33" t="s">
        <v>801</v>
      </c>
      <c r="B770" s="33">
        <v>5.5759491000000001E-2</v>
      </c>
      <c r="C770" s="33">
        <v>0</v>
      </c>
      <c r="D770" s="33">
        <v>8.7171445E-2</v>
      </c>
      <c r="E770" s="21">
        <f t="shared" si="115"/>
        <v>4.7643645333333338E-2</v>
      </c>
      <c r="G770" s="33">
        <v>4.7914798000000001E-2</v>
      </c>
      <c r="H770" s="33">
        <v>0</v>
      </c>
      <c r="I770" s="33">
        <v>4.3279315999999998E-2</v>
      </c>
      <c r="J770" s="21">
        <f t="shared" si="116"/>
        <v>3.0398037999999999E-2</v>
      </c>
      <c r="L770" s="33">
        <v>3.7553358000000002E-2</v>
      </c>
      <c r="M770" s="33">
        <v>0</v>
      </c>
      <c r="N770" s="33">
        <v>7.4003215999999997E-2</v>
      </c>
      <c r="O770" s="21">
        <f t="shared" si="117"/>
        <v>3.7185524666666664E-2</v>
      </c>
      <c r="Q770" s="33">
        <v>0</v>
      </c>
      <c r="R770" s="33">
        <v>0</v>
      </c>
      <c r="S770" s="33">
        <v>0</v>
      </c>
      <c r="T770" s="21">
        <f t="shared" si="118"/>
        <v>0</v>
      </c>
      <c r="V770" s="33">
        <v>0</v>
      </c>
      <c r="W770" s="33">
        <v>0</v>
      </c>
      <c r="X770" s="33">
        <v>6.9730010999999995E-2</v>
      </c>
      <c r="Y770" s="21">
        <f t="shared" si="119"/>
        <v>2.3243336999999999E-2</v>
      </c>
    </row>
    <row r="771" spans="1:25" s="33" customFormat="1" x14ac:dyDescent="0.2">
      <c r="A771" s="33" t="s">
        <v>802</v>
      </c>
      <c r="B771" s="33">
        <v>4.7376620000000001E-3</v>
      </c>
      <c r="C771" s="33">
        <v>0</v>
      </c>
      <c r="D771" s="33">
        <v>8.1425149999999995E-3</v>
      </c>
      <c r="E771" s="21">
        <f t="shared" si="115"/>
        <v>4.2933923333333332E-3</v>
      </c>
      <c r="G771" s="33">
        <v>1.0068255999999999E-2</v>
      </c>
      <c r="H771" s="33">
        <v>7.8484699999999998E-3</v>
      </c>
      <c r="I771" s="33">
        <v>3.7693230000000002E-3</v>
      </c>
      <c r="J771" s="21">
        <f t="shared" si="116"/>
        <v>7.2286830000000005E-3</v>
      </c>
      <c r="L771" s="33">
        <v>0</v>
      </c>
      <c r="M771" s="33">
        <v>0</v>
      </c>
      <c r="N771" s="33">
        <v>4.4779379999999999E-3</v>
      </c>
      <c r="O771" s="21">
        <f t="shared" si="117"/>
        <v>1.492646E-3</v>
      </c>
      <c r="Q771" s="33">
        <v>4.1425200000000002E-3</v>
      </c>
      <c r="R771" s="33">
        <v>4.513675E-3</v>
      </c>
      <c r="S771" s="33">
        <v>6.3155679999999997E-3</v>
      </c>
      <c r="T771" s="21">
        <f t="shared" si="118"/>
        <v>4.9905876666666666E-3</v>
      </c>
      <c r="V771" s="33">
        <v>4.0062129999999998E-3</v>
      </c>
      <c r="W771" s="33">
        <v>5.8634339999999998E-3</v>
      </c>
      <c r="X771" s="33">
        <v>5.4371990000000002E-3</v>
      </c>
      <c r="Y771" s="21">
        <f t="shared" si="119"/>
        <v>5.1022819999999997E-3</v>
      </c>
    </row>
    <row r="772" spans="1:25" s="33" customFormat="1" x14ac:dyDescent="0.2">
      <c r="A772" s="33" t="s">
        <v>803</v>
      </c>
      <c r="B772" s="33">
        <v>0.110374521</v>
      </c>
      <c r="C772" s="33">
        <v>0.118435927</v>
      </c>
      <c r="D772" s="33">
        <v>0.15820674300000001</v>
      </c>
      <c r="E772" s="21">
        <f t="shared" si="115"/>
        <v>0.12900573033333332</v>
      </c>
      <c r="G772" s="33">
        <v>0.185425599</v>
      </c>
      <c r="H772" s="33">
        <v>0.18473315700000001</v>
      </c>
      <c r="I772" s="33">
        <v>0.14032628799999999</v>
      </c>
      <c r="J772" s="21">
        <f t="shared" si="116"/>
        <v>0.17016168133333334</v>
      </c>
      <c r="L772" s="33">
        <v>8.9394272999999996E-2</v>
      </c>
      <c r="M772" s="33">
        <v>9.2280778999999993E-2</v>
      </c>
      <c r="N772" s="33">
        <v>0.123684102</v>
      </c>
      <c r="O772" s="21">
        <f t="shared" si="117"/>
        <v>0.10178638466666667</v>
      </c>
      <c r="Q772" s="33">
        <v>0.12714967699999999</v>
      </c>
      <c r="R772" s="33">
        <v>0.12823219599999999</v>
      </c>
      <c r="S772" s="33">
        <v>9.8354528999999996E-2</v>
      </c>
      <c r="T772" s="21">
        <f t="shared" si="118"/>
        <v>0.117912134</v>
      </c>
      <c r="V772" s="33">
        <v>0.14383195100000001</v>
      </c>
      <c r="W772" s="33">
        <v>0.16047549999999999</v>
      </c>
      <c r="X772" s="33">
        <v>8.6852213999999997E-2</v>
      </c>
      <c r="Y772" s="21">
        <f t="shared" si="119"/>
        <v>0.13038655499999999</v>
      </c>
    </row>
    <row r="773" spans="1:25" s="33" customFormat="1" x14ac:dyDescent="0.2">
      <c r="A773" s="33" t="s">
        <v>804</v>
      </c>
      <c r="B773" s="33">
        <v>0.276532534</v>
      </c>
      <c r="C773" s="33">
        <v>0.21747884100000001</v>
      </c>
      <c r="D773" s="33">
        <v>0.393438595</v>
      </c>
      <c r="E773" s="21">
        <f t="shared" si="115"/>
        <v>0.29581665666666668</v>
      </c>
      <c r="G773" s="33">
        <v>0.310127084</v>
      </c>
      <c r="H773" s="33">
        <v>0.40173920200000002</v>
      </c>
      <c r="I773" s="33">
        <v>0.41962905299999997</v>
      </c>
      <c r="J773" s="21">
        <f t="shared" si="116"/>
        <v>0.377165113</v>
      </c>
      <c r="L773" s="33">
        <v>0.15459558200000001</v>
      </c>
      <c r="M773" s="33">
        <v>0.21353861399999999</v>
      </c>
      <c r="N773" s="33">
        <v>0.25567022</v>
      </c>
      <c r="O773" s="21">
        <f t="shared" si="117"/>
        <v>0.20793480533333333</v>
      </c>
      <c r="Q773" s="33">
        <v>0.23230720599999999</v>
      </c>
      <c r="R773" s="33">
        <v>0.27591149799999998</v>
      </c>
      <c r="S773" s="33">
        <v>0.33844391600000001</v>
      </c>
      <c r="T773" s="21">
        <f t="shared" si="118"/>
        <v>0.28222087333333329</v>
      </c>
      <c r="V773" s="33">
        <v>0.30875091999999998</v>
      </c>
      <c r="W773" s="33">
        <v>0.28144616700000002</v>
      </c>
      <c r="X773" s="33">
        <v>0.29698787799999998</v>
      </c>
      <c r="Y773" s="21">
        <f t="shared" si="119"/>
        <v>0.29572832166666663</v>
      </c>
    </row>
    <row r="774" spans="1:25" s="33" customFormat="1" x14ac:dyDescent="0.2">
      <c r="A774" s="33" t="s">
        <v>805</v>
      </c>
      <c r="B774" s="33">
        <v>8.9913512000000001E-2</v>
      </c>
      <c r="C774" s="33">
        <v>8.9574387000000005E-2</v>
      </c>
      <c r="D774" s="33">
        <v>0.14499725899999999</v>
      </c>
      <c r="E774" s="21">
        <f t="shared" si="115"/>
        <v>0.10816171933333334</v>
      </c>
      <c r="G774" s="33">
        <v>0.121698737</v>
      </c>
      <c r="H774" s="33">
        <v>0.11982954899999999</v>
      </c>
      <c r="I774" s="33">
        <v>0.143266533</v>
      </c>
      <c r="J774" s="21">
        <f t="shared" si="116"/>
        <v>0.12826493966666666</v>
      </c>
      <c r="L774" s="33">
        <v>0</v>
      </c>
      <c r="M774" s="33">
        <v>7.5739508999999997E-2</v>
      </c>
      <c r="N774" s="33">
        <v>0.101811797</v>
      </c>
      <c r="O774" s="21">
        <f t="shared" si="117"/>
        <v>5.9183768666666664E-2</v>
      </c>
      <c r="Q774" s="33">
        <v>9.5901967000000005E-2</v>
      </c>
      <c r="R774" s="33">
        <v>0.10502998099999999</v>
      </c>
      <c r="S774" s="33">
        <v>0.109207821</v>
      </c>
      <c r="T774" s="21">
        <f t="shared" si="118"/>
        <v>0.103379923</v>
      </c>
      <c r="V774" s="33">
        <v>0.108051227</v>
      </c>
      <c r="W774" s="33">
        <v>0.10932394199999999</v>
      </c>
      <c r="X774" s="33">
        <v>0.113255683</v>
      </c>
      <c r="Y774" s="21">
        <f t="shared" si="119"/>
        <v>0.11021028399999999</v>
      </c>
    </row>
    <row r="775" spans="1:25" s="13" customFormat="1" x14ac:dyDescent="0.2">
      <c r="A775" s="13" t="s">
        <v>806</v>
      </c>
      <c r="B775" s="14">
        <v>0</v>
      </c>
      <c r="C775" s="14">
        <v>0</v>
      </c>
      <c r="D775" s="14">
        <v>0</v>
      </c>
      <c r="E775" s="15">
        <f>AVERAGE(B775:D775)</f>
        <v>0</v>
      </c>
      <c r="G775" s="13">
        <v>0</v>
      </c>
      <c r="H775" s="13">
        <v>0</v>
      </c>
      <c r="I775" s="13">
        <v>0</v>
      </c>
      <c r="J775" s="15">
        <f>AVERAGE(G775:I775)</f>
        <v>0</v>
      </c>
      <c r="L775" s="13">
        <v>0</v>
      </c>
      <c r="M775" s="13">
        <v>0</v>
      </c>
      <c r="N775" s="13">
        <v>0</v>
      </c>
      <c r="O775" s="15">
        <f>AVERAGE(L775:N775)</f>
        <v>0</v>
      </c>
      <c r="Q775" s="13">
        <v>1.5779894999999999E-2</v>
      </c>
      <c r="R775" s="13">
        <v>1.5675194E-2</v>
      </c>
      <c r="S775" s="13">
        <v>1.390598E-2</v>
      </c>
      <c r="T775" s="15">
        <f>AVERAGE(Q775:S775)</f>
        <v>1.5120356333333333E-2</v>
      </c>
      <c r="V775" s="14">
        <v>1.3447239E-2</v>
      </c>
      <c r="W775" s="14">
        <v>0</v>
      </c>
      <c r="X775" s="14">
        <v>0</v>
      </c>
      <c r="Y775" s="15">
        <f>AVERAGE(V775:X775)</f>
        <v>4.4824130000000002E-3</v>
      </c>
    </row>
    <row r="776" spans="1:25" s="13" customFormat="1" x14ac:dyDescent="0.2">
      <c r="A776" s="13" t="s">
        <v>807</v>
      </c>
      <c r="B776" s="14">
        <v>5.1865790000000002E-2</v>
      </c>
      <c r="C776" s="14">
        <v>5.1577778999999997E-2</v>
      </c>
      <c r="D776" s="14">
        <v>4.3116868000000003E-2</v>
      </c>
      <c r="E776" s="15">
        <f t="shared" ref="E776:E834" si="120">AVERAGE(B776:D776)</f>
        <v>4.8853478999999998E-2</v>
      </c>
      <c r="G776" s="13">
        <v>5.2094237000000002E-2</v>
      </c>
      <c r="H776" s="13">
        <v>4.3931116999999999E-2</v>
      </c>
      <c r="I776" s="13">
        <v>4.0930276000000002E-2</v>
      </c>
      <c r="J776" s="15">
        <f t="shared" ref="J776:J834" si="121">AVERAGE(G776:I776)</f>
        <v>4.5651876666666667E-2</v>
      </c>
      <c r="L776" s="13">
        <v>4.9930875999999999E-2</v>
      </c>
      <c r="M776" s="13">
        <v>5.7810667000000003E-2</v>
      </c>
      <c r="N776" s="13">
        <v>5.7237098E-2</v>
      </c>
      <c r="O776" s="15">
        <f t="shared" ref="O776:O834" si="122">AVERAGE(L776:N776)</f>
        <v>5.4992880333333327E-2</v>
      </c>
      <c r="Q776" s="13">
        <v>1.5936156999999999E-2</v>
      </c>
      <c r="R776" s="13">
        <v>1.2770349E-2</v>
      </c>
      <c r="S776" s="13">
        <v>1.8684948E-2</v>
      </c>
      <c r="T776" s="15">
        <f t="shared" ref="T776:T834" si="123">AVERAGE(Q776:S776)</f>
        <v>1.5797151333333332E-2</v>
      </c>
      <c r="V776" s="14">
        <v>1.5390881E-2</v>
      </c>
      <c r="W776" s="14">
        <v>1.7116474E-2</v>
      </c>
      <c r="X776" s="14">
        <v>1.1679484E-2</v>
      </c>
      <c r="Y776" s="15">
        <f t="shared" ref="Y776:Y834" si="124">AVERAGE(V776:X776)</f>
        <v>1.4728946333333335E-2</v>
      </c>
    </row>
    <row r="777" spans="1:25" s="13" customFormat="1" x14ac:dyDescent="0.2">
      <c r="A777" s="13" t="s">
        <v>808</v>
      </c>
      <c r="B777" s="14">
        <v>7.2421739999999997E-3</v>
      </c>
      <c r="C777" s="14">
        <v>2.26326E-4</v>
      </c>
      <c r="D777" s="14">
        <v>0</v>
      </c>
      <c r="E777" s="15">
        <f t="shared" si="120"/>
        <v>2.4895E-3</v>
      </c>
      <c r="G777" s="13">
        <v>3.8416779999999998E-3</v>
      </c>
      <c r="H777" s="13">
        <v>1.8337099999999999E-4</v>
      </c>
      <c r="I777" s="13">
        <v>1.5277800000000001E-4</v>
      </c>
      <c r="J777" s="15">
        <f t="shared" si="121"/>
        <v>1.3926090000000002E-3</v>
      </c>
      <c r="L777" s="13">
        <v>3.8453199999999998E-4</v>
      </c>
      <c r="M777" s="13">
        <v>2.13289E-4</v>
      </c>
      <c r="N777" s="13">
        <v>0</v>
      </c>
      <c r="O777" s="15">
        <f t="shared" si="122"/>
        <v>1.9927366666666667E-4</v>
      </c>
      <c r="Q777" s="13">
        <v>2.332321E-3</v>
      </c>
      <c r="R777" s="13">
        <v>0</v>
      </c>
      <c r="S777" s="13">
        <v>0</v>
      </c>
      <c r="T777" s="15">
        <f t="shared" si="123"/>
        <v>7.7744033333333339E-4</v>
      </c>
      <c r="V777" s="14">
        <v>0</v>
      </c>
      <c r="W777" s="14">
        <v>0</v>
      </c>
      <c r="X777" s="14">
        <v>0</v>
      </c>
      <c r="Y777" s="15">
        <f t="shared" si="124"/>
        <v>0</v>
      </c>
    </row>
    <row r="778" spans="1:25" s="13" customFormat="1" x14ac:dyDescent="0.2">
      <c r="A778" s="13" t="s">
        <v>809</v>
      </c>
      <c r="B778" s="14">
        <v>0</v>
      </c>
      <c r="C778" s="14">
        <v>0</v>
      </c>
      <c r="D778" s="14">
        <v>0</v>
      </c>
      <c r="E778" s="15">
        <f t="shared" si="120"/>
        <v>0</v>
      </c>
      <c r="G778" s="13">
        <v>0</v>
      </c>
      <c r="H778" s="13">
        <v>0</v>
      </c>
      <c r="I778" s="13">
        <v>0</v>
      </c>
      <c r="J778" s="15">
        <f t="shared" si="121"/>
        <v>0</v>
      </c>
      <c r="L778" s="13">
        <v>0</v>
      </c>
      <c r="M778" s="13">
        <v>0</v>
      </c>
      <c r="N778" s="13">
        <v>0</v>
      </c>
      <c r="O778" s="15">
        <f t="shared" si="122"/>
        <v>0</v>
      </c>
      <c r="Q778" s="13">
        <v>0</v>
      </c>
      <c r="R778" s="13">
        <v>8.1150999999999999E-4</v>
      </c>
      <c r="S778" s="13">
        <v>0</v>
      </c>
      <c r="T778" s="15">
        <f t="shared" si="123"/>
        <v>2.7050333333333333E-4</v>
      </c>
      <c r="V778" s="14">
        <v>2.6064920000000002E-3</v>
      </c>
      <c r="W778" s="14">
        <v>3.581365E-3</v>
      </c>
      <c r="X778" s="14">
        <v>0</v>
      </c>
      <c r="Y778" s="15">
        <f t="shared" si="124"/>
        <v>2.0626189999999999E-3</v>
      </c>
    </row>
    <row r="779" spans="1:25" s="13" customFormat="1" x14ac:dyDescent="0.2">
      <c r="A779" s="13" t="s">
        <v>810</v>
      </c>
      <c r="B779" s="14">
        <v>0</v>
      </c>
      <c r="C779" s="14">
        <v>2.7425750000000001E-3</v>
      </c>
      <c r="D779" s="14">
        <v>2.4291059999999999E-3</v>
      </c>
      <c r="E779" s="15">
        <f t="shared" si="120"/>
        <v>1.7238936666666667E-3</v>
      </c>
      <c r="G779" s="13">
        <v>0</v>
      </c>
      <c r="H779" s="13">
        <v>0</v>
      </c>
      <c r="I779" s="13">
        <v>1.7688549999999999E-3</v>
      </c>
      <c r="J779" s="15">
        <f t="shared" si="121"/>
        <v>5.8961833333333335E-4</v>
      </c>
      <c r="L779" s="13">
        <v>2.0051370000000002E-3</v>
      </c>
      <c r="M779" s="13">
        <v>3.1255599999999999E-3</v>
      </c>
      <c r="N779" s="13">
        <v>4.2536919999999999E-3</v>
      </c>
      <c r="O779" s="15">
        <f t="shared" si="122"/>
        <v>3.1281296666666666E-3</v>
      </c>
      <c r="Q779" s="13">
        <v>0</v>
      </c>
      <c r="R779" s="13">
        <v>0</v>
      </c>
      <c r="S779" s="13">
        <v>0</v>
      </c>
      <c r="T779" s="15">
        <f t="shared" si="123"/>
        <v>0</v>
      </c>
      <c r="V779" s="14">
        <v>0</v>
      </c>
      <c r="W779" s="14">
        <v>0</v>
      </c>
      <c r="X779" s="14">
        <v>0</v>
      </c>
      <c r="Y779" s="15">
        <f t="shared" si="124"/>
        <v>0</v>
      </c>
    </row>
    <row r="780" spans="1:25" s="13" customFormat="1" x14ac:dyDescent="0.2">
      <c r="A780" s="13" t="s">
        <v>811</v>
      </c>
      <c r="B780" s="14">
        <v>0</v>
      </c>
      <c r="C780" s="14">
        <v>0</v>
      </c>
      <c r="D780" s="14">
        <v>0</v>
      </c>
      <c r="E780" s="15">
        <f t="shared" si="120"/>
        <v>0</v>
      </c>
      <c r="G780" s="13">
        <v>0</v>
      </c>
      <c r="H780" s="13">
        <v>0</v>
      </c>
      <c r="I780" s="13">
        <v>0</v>
      </c>
      <c r="J780" s="15">
        <f t="shared" si="121"/>
        <v>0</v>
      </c>
      <c r="L780" s="13">
        <v>3.774899E-3</v>
      </c>
      <c r="M780" s="13">
        <v>3.8888310000000001E-3</v>
      </c>
      <c r="N780" s="13">
        <v>0</v>
      </c>
      <c r="O780" s="15">
        <f t="shared" si="122"/>
        <v>2.554576666666667E-3</v>
      </c>
      <c r="Q780" s="13">
        <v>0</v>
      </c>
      <c r="R780" s="13">
        <v>0</v>
      </c>
      <c r="S780" s="13">
        <v>0</v>
      </c>
      <c r="T780" s="15">
        <f t="shared" si="123"/>
        <v>0</v>
      </c>
      <c r="V780" s="14">
        <v>0</v>
      </c>
      <c r="W780" s="14">
        <v>0</v>
      </c>
      <c r="X780" s="14">
        <v>0</v>
      </c>
      <c r="Y780" s="15">
        <f t="shared" si="124"/>
        <v>0</v>
      </c>
    </row>
    <row r="781" spans="1:25" s="13" customFormat="1" x14ac:dyDescent="0.2">
      <c r="A781" s="13" t="s">
        <v>812</v>
      </c>
      <c r="B781" s="14">
        <v>0</v>
      </c>
      <c r="C781" s="14">
        <v>1.5732179999999999E-3</v>
      </c>
      <c r="D781" s="14">
        <v>0</v>
      </c>
      <c r="E781" s="15">
        <f t="shared" si="120"/>
        <v>5.2440599999999994E-4</v>
      </c>
      <c r="G781" s="13">
        <v>1.00807E-3</v>
      </c>
      <c r="H781" s="13">
        <v>0</v>
      </c>
      <c r="I781" s="13">
        <v>9.2235099999999997E-4</v>
      </c>
      <c r="J781" s="15">
        <f t="shared" si="121"/>
        <v>6.4347366666666662E-4</v>
      </c>
      <c r="L781" s="13">
        <v>1.342429E-3</v>
      </c>
      <c r="M781" s="13">
        <v>1.5914359999999999E-3</v>
      </c>
      <c r="N781" s="13">
        <v>0</v>
      </c>
      <c r="O781" s="15">
        <f t="shared" si="122"/>
        <v>9.7795499999999997E-4</v>
      </c>
      <c r="Q781" s="13">
        <v>0</v>
      </c>
      <c r="R781" s="13">
        <v>0</v>
      </c>
      <c r="S781" s="13">
        <v>0</v>
      </c>
      <c r="T781" s="15">
        <f t="shared" si="123"/>
        <v>0</v>
      </c>
      <c r="V781" s="14">
        <v>0</v>
      </c>
      <c r="W781" s="14">
        <v>0</v>
      </c>
      <c r="X781" s="14">
        <v>0</v>
      </c>
      <c r="Y781" s="15">
        <f t="shared" si="124"/>
        <v>0</v>
      </c>
    </row>
    <row r="782" spans="1:25" s="13" customFormat="1" x14ac:dyDescent="0.2">
      <c r="A782" s="13" t="s">
        <v>813</v>
      </c>
      <c r="B782" s="14">
        <v>0</v>
      </c>
      <c r="C782" s="14">
        <v>0</v>
      </c>
      <c r="D782" s="14">
        <v>0</v>
      </c>
      <c r="E782" s="15">
        <f t="shared" si="120"/>
        <v>0</v>
      </c>
      <c r="G782" s="13">
        <v>0</v>
      </c>
      <c r="H782" s="13">
        <v>0</v>
      </c>
      <c r="I782" s="13">
        <v>0</v>
      </c>
      <c r="J782" s="15">
        <f t="shared" si="121"/>
        <v>0</v>
      </c>
      <c r="L782" s="13">
        <v>0</v>
      </c>
      <c r="M782" s="13">
        <v>0</v>
      </c>
      <c r="N782" s="13">
        <v>0</v>
      </c>
      <c r="O782" s="15">
        <f t="shared" si="122"/>
        <v>0</v>
      </c>
      <c r="Q782" s="13">
        <v>0</v>
      </c>
      <c r="R782" s="13">
        <v>1.0202589999999999E-3</v>
      </c>
      <c r="S782" s="13">
        <v>0</v>
      </c>
      <c r="T782" s="15">
        <f t="shared" si="123"/>
        <v>3.4008633333333329E-4</v>
      </c>
      <c r="V782" s="14">
        <v>0</v>
      </c>
      <c r="W782" s="14">
        <v>1.5245930000000001E-3</v>
      </c>
      <c r="X782" s="14">
        <v>0</v>
      </c>
      <c r="Y782" s="15">
        <f t="shared" si="124"/>
        <v>5.081976666666667E-4</v>
      </c>
    </row>
    <row r="783" spans="1:25" s="13" customFormat="1" x14ac:dyDescent="0.2">
      <c r="A783" s="13" t="s">
        <v>814</v>
      </c>
      <c r="B783" s="14">
        <v>8.2790369999999995E-3</v>
      </c>
      <c r="C783" s="14">
        <v>8.1065870000000002E-3</v>
      </c>
      <c r="D783" s="14">
        <v>5.3600389999999996E-3</v>
      </c>
      <c r="E783" s="15">
        <f t="shared" si="120"/>
        <v>7.248554333333334E-3</v>
      </c>
      <c r="G783" s="13">
        <v>2.1527249999999999E-3</v>
      </c>
      <c r="H783" s="13">
        <v>3.3224800000000001E-3</v>
      </c>
      <c r="I783" s="13">
        <v>6.7989599999999997E-3</v>
      </c>
      <c r="J783" s="15">
        <f t="shared" si="121"/>
        <v>4.0913883333333336E-3</v>
      </c>
      <c r="L783" s="13">
        <v>4.0945979999999996E-3</v>
      </c>
      <c r="M783" s="13">
        <v>7.2378989999999999E-3</v>
      </c>
      <c r="N783" s="13">
        <v>1.720652E-3</v>
      </c>
      <c r="O783" s="15">
        <f t="shared" si="122"/>
        <v>4.3510496666666664E-3</v>
      </c>
      <c r="Q783" s="13">
        <v>3.4475880000000001E-3</v>
      </c>
      <c r="R783" s="13">
        <v>4.109204E-3</v>
      </c>
      <c r="S783" s="13">
        <v>5.904734E-3</v>
      </c>
      <c r="T783" s="15">
        <f t="shared" si="123"/>
        <v>4.4871753333333335E-3</v>
      </c>
      <c r="V783" s="14">
        <v>5.0630299999999996E-3</v>
      </c>
      <c r="W783" s="14">
        <v>8.2634270000000003E-3</v>
      </c>
      <c r="X783" s="14">
        <v>5.6309100000000003E-3</v>
      </c>
      <c r="Y783" s="15">
        <f t="shared" si="124"/>
        <v>6.3191223333333331E-3</v>
      </c>
    </row>
    <row r="784" spans="1:25" s="13" customFormat="1" x14ac:dyDescent="0.2">
      <c r="A784" s="13" t="s">
        <v>815</v>
      </c>
      <c r="B784" s="14">
        <v>0</v>
      </c>
      <c r="C784" s="14">
        <v>0</v>
      </c>
      <c r="D784" s="14">
        <v>0</v>
      </c>
      <c r="E784" s="15">
        <f t="shared" si="120"/>
        <v>0</v>
      </c>
      <c r="G784" s="13">
        <v>0</v>
      </c>
      <c r="H784" s="13">
        <v>3.1244879999999999E-3</v>
      </c>
      <c r="I784" s="13">
        <v>0</v>
      </c>
      <c r="J784" s="15">
        <f t="shared" si="121"/>
        <v>1.041496E-3</v>
      </c>
      <c r="L784" s="13">
        <v>0</v>
      </c>
      <c r="M784" s="13">
        <v>0</v>
      </c>
      <c r="N784" s="13">
        <v>0</v>
      </c>
      <c r="O784" s="15">
        <f t="shared" si="122"/>
        <v>0</v>
      </c>
      <c r="Q784" s="13">
        <v>0</v>
      </c>
      <c r="R784" s="13">
        <v>0</v>
      </c>
      <c r="S784" s="13">
        <v>0</v>
      </c>
      <c r="T784" s="15">
        <f t="shared" si="123"/>
        <v>0</v>
      </c>
      <c r="V784" s="14">
        <v>0</v>
      </c>
      <c r="W784" s="14">
        <v>0</v>
      </c>
      <c r="X784" s="14">
        <v>0</v>
      </c>
      <c r="Y784" s="15">
        <f t="shared" si="124"/>
        <v>0</v>
      </c>
    </row>
    <row r="785" spans="1:25" s="13" customFormat="1" x14ac:dyDescent="0.2">
      <c r="A785" s="13" t="s">
        <v>816</v>
      </c>
      <c r="B785" s="14">
        <v>0</v>
      </c>
      <c r="C785" s="14">
        <v>5.5421130000000004E-3</v>
      </c>
      <c r="D785" s="14">
        <v>0</v>
      </c>
      <c r="E785" s="15">
        <f t="shared" si="120"/>
        <v>1.8473710000000002E-3</v>
      </c>
      <c r="G785" s="13">
        <v>0</v>
      </c>
      <c r="H785" s="13">
        <v>3.9801860000000001E-3</v>
      </c>
      <c r="I785" s="13">
        <v>3.4100490000000001E-3</v>
      </c>
      <c r="J785" s="15">
        <f t="shared" si="121"/>
        <v>2.4634116666666667E-3</v>
      </c>
      <c r="L785" s="13">
        <v>4.747739E-3</v>
      </c>
      <c r="M785" s="13">
        <v>5.413302E-3</v>
      </c>
      <c r="N785" s="13">
        <v>5.3750849999999999E-3</v>
      </c>
      <c r="O785" s="15">
        <f t="shared" si="122"/>
        <v>5.1787086666666661E-3</v>
      </c>
      <c r="Q785" s="13">
        <v>0</v>
      </c>
      <c r="R785" s="13">
        <v>2.204948E-3</v>
      </c>
      <c r="S785" s="13">
        <v>0</v>
      </c>
      <c r="T785" s="15">
        <f t="shared" si="123"/>
        <v>7.3498266666666666E-4</v>
      </c>
      <c r="V785" s="14">
        <v>0</v>
      </c>
      <c r="W785" s="14">
        <v>2.9154010000000002E-3</v>
      </c>
      <c r="X785" s="14">
        <v>2.46547E-3</v>
      </c>
      <c r="Y785" s="15">
        <f t="shared" si="124"/>
        <v>1.7936236666666668E-3</v>
      </c>
    </row>
    <row r="786" spans="1:25" s="13" customFormat="1" x14ac:dyDescent="0.2">
      <c r="A786" s="13" t="s">
        <v>817</v>
      </c>
      <c r="B786" s="14">
        <v>0</v>
      </c>
      <c r="C786" s="14">
        <v>6.8798430000000001E-3</v>
      </c>
      <c r="D786" s="14">
        <v>0</v>
      </c>
      <c r="E786" s="15">
        <f t="shared" si="120"/>
        <v>2.2932809999999999E-3</v>
      </c>
      <c r="G786" s="13">
        <v>0</v>
      </c>
      <c r="H786" s="13">
        <v>6.1346029999999998E-3</v>
      </c>
      <c r="I786" s="13">
        <v>5.5887599999999999E-3</v>
      </c>
      <c r="J786" s="15">
        <f t="shared" si="121"/>
        <v>3.9077876666666666E-3</v>
      </c>
      <c r="L786" s="13">
        <v>9.2543539999999994E-3</v>
      </c>
      <c r="M786" s="13">
        <v>5.6017849999999998E-3</v>
      </c>
      <c r="N786" s="13">
        <v>0</v>
      </c>
      <c r="O786" s="15">
        <f t="shared" si="122"/>
        <v>4.952046333333333E-3</v>
      </c>
      <c r="Q786" s="13">
        <v>0</v>
      </c>
      <c r="R786" s="13">
        <v>0</v>
      </c>
      <c r="S786" s="13">
        <v>0</v>
      </c>
      <c r="T786" s="15">
        <f t="shared" si="123"/>
        <v>0</v>
      </c>
      <c r="V786" s="14">
        <v>0</v>
      </c>
      <c r="W786" s="14">
        <v>0</v>
      </c>
      <c r="X786" s="14">
        <v>0</v>
      </c>
      <c r="Y786" s="15">
        <f t="shared" si="124"/>
        <v>0</v>
      </c>
    </row>
    <row r="787" spans="1:25" s="13" customFormat="1" x14ac:dyDescent="0.2">
      <c r="A787" s="13" t="s">
        <v>818</v>
      </c>
      <c r="B787" s="14">
        <v>0</v>
      </c>
      <c r="C787" s="14">
        <v>0</v>
      </c>
      <c r="D787" s="14">
        <v>0</v>
      </c>
      <c r="E787" s="15">
        <f t="shared" si="120"/>
        <v>0</v>
      </c>
      <c r="G787" s="13">
        <v>0</v>
      </c>
      <c r="H787" s="13">
        <v>0</v>
      </c>
      <c r="I787" s="13">
        <v>0</v>
      </c>
      <c r="J787" s="15">
        <f t="shared" si="121"/>
        <v>0</v>
      </c>
      <c r="L787" s="13">
        <v>0</v>
      </c>
      <c r="M787" s="13">
        <v>0</v>
      </c>
      <c r="N787" s="13">
        <v>0</v>
      </c>
      <c r="O787" s="15">
        <f t="shared" si="122"/>
        <v>0</v>
      </c>
      <c r="Q787" s="13">
        <v>2.9864520000000001E-3</v>
      </c>
      <c r="R787" s="13">
        <v>2.6586919999999998E-3</v>
      </c>
      <c r="S787" s="13">
        <v>4.316299E-3</v>
      </c>
      <c r="T787" s="15">
        <f t="shared" si="123"/>
        <v>3.3204810000000001E-3</v>
      </c>
      <c r="V787" s="14">
        <v>0</v>
      </c>
      <c r="W787" s="14">
        <v>0</v>
      </c>
      <c r="X787" s="14">
        <v>0</v>
      </c>
      <c r="Y787" s="15">
        <f t="shared" si="124"/>
        <v>0</v>
      </c>
    </row>
    <row r="788" spans="1:25" s="13" customFormat="1" x14ac:dyDescent="0.2">
      <c r="A788" s="13" t="s">
        <v>819</v>
      </c>
      <c r="B788" s="14">
        <v>0</v>
      </c>
      <c r="C788" s="14">
        <v>0</v>
      </c>
      <c r="D788" s="14">
        <v>0</v>
      </c>
      <c r="E788" s="15">
        <f t="shared" si="120"/>
        <v>0</v>
      </c>
      <c r="G788" s="13">
        <v>2.2119330000000001E-3</v>
      </c>
      <c r="H788" s="13">
        <v>2.256844E-3</v>
      </c>
      <c r="I788" s="13">
        <v>0</v>
      </c>
      <c r="J788" s="15">
        <f t="shared" si="121"/>
        <v>1.4895923333333335E-3</v>
      </c>
      <c r="L788" s="13">
        <v>2.7472260000000002E-3</v>
      </c>
      <c r="M788" s="13">
        <v>0</v>
      </c>
      <c r="N788" s="13">
        <v>0</v>
      </c>
      <c r="O788" s="15">
        <f t="shared" si="122"/>
        <v>9.157420000000001E-4</v>
      </c>
      <c r="Q788" s="13">
        <v>0</v>
      </c>
      <c r="R788" s="13">
        <v>1.0697320000000001E-3</v>
      </c>
      <c r="S788" s="13">
        <v>0</v>
      </c>
      <c r="T788" s="15">
        <f t="shared" si="123"/>
        <v>3.5657733333333339E-4</v>
      </c>
      <c r="V788" s="14">
        <v>0</v>
      </c>
      <c r="W788" s="14">
        <v>1.5419769999999999E-3</v>
      </c>
      <c r="X788" s="14">
        <v>0</v>
      </c>
      <c r="Y788" s="15">
        <f t="shared" si="124"/>
        <v>5.1399233333333327E-4</v>
      </c>
    </row>
    <row r="789" spans="1:25" s="13" customFormat="1" x14ac:dyDescent="0.2">
      <c r="A789" s="13" t="s">
        <v>820</v>
      </c>
      <c r="B789" s="14">
        <v>2.7093870000000002E-3</v>
      </c>
      <c r="C789" s="14">
        <v>0</v>
      </c>
      <c r="D789" s="14">
        <v>0</v>
      </c>
      <c r="E789" s="15">
        <f t="shared" si="120"/>
        <v>9.0312900000000002E-4</v>
      </c>
      <c r="G789" s="13">
        <v>0</v>
      </c>
      <c r="H789" s="13">
        <v>2.4369180000000002E-3</v>
      </c>
      <c r="I789" s="13">
        <v>0</v>
      </c>
      <c r="J789" s="15">
        <f t="shared" si="121"/>
        <v>8.1230600000000005E-4</v>
      </c>
      <c r="L789" s="13">
        <v>0</v>
      </c>
      <c r="M789" s="13">
        <v>0</v>
      </c>
      <c r="N789" s="13">
        <v>0</v>
      </c>
      <c r="O789" s="15">
        <f t="shared" si="122"/>
        <v>0</v>
      </c>
      <c r="Q789" s="13">
        <v>0</v>
      </c>
      <c r="R789" s="13">
        <v>0</v>
      </c>
      <c r="S789" s="13">
        <v>0</v>
      </c>
      <c r="T789" s="15">
        <f t="shared" si="123"/>
        <v>0</v>
      </c>
      <c r="V789" s="14">
        <v>0</v>
      </c>
      <c r="W789" s="14">
        <v>3.0731209999999998E-3</v>
      </c>
      <c r="X789" s="14">
        <v>0</v>
      </c>
      <c r="Y789" s="15">
        <f t="shared" si="124"/>
        <v>1.0243736666666666E-3</v>
      </c>
    </row>
    <row r="790" spans="1:25" s="13" customFormat="1" x14ac:dyDescent="0.2">
      <c r="A790" s="13" t="s">
        <v>821</v>
      </c>
      <c r="B790" s="14">
        <v>0</v>
      </c>
      <c r="C790" s="14">
        <v>0</v>
      </c>
      <c r="D790" s="14">
        <v>0</v>
      </c>
      <c r="E790" s="15">
        <f t="shared" si="120"/>
        <v>0</v>
      </c>
      <c r="G790" s="13">
        <v>5.5554150000000002E-3</v>
      </c>
      <c r="H790" s="13">
        <v>5.1625949999999999E-3</v>
      </c>
      <c r="I790" s="13">
        <v>0</v>
      </c>
      <c r="J790" s="15">
        <f t="shared" si="121"/>
        <v>3.57267E-3</v>
      </c>
      <c r="L790" s="13">
        <v>4.627791E-3</v>
      </c>
      <c r="M790" s="13">
        <v>0</v>
      </c>
      <c r="N790" s="13">
        <v>4.2290180000000002E-3</v>
      </c>
      <c r="O790" s="15">
        <f t="shared" si="122"/>
        <v>2.9522696666666667E-3</v>
      </c>
      <c r="Q790" s="13">
        <v>5.4222350000000001E-3</v>
      </c>
      <c r="R790" s="13">
        <v>0</v>
      </c>
      <c r="S790" s="13">
        <v>5.9480990000000001E-3</v>
      </c>
      <c r="T790" s="15">
        <f t="shared" si="123"/>
        <v>3.7901113333333332E-3</v>
      </c>
      <c r="V790" s="14">
        <v>0</v>
      </c>
      <c r="W790" s="14">
        <v>0</v>
      </c>
      <c r="X790" s="14">
        <v>0</v>
      </c>
      <c r="Y790" s="15">
        <f t="shared" si="124"/>
        <v>0</v>
      </c>
    </row>
    <row r="791" spans="1:25" s="13" customFormat="1" x14ac:dyDescent="0.2">
      <c r="A791" s="13" t="s">
        <v>822</v>
      </c>
      <c r="B791" s="14">
        <v>0</v>
      </c>
      <c r="C791" s="14">
        <v>0</v>
      </c>
      <c r="D791" s="14">
        <v>0</v>
      </c>
      <c r="E791" s="15">
        <f t="shared" si="120"/>
        <v>0</v>
      </c>
      <c r="G791" s="13">
        <v>0</v>
      </c>
      <c r="H791" s="13">
        <v>0</v>
      </c>
      <c r="I791" s="13">
        <v>0</v>
      </c>
      <c r="J791" s="15">
        <f t="shared" si="121"/>
        <v>0</v>
      </c>
      <c r="L791" s="13">
        <v>0</v>
      </c>
      <c r="M791" s="13">
        <v>0</v>
      </c>
      <c r="N791" s="13">
        <v>0</v>
      </c>
      <c r="O791" s="15">
        <f t="shared" si="122"/>
        <v>0</v>
      </c>
      <c r="Q791" s="13">
        <v>0</v>
      </c>
      <c r="R791" s="13">
        <v>0</v>
      </c>
      <c r="S791" s="13">
        <v>0</v>
      </c>
      <c r="T791" s="15">
        <f t="shared" si="123"/>
        <v>0</v>
      </c>
      <c r="V791" s="14">
        <v>3.0372580000000001E-3</v>
      </c>
      <c r="W791" s="14">
        <v>0</v>
      </c>
      <c r="X791" s="14">
        <v>0</v>
      </c>
      <c r="Y791" s="15">
        <f t="shared" si="124"/>
        <v>1.0124193333333335E-3</v>
      </c>
    </row>
    <row r="792" spans="1:25" s="13" customFormat="1" x14ac:dyDescent="0.2">
      <c r="A792" s="13" t="s">
        <v>823</v>
      </c>
      <c r="B792" s="14">
        <v>7.3961699999999997E-3</v>
      </c>
      <c r="C792" s="14">
        <v>7.7359220000000001E-3</v>
      </c>
      <c r="D792" s="14">
        <v>0</v>
      </c>
      <c r="E792" s="15">
        <f t="shared" si="120"/>
        <v>5.0440306666666669E-3</v>
      </c>
      <c r="G792" s="13">
        <v>5.7181769999999996E-3</v>
      </c>
      <c r="H792" s="13">
        <v>3.6585060000000002E-3</v>
      </c>
      <c r="I792" s="13">
        <v>4.2821450000000002E-3</v>
      </c>
      <c r="J792" s="15">
        <f t="shared" si="121"/>
        <v>4.5529426666666671E-3</v>
      </c>
      <c r="L792" s="13">
        <v>6.6273720000000003E-3</v>
      </c>
      <c r="M792" s="13">
        <v>7.7456089999999997E-3</v>
      </c>
      <c r="N792" s="13">
        <v>3.6982389999999999E-3</v>
      </c>
      <c r="O792" s="15">
        <f t="shared" si="122"/>
        <v>6.0237399999999997E-3</v>
      </c>
      <c r="Q792" s="13">
        <v>1.765827E-3</v>
      </c>
      <c r="R792" s="13">
        <v>0</v>
      </c>
      <c r="S792" s="13">
        <v>1.932514E-3</v>
      </c>
      <c r="T792" s="15">
        <f t="shared" si="123"/>
        <v>1.2327803333333333E-3</v>
      </c>
      <c r="V792" s="14">
        <v>0</v>
      </c>
      <c r="W792" s="14">
        <v>5.749044E-3</v>
      </c>
      <c r="X792" s="14">
        <v>4.481591E-3</v>
      </c>
      <c r="Y792" s="15">
        <f t="shared" si="124"/>
        <v>3.4102116666666665E-3</v>
      </c>
    </row>
    <row r="793" spans="1:25" s="13" customFormat="1" x14ac:dyDescent="0.2">
      <c r="A793" s="13" t="s">
        <v>824</v>
      </c>
      <c r="B793" s="14">
        <v>9.6445309999999996E-3</v>
      </c>
      <c r="C793" s="14">
        <v>9.8050749999999999E-3</v>
      </c>
      <c r="D793" s="14">
        <v>3.881312E-3</v>
      </c>
      <c r="E793" s="15">
        <f t="shared" si="120"/>
        <v>7.7769726666666672E-3</v>
      </c>
      <c r="G793" s="13">
        <v>7.7003769999999996E-3</v>
      </c>
      <c r="H793" s="13">
        <v>5.9290030000000004E-3</v>
      </c>
      <c r="I793" s="13">
        <v>7.8751529999999993E-3</v>
      </c>
      <c r="J793" s="15">
        <f t="shared" si="121"/>
        <v>7.1681776666666667E-3</v>
      </c>
      <c r="L793" s="13">
        <v>7.907308E-3</v>
      </c>
      <c r="M793" s="13">
        <v>1.4906245E-2</v>
      </c>
      <c r="N793" s="13">
        <v>3.4820430000000002E-3</v>
      </c>
      <c r="O793" s="15">
        <f t="shared" si="122"/>
        <v>8.7651986666666664E-3</v>
      </c>
      <c r="Q793" s="13">
        <v>3.409039E-3</v>
      </c>
      <c r="R793" s="13">
        <v>5.1528800000000003E-3</v>
      </c>
      <c r="S793" s="13">
        <v>7.1671590000000002E-3</v>
      </c>
      <c r="T793" s="15">
        <f t="shared" si="123"/>
        <v>5.2430260000000005E-3</v>
      </c>
      <c r="V793" s="14">
        <v>5.7652909999999996E-3</v>
      </c>
      <c r="W793" s="14">
        <v>7.5609939999999997E-3</v>
      </c>
      <c r="X793" s="14">
        <v>8.1453159999999997E-3</v>
      </c>
      <c r="Y793" s="15">
        <f t="shared" si="124"/>
        <v>7.157200333333333E-3</v>
      </c>
    </row>
    <row r="794" spans="1:25" s="13" customFormat="1" x14ac:dyDescent="0.2">
      <c r="A794" s="13" t="s">
        <v>825</v>
      </c>
      <c r="B794" s="14">
        <v>0</v>
      </c>
      <c r="C794" s="14">
        <v>0</v>
      </c>
      <c r="D794" s="14">
        <v>0</v>
      </c>
      <c r="E794" s="15">
        <f t="shared" si="120"/>
        <v>0</v>
      </c>
      <c r="G794" s="13">
        <v>0</v>
      </c>
      <c r="H794" s="13">
        <v>0</v>
      </c>
      <c r="I794" s="13">
        <v>0</v>
      </c>
      <c r="J794" s="15">
        <f t="shared" si="121"/>
        <v>0</v>
      </c>
      <c r="L794" s="13">
        <v>0</v>
      </c>
      <c r="M794" s="13">
        <v>0</v>
      </c>
      <c r="N794" s="13">
        <v>0</v>
      </c>
      <c r="O794" s="15">
        <f t="shared" si="122"/>
        <v>0</v>
      </c>
      <c r="Q794" s="13">
        <v>0</v>
      </c>
      <c r="R794" s="13">
        <v>0</v>
      </c>
      <c r="S794" s="13">
        <v>5.8489950000000001E-3</v>
      </c>
      <c r="T794" s="15">
        <f t="shared" si="123"/>
        <v>1.9496649999999999E-3</v>
      </c>
      <c r="V794" s="14">
        <v>5.7509579999999996E-3</v>
      </c>
      <c r="W794" s="14">
        <v>7.4818949999999997E-3</v>
      </c>
      <c r="X794" s="14">
        <v>0</v>
      </c>
      <c r="Y794" s="15">
        <f t="shared" si="124"/>
        <v>4.4109509999999998E-3</v>
      </c>
    </row>
    <row r="795" spans="1:25" s="13" customFormat="1" x14ac:dyDescent="0.2">
      <c r="A795" s="13" t="s">
        <v>826</v>
      </c>
      <c r="B795" s="14">
        <v>0</v>
      </c>
      <c r="C795" s="14">
        <v>0</v>
      </c>
      <c r="D795" s="14">
        <v>0</v>
      </c>
      <c r="E795" s="15">
        <f t="shared" si="120"/>
        <v>0</v>
      </c>
      <c r="G795" s="13">
        <v>0</v>
      </c>
      <c r="H795" s="13">
        <v>0</v>
      </c>
      <c r="I795" s="13">
        <v>0</v>
      </c>
      <c r="J795" s="15">
        <f t="shared" si="121"/>
        <v>0</v>
      </c>
      <c r="L795" s="13">
        <v>0</v>
      </c>
      <c r="M795" s="13">
        <v>0</v>
      </c>
      <c r="N795" s="13">
        <v>0</v>
      </c>
      <c r="O795" s="15">
        <f t="shared" si="122"/>
        <v>0</v>
      </c>
      <c r="Q795" s="13">
        <v>0</v>
      </c>
      <c r="R795" s="13">
        <v>2.1554090000000001E-3</v>
      </c>
      <c r="S795" s="13">
        <v>0</v>
      </c>
      <c r="T795" s="15">
        <f t="shared" si="123"/>
        <v>7.1846966666666665E-4</v>
      </c>
      <c r="V795" s="14">
        <v>0</v>
      </c>
      <c r="W795" s="14">
        <v>0</v>
      </c>
      <c r="X795" s="14">
        <v>0</v>
      </c>
      <c r="Y795" s="15">
        <f t="shared" si="124"/>
        <v>0</v>
      </c>
    </row>
    <row r="796" spans="1:25" s="13" customFormat="1" x14ac:dyDescent="0.2">
      <c r="A796" s="13" t="s">
        <v>827</v>
      </c>
      <c r="B796" s="14">
        <v>6.3633429999999996E-3</v>
      </c>
      <c r="C796" s="14">
        <v>3.6354479999999999E-3</v>
      </c>
      <c r="D796" s="14">
        <v>3.8425999999999998E-3</v>
      </c>
      <c r="E796" s="15">
        <f t="shared" si="120"/>
        <v>4.6137970000000002E-3</v>
      </c>
      <c r="G796" s="13">
        <v>5.2314980000000002E-3</v>
      </c>
      <c r="H796" s="13">
        <v>0</v>
      </c>
      <c r="I796" s="13">
        <v>2.3451700000000002E-3</v>
      </c>
      <c r="J796" s="15">
        <f t="shared" si="121"/>
        <v>2.525556E-3</v>
      </c>
      <c r="L796" s="13">
        <v>2.8208679999999998E-3</v>
      </c>
      <c r="M796" s="13">
        <v>3.8408359999999998E-3</v>
      </c>
      <c r="N796" s="13">
        <v>6.7781580000000003E-3</v>
      </c>
      <c r="O796" s="15">
        <f t="shared" si="122"/>
        <v>4.4799540000000004E-3</v>
      </c>
      <c r="Q796" s="13">
        <v>0</v>
      </c>
      <c r="R796" s="13">
        <v>2.213268E-3</v>
      </c>
      <c r="S796" s="13">
        <v>0</v>
      </c>
      <c r="T796" s="15">
        <f t="shared" si="123"/>
        <v>7.37756E-4</v>
      </c>
      <c r="V796" s="14">
        <v>0</v>
      </c>
      <c r="W796" s="14">
        <v>0</v>
      </c>
      <c r="X796" s="14">
        <v>0</v>
      </c>
      <c r="Y796" s="15">
        <f t="shared" si="124"/>
        <v>0</v>
      </c>
    </row>
    <row r="797" spans="1:25" s="13" customFormat="1" x14ac:dyDescent="0.2">
      <c r="A797" s="13" t="s">
        <v>828</v>
      </c>
      <c r="B797" s="14">
        <v>0</v>
      </c>
      <c r="C797" s="14">
        <v>0</v>
      </c>
      <c r="D797" s="14">
        <v>0</v>
      </c>
      <c r="E797" s="15">
        <f t="shared" si="120"/>
        <v>0</v>
      </c>
      <c r="G797" s="13">
        <v>0</v>
      </c>
      <c r="H797" s="13">
        <v>0</v>
      </c>
      <c r="I797" s="13">
        <v>0</v>
      </c>
      <c r="J797" s="15">
        <f t="shared" si="121"/>
        <v>0</v>
      </c>
      <c r="L797" s="13">
        <v>2.0271820000000002E-3</v>
      </c>
      <c r="M797" s="13">
        <v>0</v>
      </c>
      <c r="N797" s="13">
        <v>0</v>
      </c>
      <c r="O797" s="15">
        <f t="shared" si="122"/>
        <v>6.7572733333333336E-4</v>
      </c>
      <c r="Q797" s="13">
        <v>0</v>
      </c>
      <c r="R797" s="13">
        <v>0</v>
      </c>
      <c r="S797" s="13">
        <v>0</v>
      </c>
      <c r="T797" s="15">
        <f t="shared" si="123"/>
        <v>0</v>
      </c>
      <c r="V797" s="14">
        <v>0</v>
      </c>
      <c r="W797" s="14">
        <v>0</v>
      </c>
      <c r="X797" s="14">
        <v>0</v>
      </c>
      <c r="Y797" s="15">
        <f t="shared" si="124"/>
        <v>0</v>
      </c>
    </row>
    <row r="798" spans="1:25" s="13" customFormat="1" x14ac:dyDescent="0.2">
      <c r="A798" s="13" t="s">
        <v>829</v>
      </c>
      <c r="B798" s="14">
        <v>4.8922999000000002E-2</v>
      </c>
      <c r="C798" s="14">
        <v>5.6286189E-2</v>
      </c>
      <c r="D798" s="14">
        <v>3.8438100000000003E-2</v>
      </c>
      <c r="E798" s="15">
        <f t="shared" si="120"/>
        <v>4.7882429333333337E-2</v>
      </c>
      <c r="G798" s="13">
        <v>3.7023299000000003E-2</v>
      </c>
      <c r="H798" s="13">
        <v>3.4072911999999997E-2</v>
      </c>
      <c r="I798" s="13">
        <v>3.9215857E-2</v>
      </c>
      <c r="J798" s="15">
        <f t="shared" si="121"/>
        <v>3.6770689333333328E-2</v>
      </c>
      <c r="L798" s="13">
        <v>5.7230464000000002E-2</v>
      </c>
      <c r="M798" s="13">
        <v>6.1185610000000001E-2</v>
      </c>
      <c r="N798" s="13">
        <v>5.2365739000000001E-2</v>
      </c>
      <c r="O798" s="15">
        <f t="shared" si="122"/>
        <v>5.6927271000000002E-2</v>
      </c>
      <c r="Q798" s="13">
        <v>2.6799038000000001E-2</v>
      </c>
      <c r="R798" s="13">
        <v>2.2305179000000001E-2</v>
      </c>
      <c r="S798" s="13">
        <v>4.4011061999999997E-2</v>
      </c>
      <c r="T798" s="15">
        <f t="shared" si="123"/>
        <v>3.1038426333333331E-2</v>
      </c>
      <c r="V798" s="14">
        <v>2.4431126000000001E-2</v>
      </c>
      <c r="W798" s="14">
        <v>3.3774337000000001E-2</v>
      </c>
      <c r="X798" s="14">
        <v>3.2760218000000001E-2</v>
      </c>
      <c r="Y798" s="15">
        <f t="shared" si="124"/>
        <v>3.0321893666666665E-2</v>
      </c>
    </row>
    <row r="799" spans="1:25" s="13" customFormat="1" x14ac:dyDescent="0.2">
      <c r="A799" s="13" t="s">
        <v>830</v>
      </c>
      <c r="B799" s="14">
        <v>4.3901189999999996E-3</v>
      </c>
      <c r="C799" s="14">
        <v>4.9697150000000004E-3</v>
      </c>
      <c r="D799" s="14">
        <v>3.4069679999999998E-3</v>
      </c>
      <c r="E799" s="15">
        <f t="shared" si="120"/>
        <v>4.2556006666666672E-3</v>
      </c>
      <c r="G799" s="13">
        <v>2.8201910000000001E-3</v>
      </c>
      <c r="H799" s="13">
        <v>3.7883439999999999E-3</v>
      </c>
      <c r="I799" s="13">
        <v>4.5033540000000002E-3</v>
      </c>
      <c r="J799" s="15">
        <f t="shared" si="121"/>
        <v>3.7039629999999998E-3</v>
      </c>
      <c r="L799" s="13">
        <v>5.7834050000000001E-3</v>
      </c>
      <c r="M799" s="13">
        <v>6.8076400000000002E-3</v>
      </c>
      <c r="N799" s="13">
        <v>3.88413E-3</v>
      </c>
      <c r="O799" s="15">
        <f t="shared" si="122"/>
        <v>5.4917250000000003E-3</v>
      </c>
      <c r="Q799" s="13">
        <v>2.0765670000000001E-3</v>
      </c>
      <c r="R799" s="13">
        <v>1.712739E-3</v>
      </c>
      <c r="S799" s="13">
        <v>5.252919E-3</v>
      </c>
      <c r="T799" s="15">
        <f t="shared" si="123"/>
        <v>3.0140750000000002E-3</v>
      </c>
      <c r="V799" s="14">
        <v>1.9826539999999999E-3</v>
      </c>
      <c r="W799" s="14">
        <v>2.1601810000000002E-3</v>
      </c>
      <c r="X799" s="14">
        <v>4.1475330000000001E-3</v>
      </c>
      <c r="Y799" s="15">
        <f t="shared" si="124"/>
        <v>2.7634559999999996E-3</v>
      </c>
    </row>
    <row r="800" spans="1:25" s="13" customFormat="1" x14ac:dyDescent="0.2">
      <c r="A800" s="13" t="s">
        <v>831</v>
      </c>
      <c r="B800" s="14">
        <v>0</v>
      </c>
      <c r="C800" s="14">
        <v>0</v>
      </c>
      <c r="D800" s="14">
        <v>0</v>
      </c>
      <c r="E800" s="15">
        <f t="shared" si="120"/>
        <v>0</v>
      </c>
      <c r="G800" s="13">
        <v>0</v>
      </c>
      <c r="H800" s="13">
        <v>0</v>
      </c>
      <c r="I800" s="13">
        <v>0</v>
      </c>
      <c r="J800" s="15">
        <f t="shared" si="121"/>
        <v>0</v>
      </c>
      <c r="L800" s="13">
        <v>0</v>
      </c>
      <c r="M800" s="13">
        <v>0</v>
      </c>
      <c r="N800" s="13">
        <v>0</v>
      </c>
      <c r="O800" s="15">
        <f t="shared" si="122"/>
        <v>0</v>
      </c>
      <c r="Q800" s="13">
        <v>3.1977009999999998E-3</v>
      </c>
      <c r="R800" s="13">
        <v>0</v>
      </c>
      <c r="S800" s="13">
        <v>0</v>
      </c>
      <c r="T800" s="15">
        <f t="shared" si="123"/>
        <v>1.0659003333333332E-3</v>
      </c>
      <c r="V800" s="14">
        <v>0</v>
      </c>
      <c r="W800" s="14">
        <v>0</v>
      </c>
      <c r="X800" s="14">
        <v>0</v>
      </c>
      <c r="Y800" s="15">
        <f t="shared" si="124"/>
        <v>0</v>
      </c>
    </row>
    <row r="801" spans="1:25" s="13" customFormat="1" x14ac:dyDescent="0.2">
      <c r="A801" s="13" t="s">
        <v>832</v>
      </c>
      <c r="B801" s="14">
        <v>9.3500799999999998E-4</v>
      </c>
      <c r="C801" s="14">
        <v>1.292198E-3</v>
      </c>
      <c r="D801" s="14">
        <v>0</v>
      </c>
      <c r="E801" s="15">
        <f t="shared" si="120"/>
        <v>7.4240199999999997E-4</v>
      </c>
      <c r="G801" s="13">
        <v>0</v>
      </c>
      <c r="H801" s="13">
        <v>0</v>
      </c>
      <c r="I801" s="13">
        <v>0</v>
      </c>
      <c r="J801" s="15">
        <f t="shared" si="121"/>
        <v>0</v>
      </c>
      <c r="L801" s="13">
        <v>0</v>
      </c>
      <c r="M801" s="13">
        <v>1.339909E-3</v>
      </c>
      <c r="N801" s="13">
        <v>0</v>
      </c>
      <c r="O801" s="15">
        <f t="shared" si="122"/>
        <v>4.4663633333333336E-4</v>
      </c>
      <c r="Q801" s="13">
        <v>0</v>
      </c>
      <c r="R801" s="13">
        <v>0</v>
      </c>
      <c r="S801" s="13">
        <v>0</v>
      </c>
      <c r="T801" s="15">
        <f t="shared" si="123"/>
        <v>0</v>
      </c>
      <c r="V801" s="14">
        <v>0</v>
      </c>
      <c r="W801" s="14">
        <v>0</v>
      </c>
      <c r="X801" s="14">
        <v>0</v>
      </c>
      <c r="Y801" s="15">
        <f t="shared" si="124"/>
        <v>0</v>
      </c>
    </row>
    <row r="802" spans="1:25" s="13" customFormat="1" x14ac:dyDescent="0.2">
      <c r="A802" s="13" t="s">
        <v>833</v>
      </c>
      <c r="B802" s="14">
        <v>2.2379660000000001E-3</v>
      </c>
      <c r="C802" s="14">
        <v>2.3731960000000002E-3</v>
      </c>
      <c r="D802" s="14">
        <v>0</v>
      </c>
      <c r="E802" s="15">
        <f t="shared" si="120"/>
        <v>1.5370540000000002E-3</v>
      </c>
      <c r="G802" s="13">
        <v>0</v>
      </c>
      <c r="H802" s="13">
        <v>0</v>
      </c>
      <c r="I802" s="13">
        <v>0</v>
      </c>
      <c r="J802" s="15">
        <f t="shared" si="121"/>
        <v>0</v>
      </c>
      <c r="L802" s="13">
        <v>2.7526489999999998E-3</v>
      </c>
      <c r="M802" s="13">
        <v>3.237204E-3</v>
      </c>
      <c r="N802" s="13">
        <v>0</v>
      </c>
      <c r="O802" s="15">
        <f t="shared" si="122"/>
        <v>1.9966176666666668E-3</v>
      </c>
      <c r="Q802" s="13">
        <v>0</v>
      </c>
      <c r="R802" s="13">
        <v>0</v>
      </c>
      <c r="S802" s="13">
        <v>0</v>
      </c>
      <c r="T802" s="15">
        <f t="shared" si="123"/>
        <v>0</v>
      </c>
      <c r="V802" s="14">
        <v>0</v>
      </c>
      <c r="W802" s="14">
        <v>0</v>
      </c>
      <c r="X802" s="14">
        <v>0</v>
      </c>
      <c r="Y802" s="15">
        <f t="shared" si="124"/>
        <v>0</v>
      </c>
    </row>
    <row r="803" spans="1:25" s="13" customFormat="1" x14ac:dyDescent="0.2">
      <c r="A803" s="13" t="s">
        <v>834</v>
      </c>
      <c r="B803" s="14">
        <v>9.1204279999999999E-3</v>
      </c>
      <c r="C803" s="14">
        <v>8.6168760000000007E-3</v>
      </c>
      <c r="D803" s="14">
        <v>4.4417190000000002E-3</v>
      </c>
      <c r="E803" s="15">
        <f t="shared" si="120"/>
        <v>7.3930076666666672E-3</v>
      </c>
      <c r="G803" s="13">
        <v>4.8140479999999996E-3</v>
      </c>
      <c r="H803" s="13">
        <v>2.1947160000000002E-3</v>
      </c>
      <c r="I803" s="13">
        <v>4.1306509999999999E-3</v>
      </c>
      <c r="J803" s="15">
        <f t="shared" si="121"/>
        <v>3.7131383333333331E-3</v>
      </c>
      <c r="L803" s="13">
        <v>7.2908549999999997E-3</v>
      </c>
      <c r="M803" s="13">
        <v>6.2430569999999998E-3</v>
      </c>
      <c r="N803" s="13">
        <v>4.4410270000000002E-3</v>
      </c>
      <c r="O803" s="15">
        <f t="shared" si="122"/>
        <v>5.9916463333333329E-3</v>
      </c>
      <c r="Q803" s="13">
        <v>0</v>
      </c>
      <c r="R803" s="13">
        <v>3.9758470000000002E-3</v>
      </c>
      <c r="S803" s="13">
        <v>2.7571079999999999E-3</v>
      </c>
      <c r="T803" s="15">
        <f t="shared" si="123"/>
        <v>2.2443183333333335E-3</v>
      </c>
      <c r="V803" s="14">
        <v>7.2272889999999996E-3</v>
      </c>
      <c r="W803" s="14">
        <v>1.0880531000000001E-2</v>
      </c>
      <c r="X803" s="14">
        <v>3.8805580000000001E-3</v>
      </c>
      <c r="Y803" s="15">
        <f t="shared" si="124"/>
        <v>7.3294593333333331E-3</v>
      </c>
    </row>
    <row r="804" spans="1:25" s="13" customFormat="1" x14ac:dyDescent="0.2">
      <c r="A804" s="13" t="s">
        <v>835</v>
      </c>
      <c r="B804" s="14">
        <v>8.2678920000000006E-3</v>
      </c>
      <c r="C804" s="14">
        <v>0</v>
      </c>
      <c r="D804" s="14">
        <v>0</v>
      </c>
      <c r="E804" s="15">
        <f t="shared" si="120"/>
        <v>2.7559640000000001E-3</v>
      </c>
      <c r="G804" s="13">
        <v>0</v>
      </c>
      <c r="H804" s="13">
        <v>0</v>
      </c>
      <c r="I804" s="13">
        <v>0</v>
      </c>
      <c r="J804" s="15">
        <f t="shared" si="121"/>
        <v>0</v>
      </c>
      <c r="L804" s="13">
        <v>0</v>
      </c>
      <c r="M804" s="13">
        <v>8.6561420000000003E-3</v>
      </c>
      <c r="N804" s="13">
        <v>0</v>
      </c>
      <c r="O804" s="15">
        <f t="shared" si="122"/>
        <v>2.8853806666666666E-3</v>
      </c>
      <c r="Q804" s="13">
        <v>0</v>
      </c>
      <c r="R804" s="13">
        <v>0</v>
      </c>
      <c r="S804" s="13">
        <v>0</v>
      </c>
      <c r="T804" s="15">
        <f t="shared" si="123"/>
        <v>0</v>
      </c>
      <c r="V804" s="14">
        <v>0</v>
      </c>
      <c r="W804" s="14">
        <v>0</v>
      </c>
      <c r="X804" s="14">
        <v>0</v>
      </c>
      <c r="Y804" s="15">
        <f t="shared" si="124"/>
        <v>0</v>
      </c>
    </row>
    <row r="805" spans="1:25" s="13" customFormat="1" x14ac:dyDescent="0.2">
      <c r="A805" s="13" t="s">
        <v>836</v>
      </c>
      <c r="B805" s="14">
        <v>0</v>
      </c>
      <c r="C805" s="14">
        <v>0</v>
      </c>
      <c r="D805" s="14">
        <v>0</v>
      </c>
      <c r="E805" s="15">
        <f t="shared" si="120"/>
        <v>0</v>
      </c>
      <c r="G805" s="13">
        <v>0</v>
      </c>
      <c r="H805" s="13">
        <v>0</v>
      </c>
      <c r="I805" s="13">
        <v>1.5182421E-2</v>
      </c>
      <c r="J805" s="15">
        <f t="shared" si="121"/>
        <v>5.0608069999999996E-3</v>
      </c>
      <c r="L805" s="13">
        <v>0</v>
      </c>
      <c r="M805" s="13">
        <v>0</v>
      </c>
      <c r="N805" s="13">
        <v>0</v>
      </c>
      <c r="O805" s="15">
        <f t="shared" si="122"/>
        <v>0</v>
      </c>
      <c r="Q805" s="13">
        <v>0</v>
      </c>
      <c r="R805" s="13">
        <v>0</v>
      </c>
      <c r="S805" s="13">
        <v>0</v>
      </c>
      <c r="T805" s="15">
        <f t="shared" si="123"/>
        <v>0</v>
      </c>
      <c r="V805" s="14">
        <v>0</v>
      </c>
      <c r="W805" s="14">
        <v>0</v>
      </c>
      <c r="X805" s="14">
        <v>0</v>
      </c>
      <c r="Y805" s="15">
        <f t="shared" si="124"/>
        <v>0</v>
      </c>
    </row>
    <row r="806" spans="1:25" s="13" customFormat="1" x14ac:dyDescent="0.2">
      <c r="A806" s="13" t="s">
        <v>837</v>
      </c>
      <c r="B806" s="14">
        <v>4.0799258999999997E-2</v>
      </c>
      <c r="C806" s="14">
        <v>3.6266908E-2</v>
      </c>
      <c r="D806" s="14">
        <v>6.2606950000000001E-3</v>
      </c>
      <c r="E806" s="15">
        <f t="shared" si="120"/>
        <v>2.7775620666666664E-2</v>
      </c>
      <c r="G806" s="13">
        <v>1.4061348E-2</v>
      </c>
      <c r="H806" s="13">
        <v>1.4233310000000001E-2</v>
      </c>
      <c r="I806" s="13">
        <v>1.4654996E-2</v>
      </c>
      <c r="J806" s="15">
        <f t="shared" si="121"/>
        <v>1.4316551333333335E-2</v>
      </c>
      <c r="L806" s="13">
        <v>3.5571210999999998E-2</v>
      </c>
      <c r="M806" s="13">
        <v>3.8641293E-2</v>
      </c>
      <c r="N806" s="13">
        <v>1.0344743999999999E-2</v>
      </c>
      <c r="O806" s="15">
        <f t="shared" si="122"/>
        <v>2.8185749333333333E-2</v>
      </c>
      <c r="Q806" s="13">
        <v>6.2552090000000003E-3</v>
      </c>
      <c r="R806" s="13">
        <v>5.7671170000000004E-3</v>
      </c>
      <c r="S806" s="13">
        <v>1.0250234E-2</v>
      </c>
      <c r="T806" s="15">
        <f t="shared" si="123"/>
        <v>7.4241866666666665E-3</v>
      </c>
      <c r="V806" s="14">
        <v>6.5931719999999996E-3</v>
      </c>
      <c r="W806" s="14">
        <v>7.06706E-3</v>
      </c>
      <c r="X806" s="14">
        <v>1.1115349E-2</v>
      </c>
      <c r="Y806" s="15">
        <f t="shared" si="124"/>
        <v>8.2585269999999999E-3</v>
      </c>
    </row>
    <row r="807" spans="1:25" s="13" customFormat="1" x14ac:dyDescent="0.2">
      <c r="A807" s="13" t="s">
        <v>838</v>
      </c>
      <c r="B807" s="14">
        <v>1.2875117E-2</v>
      </c>
      <c r="C807" s="14">
        <v>1.7801497999999999E-2</v>
      </c>
      <c r="D807" s="14">
        <v>1.1138248E-2</v>
      </c>
      <c r="E807" s="15">
        <f t="shared" si="120"/>
        <v>1.3938287666666665E-2</v>
      </c>
      <c r="G807" s="13">
        <v>1.5191612E-2</v>
      </c>
      <c r="H807" s="13">
        <v>1.1376427E-2</v>
      </c>
      <c r="I807" s="13">
        <v>1.4520659999999999E-2</v>
      </c>
      <c r="J807" s="15">
        <f t="shared" si="121"/>
        <v>1.3696233E-2</v>
      </c>
      <c r="L807" s="13">
        <v>1.7113537000000002E-2</v>
      </c>
      <c r="M807" s="13">
        <v>1.3708199000000001E-2</v>
      </c>
      <c r="N807" s="13">
        <v>9.2965589999999994E-3</v>
      </c>
      <c r="O807" s="15">
        <f t="shared" si="122"/>
        <v>1.3372765E-2</v>
      </c>
      <c r="Q807" s="13">
        <v>5.9261139999999997E-3</v>
      </c>
      <c r="R807" s="13">
        <v>1.0090396999999999E-2</v>
      </c>
      <c r="S807" s="13">
        <v>1.4818352E-2</v>
      </c>
      <c r="T807" s="15">
        <f t="shared" si="123"/>
        <v>1.0278287666666665E-2</v>
      </c>
      <c r="V807" s="14">
        <v>1.0522029E-2</v>
      </c>
      <c r="W807" s="14">
        <v>9.3693449999999994E-3</v>
      </c>
      <c r="X807" s="14">
        <v>1.5756429999999998E-2</v>
      </c>
      <c r="Y807" s="15">
        <f t="shared" si="124"/>
        <v>1.1882601333333333E-2</v>
      </c>
    </row>
    <row r="808" spans="1:25" s="13" customFormat="1" x14ac:dyDescent="0.2">
      <c r="A808" s="13" t="s">
        <v>839</v>
      </c>
      <c r="B808" s="14">
        <v>0</v>
      </c>
      <c r="C808" s="14">
        <v>0</v>
      </c>
      <c r="D808" s="14">
        <v>0</v>
      </c>
      <c r="E808" s="15">
        <f t="shared" si="120"/>
        <v>0</v>
      </c>
      <c r="G808" s="13">
        <v>0</v>
      </c>
      <c r="H808" s="13">
        <v>0</v>
      </c>
      <c r="I808" s="13">
        <v>0</v>
      </c>
      <c r="J808" s="15">
        <f t="shared" si="121"/>
        <v>0</v>
      </c>
      <c r="L808" s="13">
        <v>0</v>
      </c>
      <c r="M808" s="13">
        <v>0</v>
      </c>
      <c r="N808" s="13">
        <v>0</v>
      </c>
      <c r="O808" s="15">
        <f t="shared" si="122"/>
        <v>0</v>
      </c>
      <c r="Q808" s="13">
        <v>3.3929239999999999E-3</v>
      </c>
      <c r="R808" s="13">
        <v>8.0026999999999997E-3</v>
      </c>
      <c r="S808" s="13">
        <v>4.1169220000000003E-3</v>
      </c>
      <c r="T808" s="15">
        <f t="shared" si="123"/>
        <v>5.1708486666666668E-3</v>
      </c>
      <c r="V808" s="14">
        <v>9.2006369999999994E-3</v>
      </c>
      <c r="W808" s="14">
        <v>1.1068704E-2</v>
      </c>
      <c r="X808" s="14">
        <v>1.0859880000000001E-2</v>
      </c>
      <c r="Y808" s="15">
        <f t="shared" si="124"/>
        <v>1.0376406999999999E-2</v>
      </c>
    </row>
    <row r="809" spans="1:25" s="13" customFormat="1" x14ac:dyDescent="0.2">
      <c r="A809" s="13" t="s">
        <v>840</v>
      </c>
      <c r="B809" s="14">
        <v>5.649683E-3</v>
      </c>
      <c r="C809" s="14">
        <v>4.4527070000000002E-3</v>
      </c>
      <c r="D809" s="14">
        <v>0</v>
      </c>
      <c r="E809" s="15">
        <f t="shared" si="120"/>
        <v>3.367463333333333E-3</v>
      </c>
      <c r="G809" s="13">
        <v>0</v>
      </c>
      <c r="H809" s="13">
        <v>0</v>
      </c>
      <c r="I809" s="13">
        <v>0</v>
      </c>
      <c r="J809" s="15">
        <f t="shared" si="121"/>
        <v>0</v>
      </c>
      <c r="L809" s="13">
        <v>4.9663440000000001E-3</v>
      </c>
      <c r="M809" s="13">
        <v>3.681639E-3</v>
      </c>
      <c r="N809" s="13">
        <v>0</v>
      </c>
      <c r="O809" s="15">
        <f t="shared" si="122"/>
        <v>2.8826609999999999E-3</v>
      </c>
      <c r="Q809" s="13">
        <v>0</v>
      </c>
      <c r="R809" s="13">
        <v>0</v>
      </c>
      <c r="S809" s="13">
        <v>0</v>
      </c>
      <c r="T809" s="15">
        <f t="shared" si="123"/>
        <v>0</v>
      </c>
      <c r="V809" s="14">
        <v>0</v>
      </c>
      <c r="W809" s="14">
        <v>0</v>
      </c>
      <c r="X809" s="14">
        <v>0</v>
      </c>
      <c r="Y809" s="15">
        <f t="shared" si="124"/>
        <v>0</v>
      </c>
    </row>
    <row r="810" spans="1:25" s="13" customFormat="1" x14ac:dyDescent="0.2">
      <c r="A810" s="13" t="s">
        <v>841</v>
      </c>
      <c r="B810" s="14">
        <v>3.7956610000000001E-3</v>
      </c>
      <c r="C810" s="14">
        <v>5.6922179999999998E-3</v>
      </c>
      <c r="D810" s="14">
        <v>0</v>
      </c>
      <c r="E810" s="15">
        <f t="shared" si="120"/>
        <v>3.1626263333333331E-3</v>
      </c>
      <c r="G810" s="13">
        <v>0</v>
      </c>
      <c r="H810" s="13">
        <v>0</v>
      </c>
      <c r="I810" s="13">
        <v>0</v>
      </c>
      <c r="J810" s="15">
        <f t="shared" si="121"/>
        <v>0</v>
      </c>
      <c r="L810" s="13">
        <v>4.1126390000000004E-3</v>
      </c>
      <c r="M810" s="13">
        <v>4.2012669999999998E-3</v>
      </c>
      <c r="N810" s="13">
        <v>0</v>
      </c>
      <c r="O810" s="15">
        <f t="shared" si="122"/>
        <v>2.7713019999999998E-3</v>
      </c>
      <c r="Q810" s="13">
        <v>0</v>
      </c>
      <c r="R810" s="13">
        <v>0</v>
      </c>
      <c r="S810" s="13">
        <v>0</v>
      </c>
      <c r="T810" s="15">
        <f t="shared" si="123"/>
        <v>0</v>
      </c>
      <c r="V810" s="14">
        <v>0</v>
      </c>
      <c r="W810" s="14">
        <v>0</v>
      </c>
      <c r="X810" s="14">
        <v>0</v>
      </c>
      <c r="Y810" s="15">
        <f t="shared" si="124"/>
        <v>0</v>
      </c>
    </row>
    <row r="811" spans="1:25" s="13" customFormat="1" x14ac:dyDescent="0.2">
      <c r="A811" s="13" t="s">
        <v>842</v>
      </c>
      <c r="B811" s="14">
        <v>1.0090053999999999E-2</v>
      </c>
      <c r="C811" s="14">
        <v>1.0242228000000001E-2</v>
      </c>
      <c r="D811" s="14">
        <v>3.9911039999999997E-3</v>
      </c>
      <c r="E811" s="15">
        <f t="shared" si="120"/>
        <v>8.1077953333333324E-3</v>
      </c>
      <c r="G811" s="13">
        <v>6.1244489999999997E-3</v>
      </c>
      <c r="H811" s="13">
        <v>4.0911100000000002E-3</v>
      </c>
      <c r="I811" s="13">
        <v>6.3599590000000001E-3</v>
      </c>
      <c r="J811" s="15">
        <f t="shared" si="121"/>
        <v>5.5251726666666655E-3</v>
      </c>
      <c r="L811" s="13">
        <v>1.0991389000000001E-2</v>
      </c>
      <c r="M811" s="13">
        <v>1.1875638000000001E-2</v>
      </c>
      <c r="N811" s="13">
        <v>4.4050360000000002E-3</v>
      </c>
      <c r="O811" s="15">
        <f t="shared" si="122"/>
        <v>9.0906876666666681E-3</v>
      </c>
      <c r="Q811" s="13">
        <v>6.6746790000000002E-3</v>
      </c>
      <c r="R811" s="13">
        <v>3.608731E-3</v>
      </c>
      <c r="S811" s="13">
        <v>5.2065829999999999E-3</v>
      </c>
      <c r="T811" s="15">
        <f t="shared" si="123"/>
        <v>5.1633310000000002E-3</v>
      </c>
      <c r="V811" s="14">
        <v>0</v>
      </c>
      <c r="W811" s="14">
        <v>0</v>
      </c>
      <c r="X811" s="14">
        <v>3.8423989999999998E-3</v>
      </c>
      <c r="Y811" s="15">
        <f t="shared" si="124"/>
        <v>1.2807996666666665E-3</v>
      </c>
    </row>
    <row r="812" spans="1:25" s="13" customFormat="1" x14ac:dyDescent="0.2">
      <c r="A812" s="13" t="s">
        <v>843</v>
      </c>
      <c r="B812" s="14">
        <v>2.1720436999999999E-2</v>
      </c>
      <c r="C812" s="14">
        <v>2.2228986999999999E-2</v>
      </c>
      <c r="D812" s="14">
        <v>9.6375899999999997E-3</v>
      </c>
      <c r="E812" s="15">
        <f t="shared" si="120"/>
        <v>1.7862338000000002E-2</v>
      </c>
      <c r="G812" s="13">
        <v>1.0022751999999999E-2</v>
      </c>
      <c r="H812" s="13">
        <v>1.1406896E-2</v>
      </c>
      <c r="I812" s="13">
        <v>7.6472850000000002E-3</v>
      </c>
      <c r="J812" s="15">
        <f t="shared" si="121"/>
        <v>9.6923110000000003E-3</v>
      </c>
      <c r="L812" s="13">
        <v>2.1423579000000002E-2</v>
      </c>
      <c r="M812" s="13">
        <v>2.5154256999999999E-2</v>
      </c>
      <c r="N812" s="13">
        <v>4.934842E-3</v>
      </c>
      <c r="O812" s="15">
        <f t="shared" si="122"/>
        <v>1.7170892666666666E-2</v>
      </c>
      <c r="Q812" s="13">
        <v>7.8640180000000004E-3</v>
      </c>
      <c r="R812" s="13">
        <v>9.0434439999999994E-3</v>
      </c>
      <c r="S812" s="13">
        <v>7.2696490000000004E-3</v>
      </c>
      <c r="T812" s="15">
        <f t="shared" si="123"/>
        <v>8.0590369999999998E-3</v>
      </c>
      <c r="V812" s="14">
        <v>8.7581380000000004E-3</v>
      </c>
      <c r="W812" s="14">
        <v>8.1842330000000008E-3</v>
      </c>
      <c r="X812" s="14">
        <v>5.4422159999999997E-3</v>
      </c>
      <c r="Y812" s="15">
        <f t="shared" si="124"/>
        <v>7.4615290000000006E-3</v>
      </c>
    </row>
    <row r="813" spans="1:25" s="13" customFormat="1" x14ac:dyDescent="0.2">
      <c r="A813" s="13" t="s">
        <v>844</v>
      </c>
      <c r="B813" s="14">
        <v>8.4149020000000001E-3</v>
      </c>
      <c r="C813" s="14">
        <v>1.5955902000000001E-2</v>
      </c>
      <c r="D813" s="14">
        <v>8.3846660000000007E-3</v>
      </c>
      <c r="E813" s="15">
        <f t="shared" si="120"/>
        <v>1.0918490000000001E-2</v>
      </c>
      <c r="G813" s="13">
        <v>1.0229452E-2</v>
      </c>
      <c r="H813" s="13">
        <v>9.384112E-3</v>
      </c>
      <c r="I813" s="13">
        <v>8.1207129999999999E-3</v>
      </c>
      <c r="J813" s="15">
        <f t="shared" si="121"/>
        <v>9.244759E-3</v>
      </c>
      <c r="L813" s="13">
        <v>1.4248785999999999E-2</v>
      </c>
      <c r="M813" s="13">
        <v>7.5024080000000003E-3</v>
      </c>
      <c r="N813" s="13">
        <v>0</v>
      </c>
      <c r="O813" s="15">
        <f t="shared" si="122"/>
        <v>7.2503980000000008E-3</v>
      </c>
      <c r="Q813" s="13">
        <v>0</v>
      </c>
      <c r="R813" s="13">
        <v>5.6932290000000002E-3</v>
      </c>
      <c r="S813" s="13">
        <v>0</v>
      </c>
      <c r="T813" s="15">
        <f t="shared" si="123"/>
        <v>1.8977430000000001E-3</v>
      </c>
      <c r="V813" s="14">
        <v>5.6295240000000003E-3</v>
      </c>
      <c r="W813" s="14">
        <v>0</v>
      </c>
      <c r="X813" s="14">
        <v>7.3912810000000004E-3</v>
      </c>
      <c r="Y813" s="15">
        <f t="shared" si="124"/>
        <v>4.3402683333333336E-3</v>
      </c>
    </row>
    <row r="814" spans="1:25" s="13" customFormat="1" x14ac:dyDescent="0.2">
      <c r="A814" s="13" t="s">
        <v>845</v>
      </c>
      <c r="B814" s="14">
        <v>4.9333940999999999E-2</v>
      </c>
      <c r="C814" s="14">
        <v>4.9252721999999999E-2</v>
      </c>
      <c r="D814" s="14">
        <v>1.9993365999999999E-2</v>
      </c>
      <c r="E814" s="15">
        <f t="shared" si="120"/>
        <v>3.952667633333333E-2</v>
      </c>
      <c r="G814" s="13">
        <v>2.6133778E-2</v>
      </c>
      <c r="H814" s="13">
        <v>2.2704432E-2</v>
      </c>
      <c r="I814" s="13">
        <v>1.2798235E-2</v>
      </c>
      <c r="J814" s="15">
        <f t="shared" si="121"/>
        <v>2.0545481666666667E-2</v>
      </c>
      <c r="L814" s="13">
        <v>4.4638404999999999E-2</v>
      </c>
      <c r="M814" s="13">
        <v>4.9037757000000001E-2</v>
      </c>
      <c r="N814" s="13">
        <v>0</v>
      </c>
      <c r="O814" s="15">
        <f t="shared" si="122"/>
        <v>3.1225387333333337E-2</v>
      </c>
      <c r="Q814" s="13">
        <v>1.4057676E-2</v>
      </c>
      <c r="R814" s="13">
        <v>1.3912871E-2</v>
      </c>
      <c r="S814" s="13">
        <v>0</v>
      </c>
      <c r="T814" s="15">
        <f t="shared" si="123"/>
        <v>9.3235156666666655E-3</v>
      </c>
      <c r="V814" s="14">
        <v>1.5276352999999999E-2</v>
      </c>
      <c r="W814" s="14">
        <v>0</v>
      </c>
      <c r="X814" s="14">
        <v>2.1481722000000002E-2</v>
      </c>
      <c r="Y814" s="15">
        <f t="shared" si="124"/>
        <v>1.2252691666666668E-2</v>
      </c>
    </row>
    <row r="815" spans="1:25" s="13" customFormat="1" x14ac:dyDescent="0.2">
      <c r="A815" s="13" t="s">
        <v>846</v>
      </c>
      <c r="B815" s="14">
        <v>9.62739E-4</v>
      </c>
      <c r="C815" s="14">
        <v>1.269308E-3</v>
      </c>
      <c r="D815" s="14">
        <v>1.4818730000000001E-3</v>
      </c>
      <c r="E815" s="15">
        <f t="shared" si="120"/>
        <v>1.2379733333333332E-3</v>
      </c>
      <c r="G815" s="13">
        <v>3.0742399999999999E-4</v>
      </c>
      <c r="H815" s="13">
        <v>3.4997499999999998E-4</v>
      </c>
      <c r="I815" s="13">
        <v>1.912499E-3</v>
      </c>
      <c r="J815" s="15">
        <f t="shared" si="121"/>
        <v>8.5663266666666672E-4</v>
      </c>
      <c r="L815" s="13">
        <v>7.3826899999999995E-4</v>
      </c>
      <c r="M815" s="13">
        <v>8.2985100000000005E-4</v>
      </c>
      <c r="N815" s="13">
        <v>4.7117099999999999E-4</v>
      </c>
      <c r="O815" s="15">
        <f t="shared" si="122"/>
        <v>6.7976366666666664E-4</v>
      </c>
      <c r="Q815" s="13">
        <v>3.03868E-4</v>
      </c>
      <c r="R815" s="13">
        <v>1.5537909999999999E-3</v>
      </c>
      <c r="S815" s="13">
        <v>4.0100999999999998E-4</v>
      </c>
      <c r="T815" s="15">
        <f t="shared" si="123"/>
        <v>7.528896666666665E-4</v>
      </c>
      <c r="V815" s="14">
        <v>4.6154900000000001E-4</v>
      </c>
      <c r="W815" s="14">
        <v>1.0784589999999999E-3</v>
      </c>
      <c r="X815" s="14">
        <v>9.0866199999999997E-4</v>
      </c>
      <c r="Y815" s="15">
        <f t="shared" si="124"/>
        <v>8.162233333333333E-4</v>
      </c>
    </row>
    <row r="816" spans="1:25" s="13" customFormat="1" x14ac:dyDescent="0.2">
      <c r="A816" s="13" t="s">
        <v>847</v>
      </c>
      <c r="B816" s="14">
        <v>0</v>
      </c>
      <c r="C816" s="14">
        <v>0</v>
      </c>
      <c r="D816" s="14">
        <v>0</v>
      </c>
      <c r="E816" s="15">
        <f t="shared" si="120"/>
        <v>0</v>
      </c>
      <c r="G816" s="13">
        <v>0</v>
      </c>
      <c r="H816" s="13">
        <v>0</v>
      </c>
      <c r="I816" s="13">
        <v>0</v>
      </c>
      <c r="J816" s="15">
        <f t="shared" si="121"/>
        <v>0</v>
      </c>
      <c r="L816" s="13">
        <v>0</v>
      </c>
      <c r="M816" s="13">
        <v>0</v>
      </c>
      <c r="N816" s="13">
        <v>0</v>
      </c>
      <c r="O816" s="15">
        <f t="shared" si="122"/>
        <v>0</v>
      </c>
      <c r="Q816" s="13">
        <v>0</v>
      </c>
      <c r="R816" s="13">
        <v>0</v>
      </c>
      <c r="S816" s="13">
        <v>0</v>
      </c>
      <c r="T816" s="15">
        <f t="shared" si="123"/>
        <v>0</v>
      </c>
      <c r="V816" s="14">
        <v>1.09141E-4</v>
      </c>
      <c r="W816" s="14">
        <v>0</v>
      </c>
      <c r="X816" s="14">
        <v>0</v>
      </c>
      <c r="Y816" s="15">
        <f t="shared" si="124"/>
        <v>3.6380333333333335E-5</v>
      </c>
    </row>
    <row r="817" spans="1:25" s="13" customFormat="1" x14ac:dyDescent="0.2">
      <c r="A817" s="13" t="s">
        <v>848</v>
      </c>
      <c r="B817" s="14">
        <v>1.488414E-3</v>
      </c>
      <c r="C817" s="14">
        <v>1.692577E-3</v>
      </c>
      <c r="D817" s="14">
        <v>0</v>
      </c>
      <c r="E817" s="15">
        <f t="shared" si="120"/>
        <v>1.0603303333333333E-3</v>
      </c>
      <c r="G817" s="13">
        <v>0</v>
      </c>
      <c r="H817" s="13">
        <v>0</v>
      </c>
      <c r="I817" s="13">
        <v>0</v>
      </c>
      <c r="J817" s="15">
        <f t="shared" si="121"/>
        <v>0</v>
      </c>
      <c r="L817" s="13">
        <v>0</v>
      </c>
      <c r="M817" s="13">
        <v>0</v>
      </c>
      <c r="N817" s="13">
        <v>3.7918400000000002E-4</v>
      </c>
      <c r="O817" s="15">
        <f t="shared" si="122"/>
        <v>1.2639466666666666E-4</v>
      </c>
      <c r="Q817" s="13">
        <v>0</v>
      </c>
      <c r="R817" s="13">
        <v>0</v>
      </c>
      <c r="S817" s="13">
        <v>0</v>
      </c>
      <c r="T817" s="15">
        <f t="shared" si="123"/>
        <v>0</v>
      </c>
      <c r="V817" s="14">
        <v>0</v>
      </c>
      <c r="W817" s="14">
        <v>0</v>
      </c>
      <c r="X817" s="14">
        <v>0</v>
      </c>
      <c r="Y817" s="15">
        <f t="shared" si="124"/>
        <v>0</v>
      </c>
    </row>
    <row r="818" spans="1:25" s="13" customFormat="1" x14ac:dyDescent="0.2">
      <c r="A818" s="13" t="s">
        <v>849</v>
      </c>
      <c r="B818" s="14">
        <v>5.3612590000000002E-3</v>
      </c>
      <c r="C818" s="14">
        <v>5.3222640000000002E-3</v>
      </c>
      <c r="D818" s="14">
        <v>1.013393E-3</v>
      </c>
      <c r="E818" s="15">
        <f t="shared" si="120"/>
        <v>3.8989720000000001E-3</v>
      </c>
      <c r="G818" s="13">
        <v>1.703942E-3</v>
      </c>
      <c r="H818" s="13">
        <v>2.026215E-3</v>
      </c>
      <c r="I818" s="13">
        <v>0</v>
      </c>
      <c r="J818" s="15">
        <f t="shared" si="121"/>
        <v>1.2433856666666666E-3</v>
      </c>
      <c r="L818" s="13">
        <v>6.5877590000000003E-3</v>
      </c>
      <c r="M818" s="13">
        <v>0</v>
      </c>
      <c r="N818" s="13">
        <v>6.3746400000000002E-4</v>
      </c>
      <c r="O818" s="15">
        <f t="shared" si="122"/>
        <v>2.4084076666666667E-3</v>
      </c>
      <c r="Q818" s="13">
        <v>2.4798009999999998E-3</v>
      </c>
      <c r="R818" s="13">
        <v>1.1650149999999999E-3</v>
      </c>
      <c r="S818" s="13">
        <v>0</v>
      </c>
      <c r="T818" s="15">
        <f t="shared" si="123"/>
        <v>1.2149386666666666E-3</v>
      </c>
      <c r="V818" s="14">
        <v>1.8569000000000001E-3</v>
      </c>
      <c r="W818" s="14">
        <v>2.198242E-3</v>
      </c>
      <c r="X818" s="14">
        <v>0</v>
      </c>
      <c r="Y818" s="15">
        <f t="shared" si="124"/>
        <v>1.3517140000000002E-3</v>
      </c>
    </row>
    <row r="819" spans="1:25" s="13" customFormat="1" x14ac:dyDescent="0.2">
      <c r="A819" s="13" t="s">
        <v>850</v>
      </c>
      <c r="B819" s="14">
        <v>0</v>
      </c>
      <c r="C819" s="14">
        <v>0</v>
      </c>
      <c r="D819" s="14">
        <v>0</v>
      </c>
      <c r="E819" s="15">
        <f t="shared" si="120"/>
        <v>0</v>
      </c>
      <c r="G819" s="13">
        <v>0</v>
      </c>
      <c r="H819" s="13">
        <v>0</v>
      </c>
      <c r="I819" s="13">
        <v>0</v>
      </c>
      <c r="J819" s="15">
        <f t="shared" si="121"/>
        <v>0</v>
      </c>
      <c r="L819" s="13">
        <v>0</v>
      </c>
      <c r="M819" s="13">
        <v>0</v>
      </c>
      <c r="N819" s="13">
        <v>0</v>
      </c>
      <c r="O819" s="15">
        <f t="shared" si="122"/>
        <v>0</v>
      </c>
      <c r="Q819" s="13">
        <v>6.9125560000000003E-3</v>
      </c>
      <c r="R819" s="13">
        <v>6.1812509999999996E-3</v>
      </c>
      <c r="S819" s="13">
        <v>1.0009842999999999E-2</v>
      </c>
      <c r="T819" s="15">
        <f t="shared" si="123"/>
        <v>7.7012166666666658E-3</v>
      </c>
      <c r="V819" s="14">
        <v>1.0304585999999999E-2</v>
      </c>
      <c r="W819" s="14">
        <v>1.2453402000000001E-2</v>
      </c>
      <c r="X819" s="14">
        <v>8.4344039999999995E-3</v>
      </c>
      <c r="Y819" s="15">
        <f t="shared" si="124"/>
        <v>1.0397464E-2</v>
      </c>
    </row>
    <row r="820" spans="1:25" s="13" customFormat="1" x14ac:dyDescent="0.2">
      <c r="A820" s="13" t="s">
        <v>851</v>
      </c>
      <c r="B820" s="14">
        <v>0</v>
      </c>
      <c r="C820" s="14">
        <v>0</v>
      </c>
      <c r="D820" s="14">
        <v>0</v>
      </c>
      <c r="E820" s="15">
        <f t="shared" si="120"/>
        <v>0</v>
      </c>
      <c r="G820" s="13">
        <v>0</v>
      </c>
      <c r="H820" s="13">
        <v>0</v>
      </c>
      <c r="I820" s="13">
        <v>0</v>
      </c>
      <c r="J820" s="15">
        <f t="shared" si="121"/>
        <v>0</v>
      </c>
      <c r="L820" s="13">
        <v>0</v>
      </c>
      <c r="M820" s="13">
        <v>0</v>
      </c>
      <c r="N820" s="13">
        <v>0</v>
      </c>
      <c r="O820" s="15">
        <f t="shared" si="122"/>
        <v>0</v>
      </c>
      <c r="Q820" s="13">
        <v>0</v>
      </c>
      <c r="R820" s="13">
        <v>1.047358E-3</v>
      </c>
      <c r="S820" s="13">
        <v>0</v>
      </c>
      <c r="T820" s="15">
        <f t="shared" si="123"/>
        <v>3.4911933333333332E-4</v>
      </c>
      <c r="V820" s="14">
        <v>0</v>
      </c>
      <c r="W820" s="14">
        <v>0</v>
      </c>
      <c r="X820" s="14">
        <v>0</v>
      </c>
      <c r="Y820" s="15">
        <f t="shared" si="124"/>
        <v>0</v>
      </c>
    </row>
    <row r="821" spans="1:25" s="13" customFormat="1" x14ac:dyDescent="0.2">
      <c r="A821" s="13" t="s">
        <v>852</v>
      </c>
      <c r="B821" s="14">
        <v>0</v>
      </c>
      <c r="C821" s="14">
        <v>0</v>
      </c>
      <c r="D821" s="14">
        <v>0</v>
      </c>
      <c r="E821" s="15">
        <f t="shared" si="120"/>
        <v>0</v>
      </c>
      <c r="G821" s="13">
        <v>0</v>
      </c>
      <c r="H821" s="13">
        <v>0</v>
      </c>
      <c r="I821" s="13">
        <v>0</v>
      </c>
      <c r="J821" s="15">
        <f t="shared" si="121"/>
        <v>0</v>
      </c>
      <c r="L821" s="13">
        <v>0</v>
      </c>
      <c r="M821" s="13">
        <v>0</v>
      </c>
      <c r="N821" s="13">
        <v>0</v>
      </c>
      <c r="O821" s="15">
        <f t="shared" si="122"/>
        <v>0</v>
      </c>
      <c r="Q821" s="13">
        <v>4.7197059999999997E-3</v>
      </c>
      <c r="R821" s="13">
        <v>4.8984509999999998E-3</v>
      </c>
      <c r="S821" s="13">
        <v>0</v>
      </c>
      <c r="T821" s="15">
        <f t="shared" si="123"/>
        <v>3.2060523333333328E-3</v>
      </c>
      <c r="V821" s="14">
        <v>4.9414800000000003E-4</v>
      </c>
      <c r="W821" s="14">
        <v>6.9444899999999998E-4</v>
      </c>
      <c r="X821" s="14">
        <v>5.5594820000000001E-3</v>
      </c>
      <c r="Y821" s="15">
        <f t="shared" si="124"/>
        <v>2.249359666666667E-3</v>
      </c>
    </row>
    <row r="822" spans="1:25" s="13" customFormat="1" x14ac:dyDescent="0.2">
      <c r="A822" s="13" t="s">
        <v>853</v>
      </c>
      <c r="B822" s="14">
        <v>0</v>
      </c>
      <c r="C822" s="14">
        <v>0</v>
      </c>
      <c r="D822" s="14">
        <v>0</v>
      </c>
      <c r="E822" s="15">
        <f t="shared" si="120"/>
        <v>0</v>
      </c>
      <c r="G822" s="13">
        <v>0</v>
      </c>
      <c r="H822" s="13">
        <v>0</v>
      </c>
      <c r="I822" s="13">
        <v>0</v>
      </c>
      <c r="J822" s="15">
        <f t="shared" si="121"/>
        <v>0</v>
      </c>
      <c r="L822" s="13">
        <v>0</v>
      </c>
      <c r="M822" s="13">
        <v>0</v>
      </c>
      <c r="N822" s="13">
        <v>0</v>
      </c>
      <c r="O822" s="15">
        <f t="shared" si="122"/>
        <v>0</v>
      </c>
      <c r="Q822" s="13">
        <v>2.3853221000000001E-2</v>
      </c>
      <c r="R822" s="13">
        <v>0</v>
      </c>
      <c r="S822" s="13">
        <v>0</v>
      </c>
      <c r="T822" s="15">
        <f t="shared" si="123"/>
        <v>7.9510736666666675E-3</v>
      </c>
      <c r="V822" s="14">
        <v>0</v>
      </c>
      <c r="W822" s="14">
        <v>0</v>
      </c>
      <c r="X822" s="14">
        <v>5.1496660999999999E-2</v>
      </c>
      <c r="Y822" s="15">
        <f t="shared" si="124"/>
        <v>1.7165553666666666E-2</v>
      </c>
    </row>
    <row r="823" spans="1:25" s="13" customFormat="1" x14ac:dyDescent="0.2">
      <c r="A823" s="13" t="s">
        <v>854</v>
      </c>
      <c r="B823" s="14">
        <v>0</v>
      </c>
      <c r="C823" s="14">
        <v>0</v>
      </c>
      <c r="D823" s="14">
        <v>0</v>
      </c>
      <c r="E823" s="15">
        <f t="shared" si="120"/>
        <v>0</v>
      </c>
      <c r="G823" s="13">
        <v>0</v>
      </c>
      <c r="H823" s="13">
        <v>0</v>
      </c>
      <c r="I823" s="13">
        <v>0</v>
      </c>
      <c r="J823" s="15">
        <f t="shared" si="121"/>
        <v>0</v>
      </c>
      <c r="L823" s="13">
        <v>1.011409E-3</v>
      </c>
      <c r="M823" s="13">
        <v>0</v>
      </c>
      <c r="N823" s="13">
        <v>0</v>
      </c>
      <c r="O823" s="15">
        <f t="shared" si="122"/>
        <v>3.3713633333333335E-4</v>
      </c>
      <c r="Q823" s="13">
        <v>0</v>
      </c>
      <c r="R823" s="13">
        <v>0</v>
      </c>
      <c r="S823" s="13">
        <v>0</v>
      </c>
      <c r="T823" s="15">
        <f t="shared" si="123"/>
        <v>0</v>
      </c>
      <c r="V823" s="14">
        <v>0</v>
      </c>
      <c r="W823" s="14">
        <v>0</v>
      </c>
      <c r="X823" s="14">
        <v>0</v>
      </c>
      <c r="Y823" s="15">
        <f t="shared" si="124"/>
        <v>0</v>
      </c>
    </row>
    <row r="824" spans="1:25" s="13" customFormat="1" x14ac:dyDescent="0.2">
      <c r="A824" s="13" t="s">
        <v>855</v>
      </c>
      <c r="B824" s="14">
        <v>0</v>
      </c>
      <c r="C824" s="14">
        <v>0</v>
      </c>
      <c r="D824" s="14">
        <v>0</v>
      </c>
      <c r="E824" s="15">
        <f t="shared" si="120"/>
        <v>0</v>
      </c>
      <c r="G824" s="13">
        <v>0</v>
      </c>
      <c r="H824" s="13">
        <v>6.2148499999999996E-4</v>
      </c>
      <c r="I824" s="13">
        <v>0</v>
      </c>
      <c r="J824" s="15">
        <f t="shared" si="121"/>
        <v>2.0716166666666665E-4</v>
      </c>
      <c r="L824" s="13">
        <v>0</v>
      </c>
      <c r="M824" s="13">
        <v>0</v>
      </c>
      <c r="N824" s="13">
        <v>0</v>
      </c>
      <c r="O824" s="15">
        <f t="shared" si="122"/>
        <v>0</v>
      </c>
      <c r="Q824" s="13">
        <v>0</v>
      </c>
      <c r="R824" s="13">
        <v>0</v>
      </c>
      <c r="S824" s="13">
        <v>0</v>
      </c>
      <c r="T824" s="15">
        <f t="shared" si="123"/>
        <v>0</v>
      </c>
      <c r="V824" s="14">
        <v>0</v>
      </c>
      <c r="W824" s="14">
        <v>0</v>
      </c>
      <c r="X824" s="14">
        <v>0</v>
      </c>
      <c r="Y824" s="15">
        <f t="shared" si="124"/>
        <v>0</v>
      </c>
    </row>
    <row r="825" spans="1:25" s="13" customFormat="1" x14ac:dyDescent="0.2">
      <c r="A825" s="13" t="s">
        <v>856</v>
      </c>
      <c r="B825" s="14">
        <v>0.108290312</v>
      </c>
      <c r="C825" s="14">
        <v>0.106572404</v>
      </c>
      <c r="D825" s="14">
        <v>0</v>
      </c>
      <c r="E825" s="15">
        <f t="shared" si="120"/>
        <v>7.1620905333333332E-2</v>
      </c>
      <c r="G825" s="13">
        <v>0</v>
      </c>
      <c r="H825" s="13">
        <v>4.8303911999999997E-2</v>
      </c>
      <c r="I825" s="13">
        <v>0</v>
      </c>
      <c r="J825" s="15">
        <f t="shared" si="121"/>
        <v>1.6101304E-2</v>
      </c>
      <c r="L825" s="13">
        <v>0</v>
      </c>
      <c r="M825" s="13">
        <v>0.10757335699999999</v>
      </c>
      <c r="N825" s="13">
        <v>0</v>
      </c>
      <c r="O825" s="15">
        <f t="shared" si="122"/>
        <v>3.5857785666666663E-2</v>
      </c>
      <c r="Q825" s="13">
        <v>7.9048980000000005E-3</v>
      </c>
      <c r="R825" s="13">
        <v>0</v>
      </c>
      <c r="S825" s="13">
        <v>4.9114282000000002E-2</v>
      </c>
      <c r="T825" s="15">
        <f t="shared" si="123"/>
        <v>1.9006393333333333E-2</v>
      </c>
      <c r="V825" s="14">
        <v>0</v>
      </c>
      <c r="W825" s="14">
        <v>0</v>
      </c>
      <c r="X825" s="14">
        <v>0</v>
      </c>
      <c r="Y825" s="15">
        <f t="shared" si="124"/>
        <v>0</v>
      </c>
    </row>
    <row r="826" spans="1:25" s="13" customFormat="1" x14ac:dyDescent="0.2">
      <c r="A826" s="13" t="s">
        <v>857</v>
      </c>
      <c r="B826" s="14">
        <v>2.5501619E-2</v>
      </c>
      <c r="C826" s="14">
        <v>2.2022644000000001E-2</v>
      </c>
      <c r="D826" s="14">
        <v>1.1643021999999999E-2</v>
      </c>
      <c r="E826" s="15">
        <f t="shared" si="120"/>
        <v>1.9722428333333333E-2</v>
      </c>
      <c r="G826" s="13">
        <v>1.5095779E-2</v>
      </c>
      <c r="H826" s="13">
        <v>1.4761355E-2</v>
      </c>
      <c r="I826" s="13">
        <v>1.476564E-2</v>
      </c>
      <c r="J826" s="15">
        <f t="shared" si="121"/>
        <v>1.4874258000000001E-2</v>
      </c>
      <c r="L826" s="13">
        <v>2.1219380999999999E-2</v>
      </c>
      <c r="M826" s="13">
        <v>2.3112552000000001E-2</v>
      </c>
      <c r="N826" s="13">
        <v>1.220481E-2</v>
      </c>
      <c r="O826" s="15">
        <f t="shared" si="122"/>
        <v>1.8845581E-2</v>
      </c>
      <c r="Q826" s="13">
        <v>1.2709866E-2</v>
      </c>
      <c r="R826" s="13">
        <v>1.4066599000000001E-2</v>
      </c>
      <c r="S826" s="13">
        <v>1.6522925000000001E-2</v>
      </c>
      <c r="T826" s="15">
        <f t="shared" si="123"/>
        <v>1.4433130000000001E-2</v>
      </c>
      <c r="V826" s="14">
        <v>0</v>
      </c>
      <c r="W826" s="14">
        <v>1.8986890999999999E-2</v>
      </c>
      <c r="X826" s="14">
        <v>1.5604101E-2</v>
      </c>
      <c r="Y826" s="15">
        <f t="shared" si="124"/>
        <v>1.1530330666666666E-2</v>
      </c>
    </row>
    <row r="827" spans="1:25" s="13" customFormat="1" x14ac:dyDescent="0.2">
      <c r="A827" s="13" t="s">
        <v>858</v>
      </c>
      <c r="B827" s="14">
        <v>1.4337996E-2</v>
      </c>
      <c r="C827" s="14">
        <v>1.4546389E-2</v>
      </c>
      <c r="D827" s="14">
        <v>0</v>
      </c>
      <c r="E827" s="15">
        <f t="shared" si="120"/>
        <v>9.6281283333333328E-3</v>
      </c>
      <c r="G827" s="13">
        <v>1.1428804000000001E-2</v>
      </c>
      <c r="H827" s="13">
        <v>9.9615569999999994E-3</v>
      </c>
      <c r="I827" s="13">
        <v>0</v>
      </c>
      <c r="J827" s="15">
        <f t="shared" si="121"/>
        <v>7.1301203333333334E-3</v>
      </c>
      <c r="L827" s="13">
        <v>1.3268011999999999E-2</v>
      </c>
      <c r="M827" s="13">
        <v>1.3937817999999999E-2</v>
      </c>
      <c r="N827" s="13">
        <v>0</v>
      </c>
      <c r="O827" s="15">
        <f t="shared" si="122"/>
        <v>9.0686099999999995E-3</v>
      </c>
      <c r="Q827" s="13">
        <v>4.9758270000000004E-3</v>
      </c>
      <c r="R827" s="13">
        <v>0</v>
      </c>
      <c r="S827" s="13">
        <v>0</v>
      </c>
      <c r="T827" s="15">
        <f t="shared" si="123"/>
        <v>1.6586090000000001E-3</v>
      </c>
      <c r="V827" s="14">
        <v>0</v>
      </c>
      <c r="W827" s="14">
        <v>0</v>
      </c>
      <c r="X827" s="14">
        <v>0</v>
      </c>
      <c r="Y827" s="15">
        <f t="shared" si="124"/>
        <v>0</v>
      </c>
    </row>
    <row r="828" spans="1:25" s="13" customFormat="1" x14ac:dyDescent="0.2">
      <c r="A828" s="13" t="s">
        <v>859</v>
      </c>
      <c r="B828" s="14">
        <v>2.7254542999999999E-2</v>
      </c>
      <c r="C828" s="14">
        <v>2.7118970999999999E-2</v>
      </c>
      <c r="D828" s="14">
        <v>0</v>
      </c>
      <c r="E828" s="15">
        <f t="shared" si="120"/>
        <v>1.8124504666666666E-2</v>
      </c>
      <c r="G828" s="13">
        <v>0</v>
      </c>
      <c r="H828" s="13">
        <v>1.6224328E-2</v>
      </c>
      <c r="I828" s="13">
        <v>0</v>
      </c>
      <c r="J828" s="15">
        <f t="shared" si="121"/>
        <v>5.4081093333333335E-3</v>
      </c>
      <c r="L828" s="13">
        <v>2.3475466E-2</v>
      </c>
      <c r="M828" s="13">
        <v>0</v>
      </c>
      <c r="N828" s="13">
        <v>0</v>
      </c>
      <c r="O828" s="15">
        <f t="shared" si="122"/>
        <v>7.8251553333333335E-3</v>
      </c>
      <c r="Q828" s="13">
        <v>0</v>
      </c>
      <c r="R828" s="13">
        <v>0</v>
      </c>
      <c r="S828" s="13">
        <v>0</v>
      </c>
      <c r="T828" s="15">
        <f t="shared" si="123"/>
        <v>0</v>
      </c>
      <c r="V828" s="14">
        <v>9.9688020000000006E-3</v>
      </c>
      <c r="W828" s="14">
        <v>0</v>
      </c>
      <c r="X828" s="14">
        <v>0</v>
      </c>
      <c r="Y828" s="15">
        <f t="shared" si="124"/>
        <v>3.322934E-3</v>
      </c>
    </row>
    <row r="829" spans="1:25" s="13" customFormat="1" x14ac:dyDescent="0.2">
      <c r="A829" s="13" t="s">
        <v>860</v>
      </c>
      <c r="B829" s="14">
        <v>0</v>
      </c>
      <c r="C829" s="14">
        <v>0</v>
      </c>
      <c r="D829" s="14">
        <v>0</v>
      </c>
      <c r="E829" s="15">
        <f t="shared" si="120"/>
        <v>0</v>
      </c>
      <c r="G829" s="13">
        <v>0</v>
      </c>
      <c r="H829" s="13">
        <v>0</v>
      </c>
      <c r="I829" s="13">
        <v>0</v>
      </c>
      <c r="J829" s="15">
        <f t="shared" si="121"/>
        <v>0</v>
      </c>
      <c r="L829" s="13">
        <v>4.1859262000000001E-2</v>
      </c>
      <c r="M829" s="13">
        <v>0</v>
      </c>
      <c r="N829" s="13">
        <v>0</v>
      </c>
      <c r="O829" s="15">
        <f t="shared" si="122"/>
        <v>1.3953087333333334E-2</v>
      </c>
      <c r="Q829" s="13">
        <v>0</v>
      </c>
      <c r="R829" s="13">
        <v>0</v>
      </c>
      <c r="S829" s="13">
        <v>0</v>
      </c>
      <c r="T829" s="15">
        <f t="shared" si="123"/>
        <v>0</v>
      </c>
      <c r="V829" s="14">
        <v>0</v>
      </c>
      <c r="W829" s="14">
        <v>0</v>
      </c>
      <c r="X829" s="14">
        <v>0</v>
      </c>
      <c r="Y829" s="15">
        <f t="shared" si="124"/>
        <v>0</v>
      </c>
    </row>
    <row r="830" spans="1:25" s="13" customFormat="1" x14ac:dyDescent="0.2">
      <c r="A830" s="13" t="s">
        <v>861</v>
      </c>
      <c r="B830" s="14">
        <v>0</v>
      </c>
      <c r="C830" s="14">
        <v>4.374508E-3</v>
      </c>
      <c r="D830" s="14">
        <v>3.7340030000000001E-3</v>
      </c>
      <c r="E830" s="15">
        <f t="shared" si="120"/>
        <v>2.702837E-3</v>
      </c>
      <c r="G830" s="13">
        <v>7.1388090000000003E-3</v>
      </c>
      <c r="H830" s="13">
        <v>6.2951409999999998E-3</v>
      </c>
      <c r="I830" s="13">
        <v>0</v>
      </c>
      <c r="J830" s="15">
        <f t="shared" si="121"/>
        <v>4.4779833333333336E-3</v>
      </c>
      <c r="L830" s="13">
        <v>0</v>
      </c>
      <c r="M830" s="13">
        <v>0</v>
      </c>
      <c r="N830" s="13">
        <v>5.1799890000000003E-3</v>
      </c>
      <c r="O830" s="15">
        <f t="shared" si="122"/>
        <v>1.726663E-3</v>
      </c>
      <c r="Q830" s="13">
        <v>0</v>
      </c>
      <c r="R830" s="13">
        <v>0</v>
      </c>
      <c r="S830" s="13">
        <v>0</v>
      </c>
      <c r="T830" s="15">
        <f t="shared" si="123"/>
        <v>0</v>
      </c>
      <c r="V830" s="14">
        <v>0</v>
      </c>
      <c r="W830" s="14">
        <v>0</v>
      </c>
      <c r="X830" s="14">
        <v>0</v>
      </c>
      <c r="Y830" s="15">
        <f t="shared" si="124"/>
        <v>0</v>
      </c>
    </row>
    <row r="831" spans="1:25" s="13" customFormat="1" x14ac:dyDescent="0.2">
      <c r="A831" s="13" t="s">
        <v>862</v>
      </c>
      <c r="B831" s="14">
        <v>0</v>
      </c>
      <c r="C831" s="14">
        <v>6.8735209999999996E-3</v>
      </c>
      <c r="D831" s="14">
        <v>5.7059179999999999E-3</v>
      </c>
      <c r="E831" s="15">
        <f t="shared" si="120"/>
        <v>4.1931463333333332E-3</v>
      </c>
      <c r="G831" s="13">
        <v>6.2001850000000004E-3</v>
      </c>
      <c r="H831" s="13">
        <v>0</v>
      </c>
      <c r="I831" s="13">
        <v>5.0754839999999999E-3</v>
      </c>
      <c r="J831" s="15">
        <f t="shared" si="121"/>
        <v>3.7585563333333333E-3</v>
      </c>
      <c r="L831" s="13">
        <v>0</v>
      </c>
      <c r="M831" s="13">
        <v>0</v>
      </c>
      <c r="N831" s="13">
        <v>0</v>
      </c>
      <c r="O831" s="15">
        <f t="shared" si="122"/>
        <v>0</v>
      </c>
      <c r="Q831" s="13">
        <v>3.14226E-3</v>
      </c>
      <c r="R831" s="13">
        <v>0</v>
      </c>
      <c r="S831" s="13">
        <v>4.6003800000000003E-3</v>
      </c>
      <c r="T831" s="15">
        <f t="shared" si="123"/>
        <v>2.5808800000000002E-3</v>
      </c>
      <c r="V831" s="14">
        <v>0</v>
      </c>
      <c r="W831" s="14">
        <v>0</v>
      </c>
      <c r="X831" s="14">
        <v>0</v>
      </c>
      <c r="Y831" s="15">
        <f t="shared" si="124"/>
        <v>0</v>
      </c>
    </row>
    <row r="832" spans="1:25" s="13" customFormat="1" x14ac:dyDescent="0.2">
      <c r="A832" s="13" t="s">
        <v>863</v>
      </c>
      <c r="B832" s="14">
        <v>3.2056810999999998E-2</v>
      </c>
      <c r="C832" s="14">
        <v>2.7281527999999999E-2</v>
      </c>
      <c r="D832" s="14">
        <v>2.6463796000000001E-2</v>
      </c>
      <c r="E832" s="15">
        <f t="shared" si="120"/>
        <v>2.8600711666666667E-2</v>
      </c>
      <c r="G832" s="13">
        <v>2.634069E-2</v>
      </c>
      <c r="H832" s="13">
        <v>0</v>
      </c>
      <c r="I832" s="13">
        <v>2.5148097000000001E-2</v>
      </c>
      <c r="J832" s="15">
        <f t="shared" si="121"/>
        <v>1.7162929E-2</v>
      </c>
      <c r="L832" s="13">
        <v>2.3148334999999999E-2</v>
      </c>
      <c r="M832" s="13">
        <v>3.0220151000000001E-2</v>
      </c>
      <c r="N832" s="13">
        <v>3.1679823000000003E-2</v>
      </c>
      <c r="O832" s="15">
        <f t="shared" si="122"/>
        <v>2.8349436333333335E-2</v>
      </c>
      <c r="Q832" s="13">
        <v>1.4649344999999999E-2</v>
      </c>
      <c r="R832" s="13">
        <v>0</v>
      </c>
      <c r="S832" s="13">
        <v>1.7281695E-2</v>
      </c>
      <c r="T832" s="15">
        <f t="shared" si="123"/>
        <v>1.0643680000000001E-2</v>
      </c>
      <c r="V832" s="14">
        <v>0</v>
      </c>
      <c r="W832" s="14">
        <v>0</v>
      </c>
      <c r="X832" s="14">
        <v>1.7422237E-2</v>
      </c>
      <c r="Y832" s="15">
        <f t="shared" si="124"/>
        <v>5.8074123333333337E-3</v>
      </c>
    </row>
    <row r="833" spans="1:25" s="13" customFormat="1" x14ac:dyDescent="0.2">
      <c r="A833" s="13" t="s">
        <v>864</v>
      </c>
      <c r="B833" s="14">
        <v>5.7879785000000003E-2</v>
      </c>
      <c r="C833" s="14">
        <v>0</v>
      </c>
      <c r="D833" s="14">
        <v>0</v>
      </c>
      <c r="E833" s="15">
        <f t="shared" si="120"/>
        <v>1.9293261666666669E-2</v>
      </c>
      <c r="G833" s="13">
        <v>4.8731291000000003E-2</v>
      </c>
      <c r="H833" s="13">
        <v>0</v>
      </c>
      <c r="I833" s="13">
        <v>5.5132010000000002E-2</v>
      </c>
      <c r="J833" s="15">
        <f t="shared" si="121"/>
        <v>3.4621100333333335E-2</v>
      </c>
      <c r="L833" s="13">
        <v>0</v>
      </c>
      <c r="M833" s="13">
        <v>0</v>
      </c>
      <c r="N833" s="13">
        <v>6.8260250999999994E-2</v>
      </c>
      <c r="O833" s="15">
        <f t="shared" si="122"/>
        <v>2.2753416999999998E-2</v>
      </c>
      <c r="Q833" s="13">
        <v>0</v>
      </c>
      <c r="R833" s="13">
        <v>0</v>
      </c>
      <c r="S833" s="13">
        <v>0</v>
      </c>
      <c r="T833" s="15">
        <f t="shared" si="123"/>
        <v>0</v>
      </c>
      <c r="V833" s="14">
        <v>0</v>
      </c>
      <c r="W833" s="14">
        <v>0</v>
      </c>
      <c r="X833" s="14">
        <v>4.1190715000000003E-2</v>
      </c>
      <c r="Y833" s="15">
        <f t="shared" si="124"/>
        <v>1.3730238333333334E-2</v>
      </c>
    </row>
    <row r="834" spans="1:25" s="13" customFormat="1" x14ac:dyDescent="0.2">
      <c r="A834" s="13" t="s">
        <v>865</v>
      </c>
      <c r="B834" s="14">
        <v>0.10527505299999999</v>
      </c>
      <c r="C834" s="14">
        <v>9.7895170000000004E-2</v>
      </c>
      <c r="D834" s="14">
        <v>0.10483542699999999</v>
      </c>
      <c r="E834" s="15">
        <f t="shared" si="120"/>
        <v>0.10266854999999998</v>
      </c>
      <c r="G834" s="13">
        <v>8.6945960000000003E-2</v>
      </c>
      <c r="H834" s="13">
        <v>7.5302214000000006E-2</v>
      </c>
      <c r="I834" s="13">
        <v>0.112681382</v>
      </c>
      <c r="J834" s="15">
        <f t="shared" si="121"/>
        <v>9.1643185333333335E-2</v>
      </c>
      <c r="L834" s="13">
        <v>9.1339480000000001E-2</v>
      </c>
      <c r="M834" s="13">
        <v>9.9252724000000001E-2</v>
      </c>
      <c r="N834" s="13">
        <v>0.115923571</v>
      </c>
      <c r="O834" s="15">
        <f t="shared" si="122"/>
        <v>0.102171925</v>
      </c>
      <c r="Q834" s="13">
        <v>4.9361009999999997E-2</v>
      </c>
      <c r="R834" s="13">
        <v>4.5022334999999997E-2</v>
      </c>
      <c r="S834" s="13">
        <v>7.8086837000000006E-2</v>
      </c>
      <c r="T834" s="15">
        <f t="shared" si="123"/>
        <v>5.7490060666666669E-2</v>
      </c>
      <c r="V834" s="14">
        <v>4.9900736000000001E-2</v>
      </c>
      <c r="W834" s="14">
        <v>6.8985952000000003E-2</v>
      </c>
      <c r="X834" s="14">
        <v>8.0363036999999998E-2</v>
      </c>
      <c r="Y834" s="15">
        <f t="shared" si="124"/>
        <v>6.6416574999999992E-2</v>
      </c>
    </row>
    <row r="835" spans="1:25" s="10" customFormat="1" x14ac:dyDescent="0.2">
      <c r="A835" s="10" t="s">
        <v>866</v>
      </c>
      <c r="B835" s="11">
        <v>1.4547226999999999E-2</v>
      </c>
      <c r="C835" s="11">
        <v>0</v>
      </c>
      <c r="D835" s="11">
        <v>0</v>
      </c>
      <c r="E835" s="12">
        <f>AVERAGE(B835:D835)</f>
        <v>4.8490756666666667E-3</v>
      </c>
      <c r="G835" s="10">
        <v>0</v>
      </c>
      <c r="H835" s="10">
        <v>0</v>
      </c>
      <c r="I835" s="10">
        <v>0</v>
      </c>
      <c r="J835" s="12">
        <f>AVERAGE(G835:I835)</f>
        <v>0</v>
      </c>
      <c r="L835" s="10">
        <v>0</v>
      </c>
      <c r="M835" s="10">
        <v>0</v>
      </c>
      <c r="N835" s="10">
        <v>0</v>
      </c>
      <c r="O835" s="12">
        <f>AVERAGE(L835:N835)</f>
        <v>0</v>
      </c>
      <c r="Q835" s="10">
        <v>0</v>
      </c>
      <c r="R835" s="10">
        <v>0</v>
      </c>
      <c r="S835" s="10">
        <v>0</v>
      </c>
      <c r="T835" s="12">
        <f>AVERAGE(Q835:S835)</f>
        <v>0</v>
      </c>
      <c r="V835" s="11">
        <v>0</v>
      </c>
      <c r="W835" s="11">
        <v>0</v>
      </c>
      <c r="X835" s="11">
        <v>0</v>
      </c>
      <c r="Y835" s="12">
        <f>AVERAGE(V835:X835)</f>
        <v>0</v>
      </c>
    </row>
    <row r="836" spans="1:25" s="10" customFormat="1" x14ac:dyDescent="0.2">
      <c r="A836" s="10" t="s">
        <v>867</v>
      </c>
      <c r="B836" s="11">
        <v>1.4625334E-2</v>
      </c>
      <c r="C836" s="11">
        <v>0</v>
      </c>
      <c r="D836" s="11">
        <v>1.3405372E-2</v>
      </c>
      <c r="E836" s="12">
        <f t="shared" ref="E836:E892" si="125">AVERAGE(B836:D836)</f>
        <v>9.3435686666666681E-3</v>
      </c>
      <c r="G836" s="10">
        <v>1.5555753E-2</v>
      </c>
      <c r="H836" s="10">
        <v>1.7603272E-2</v>
      </c>
      <c r="I836" s="10">
        <v>0</v>
      </c>
      <c r="J836" s="12">
        <f t="shared" ref="J836:J892" si="126">AVERAGE(G836:I836)</f>
        <v>1.1053008333333334E-2</v>
      </c>
      <c r="L836" s="10">
        <v>1.5015699E-2</v>
      </c>
      <c r="M836" s="10">
        <v>1.4782632E-2</v>
      </c>
      <c r="N836" s="10">
        <v>1.5579368E-2</v>
      </c>
      <c r="O836" s="12">
        <f t="shared" ref="O836:O892" si="127">AVERAGE(L836:N836)</f>
        <v>1.5125899666666666E-2</v>
      </c>
      <c r="Q836" s="10">
        <v>0</v>
      </c>
      <c r="R836" s="10">
        <v>0</v>
      </c>
      <c r="S836" s="10">
        <v>0</v>
      </c>
      <c r="T836" s="12">
        <f t="shared" ref="T836:T892" si="128">AVERAGE(Q836:S836)</f>
        <v>0</v>
      </c>
      <c r="V836" s="11">
        <v>0</v>
      </c>
      <c r="W836" s="11">
        <v>0</v>
      </c>
      <c r="X836" s="11">
        <v>0</v>
      </c>
      <c r="Y836" s="12">
        <f t="shared" ref="Y836:Y892" si="129">AVERAGE(V836:X836)</f>
        <v>0</v>
      </c>
    </row>
    <row r="837" spans="1:25" s="10" customFormat="1" x14ac:dyDescent="0.2">
      <c r="A837" s="10" t="s">
        <v>868</v>
      </c>
      <c r="B837" s="11">
        <v>5.3068496999999999E-2</v>
      </c>
      <c r="C837" s="11">
        <v>5.4042406000000001E-2</v>
      </c>
      <c r="D837" s="11">
        <v>4.9035623E-2</v>
      </c>
      <c r="E837" s="12">
        <f t="shared" si="125"/>
        <v>5.2048842000000005E-2</v>
      </c>
      <c r="G837" s="10">
        <v>6.1393253000000002E-2</v>
      </c>
      <c r="H837" s="10">
        <v>6.2488693999999997E-2</v>
      </c>
      <c r="I837" s="10">
        <v>5.2111681E-2</v>
      </c>
      <c r="J837" s="12">
        <f t="shared" si="126"/>
        <v>5.8664542666666659E-2</v>
      </c>
      <c r="L837" s="10">
        <v>5.7661613E-2</v>
      </c>
      <c r="M837" s="10">
        <v>5.6692703999999997E-2</v>
      </c>
      <c r="N837" s="10">
        <v>5.5587743000000002E-2</v>
      </c>
      <c r="O837" s="12">
        <f t="shared" si="127"/>
        <v>5.6647353333333338E-2</v>
      </c>
      <c r="Q837" s="10">
        <v>2.2416245000000001E-2</v>
      </c>
      <c r="R837" s="10">
        <v>2.3561555000000001E-2</v>
      </c>
      <c r="S837" s="10">
        <v>2.4101464999999999E-2</v>
      </c>
      <c r="T837" s="12">
        <f t="shared" si="128"/>
        <v>2.3359754999999999E-2</v>
      </c>
      <c r="V837" s="11">
        <v>1.4030545E-2</v>
      </c>
      <c r="W837" s="11">
        <v>2.0971444999999998E-2</v>
      </c>
      <c r="X837" s="11">
        <v>2.5129767000000001E-2</v>
      </c>
      <c r="Y837" s="12">
        <f t="shared" si="129"/>
        <v>2.0043918999999997E-2</v>
      </c>
    </row>
    <row r="838" spans="1:25" s="10" customFormat="1" x14ac:dyDescent="0.2">
      <c r="A838" s="10" t="s">
        <v>869</v>
      </c>
      <c r="B838" s="11">
        <v>0</v>
      </c>
      <c r="C838" s="11">
        <v>0</v>
      </c>
      <c r="D838" s="11">
        <v>0</v>
      </c>
      <c r="E838" s="12">
        <f t="shared" si="125"/>
        <v>0</v>
      </c>
      <c r="G838" s="10">
        <v>0</v>
      </c>
      <c r="H838" s="10">
        <v>0</v>
      </c>
      <c r="I838" s="10">
        <v>0</v>
      </c>
      <c r="J838" s="12">
        <f t="shared" si="126"/>
        <v>0</v>
      </c>
      <c r="L838" s="10">
        <v>0</v>
      </c>
      <c r="M838" s="10">
        <v>0</v>
      </c>
      <c r="N838" s="10">
        <v>0</v>
      </c>
      <c r="O838" s="12">
        <f t="shared" si="127"/>
        <v>0</v>
      </c>
      <c r="Q838" s="10">
        <v>2.3589935999999999E-2</v>
      </c>
      <c r="R838" s="10">
        <v>1.9047778000000001E-2</v>
      </c>
      <c r="S838" s="10">
        <v>2.0161978000000001E-2</v>
      </c>
      <c r="T838" s="12">
        <f t="shared" si="128"/>
        <v>2.0933230666666667E-2</v>
      </c>
      <c r="V838" s="11">
        <v>5.4922368999999999E-2</v>
      </c>
      <c r="W838" s="11">
        <v>2.0739034999999999E-2</v>
      </c>
      <c r="X838" s="11">
        <v>1.9915412E-2</v>
      </c>
      <c r="Y838" s="12">
        <f t="shared" si="129"/>
        <v>3.185893866666667E-2</v>
      </c>
    </row>
    <row r="839" spans="1:25" s="10" customFormat="1" x14ac:dyDescent="0.2">
      <c r="A839" s="10" t="s">
        <v>870</v>
      </c>
      <c r="B839" s="11">
        <v>9.6718659999999994E-3</v>
      </c>
      <c r="C839" s="11">
        <v>0</v>
      </c>
      <c r="D839" s="11">
        <v>0</v>
      </c>
      <c r="E839" s="12">
        <f t="shared" si="125"/>
        <v>3.2239553333333333E-3</v>
      </c>
      <c r="G839" s="10">
        <v>0</v>
      </c>
      <c r="H839" s="10">
        <v>0</v>
      </c>
      <c r="I839" s="10">
        <v>0</v>
      </c>
      <c r="J839" s="12">
        <f t="shared" si="126"/>
        <v>0</v>
      </c>
      <c r="L839" s="10">
        <v>0</v>
      </c>
      <c r="M839" s="10">
        <v>0</v>
      </c>
      <c r="N839" s="10">
        <v>0</v>
      </c>
      <c r="O839" s="12">
        <f t="shared" si="127"/>
        <v>0</v>
      </c>
      <c r="Q839" s="10">
        <v>0</v>
      </c>
      <c r="R839" s="10">
        <v>0</v>
      </c>
      <c r="S839" s="10">
        <v>0</v>
      </c>
      <c r="T839" s="12">
        <f t="shared" si="128"/>
        <v>0</v>
      </c>
      <c r="V839" s="11">
        <v>0</v>
      </c>
      <c r="W839" s="11">
        <v>0</v>
      </c>
      <c r="X839" s="11">
        <v>0</v>
      </c>
      <c r="Y839" s="12">
        <f t="shared" si="129"/>
        <v>0</v>
      </c>
    </row>
    <row r="840" spans="1:25" s="10" customFormat="1" x14ac:dyDescent="0.2">
      <c r="A840" s="10" t="s">
        <v>871</v>
      </c>
      <c r="B840" s="11">
        <v>0</v>
      </c>
      <c r="C840" s="11">
        <v>0</v>
      </c>
      <c r="D840" s="11">
        <v>0</v>
      </c>
      <c r="E840" s="12">
        <f t="shared" si="125"/>
        <v>0</v>
      </c>
      <c r="G840" s="10">
        <v>0</v>
      </c>
      <c r="H840" s="10">
        <v>0</v>
      </c>
      <c r="I840" s="10">
        <v>0</v>
      </c>
      <c r="J840" s="12">
        <f t="shared" si="126"/>
        <v>0</v>
      </c>
      <c r="L840" s="10">
        <v>0</v>
      </c>
      <c r="M840" s="10">
        <v>1.2669435E-2</v>
      </c>
      <c r="N840" s="10">
        <v>0</v>
      </c>
      <c r="O840" s="12">
        <f t="shared" si="127"/>
        <v>4.2231450000000002E-3</v>
      </c>
      <c r="Q840" s="10">
        <v>0</v>
      </c>
      <c r="R840" s="10">
        <v>0</v>
      </c>
      <c r="S840" s="10">
        <v>0</v>
      </c>
      <c r="T840" s="12">
        <f t="shared" si="128"/>
        <v>0</v>
      </c>
      <c r="V840" s="11">
        <v>0</v>
      </c>
      <c r="W840" s="11">
        <v>0</v>
      </c>
      <c r="X840" s="11">
        <v>0</v>
      </c>
      <c r="Y840" s="12">
        <f t="shared" si="129"/>
        <v>0</v>
      </c>
    </row>
    <row r="841" spans="1:25" s="10" customFormat="1" x14ac:dyDescent="0.2">
      <c r="A841" s="10" t="s">
        <v>872</v>
      </c>
      <c r="B841" s="11">
        <v>1.5180869E-2</v>
      </c>
      <c r="C841" s="11">
        <v>6.9303333999999994E-2</v>
      </c>
      <c r="D841" s="11">
        <v>0</v>
      </c>
      <c r="E841" s="12">
        <f t="shared" si="125"/>
        <v>2.8161400999999999E-2</v>
      </c>
      <c r="G841" s="10">
        <v>1.8977272E-2</v>
      </c>
      <c r="H841" s="10">
        <v>1.4957748E-2</v>
      </c>
      <c r="I841" s="10">
        <v>0</v>
      </c>
      <c r="J841" s="12">
        <f t="shared" si="126"/>
        <v>1.1311673333333333E-2</v>
      </c>
      <c r="L841" s="10">
        <v>1.4958666000000001E-2</v>
      </c>
      <c r="M841" s="10">
        <v>1.6360428E-2</v>
      </c>
      <c r="N841" s="10">
        <v>2.2147917E-2</v>
      </c>
      <c r="O841" s="12">
        <f t="shared" si="127"/>
        <v>1.7822336999999997E-2</v>
      </c>
      <c r="Q841" s="10">
        <v>1.2057976E-2</v>
      </c>
      <c r="R841" s="10">
        <v>0</v>
      </c>
      <c r="S841" s="10">
        <v>0</v>
      </c>
      <c r="T841" s="12">
        <f t="shared" si="128"/>
        <v>4.019325333333333E-3</v>
      </c>
      <c r="V841" s="11">
        <v>0</v>
      </c>
      <c r="W841" s="11">
        <v>1.1694506E-2</v>
      </c>
      <c r="X841" s="11">
        <v>1.6653024999999998E-2</v>
      </c>
      <c r="Y841" s="12">
        <f t="shared" si="129"/>
        <v>9.4491769999999996E-3</v>
      </c>
    </row>
    <row r="842" spans="1:25" s="10" customFormat="1" x14ac:dyDescent="0.2">
      <c r="A842" s="10" t="s">
        <v>873</v>
      </c>
      <c r="B842" s="11">
        <v>8.8324630000000001E-2</v>
      </c>
      <c r="C842" s="11">
        <v>9.1820496000000001E-2</v>
      </c>
      <c r="D842" s="11">
        <v>8.8535350999999998E-2</v>
      </c>
      <c r="E842" s="12">
        <f t="shared" si="125"/>
        <v>8.9560158999999986E-2</v>
      </c>
      <c r="G842" s="10">
        <v>9.0684898E-2</v>
      </c>
      <c r="H842" s="10">
        <v>9.9354083999999995E-2</v>
      </c>
      <c r="I842" s="10">
        <v>0.122397517</v>
      </c>
      <c r="J842" s="12">
        <f t="shared" si="126"/>
        <v>0.10414549966666665</v>
      </c>
      <c r="L842" s="10">
        <v>9.0513233999999998E-2</v>
      </c>
      <c r="M842" s="10">
        <v>8.6062118000000007E-2</v>
      </c>
      <c r="N842" s="10">
        <v>8.7691543999999996E-2</v>
      </c>
      <c r="O842" s="12">
        <f t="shared" si="127"/>
        <v>8.8088965333333338E-2</v>
      </c>
      <c r="Q842" s="10">
        <v>5.0086209E-2</v>
      </c>
      <c r="R842" s="10">
        <v>4.3877924999999998E-2</v>
      </c>
      <c r="S842" s="10">
        <v>6.1575892E-2</v>
      </c>
      <c r="T842" s="12">
        <f t="shared" si="128"/>
        <v>5.1846675333333335E-2</v>
      </c>
      <c r="V842" s="11">
        <v>5.2824866999999998E-2</v>
      </c>
      <c r="W842" s="11">
        <v>3.7720521E-2</v>
      </c>
      <c r="X842" s="11">
        <v>5.5884345000000002E-2</v>
      </c>
      <c r="Y842" s="12">
        <f t="shared" si="129"/>
        <v>4.8809911000000004E-2</v>
      </c>
    </row>
    <row r="843" spans="1:25" s="10" customFormat="1" x14ac:dyDescent="0.2">
      <c r="A843" s="10" t="s">
        <v>874</v>
      </c>
      <c r="B843" s="11">
        <v>0</v>
      </c>
      <c r="C843" s="11">
        <v>0</v>
      </c>
      <c r="D843" s="11">
        <v>1.9038287000000001E-2</v>
      </c>
      <c r="E843" s="12">
        <f t="shared" si="125"/>
        <v>6.3460956666666667E-3</v>
      </c>
      <c r="G843" s="10">
        <v>1.5319767999999999E-2</v>
      </c>
      <c r="H843" s="10">
        <v>2.8432491000000001E-2</v>
      </c>
      <c r="I843" s="10">
        <v>0</v>
      </c>
      <c r="J843" s="12">
        <f t="shared" si="126"/>
        <v>1.4584086333333334E-2</v>
      </c>
      <c r="L843" s="10">
        <v>2.3381938000000001E-2</v>
      </c>
      <c r="M843" s="10">
        <v>0</v>
      </c>
      <c r="N843" s="10">
        <v>2.7931859999999999E-2</v>
      </c>
      <c r="O843" s="12">
        <f t="shared" si="127"/>
        <v>1.7104599333333335E-2</v>
      </c>
      <c r="Q843" s="10">
        <v>0</v>
      </c>
      <c r="R843" s="10">
        <v>0</v>
      </c>
      <c r="S843" s="10">
        <v>0</v>
      </c>
      <c r="T843" s="12">
        <f t="shared" si="128"/>
        <v>0</v>
      </c>
      <c r="V843" s="11">
        <v>0</v>
      </c>
      <c r="W843" s="11">
        <v>0</v>
      </c>
      <c r="X843" s="11">
        <v>0</v>
      </c>
      <c r="Y843" s="12">
        <f t="shared" si="129"/>
        <v>0</v>
      </c>
    </row>
    <row r="844" spans="1:25" s="10" customFormat="1" x14ac:dyDescent="0.2">
      <c r="A844" s="10" t="s">
        <v>875</v>
      </c>
      <c r="B844" s="11">
        <v>2.0305072E-2</v>
      </c>
      <c r="C844" s="11">
        <v>0</v>
      </c>
      <c r="D844" s="11">
        <v>2.0983493999999998E-2</v>
      </c>
      <c r="E844" s="12">
        <f t="shared" si="125"/>
        <v>1.3762855333333332E-2</v>
      </c>
      <c r="G844" s="10">
        <v>1.9489045999999999E-2</v>
      </c>
      <c r="H844" s="10">
        <v>0</v>
      </c>
      <c r="I844" s="10">
        <v>0</v>
      </c>
      <c r="J844" s="12">
        <f t="shared" si="126"/>
        <v>6.4963486666666662E-3</v>
      </c>
      <c r="L844" s="10">
        <v>0</v>
      </c>
      <c r="M844" s="10">
        <v>2.0909562E-2</v>
      </c>
      <c r="N844" s="10">
        <v>2.5974759E-2</v>
      </c>
      <c r="O844" s="12">
        <f t="shared" si="127"/>
        <v>1.5628106999999999E-2</v>
      </c>
      <c r="Q844" s="10">
        <v>0</v>
      </c>
      <c r="R844" s="10">
        <v>0</v>
      </c>
      <c r="S844" s="10">
        <v>0</v>
      </c>
      <c r="T844" s="12">
        <f t="shared" si="128"/>
        <v>0</v>
      </c>
      <c r="V844" s="11">
        <v>0</v>
      </c>
      <c r="W844" s="11">
        <v>0</v>
      </c>
      <c r="X844" s="11">
        <v>0</v>
      </c>
      <c r="Y844" s="12">
        <f t="shared" si="129"/>
        <v>0</v>
      </c>
    </row>
    <row r="845" spans="1:25" s="10" customFormat="1" x14ac:dyDescent="0.2">
      <c r="A845" s="10" t="s">
        <v>876</v>
      </c>
      <c r="B845" s="11">
        <v>5.3313868E-2</v>
      </c>
      <c r="C845" s="11">
        <v>5.0039372999999998E-2</v>
      </c>
      <c r="D845" s="11">
        <v>5.6228334999999997E-2</v>
      </c>
      <c r="E845" s="12">
        <f t="shared" si="125"/>
        <v>5.319385866666667E-2</v>
      </c>
      <c r="G845" s="10">
        <v>5.3808522999999997E-2</v>
      </c>
      <c r="H845" s="10">
        <v>5.2348553999999999E-2</v>
      </c>
      <c r="I845" s="10">
        <v>5.3360710999999998E-2</v>
      </c>
      <c r="J845" s="12">
        <f t="shared" si="126"/>
        <v>5.3172595999999996E-2</v>
      </c>
      <c r="L845" s="10">
        <v>4.9945651000000001E-2</v>
      </c>
      <c r="M845" s="10">
        <v>5.2921681999999998E-2</v>
      </c>
      <c r="N845" s="10">
        <v>4.8834365999999997E-2</v>
      </c>
      <c r="O845" s="12">
        <f t="shared" si="127"/>
        <v>5.0567232999999996E-2</v>
      </c>
      <c r="Q845" s="10">
        <v>3.0272200999999999E-2</v>
      </c>
      <c r="R845" s="10">
        <v>2.4101047E-2</v>
      </c>
      <c r="S845" s="10">
        <v>3.5978323E-2</v>
      </c>
      <c r="T845" s="12">
        <f t="shared" si="128"/>
        <v>3.0117190333333332E-2</v>
      </c>
      <c r="V845" s="11">
        <v>3.0754831E-2</v>
      </c>
      <c r="W845" s="11">
        <v>2.8285972E-2</v>
      </c>
      <c r="X845" s="11">
        <v>2.5709652E-2</v>
      </c>
      <c r="Y845" s="12">
        <f t="shared" si="129"/>
        <v>2.8250151666666667E-2</v>
      </c>
    </row>
    <row r="846" spans="1:25" s="10" customFormat="1" x14ac:dyDescent="0.2">
      <c r="A846" s="10" t="s">
        <v>877</v>
      </c>
      <c r="B846" s="11">
        <v>0</v>
      </c>
      <c r="C846" s="11">
        <v>0</v>
      </c>
      <c r="D846" s="11">
        <v>0</v>
      </c>
      <c r="E846" s="12">
        <f t="shared" si="125"/>
        <v>0</v>
      </c>
      <c r="G846" s="10">
        <v>3.3373980000000001E-3</v>
      </c>
      <c r="H846" s="10">
        <v>0</v>
      </c>
      <c r="I846" s="10">
        <v>0</v>
      </c>
      <c r="J846" s="12">
        <f t="shared" si="126"/>
        <v>1.1124660000000001E-3</v>
      </c>
      <c r="L846" s="10">
        <v>0</v>
      </c>
      <c r="M846" s="10">
        <v>0</v>
      </c>
      <c r="N846" s="10">
        <v>0</v>
      </c>
      <c r="O846" s="12">
        <f t="shared" si="127"/>
        <v>0</v>
      </c>
      <c r="Q846" s="10">
        <v>0</v>
      </c>
      <c r="R846" s="10">
        <v>0</v>
      </c>
      <c r="S846" s="10">
        <v>0</v>
      </c>
      <c r="T846" s="12">
        <f t="shared" si="128"/>
        <v>0</v>
      </c>
      <c r="V846" s="11">
        <v>0</v>
      </c>
      <c r="W846" s="11">
        <v>0</v>
      </c>
      <c r="X846" s="11">
        <v>0</v>
      </c>
      <c r="Y846" s="12">
        <f t="shared" si="129"/>
        <v>0</v>
      </c>
    </row>
    <row r="847" spans="1:25" s="10" customFormat="1" x14ac:dyDescent="0.2">
      <c r="A847" s="10" t="s">
        <v>878</v>
      </c>
      <c r="B847" s="11">
        <v>3.0702450000000001E-3</v>
      </c>
      <c r="C847" s="11">
        <v>0</v>
      </c>
      <c r="D847" s="11">
        <v>2.6219519999999999E-3</v>
      </c>
      <c r="E847" s="12">
        <f t="shared" si="125"/>
        <v>1.8973989999999999E-3</v>
      </c>
      <c r="G847" s="10">
        <v>2.5021029999999999E-3</v>
      </c>
      <c r="H847" s="10">
        <v>4.4362899999999999E-3</v>
      </c>
      <c r="I847" s="10">
        <v>0</v>
      </c>
      <c r="J847" s="12">
        <f t="shared" si="126"/>
        <v>2.3127976666666664E-3</v>
      </c>
      <c r="L847" s="10">
        <v>3.4397439999999998E-3</v>
      </c>
      <c r="M847" s="10">
        <v>4.7531520000000001E-3</v>
      </c>
      <c r="N847" s="10">
        <v>3.8179059999999998E-3</v>
      </c>
      <c r="O847" s="12">
        <f t="shared" si="127"/>
        <v>4.0036006666666667E-3</v>
      </c>
      <c r="Q847" s="10">
        <v>0</v>
      </c>
      <c r="R847" s="10">
        <v>0</v>
      </c>
      <c r="S847" s="10">
        <v>0</v>
      </c>
      <c r="T847" s="12">
        <f t="shared" si="128"/>
        <v>0</v>
      </c>
      <c r="V847" s="11">
        <v>0</v>
      </c>
      <c r="W847" s="11">
        <v>0</v>
      </c>
      <c r="X847" s="11">
        <v>0</v>
      </c>
      <c r="Y847" s="12">
        <f t="shared" si="129"/>
        <v>0</v>
      </c>
    </row>
    <row r="848" spans="1:25" s="10" customFormat="1" x14ac:dyDescent="0.2">
      <c r="A848" s="10" t="s">
        <v>879</v>
      </c>
      <c r="B848" s="11">
        <v>0</v>
      </c>
      <c r="C848" s="11">
        <v>0</v>
      </c>
      <c r="D848" s="11">
        <v>0</v>
      </c>
      <c r="E848" s="12">
        <f t="shared" si="125"/>
        <v>0</v>
      </c>
      <c r="G848" s="10">
        <v>0</v>
      </c>
      <c r="H848" s="10">
        <v>0</v>
      </c>
      <c r="I848" s="10">
        <v>0</v>
      </c>
      <c r="J848" s="12">
        <f t="shared" si="126"/>
        <v>0</v>
      </c>
      <c r="L848" s="10">
        <v>0</v>
      </c>
      <c r="M848" s="10">
        <v>0</v>
      </c>
      <c r="N848" s="10">
        <v>3.2683009999999999E-3</v>
      </c>
      <c r="O848" s="12">
        <f t="shared" si="127"/>
        <v>1.0894336666666666E-3</v>
      </c>
      <c r="Q848" s="10">
        <v>0</v>
      </c>
      <c r="R848" s="10">
        <v>0</v>
      </c>
      <c r="S848" s="10">
        <v>0</v>
      </c>
      <c r="T848" s="12">
        <f t="shared" si="128"/>
        <v>0</v>
      </c>
      <c r="V848" s="11">
        <v>0</v>
      </c>
      <c r="W848" s="11">
        <v>0</v>
      </c>
      <c r="X848" s="11">
        <v>2.5801859999999999E-3</v>
      </c>
      <c r="Y848" s="12">
        <f t="shared" si="129"/>
        <v>8.6006199999999998E-4</v>
      </c>
    </row>
    <row r="849" spans="1:25" s="10" customFormat="1" x14ac:dyDescent="0.2">
      <c r="A849" s="10" t="s">
        <v>880</v>
      </c>
      <c r="B849" s="11">
        <v>8.7357359999999992E-3</v>
      </c>
      <c r="C849" s="11">
        <v>8.1594179999999999E-3</v>
      </c>
      <c r="D849" s="11">
        <v>8.9911369999999997E-3</v>
      </c>
      <c r="E849" s="12">
        <f t="shared" si="125"/>
        <v>8.6287636666666657E-3</v>
      </c>
      <c r="G849" s="10">
        <v>8.6981939999999994E-3</v>
      </c>
      <c r="H849" s="10">
        <v>1.0288179E-2</v>
      </c>
      <c r="I849" s="10">
        <v>0</v>
      </c>
      <c r="J849" s="12">
        <f t="shared" si="126"/>
        <v>6.3287910000000003E-3</v>
      </c>
      <c r="L849" s="10">
        <v>8.4382099999999998E-3</v>
      </c>
      <c r="M849" s="10">
        <v>9.477358E-3</v>
      </c>
      <c r="N849" s="10">
        <v>1.2204954E-2</v>
      </c>
      <c r="O849" s="12">
        <f t="shared" si="127"/>
        <v>1.0040174000000001E-2</v>
      </c>
      <c r="Q849" s="10">
        <v>4.1913289999999997E-3</v>
      </c>
      <c r="R849" s="10">
        <v>0</v>
      </c>
      <c r="S849" s="10">
        <v>0</v>
      </c>
      <c r="T849" s="12">
        <f t="shared" si="128"/>
        <v>1.3971096666666666E-3</v>
      </c>
      <c r="V849" s="11">
        <v>0</v>
      </c>
      <c r="W849" s="11">
        <v>4.3967240000000003E-3</v>
      </c>
      <c r="X849" s="11">
        <v>0</v>
      </c>
      <c r="Y849" s="12">
        <f t="shared" si="129"/>
        <v>1.4655746666666668E-3</v>
      </c>
    </row>
    <row r="850" spans="1:25" s="10" customFormat="1" x14ac:dyDescent="0.2">
      <c r="A850" s="10" t="s">
        <v>881</v>
      </c>
      <c r="B850" s="11">
        <v>0</v>
      </c>
      <c r="C850" s="11">
        <v>0</v>
      </c>
      <c r="D850" s="11">
        <v>0</v>
      </c>
      <c r="E850" s="12">
        <f t="shared" si="125"/>
        <v>0</v>
      </c>
      <c r="G850" s="10">
        <v>0</v>
      </c>
      <c r="H850" s="10">
        <v>2.40501E-3</v>
      </c>
      <c r="I850" s="10">
        <v>0</v>
      </c>
      <c r="J850" s="12">
        <f t="shared" si="126"/>
        <v>8.0166999999999999E-4</v>
      </c>
      <c r="L850" s="10">
        <v>0</v>
      </c>
      <c r="M850" s="10">
        <v>0</v>
      </c>
      <c r="N850" s="10">
        <v>0</v>
      </c>
      <c r="O850" s="12">
        <f t="shared" si="127"/>
        <v>0</v>
      </c>
      <c r="Q850" s="10">
        <v>0</v>
      </c>
      <c r="R850" s="10">
        <v>0</v>
      </c>
      <c r="S850" s="10">
        <v>0</v>
      </c>
      <c r="T850" s="12">
        <f t="shared" si="128"/>
        <v>0</v>
      </c>
      <c r="V850" s="11">
        <v>0</v>
      </c>
      <c r="W850" s="11">
        <v>0</v>
      </c>
      <c r="X850" s="11">
        <v>0</v>
      </c>
      <c r="Y850" s="12">
        <f t="shared" si="129"/>
        <v>0</v>
      </c>
    </row>
    <row r="851" spans="1:25" s="10" customFormat="1" x14ac:dyDescent="0.2">
      <c r="A851" s="10" t="s">
        <v>882</v>
      </c>
      <c r="B851" s="11">
        <v>0</v>
      </c>
      <c r="C851" s="11">
        <v>0</v>
      </c>
      <c r="D851" s="11">
        <v>0</v>
      </c>
      <c r="E851" s="12">
        <f t="shared" si="125"/>
        <v>0</v>
      </c>
      <c r="G851" s="10">
        <v>0</v>
      </c>
      <c r="H851" s="10">
        <v>0</v>
      </c>
      <c r="I851" s="10">
        <v>0</v>
      </c>
      <c r="J851" s="12">
        <f t="shared" si="126"/>
        <v>0</v>
      </c>
      <c r="L851" s="10">
        <v>0</v>
      </c>
      <c r="M851" s="10">
        <v>0</v>
      </c>
      <c r="N851" s="10">
        <v>0</v>
      </c>
      <c r="O851" s="12">
        <f t="shared" si="127"/>
        <v>0</v>
      </c>
      <c r="Q851" s="10">
        <v>0</v>
      </c>
      <c r="R851" s="10">
        <v>9.4477029000000004E-2</v>
      </c>
      <c r="S851" s="10">
        <v>0</v>
      </c>
      <c r="T851" s="12">
        <f t="shared" si="128"/>
        <v>3.1492342999999999E-2</v>
      </c>
      <c r="V851" s="11">
        <v>0</v>
      </c>
      <c r="W851" s="11">
        <v>0</v>
      </c>
      <c r="X851" s="11">
        <v>0</v>
      </c>
      <c r="Y851" s="12">
        <f t="shared" si="129"/>
        <v>0</v>
      </c>
    </row>
    <row r="852" spans="1:25" s="10" customFormat="1" x14ac:dyDescent="0.2">
      <c r="A852" s="10" t="s">
        <v>883</v>
      </c>
      <c r="B852" s="11">
        <v>0</v>
      </c>
      <c r="C852" s="11">
        <v>0</v>
      </c>
      <c r="D852" s="11">
        <v>0</v>
      </c>
      <c r="E852" s="12">
        <f t="shared" si="125"/>
        <v>0</v>
      </c>
      <c r="G852" s="10">
        <v>0</v>
      </c>
      <c r="H852" s="10">
        <v>0</v>
      </c>
      <c r="I852" s="10">
        <v>0</v>
      </c>
      <c r="J852" s="12">
        <f t="shared" si="126"/>
        <v>0</v>
      </c>
      <c r="L852" s="10">
        <v>0</v>
      </c>
      <c r="M852" s="10">
        <v>0</v>
      </c>
      <c r="N852" s="10">
        <v>1.3781916E-2</v>
      </c>
      <c r="O852" s="12">
        <f t="shared" si="127"/>
        <v>4.593972E-3</v>
      </c>
      <c r="Q852" s="10">
        <v>0</v>
      </c>
      <c r="R852" s="10">
        <v>0</v>
      </c>
      <c r="S852" s="10">
        <v>0</v>
      </c>
      <c r="T852" s="12">
        <f t="shared" si="128"/>
        <v>0</v>
      </c>
      <c r="V852" s="11">
        <v>0</v>
      </c>
      <c r="W852" s="11">
        <v>0</v>
      </c>
      <c r="X852" s="11">
        <v>0</v>
      </c>
      <c r="Y852" s="12">
        <f t="shared" si="129"/>
        <v>0</v>
      </c>
    </row>
    <row r="853" spans="1:25" s="10" customFormat="1" x14ac:dyDescent="0.2">
      <c r="A853" s="10" t="s">
        <v>884</v>
      </c>
      <c r="B853" s="11">
        <v>3.1503234999999997E-2</v>
      </c>
      <c r="C853" s="11">
        <v>0</v>
      </c>
      <c r="D853" s="11">
        <v>3.6494908999999999E-2</v>
      </c>
      <c r="E853" s="12">
        <f t="shared" si="125"/>
        <v>2.2666047999999998E-2</v>
      </c>
      <c r="G853" s="10">
        <v>3.3355070000000001E-2</v>
      </c>
      <c r="H853" s="10">
        <v>3.2770443000000003E-2</v>
      </c>
      <c r="I853" s="10">
        <v>3.7151062999999998E-2</v>
      </c>
      <c r="J853" s="12">
        <f t="shared" si="126"/>
        <v>3.4425525333333332E-2</v>
      </c>
      <c r="L853" s="10">
        <v>3.3953728000000002E-2</v>
      </c>
      <c r="M853" s="10">
        <v>3.2542492999999999E-2</v>
      </c>
      <c r="N853" s="10">
        <v>3.8607193999999997E-2</v>
      </c>
      <c r="O853" s="12">
        <f t="shared" si="127"/>
        <v>3.5034471666666664E-2</v>
      </c>
      <c r="Q853" s="10">
        <v>2.4736233E-2</v>
      </c>
      <c r="R853" s="10">
        <v>2.6196151000000001E-2</v>
      </c>
      <c r="S853" s="10">
        <v>0</v>
      </c>
      <c r="T853" s="12">
        <f t="shared" si="128"/>
        <v>1.6977461333333332E-2</v>
      </c>
      <c r="V853" s="11">
        <v>0</v>
      </c>
      <c r="W853" s="11">
        <v>2.2426708E-2</v>
      </c>
      <c r="X853" s="11">
        <v>2.7990800999999999E-2</v>
      </c>
      <c r="Y853" s="12">
        <f t="shared" si="129"/>
        <v>1.6805836333333334E-2</v>
      </c>
    </row>
    <row r="854" spans="1:25" s="10" customFormat="1" x14ac:dyDescent="0.2">
      <c r="A854" s="10" t="s">
        <v>885</v>
      </c>
      <c r="B854" s="11">
        <v>8.0041130000000002E-3</v>
      </c>
      <c r="C854" s="11">
        <v>1.0462897000000001E-2</v>
      </c>
      <c r="D854" s="11">
        <v>1.2625365E-2</v>
      </c>
      <c r="E854" s="12">
        <f t="shared" si="125"/>
        <v>1.0364125E-2</v>
      </c>
      <c r="G854" s="10">
        <v>9.5377659999999996E-3</v>
      </c>
      <c r="H854" s="10">
        <v>1.0213020999999999E-2</v>
      </c>
      <c r="I854" s="10">
        <v>0</v>
      </c>
      <c r="J854" s="12">
        <f t="shared" si="126"/>
        <v>6.5835956666666666E-3</v>
      </c>
      <c r="L854" s="10">
        <v>7.9301800000000002E-3</v>
      </c>
      <c r="M854" s="10">
        <v>9.5229080000000001E-3</v>
      </c>
      <c r="N854" s="10">
        <v>1.2163838E-2</v>
      </c>
      <c r="O854" s="12">
        <f t="shared" si="127"/>
        <v>9.8723086666666661E-3</v>
      </c>
      <c r="Q854" s="10">
        <v>7.2588740000000002E-3</v>
      </c>
      <c r="R854" s="10">
        <v>0</v>
      </c>
      <c r="S854" s="10">
        <v>0</v>
      </c>
      <c r="T854" s="12">
        <f t="shared" si="128"/>
        <v>2.4196246666666667E-3</v>
      </c>
      <c r="V854" s="11">
        <v>0</v>
      </c>
      <c r="W854" s="11">
        <v>6.8665990000000001E-3</v>
      </c>
      <c r="X854" s="11">
        <v>0</v>
      </c>
      <c r="Y854" s="12">
        <f t="shared" si="129"/>
        <v>2.2888663333333332E-3</v>
      </c>
    </row>
    <row r="855" spans="1:25" s="10" customFormat="1" x14ac:dyDescent="0.2">
      <c r="A855" s="10" t="s">
        <v>886</v>
      </c>
      <c r="B855" s="11">
        <v>0</v>
      </c>
      <c r="C855" s="11">
        <v>0</v>
      </c>
      <c r="D855" s="11">
        <v>0</v>
      </c>
      <c r="E855" s="12">
        <f t="shared" si="125"/>
        <v>0</v>
      </c>
      <c r="G855" s="10">
        <v>0</v>
      </c>
      <c r="H855" s="10">
        <v>1.2693136000000001E-2</v>
      </c>
      <c r="I855" s="10">
        <v>0</v>
      </c>
      <c r="J855" s="12">
        <f t="shared" si="126"/>
        <v>4.2310453333333333E-3</v>
      </c>
      <c r="L855" s="10">
        <v>0</v>
      </c>
      <c r="M855" s="10">
        <v>0</v>
      </c>
      <c r="N855" s="10">
        <v>0</v>
      </c>
      <c r="O855" s="12">
        <f t="shared" si="127"/>
        <v>0</v>
      </c>
      <c r="Q855" s="10">
        <v>0</v>
      </c>
      <c r="R855" s="10">
        <v>0</v>
      </c>
      <c r="S855" s="10">
        <v>0</v>
      </c>
      <c r="T855" s="12">
        <f t="shared" si="128"/>
        <v>0</v>
      </c>
      <c r="V855" s="11">
        <v>0</v>
      </c>
      <c r="W855" s="11">
        <v>0</v>
      </c>
      <c r="X855" s="11">
        <v>0</v>
      </c>
      <c r="Y855" s="12">
        <f t="shared" si="129"/>
        <v>0</v>
      </c>
    </row>
    <row r="856" spans="1:25" s="10" customFormat="1" x14ac:dyDescent="0.2">
      <c r="A856" s="10" t="s">
        <v>887</v>
      </c>
      <c r="B856" s="11">
        <v>0.35125574500000001</v>
      </c>
      <c r="C856" s="11">
        <v>0.37306013599999999</v>
      </c>
      <c r="D856" s="11">
        <v>0.35581705400000002</v>
      </c>
      <c r="E856" s="12">
        <f t="shared" si="125"/>
        <v>0.36004431166666667</v>
      </c>
      <c r="G856" s="10">
        <v>0.35845769599999999</v>
      </c>
      <c r="H856" s="10">
        <v>0.34962261300000003</v>
      </c>
      <c r="I856" s="10">
        <v>0.30087489299999998</v>
      </c>
      <c r="J856" s="12">
        <f t="shared" si="126"/>
        <v>0.33631840066666668</v>
      </c>
      <c r="L856" s="10">
        <v>0.39027519399999999</v>
      </c>
      <c r="M856" s="10">
        <v>0.38507678699999998</v>
      </c>
      <c r="N856" s="10">
        <v>0.39120162000000003</v>
      </c>
      <c r="O856" s="12">
        <f t="shared" si="127"/>
        <v>0.38885120033333331</v>
      </c>
      <c r="Q856" s="10">
        <v>0.233836557</v>
      </c>
      <c r="R856" s="10">
        <v>0.24239335000000001</v>
      </c>
      <c r="S856" s="10">
        <v>0.226035874</v>
      </c>
      <c r="T856" s="12">
        <f t="shared" si="128"/>
        <v>0.23408859366666668</v>
      </c>
      <c r="V856" s="11">
        <v>0.20598371800000001</v>
      </c>
      <c r="W856" s="11">
        <v>0.234539267</v>
      </c>
      <c r="X856" s="11">
        <v>0.21082332100000001</v>
      </c>
      <c r="Y856" s="12">
        <f t="shared" si="129"/>
        <v>0.21711543533333333</v>
      </c>
    </row>
    <row r="857" spans="1:25" s="10" customFormat="1" x14ac:dyDescent="0.2">
      <c r="A857" s="10" t="s">
        <v>888</v>
      </c>
      <c r="B857" s="11">
        <v>0.145086557</v>
      </c>
      <c r="C857" s="11">
        <v>0.144332299</v>
      </c>
      <c r="D857" s="11">
        <v>0.17900506299999999</v>
      </c>
      <c r="E857" s="12">
        <f t="shared" si="125"/>
        <v>0.15614130633333334</v>
      </c>
      <c r="G857" s="10">
        <v>0.14178084799999999</v>
      </c>
      <c r="H857" s="10">
        <v>0.141440554</v>
      </c>
      <c r="I857" s="10">
        <v>0.14500634500000001</v>
      </c>
      <c r="J857" s="12">
        <f t="shared" si="126"/>
        <v>0.14274258233333334</v>
      </c>
      <c r="L857" s="10">
        <v>0.14482270999999999</v>
      </c>
      <c r="M857" s="10">
        <v>0.14560583799999999</v>
      </c>
      <c r="N857" s="10">
        <v>0.204942286</v>
      </c>
      <c r="O857" s="12">
        <f t="shared" si="127"/>
        <v>0.16512361133333331</v>
      </c>
      <c r="Q857" s="10">
        <v>9.7300021E-2</v>
      </c>
      <c r="R857" s="10">
        <v>9.4277424999999998E-2</v>
      </c>
      <c r="S857" s="10">
        <v>9.991746E-2</v>
      </c>
      <c r="T857" s="12">
        <f t="shared" si="128"/>
        <v>9.7164968666666671E-2</v>
      </c>
      <c r="V857" s="11">
        <v>8.1430868000000003E-2</v>
      </c>
      <c r="W857" s="11">
        <v>8.7439411999999994E-2</v>
      </c>
      <c r="X857" s="11">
        <v>8.7879695999999993E-2</v>
      </c>
      <c r="Y857" s="12">
        <f t="shared" si="129"/>
        <v>8.5583325333333335E-2</v>
      </c>
    </row>
    <row r="858" spans="1:25" s="10" customFormat="1" x14ac:dyDescent="0.2">
      <c r="A858" s="10" t="s">
        <v>889</v>
      </c>
      <c r="B858" s="11">
        <v>0</v>
      </c>
      <c r="C858" s="11">
        <v>0</v>
      </c>
      <c r="D858" s="11">
        <v>0</v>
      </c>
      <c r="E858" s="12">
        <f t="shared" si="125"/>
        <v>0</v>
      </c>
      <c r="G858" s="10">
        <v>0</v>
      </c>
      <c r="H858" s="10">
        <v>8.9160620000000006E-3</v>
      </c>
      <c r="I858" s="10">
        <v>0</v>
      </c>
      <c r="J858" s="12">
        <f t="shared" si="126"/>
        <v>2.9720206666666669E-3</v>
      </c>
      <c r="L858" s="10">
        <v>0</v>
      </c>
      <c r="M858" s="10">
        <v>0</v>
      </c>
      <c r="N858" s="10">
        <v>0</v>
      </c>
      <c r="O858" s="12">
        <f t="shared" si="127"/>
        <v>0</v>
      </c>
      <c r="Q858" s="10">
        <v>3.4813696999999998E-2</v>
      </c>
      <c r="R858" s="10">
        <v>4.0665620999999999E-2</v>
      </c>
      <c r="S858" s="10">
        <v>4.1975450999999997E-2</v>
      </c>
      <c r="T858" s="12">
        <f t="shared" si="128"/>
        <v>3.915158966666666E-2</v>
      </c>
      <c r="V858" s="11">
        <v>0</v>
      </c>
      <c r="W858" s="11">
        <v>3.4233581999999999E-2</v>
      </c>
      <c r="X858" s="11">
        <v>3.0393305999999998E-2</v>
      </c>
      <c r="Y858" s="12">
        <f t="shared" si="129"/>
        <v>2.1542295999999999E-2</v>
      </c>
    </row>
    <row r="859" spans="1:25" s="10" customFormat="1" x14ac:dyDescent="0.2">
      <c r="A859" s="10" t="s">
        <v>890</v>
      </c>
      <c r="B859" s="11">
        <v>1.470026E-2</v>
      </c>
      <c r="C859" s="11">
        <v>0</v>
      </c>
      <c r="D859" s="11">
        <v>0</v>
      </c>
      <c r="E859" s="12">
        <f t="shared" si="125"/>
        <v>4.9000866666666669E-3</v>
      </c>
      <c r="G859" s="10">
        <v>1.031813E-2</v>
      </c>
      <c r="H859" s="10">
        <v>0</v>
      </c>
      <c r="I859" s="10">
        <v>0</v>
      </c>
      <c r="J859" s="12">
        <f t="shared" si="126"/>
        <v>3.4393766666666668E-3</v>
      </c>
      <c r="L859" s="10">
        <v>1.3468103E-2</v>
      </c>
      <c r="M859" s="10">
        <v>1.5081756999999999E-2</v>
      </c>
      <c r="N859" s="10">
        <v>0</v>
      </c>
      <c r="O859" s="12">
        <f t="shared" si="127"/>
        <v>9.5166199999999999E-3</v>
      </c>
      <c r="Q859" s="10">
        <v>0</v>
      </c>
      <c r="R859" s="10">
        <v>0</v>
      </c>
      <c r="S859" s="10">
        <v>0</v>
      </c>
      <c r="T859" s="12">
        <f t="shared" si="128"/>
        <v>0</v>
      </c>
      <c r="V859" s="11">
        <v>0</v>
      </c>
      <c r="W859" s="11">
        <v>0</v>
      </c>
      <c r="X859" s="11">
        <v>0</v>
      </c>
      <c r="Y859" s="12">
        <f t="shared" si="129"/>
        <v>0</v>
      </c>
    </row>
    <row r="860" spans="1:25" s="10" customFormat="1" x14ac:dyDescent="0.2">
      <c r="A860" s="10" t="s">
        <v>891</v>
      </c>
      <c r="B860" s="11">
        <v>3.3418362E-2</v>
      </c>
      <c r="C860" s="11">
        <v>3.2815994000000001E-2</v>
      </c>
      <c r="D860" s="11">
        <v>1.5581983000000001E-2</v>
      </c>
      <c r="E860" s="12">
        <f t="shared" si="125"/>
        <v>2.7272112999999997E-2</v>
      </c>
      <c r="G860" s="10">
        <v>1.8415816000000002E-2</v>
      </c>
      <c r="H860" s="10">
        <v>1.6873003000000001E-2</v>
      </c>
      <c r="I860" s="10">
        <v>0</v>
      </c>
      <c r="J860" s="12">
        <f t="shared" si="126"/>
        <v>1.1762939666666666E-2</v>
      </c>
      <c r="L860" s="10">
        <v>4.6881042999999997E-2</v>
      </c>
      <c r="M860" s="10">
        <v>3.8912592000000003E-2</v>
      </c>
      <c r="N860" s="10">
        <v>1.7521722E-2</v>
      </c>
      <c r="O860" s="12">
        <f t="shared" si="127"/>
        <v>3.4438452333333334E-2</v>
      </c>
      <c r="Q860" s="10">
        <v>0</v>
      </c>
      <c r="R860" s="10">
        <v>1.4384942E-2</v>
      </c>
      <c r="S860" s="10">
        <v>0</v>
      </c>
      <c r="T860" s="12">
        <f t="shared" si="128"/>
        <v>4.7949806666666662E-3</v>
      </c>
      <c r="V860" s="11">
        <v>0</v>
      </c>
      <c r="W860" s="11">
        <v>1.5544924999999999E-2</v>
      </c>
      <c r="X860" s="11">
        <v>1.3542057999999999E-2</v>
      </c>
      <c r="Y860" s="12">
        <f t="shared" si="129"/>
        <v>9.6956609999999995E-3</v>
      </c>
    </row>
    <row r="861" spans="1:25" s="10" customFormat="1" x14ac:dyDescent="0.2">
      <c r="A861" s="10" t="s">
        <v>892</v>
      </c>
      <c r="B861" s="11">
        <v>0.24920218199999999</v>
      </c>
      <c r="C861" s="11">
        <v>0.26034847</v>
      </c>
      <c r="D861" s="11">
        <v>0.268780556</v>
      </c>
      <c r="E861" s="12">
        <f t="shared" si="125"/>
        <v>0.25944373599999998</v>
      </c>
      <c r="G861" s="10">
        <v>0.186997895</v>
      </c>
      <c r="H861" s="10">
        <v>0.17634238199999999</v>
      </c>
      <c r="I861" s="10">
        <v>0.25912462200000003</v>
      </c>
      <c r="J861" s="12">
        <f t="shared" si="126"/>
        <v>0.20748829966666668</v>
      </c>
      <c r="L861" s="10">
        <v>0.26362173999999999</v>
      </c>
      <c r="M861" s="10">
        <v>0.25603310600000001</v>
      </c>
      <c r="N861" s="10">
        <v>0.29757197600000002</v>
      </c>
      <c r="O861" s="12">
        <f t="shared" si="127"/>
        <v>0.27240894066666671</v>
      </c>
      <c r="Q861" s="10">
        <v>0.13933131100000001</v>
      </c>
      <c r="R861" s="10">
        <v>0.13458571899999999</v>
      </c>
      <c r="S861" s="10">
        <v>0.23484482000000001</v>
      </c>
      <c r="T861" s="12">
        <f t="shared" si="128"/>
        <v>0.16958728333333331</v>
      </c>
      <c r="V861" s="11">
        <v>0.12649049800000001</v>
      </c>
      <c r="W861" s="11">
        <v>0.139639189</v>
      </c>
      <c r="X861" s="11">
        <v>0.239052501</v>
      </c>
      <c r="Y861" s="12">
        <f t="shared" si="129"/>
        <v>0.16839406266666668</v>
      </c>
    </row>
    <row r="862" spans="1:25" s="10" customFormat="1" x14ac:dyDescent="0.2">
      <c r="A862" s="10" t="s">
        <v>893</v>
      </c>
      <c r="B862" s="11">
        <v>3.25400657</v>
      </c>
      <c r="C862" s="11">
        <v>3.3361543610000002</v>
      </c>
      <c r="D862" s="11">
        <v>3.4842986530000002</v>
      </c>
      <c r="E862" s="12">
        <f t="shared" si="125"/>
        <v>3.3581531946666665</v>
      </c>
      <c r="G862" s="10">
        <v>3.1690745439999999</v>
      </c>
      <c r="H862" s="10">
        <v>3.098925575</v>
      </c>
      <c r="I862" s="10">
        <v>3.078902239</v>
      </c>
      <c r="J862" s="12">
        <f t="shared" si="126"/>
        <v>3.115634119333333</v>
      </c>
      <c r="L862" s="10">
        <v>3.285117284</v>
      </c>
      <c r="M862" s="10">
        <v>3.302685742</v>
      </c>
      <c r="N862" s="10">
        <v>3.4893165509999999</v>
      </c>
      <c r="O862" s="12">
        <f t="shared" si="127"/>
        <v>3.3590398589999997</v>
      </c>
      <c r="Q862" s="10">
        <v>2.3967562670000002</v>
      </c>
      <c r="R862" s="10">
        <v>2.2256749660000001</v>
      </c>
      <c r="S862" s="10">
        <v>2.3712912429999999</v>
      </c>
      <c r="T862" s="12">
        <f t="shared" si="128"/>
        <v>2.3312408253333334</v>
      </c>
      <c r="V862" s="11">
        <v>2.0451978899999999</v>
      </c>
      <c r="W862" s="11">
        <v>2.1392169349999999</v>
      </c>
      <c r="X862" s="11">
        <v>2.2699371259999999</v>
      </c>
      <c r="Y862" s="12">
        <f t="shared" si="129"/>
        <v>2.151450650333333</v>
      </c>
    </row>
    <row r="863" spans="1:25" s="10" customFormat="1" x14ac:dyDescent="0.2">
      <c r="A863" s="10" t="s">
        <v>894</v>
      </c>
      <c r="B863" s="11">
        <v>0</v>
      </c>
      <c r="C863" s="11">
        <v>0</v>
      </c>
      <c r="D863" s="11">
        <v>2.7312479000000001E-2</v>
      </c>
      <c r="E863" s="12">
        <f t="shared" si="125"/>
        <v>9.1041596666666669E-3</v>
      </c>
      <c r="G863" s="10">
        <v>0</v>
      </c>
      <c r="H863" s="10">
        <v>0</v>
      </c>
      <c r="I863" s="10">
        <v>0</v>
      </c>
      <c r="J863" s="12">
        <f t="shared" si="126"/>
        <v>0</v>
      </c>
      <c r="L863" s="10">
        <v>2.6051443000000001E-2</v>
      </c>
      <c r="M863" s="10">
        <v>0</v>
      </c>
      <c r="N863" s="10">
        <v>0</v>
      </c>
      <c r="O863" s="12">
        <f t="shared" si="127"/>
        <v>8.6838143333333329E-3</v>
      </c>
      <c r="Q863" s="10">
        <v>0</v>
      </c>
      <c r="R863" s="10">
        <v>0</v>
      </c>
      <c r="S863" s="10">
        <v>0</v>
      </c>
      <c r="T863" s="12">
        <f t="shared" si="128"/>
        <v>0</v>
      </c>
      <c r="V863" s="11">
        <v>0</v>
      </c>
      <c r="W863" s="11">
        <v>0</v>
      </c>
      <c r="X863" s="11">
        <v>0</v>
      </c>
      <c r="Y863" s="12">
        <f t="shared" si="129"/>
        <v>0</v>
      </c>
    </row>
    <row r="864" spans="1:25" s="10" customFormat="1" x14ac:dyDescent="0.2">
      <c r="A864" s="10" t="s">
        <v>895</v>
      </c>
      <c r="B864" s="11">
        <v>0</v>
      </c>
      <c r="C864" s="11">
        <v>0</v>
      </c>
      <c r="D864" s="11">
        <v>1.8954380999999999E-2</v>
      </c>
      <c r="E864" s="12">
        <f t="shared" si="125"/>
        <v>6.3181269999999998E-3</v>
      </c>
      <c r="G864" s="10">
        <v>0</v>
      </c>
      <c r="H864" s="10">
        <v>0</v>
      </c>
      <c r="I864" s="10">
        <v>0</v>
      </c>
      <c r="J864" s="12">
        <f t="shared" si="126"/>
        <v>0</v>
      </c>
      <c r="L864" s="10">
        <v>0</v>
      </c>
      <c r="M864" s="10">
        <v>0</v>
      </c>
      <c r="N864" s="10">
        <v>2.0036496000000001E-2</v>
      </c>
      <c r="O864" s="12">
        <f t="shared" si="127"/>
        <v>6.678832E-3</v>
      </c>
      <c r="Q864" s="10">
        <v>0</v>
      </c>
      <c r="R864" s="10">
        <v>0</v>
      </c>
      <c r="S864" s="10">
        <v>0</v>
      </c>
      <c r="T864" s="12">
        <f t="shared" si="128"/>
        <v>0</v>
      </c>
      <c r="V864" s="11">
        <v>0</v>
      </c>
      <c r="W864" s="11">
        <v>0</v>
      </c>
      <c r="X864" s="11">
        <v>1.1764518999999999E-2</v>
      </c>
      <c r="Y864" s="12">
        <f t="shared" si="129"/>
        <v>3.9215063333333331E-3</v>
      </c>
    </row>
    <row r="865" spans="1:25" s="10" customFormat="1" x14ac:dyDescent="0.2">
      <c r="A865" s="10" t="s">
        <v>896</v>
      </c>
      <c r="B865" s="11">
        <v>1.150064848</v>
      </c>
      <c r="C865" s="11">
        <v>0</v>
      </c>
      <c r="D865" s="11">
        <v>1.437506094</v>
      </c>
      <c r="E865" s="12">
        <f t="shared" si="125"/>
        <v>0.86252364733333342</v>
      </c>
      <c r="G865" s="10">
        <v>0</v>
      </c>
      <c r="H865" s="10">
        <v>0</v>
      </c>
      <c r="I865" s="10">
        <v>2.0829378080000001</v>
      </c>
      <c r="J865" s="12">
        <f t="shared" si="126"/>
        <v>0.69431260266666672</v>
      </c>
      <c r="L865" s="10">
        <v>0</v>
      </c>
      <c r="M865" s="10">
        <v>0</v>
      </c>
      <c r="N865" s="10">
        <v>0</v>
      </c>
      <c r="O865" s="12">
        <f t="shared" si="127"/>
        <v>0</v>
      </c>
      <c r="Q865" s="10">
        <v>1.0394990150000001</v>
      </c>
      <c r="R865" s="10">
        <v>0</v>
      </c>
      <c r="S865" s="10">
        <v>0</v>
      </c>
      <c r="T865" s="12">
        <f t="shared" si="128"/>
        <v>0.34649967166666668</v>
      </c>
      <c r="V865" s="11">
        <v>0</v>
      </c>
      <c r="W865" s="11">
        <v>0.92222586600000001</v>
      </c>
      <c r="X865" s="11">
        <v>0</v>
      </c>
      <c r="Y865" s="12">
        <f t="shared" si="129"/>
        <v>0.30740862200000002</v>
      </c>
    </row>
    <row r="866" spans="1:25" s="10" customFormat="1" x14ac:dyDescent="0.2">
      <c r="A866" s="10" t="s">
        <v>897</v>
      </c>
      <c r="B866" s="11">
        <v>0.299664814</v>
      </c>
      <c r="C866" s="11">
        <v>0.29361380500000001</v>
      </c>
      <c r="D866" s="11">
        <v>0.37645253899999997</v>
      </c>
      <c r="E866" s="12">
        <f t="shared" si="125"/>
        <v>0.32324371933333335</v>
      </c>
      <c r="G866" s="10">
        <v>0.30863664000000002</v>
      </c>
      <c r="H866" s="10">
        <v>0.316505339</v>
      </c>
      <c r="I866" s="10">
        <v>0.33013800599999998</v>
      </c>
      <c r="J866" s="12">
        <f t="shared" si="126"/>
        <v>0.31842666166666667</v>
      </c>
      <c r="L866" s="10">
        <v>0.38355229899999999</v>
      </c>
      <c r="M866" s="10">
        <v>0.36617753400000003</v>
      </c>
      <c r="N866" s="10">
        <v>0.41318941799999997</v>
      </c>
      <c r="O866" s="12">
        <f t="shared" si="127"/>
        <v>0.38763975033333331</v>
      </c>
      <c r="Q866" s="10">
        <v>0.28333277299999998</v>
      </c>
      <c r="R866" s="10">
        <v>0.26265685799999999</v>
      </c>
      <c r="S866" s="10">
        <v>0.26367574900000001</v>
      </c>
      <c r="T866" s="12">
        <f t="shared" si="128"/>
        <v>0.26988846</v>
      </c>
      <c r="V866" s="11">
        <v>0.34701578599999999</v>
      </c>
      <c r="W866" s="11">
        <v>0.23792671400000001</v>
      </c>
      <c r="X866" s="11">
        <v>0.23104227799999999</v>
      </c>
      <c r="Y866" s="12">
        <f t="shared" si="129"/>
        <v>0.27199492600000003</v>
      </c>
    </row>
    <row r="867" spans="1:25" s="10" customFormat="1" x14ac:dyDescent="0.2">
      <c r="A867" s="10" t="s">
        <v>898</v>
      </c>
      <c r="B867" s="11">
        <v>0.118976474</v>
      </c>
      <c r="C867" s="11">
        <v>0.17385664300000001</v>
      </c>
      <c r="D867" s="11">
        <v>0.201388451</v>
      </c>
      <c r="E867" s="12">
        <f t="shared" si="125"/>
        <v>0.16474052266666669</v>
      </c>
      <c r="G867" s="10">
        <v>0.13830852799999999</v>
      </c>
      <c r="H867" s="10">
        <v>0.13968799000000001</v>
      </c>
      <c r="I867" s="10">
        <v>0.194371285</v>
      </c>
      <c r="J867" s="12">
        <f t="shared" si="126"/>
        <v>0.15745593433333335</v>
      </c>
      <c r="L867" s="10">
        <v>0.136731879</v>
      </c>
      <c r="M867" s="10">
        <v>0.13081035499999999</v>
      </c>
      <c r="N867" s="10">
        <v>0.209295817</v>
      </c>
      <c r="O867" s="12">
        <f t="shared" si="127"/>
        <v>0.158946017</v>
      </c>
      <c r="Q867" s="10">
        <v>0.13245751</v>
      </c>
      <c r="R867" s="10">
        <v>0.104383407</v>
      </c>
      <c r="S867" s="10">
        <v>0.161988352</v>
      </c>
      <c r="T867" s="12">
        <f t="shared" si="128"/>
        <v>0.13294308966666665</v>
      </c>
      <c r="V867" s="11">
        <v>0.14403727399999999</v>
      </c>
      <c r="W867" s="11">
        <v>0.102986801</v>
      </c>
      <c r="X867" s="11">
        <v>0.12793853199999999</v>
      </c>
      <c r="Y867" s="12">
        <f t="shared" si="129"/>
        <v>0.12498753566666666</v>
      </c>
    </row>
    <row r="868" spans="1:25" s="10" customFormat="1" x14ac:dyDescent="0.2">
      <c r="A868" s="10" t="s">
        <v>899</v>
      </c>
      <c r="B868" s="11">
        <v>0</v>
      </c>
      <c r="C868" s="11">
        <v>0</v>
      </c>
      <c r="D868" s="11">
        <v>0</v>
      </c>
      <c r="E868" s="12">
        <f t="shared" si="125"/>
        <v>0</v>
      </c>
      <c r="G868" s="10">
        <v>6.2720251000000005E-2</v>
      </c>
      <c r="H868" s="10">
        <v>9.2719968E-2</v>
      </c>
      <c r="I868" s="10">
        <v>0</v>
      </c>
      <c r="J868" s="12">
        <f t="shared" si="126"/>
        <v>5.1813406333333333E-2</v>
      </c>
      <c r="L868" s="10">
        <v>0</v>
      </c>
      <c r="M868" s="10">
        <v>0</v>
      </c>
      <c r="N868" s="10">
        <v>8.7178941999999995E-2</v>
      </c>
      <c r="O868" s="12">
        <f t="shared" si="127"/>
        <v>2.9059647333333331E-2</v>
      </c>
      <c r="Q868" s="10">
        <v>0</v>
      </c>
      <c r="R868" s="10">
        <v>0</v>
      </c>
      <c r="S868" s="10">
        <v>0</v>
      </c>
      <c r="T868" s="12">
        <f t="shared" si="128"/>
        <v>0</v>
      </c>
      <c r="V868" s="11">
        <v>0</v>
      </c>
      <c r="W868" s="11">
        <v>0</v>
      </c>
      <c r="X868" s="11">
        <v>5.9171539000000002E-2</v>
      </c>
      <c r="Y868" s="12">
        <f t="shared" si="129"/>
        <v>1.9723846333333333E-2</v>
      </c>
    </row>
    <row r="869" spans="1:25" s="10" customFormat="1" x14ac:dyDescent="0.2">
      <c r="A869" s="10" t="s">
        <v>900</v>
      </c>
      <c r="B869" s="11">
        <v>0.17180509799999999</v>
      </c>
      <c r="C869" s="11">
        <v>0.17164542799999999</v>
      </c>
      <c r="D869" s="11">
        <v>0.17407456499999999</v>
      </c>
      <c r="E869" s="12">
        <f t="shared" si="125"/>
        <v>0.17250836366666666</v>
      </c>
      <c r="G869" s="10">
        <v>0.188927289</v>
      </c>
      <c r="H869" s="10">
        <v>0.186391684</v>
      </c>
      <c r="I869" s="10">
        <v>0.17515401</v>
      </c>
      <c r="J869" s="12">
        <f t="shared" si="126"/>
        <v>0.18349099433333335</v>
      </c>
      <c r="L869" s="10">
        <v>0.17168799600000001</v>
      </c>
      <c r="M869" s="10">
        <v>0.160857161</v>
      </c>
      <c r="N869" s="10">
        <v>0.17641388899999999</v>
      </c>
      <c r="O869" s="12">
        <f t="shared" si="127"/>
        <v>0.16965301533333332</v>
      </c>
      <c r="Q869" s="10">
        <v>0.103824245</v>
      </c>
      <c r="R869" s="10">
        <v>9.9987593999999999E-2</v>
      </c>
      <c r="S869" s="10">
        <v>0.124514972</v>
      </c>
      <c r="T869" s="12">
        <f t="shared" si="128"/>
        <v>0.10944227033333333</v>
      </c>
      <c r="V869" s="11">
        <v>8.2991457000000005E-2</v>
      </c>
      <c r="W869" s="11">
        <v>9.3995745000000006E-2</v>
      </c>
      <c r="X869" s="11">
        <v>0.11338825900000001</v>
      </c>
      <c r="Y869" s="12">
        <f t="shared" si="129"/>
        <v>9.6791820333333334E-2</v>
      </c>
    </row>
    <row r="870" spans="1:25" s="10" customFormat="1" x14ac:dyDescent="0.2">
      <c r="A870" s="10" t="s">
        <v>901</v>
      </c>
      <c r="B870" s="11">
        <v>5.3898484000000003E-2</v>
      </c>
      <c r="C870" s="11">
        <v>0</v>
      </c>
      <c r="D870" s="11">
        <v>8.2749050000000005E-2</v>
      </c>
      <c r="E870" s="12">
        <f t="shared" si="125"/>
        <v>4.5549178000000003E-2</v>
      </c>
      <c r="G870" s="10">
        <v>5.491323E-2</v>
      </c>
      <c r="H870" s="10">
        <v>5.4014905000000002E-2</v>
      </c>
      <c r="I870" s="10">
        <v>8.9413331999999998E-2</v>
      </c>
      <c r="J870" s="12">
        <f t="shared" si="126"/>
        <v>6.6113822333333336E-2</v>
      </c>
      <c r="L870" s="10">
        <v>5.8693246999999997E-2</v>
      </c>
      <c r="M870" s="10">
        <v>6.0964052999999997E-2</v>
      </c>
      <c r="N870" s="10">
        <v>6.6245750000000006E-2</v>
      </c>
      <c r="O870" s="12">
        <f t="shared" si="127"/>
        <v>6.1967683333333336E-2</v>
      </c>
      <c r="Q870" s="10">
        <v>3.1922445000000001E-2</v>
      </c>
      <c r="R870" s="10">
        <v>3.7390117E-2</v>
      </c>
      <c r="S870" s="10">
        <v>4.3678989000000001E-2</v>
      </c>
      <c r="T870" s="12">
        <f t="shared" si="128"/>
        <v>3.7663850333333332E-2</v>
      </c>
      <c r="V870" s="11">
        <v>0</v>
      </c>
      <c r="W870" s="11">
        <v>2.4650358000000001E-2</v>
      </c>
      <c r="X870" s="11">
        <v>3.4172658000000002E-2</v>
      </c>
      <c r="Y870" s="12">
        <f t="shared" si="129"/>
        <v>1.9607672000000003E-2</v>
      </c>
    </row>
    <row r="871" spans="1:25" s="10" customFormat="1" x14ac:dyDescent="0.2">
      <c r="A871" s="10" t="s">
        <v>902</v>
      </c>
      <c r="B871" s="11">
        <v>0</v>
      </c>
      <c r="C871" s="11">
        <v>0</v>
      </c>
      <c r="D871" s="11">
        <v>0</v>
      </c>
      <c r="E871" s="12">
        <f t="shared" si="125"/>
        <v>0</v>
      </c>
      <c r="G871" s="10">
        <v>0</v>
      </c>
      <c r="H871" s="10">
        <v>0</v>
      </c>
      <c r="I871" s="10">
        <v>0</v>
      </c>
      <c r="J871" s="12">
        <f t="shared" si="126"/>
        <v>0</v>
      </c>
      <c r="L871" s="10">
        <v>0</v>
      </c>
      <c r="M871" s="10">
        <v>0</v>
      </c>
      <c r="N871" s="10">
        <v>0</v>
      </c>
      <c r="O871" s="12">
        <f t="shared" si="127"/>
        <v>0</v>
      </c>
      <c r="Q871" s="10">
        <v>6.1483754000000002E-2</v>
      </c>
      <c r="R871" s="10">
        <v>5.6996495000000001E-2</v>
      </c>
      <c r="S871" s="10">
        <v>6.1003855000000003E-2</v>
      </c>
      <c r="T871" s="12">
        <f t="shared" si="128"/>
        <v>5.9828034666666668E-2</v>
      </c>
      <c r="V871" s="11">
        <v>6.0402910999999997E-2</v>
      </c>
      <c r="W871" s="11">
        <v>5.0559387999999997E-2</v>
      </c>
      <c r="X871" s="11">
        <v>5.3199183999999997E-2</v>
      </c>
      <c r="Y871" s="12">
        <f t="shared" si="129"/>
        <v>5.4720494333333335E-2</v>
      </c>
    </row>
    <row r="872" spans="1:25" s="10" customFormat="1" x14ac:dyDescent="0.2">
      <c r="A872" s="10" t="s">
        <v>903</v>
      </c>
      <c r="B872" s="11">
        <v>0</v>
      </c>
      <c r="C872" s="11">
        <v>1.5340565E-2</v>
      </c>
      <c r="D872" s="11">
        <v>0</v>
      </c>
      <c r="E872" s="12">
        <f t="shared" si="125"/>
        <v>5.1135216666666665E-3</v>
      </c>
      <c r="G872" s="10">
        <v>3.8848379999999998E-3</v>
      </c>
      <c r="H872" s="10">
        <v>0</v>
      </c>
      <c r="I872" s="10">
        <v>0</v>
      </c>
      <c r="J872" s="12">
        <f t="shared" si="126"/>
        <v>1.2949459999999999E-3</v>
      </c>
      <c r="L872" s="10">
        <v>2.8415100000000002E-3</v>
      </c>
      <c r="M872" s="10">
        <v>0</v>
      </c>
      <c r="N872" s="10">
        <v>0</v>
      </c>
      <c r="O872" s="12">
        <f t="shared" si="127"/>
        <v>9.4717000000000011E-4</v>
      </c>
      <c r="Q872" s="10">
        <v>0</v>
      </c>
      <c r="R872" s="10">
        <v>0</v>
      </c>
      <c r="S872" s="10">
        <v>0</v>
      </c>
      <c r="T872" s="12">
        <f t="shared" si="128"/>
        <v>0</v>
      </c>
      <c r="V872" s="11">
        <v>0</v>
      </c>
      <c r="W872" s="11">
        <v>0</v>
      </c>
      <c r="X872" s="11">
        <v>0</v>
      </c>
      <c r="Y872" s="12">
        <f t="shared" si="129"/>
        <v>0</v>
      </c>
    </row>
    <row r="873" spans="1:25" s="10" customFormat="1" x14ac:dyDescent="0.2">
      <c r="A873" s="10" t="s">
        <v>904</v>
      </c>
      <c r="B873" s="11">
        <v>7.048459E-3</v>
      </c>
      <c r="C873" s="11">
        <v>7.6869080000000001E-3</v>
      </c>
      <c r="D873" s="11">
        <v>0</v>
      </c>
      <c r="E873" s="12">
        <f t="shared" si="125"/>
        <v>4.9117889999999997E-3</v>
      </c>
      <c r="G873" s="10">
        <v>6.7136100000000001E-3</v>
      </c>
      <c r="H873" s="10">
        <v>6.4451020000000003E-3</v>
      </c>
      <c r="I873" s="10">
        <v>0</v>
      </c>
      <c r="J873" s="12">
        <f t="shared" si="126"/>
        <v>4.3862373333333335E-3</v>
      </c>
      <c r="L873" s="10">
        <v>0</v>
      </c>
      <c r="M873" s="10">
        <v>8.0520520000000005E-3</v>
      </c>
      <c r="N873" s="10">
        <v>3.2665860000000001E-3</v>
      </c>
      <c r="O873" s="12">
        <f t="shared" si="127"/>
        <v>3.7728793333333334E-3</v>
      </c>
      <c r="Q873" s="10">
        <v>0</v>
      </c>
      <c r="R873" s="10">
        <v>2.798058E-3</v>
      </c>
      <c r="S873" s="10">
        <v>0</v>
      </c>
      <c r="T873" s="12">
        <f t="shared" si="128"/>
        <v>9.3268599999999995E-4</v>
      </c>
      <c r="V873" s="11">
        <v>0</v>
      </c>
      <c r="W873" s="11">
        <v>3.0051169999999999E-3</v>
      </c>
      <c r="X873" s="11">
        <v>2.6989100000000001E-3</v>
      </c>
      <c r="Y873" s="12">
        <f t="shared" si="129"/>
        <v>1.9013423333333335E-3</v>
      </c>
    </row>
    <row r="874" spans="1:25" s="10" customFormat="1" x14ac:dyDescent="0.2">
      <c r="A874" s="10" t="s">
        <v>905</v>
      </c>
      <c r="B874" s="11">
        <v>8.1252860000000007E-3</v>
      </c>
      <c r="C874" s="11">
        <v>0</v>
      </c>
      <c r="D874" s="11">
        <v>8.4364369999999998E-3</v>
      </c>
      <c r="E874" s="12">
        <f t="shared" si="125"/>
        <v>5.5205743333333335E-3</v>
      </c>
      <c r="G874" s="10">
        <v>8.7395630000000005E-3</v>
      </c>
      <c r="H874" s="10">
        <v>7.2989329999999996E-3</v>
      </c>
      <c r="I874" s="10">
        <v>0</v>
      </c>
      <c r="J874" s="12">
        <f t="shared" si="126"/>
        <v>5.3461653333333331E-3</v>
      </c>
      <c r="L874" s="10">
        <v>7.4980539999999997E-3</v>
      </c>
      <c r="M874" s="10">
        <v>7.8986609999999995E-3</v>
      </c>
      <c r="N874" s="10">
        <v>0</v>
      </c>
      <c r="O874" s="12">
        <f t="shared" si="127"/>
        <v>5.1322383333333331E-3</v>
      </c>
      <c r="Q874" s="10">
        <v>0</v>
      </c>
      <c r="R874" s="10">
        <v>0</v>
      </c>
      <c r="S874" s="10">
        <v>0</v>
      </c>
      <c r="T874" s="12">
        <f t="shared" si="128"/>
        <v>0</v>
      </c>
      <c r="V874" s="11">
        <v>0</v>
      </c>
      <c r="W874" s="11">
        <v>4.3615279999999999E-3</v>
      </c>
      <c r="X874" s="11">
        <v>0</v>
      </c>
      <c r="Y874" s="12">
        <f t="shared" si="129"/>
        <v>1.4538426666666666E-3</v>
      </c>
    </row>
    <row r="875" spans="1:25" s="10" customFormat="1" x14ac:dyDescent="0.2">
      <c r="A875" s="10" t="s">
        <v>906</v>
      </c>
      <c r="B875" s="11">
        <v>9.0605752999999997E-2</v>
      </c>
      <c r="C875" s="11">
        <v>7.2434888000000003E-2</v>
      </c>
      <c r="D875" s="11">
        <v>7.8405595999999994E-2</v>
      </c>
      <c r="E875" s="12">
        <f t="shared" si="125"/>
        <v>8.0482078999999998E-2</v>
      </c>
      <c r="G875" s="10">
        <v>8.3403055000000004E-2</v>
      </c>
      <c r="H875" s="10">
        <v>8.4712631999999996E-2</v>
      </c>
      <c r="I875" s="10">
        <v>0.10833383100000001</v>
      </c>
      <c r="J875" s="12">
        <f t="shared" si="126"/>
        <v>9.214983933333333E-2</v>
      </c>
      <c r="L875" s="10">
        <v>7.1816040999999997E-2</v>
      </c>
      <c r="M875" s="10">
        <v>7.0712661999999996E-2</v>
      </c>
      <c r="N875" s="10">
        <v>7.7569602000000001E-2</v>
      </c>
      <c r="O875" s="12">
        <f t="shared" si="127"/>
        <v>7.3366101666666669E-2</v>
      </c>
      <c r="Q875" s="10">
        <v>6.1049787000000001E-2</v>
      </c>
      <c r="R875" s="10">
        <v>6.3574493999999995E-2</v>
      </c>
      <c r="S875" s="10">
        <v>8.0407060000000002E-2</v>
      </c>
      <c r="T875" s="12">
        <f t="shared" si="128"/>
        <v>6.834378033333334E-2</v>
      </c>
      <c r="V875" s="11">
        <v>0</v>
      </c>
      <c r="W875" s="11">
        <v>5.6079271E-2</v>
      </c>
      <c r="X875" s="11">
        <v>8.4878244000000005E-2</v>
      </c>
      <c r="Y875" s="12">
        <f t="shared" si="129"/>
        <v>4.6985838333333335E-2</v>
      </c>
    </row>
    <row r="876" spans="1:25" s="10" customFormat="1" x14ac:dyDescent="0.2">
      <c r="A876" s="10" t="s">
        <v>907</v>
      </c>
      <c r="B876" s="11">
        <v>0.32601677499999998</v>
      </c>
      <c r="C876" s="11">
        <v>0.359961158</v>
      </c>
      <c r="D876" s="11">
        <v>0.26901165100000002</v>
      </c>
      <c r="E876" s="12">
        <f t="shared" si="125"/>
        <v>0.31832986133333335</v>
      </c>
      <c r="G876" s="10">
        <v>0.367899949</v>
      </c>
      <c r="H876" s="10">
        <v>0.39343409000000001</v>
      </c>
      <c r="I876" s="10">
        <v>0.40115452899999998</v>
      </c>
      <c r="J876" s="12">
        <f t="shared" si="126"/>
        <v>0.38749618933333335</v>
      </c>
      <c r="L876" s="10">
        <v>0.30761459600000002</v>
      </c>
      <c r="M876" s="10">
        <v>0.30497561899999998</v>
      </c>
      <c r="N876" s="10">
        <v>0.29235387299999999</v>
      </c>
      <c r="O876" s="12">
        <f t="shared" si="127"/>
        <v>0.30164802933333329</v>
      </c>
      <c r="Q876" s="10">
        <v>0.22703484600000001</v>
      </c>
      <c r="R876" s="10">
        <v>0.211374425</v>
      </c>
      <c r="S876" s="10">
        <v>0.26970804900000001</v>
      </c>
      <c r="T876" s="12">
        <f t="shared" si="128"/>
        <v>0.23603910666666669</v>
      </c>
      <c r="V876" s="11">
        <v>0.19423360000000001</v>
      </c>
      <c r="W876" s="11">
        <v>0.195567713</v>
      </c>
      <c r="X876" s="11">
        <v>0.250896864</v>
      </c>
      <c r="Y876" s="12">
        <f t="shared" si="129"/>
        <v>0.213566059</v>
      </c>
    </row>
    <row r="877" spans="1:25" s="10" customFormat="1" x14ac:dyDescent="0.2">
      <c r="A877" s="10" t="s">
        <v>908</v>
      </c>
      <c r="B877" s="11">
        <v>0</v>
      </c>
      <c r="C877" s="11">
        <v>0</v>
      </c>
      <c r="D877" s="11">
        <v>9.9808320000000002E-3</v>
      </c>
      <c r="E877" s="12">
        <f t="shared" si="125"/>
        <v>3.3269440000000001E-3</v>
      </c>
      <c r="G877" s="10">
        <v>0</v>
      </c>
      <c r="H877" s="10">
        <v>0</v>
      </c>
      <c r="I877" s="10">
        <v>0</v>
      </c>
      <c r="J877" s="12">
        <f t="shared" si="126"/>
        <v>0</v>
      </c>
      <c r="L877" s="10">
        <v>0</v>
      </c>
      <c r="M877" s="10">
        <v>0</v>
      </c>
      <c r="N877" s="10">
        <v>0</v>
      </c>
      <c r="O877" s="12">
        <f t="shared" si="127"/>
        <v>0</v>
      </c>
      <c r="Q877" s="10">
        <v>0</v>
      </c>
      <c r="R877" s="10">
        <v>0</v>
      </c>
      <c r="S877" s="10">
        <v>0</v>
      </c>
      <c r="T877" s="12">
        <f t="shared" si="128"/>
        <v>0</v>
      </c>
      <c r="V877" s="11">
        <v>0</v>
      </c>
      <c r="W877" s="11">
        <v>0</v>
      </c>
      <c r="X877" s="11">
        <v>0</v>
      </c>
      <c r="Y877" s="12">
        <f t="shared" si="129"/>
        <v>0</v>
      </c>
    </row>
    <row r="878" spans="1:25" s="10" customFormat="1" x14ac:dyDescent="0.2">
      <c r="A878" s="10" t="s">
        <v>909</v>
      </c>
      <c r="B878" s="11">
        <v>3.2606416999999999E-2</v>
      </c>
      <c r="C878" s="11">
        <v>0</v>
      </c>
      <c r="D878" s="11">
        <v>3.4868111E-2</v>
      </c>
      <c r="E878" s="12">
        <f t="shared" si="125"/>
        <v>2.2491509333333336E-2</v>
      </c>
      <c r="G878" s="10">
        <v>3.9729942999999997E-2</v>
      </c>
      <c r="H878" s="10">
        <v>4.3896630999999998E-2</v>
      </c>
      <c r="I878" s="10">
        <v>0</v>
      </c>
      <c r="J878" s="12">
        <f t="shared" si="126"/>
        <v>2.7875524666666665E-2</v>
      </c>
      <c r="L878" s="10">
        <v>3.1489455E-2</v>
      </c>
      <c r="M878" s="10">
        <v>3.5617952000000001E-2</v>
      </c>
      <c r="N878" s="10">
        <v>3.5088639999999997E-2</v>
      </c>
      <c r="O878" s="12">
        <f t="shared" si="127"/>
        <v>3.4065349000000002E-2</v>
      </c>
      <c r="Q878" s="10">
        <v>0</v>
      </c>
      <c r="R878" s="10">
        <v>1.7723315E-2</v>
      </c>
      <c r="S878" s="10">
        <v>0</v>
      </c>
      <c r="T878" s="12">
        <f t="shared" si="128"/>
        <v>5.9077716666666663E-3</v>
      </c>
      <c r="V878" s="11">
        <v>0</v>
      </c>
      <c r="W878" s="11">
        <v>1.8158813999999999E-2</v>
      </c>
      <c r="X878" s="11">
        <v>2.0404350000000002E-2</v>
      </c>
      <c r="Y878" s="12">
        <f t="shared" si="129"/>
        <v>1.2854388E-2</v>
      </c>
    </row>
    <row r="879" spans="1:25" s="10" customFormat="1" x14ac:dyDescent="0.2">
      <c r="A879" s="10" t="s">
        <v>910</v>
      </c>
      <c r="B879" s="11">
        <v>8.0619777000000004E-2</v>
      </c>
      <c r="C879" s="11">
        <v>6.5329992000000003E-2</v>
      </c>
      <c r="D879" s="11">
        <v>0.120377706</v>
      </c>
      <c r="E879" s="12">
        <f t="shared" si="125"/>
        <v>8.8775824999999989E-2</v>
      </c>
      <c r="G879" s="10">
        <v>4.1557987999999997E-2</v>
      </c>
      <c r="H879" s="10">
        <v>0</v>
      </c>
      <c r="I879" s="10">
        <v>0</v>
      </c>
      <c r="J879" s="12">
        <f t="shared" si="126"/>
        <v>1.3852662666666666E-2</v>
      </c>
      <c r="L879" s="10">
        <v>8.1217458000000006E-2</v>
      </c>
      <c r="M879" s="10">
        <v>0</v>
      </c>
      <c r="N879" s="10">
        <v>3.0128835999999999E-2</v>
      </c>
      <c r="O879" s="12">
        <f t="shared" si="127"/>
        <v>3.7115431333333337E-2</v>
      </c>
      <c r="Q879" s="10">
        <v>0</v>
      </c>
      <c r="R879" s="10">
        <v>0</v>
      </c>
      <c r="S879" s="10">
        <v>0</v>
      </c>
      <c r="T879" s="12">
        <f t="shared" si="128"/>
        <v>0</v>
      </c>
      <c r="V879" s="11">
        <v>0</v>
      </c>
      <c r="W879" s="11">
        <v>5.7333804000000002E-2</v>
      </c>
      <c r="X879" s="11">
        <v>1.9309740999999998E-2</v>
      </c>
      <c r="Y879" s="12">
        <f t="shared" si="129"/>
        <v>2.5547848333333335E-2</v>
      </c>
    </row>
    <row r="880" spans="1:25" s="10" customFormat="1" x14ac:dyDescent="0.2">
      <c r="A880" s="10" t="s">
        <v>911</v>
      </c>
      <c r="B880" s="11">
        <v>0</v>
      </c>
      <c r="C880" s="11">
        <v>0</v>
      </c>
      <c r="D880" s="11">
        <v>3.4373820000000001E-3</v>
      </c>
      <c r="E880" s="12">
        <f t="shared" si="125"/>
        <v>1.1457940000000001E-3</v>
      </c>
      <c r="G880" s="10">
        <v>3.0652380000000001E-3</v>
      </c>
      <c r="H880" s="10">
        <v>0</v>
      </c>
      <c r="I880" s="10">
        <v>0</v>
      </c>
      <c r="J880" s="12">
        <f t="shared" si="126"/>
        <v>1.021746E-3</v>
      </c>
      <c r="L880" s="10">
        <v>0</v>
      </c>
      <c r="M880" s="10">
        <v>4.7232039999999999E-3</v>
      </c>
      <c r="N880" s="10">
        <v>3.2993279999999998E-3</v>
      </c>
      <c r="O880" s="12">
        <f t="shared" si="127"/>
        <v>2.674177333333333E-3</v>
      </c>
      <c r="Q880" s="10">
        <v>0</v>
      </c>
      <c r="R880" s="10">
        <v>3.244692E-3</v>
      </c>
      <c r="S880" s="10">
        <v>0</v>
      </c>
      <c r="T880" s="12">
        <f t="shared" si="128"/>
        <v>1.0815639999999999E-3</v>
      </c>
      <c r="V880" s="11">
        <v>0</v>
      </c>
      <c r="W880" s="11">
        <v>2.8686480000000001E-3</v>
      </c>
      <c r="X880" s="11">
        <v>7.349899E-3</v>
      </c>
      <c r="Y880" s="12">
        <f t="shared" si="129"/>
        <v>3.4061823333333334E-3</v>
      </c>
    </row>
    <row r="881" spans="1:25" s="10" customFormat="1" x14ac:dyDescent="0.2">
      <c r="A881" s="10" t="s">
        <v>912</v>
      </c>
      <c r="B881" s="11">
        <v>0</v>
      </c>
      <c r="C881" s="11">
        <v>0</v>
      </c>
      <c r="D881" s="11">
        <v>0</v>
      </c>
      <c r="E881" s="12">
        <f t="shared" si="125"/>
        <v>0</v>
      </c>
      <c r="G881" s="10">
        <v>0</v>
      </c>
      <c r="H881" s="10">
        <v>0</v>
      </c>
      <c r="I881" s="10">
        <v>0</v>
      </c>
      <c r="J881" s="12">
        <f t="shared" si="126"/>
        <v>0</v>
      </c>
      <c r="L881" s="10">
        <v>0</v>
      </c>
      <c r="M881" s="10">
        <v>0</v>
      </c>
      <c r="N881" s="10">
        <v>0</v>
      </c>
      <c r="O881" s="12">
        <f t="shared" si="127"/>
        <v>0</v>
      </c>
      <c r="Q881" s="10">
        <v>3.4254188999999997E-2</v>
      </c>
      <c r="R881" s="10">
        <v>3.5754085999999997E-2</v>
      </c>
      <c r="S881" s="10">
        <v>3.6132828999999998E-2</v>
      </c>
      <c r="T881" s="12">
        <f t="shared" si="128"/>
        <v>3.5380367999999995E-2</v>
      </c>
      <c r="V881" s="11">
        <v>0</v>
      </c>
      <c r="W881" s="11">
        <v>3.4102094999999999E-2</v>
      </c>
      <c r="X881" s="11">
        <v>3.8716595999999999E-2</v>
      </c>
      <c r="Y881" s="12">
        <f t="shared" si="129"/>
        <v>2.4272896999999998E-2</v>
      </c>
    </row>
    <row r="882" spans="1:25" s="10" customFormat="1" x14ac:dyDescent="0.2">
      <c r="A882" s="10" t="s">
        <v>913</v>
      </c>
      <c r="B882" s="11">
        <v>0</v>
      </c>
      <c r="C882" s="11">
        <v>0</v>
      </c>
      <c r="D882" s="11">
        <v>0</v>
      </c>
      <c r="E882" s="12">
        <f t="shared" si="125"/>
        <v>0</v>
      </c>
      <c r="G882" s="10">
        <v>0</v>
      </c>
      <c r="H882" s="10">
        <v>0</v>
      </c>
      <c r="I882" s="10">
        <v>0</v>
      </c>
      <c r="J882" s="12">
        <f t="shared" si="126"/>
        <v>0</v>
      </c>
      <c r="L882" s="10">
        <v>0</v>
      </c>
      <c r="M882" s="10">
        <v>0</v>
      </c>
      <c r="N882" s="10">
        <v>6.01945E-3</v>
      </c>
      <c r="O882" s="12">
        <f t="shared" si="127"/>
        <v>2.0064833333333335E-3</v>
      </c>
      <c r="Q882" s="10">
        <v>0</v>
      </c>
      <c r="R882" s="10">
        <v>0</v>
      </c>
      <c r="S882" s="10">
        <v>0</v>
      </c>
      <c r="T882" s="12">
        <f t="shared" si="128"/>
        <v>0</v>
      </c>
      <c r="V882" s="11">
        <v>0</v>
      </c>
      <c r="W882" s="11">
        <v>0</v>
      </c>
      <c r="X882" s="11">
        <v>0</v>
      </c>
      <c r="Y882" s="12">
        <f t="shared" si="129"/>
        <v>0</v>
      </c>
    </row>
    <row r="883" spans="1:25" s="10" customFormat="1" x14ac:dyDescent="0.2">
      <c r="A883" s="10" t="s">
        <v>914</v>
      </c>
      <c r="B883" s="11">
        <v>0</v>
      </c>
      <c r="C883" s="11">
        <v>0</v>
      </c>
      <c r="D883" s="11">
        <v>1.8049552E-2</v>
      </c>
      <c r="E883" s="12">
        <f t="shared" si="125"/>
        <v>6.016517333333333E-3</v>
      </c>
      <c r="G883" s="10">
        <v>1.6285447000000002E-2</v>
      </c>
      <c r="H883" s="10">
        <v>1.6570699000000001E-2</v>
      </c>
      <c r="I883" s="10">
        <v>0</v>
      </c>
      <c r="J883" s="12">
        <f t="shared" si="126"/>
        <v>1.0952048666666667E-2</v>
      </c>
      <c r="L883" s="10">
        <v>0</v>
      </c>
      <c r="M883" s="10">
        <v>0</v>
      </c>
      <c r="N883" s="10">
        <v>1.6004956000000001E-2</v>
      </c>
      <c r="O883" s="12">
        <f t="shared" si="127"/>
        <v>5.3349853333333336E-3</v>
      </c>
      <c r="Q883" s="10">
        <v>1.7097206E-2</v>
      </c>
      <c r="R883" s="10">
        <v>1.512226E-2</v>
      </c>
      <c r="S883" s="10">
        <v>0</v>
      </c>
      <c r="T883" s="12">
        <f t="shared" si="128"/>
        <v>1.0739822000000001E-2</v>
      </c>
      <c r="V883" s="11">
        <v>0</v>
      </c>
      <c r="W883" s="11">
        <v>1.5660634999999999E-2</v>
      </c>
      <c r="X883" s="11">
        <v>1.9106964000000001E-2</v>
      </c>
      <c r="Y883" s="12">
        <f t="shared" si="129"/>
        <v>1.1589199666666666E-2</v>
      </c>
    </row>
    <row r="884" spans="1:25" s="10" customFormat="1" x14ac:dyDescent="0.2">
      <c r="A884" s="10" t="s">
        <v>915</v>
      </c>
      <c r="B884" s="11">
        <v>0</v>
      </c>
      <c r="C884" s="11">
        <v>0</v>
      </c>
      <c r="D884" s="11">
        <v>0</v>
      </c>
      <c r="E884" s="12">
        <f t="shared" si="125"/>
        <v>0</v>
      </c>
      <c r="G884" s="10">
        <v>0</v>
      </c>
      <c r="H884" s="10">
        <v>0</v>
      </c>
      <c r="I884" s="10">
        <v>0</v>
      </c>
      <c r="J884" s="12">
        <f t="shared" si="126"/>
        <v>0</v>
      </c>
      <c r="L884" s="10">
        <v>0</v>
      </c>
      <c r="M884" s="10">
        <v>0</v>
      </c>
      <c r="N884" s="10">
        <v>0</v>
      </c>
      <c r="O884" s="12">
        <f t="shared" si="127"/>
        <v>0</v>
      </c>
      <c r="Q884" s="10">
        <v>9.0838008999999997E-2</v>
      </c>
      <c r="R884" s="10">
        <v>9.4484030999999996E-2</v>
      </c>
      <c r="S884" s="10">
        <v>7.4054501999999994E-2</v>
      </c>
      <c r="T884" s="12">
        <f t="shared" si="128"/>
        <v>8.6458847333333325E-2</v>
      </c>
      <c r="V884" s="11">
        <v>9.5010898999999996E-2</v>
      </c>
      <c r="W884" s="11">
        <v>8.3268777000000002E-2</v>
      </c>
      <c r="X884" s="11">
        <v>8.3115600999999997E-2</v>
      </c>
      <c r="Y884" s="12">
        <f t="shared" si="129"/>
        <v>8.7131758999999989E-2</v>
      </c>
    </row>
    <row r="885" spans="1:25" s="10" customFormat="1" x14ac:dyDescent="0.2">
      <c r="A885" s="10" t="s">
        <v>916</v>
      </c>
      <c r="B885" s="11">
        <v>0</v>
      </c>
      <c r="C885" s="11">
        <v>0</v>
      </c>
      <c r="D885" s="11">
        <v>0</v>
      </c>
      <c r="E885" s="12">
        <f t="shared" si="125"/>
        <v>0</v>
      </c>
      <c r="G885" s="10">
        <v>0</v>
      </c>
      <c r="H885" s="10">
        <v>0</v>
      </c>
      <c r="I885" s="10">
        <v>0</v>
      </c>
      <c r="J885" s="12">
        <f t="shared" si="126"/>
        <v>0</v>
      </c>
      <c r="L885" s="10">
        <v>0</v>
      </c>
      <c r="M885" s="10">
        <v>0</v>
      </c>
      <c r="N885" s="10">
        <v>0</v>
      </c>
      <c r="O885" s="12">
        <f t="shared" si="127"/>
        <v>0</v>
      </c>
      <c r="Q885" s="10">
        <v>2.5446902E-2</v>
      </c>
      <c r="R885" s="10">
        <v>2.1142996000000001E-2</v>
      </c>
      <c r="S885" s="10">
        <v>0</v>
      </c>
      <c r="T885" s="12">
        <f t="shared" si="128"/>
        <v>1.5529966000000001E-2</v>
      </c>
      <c r="V885" s="11">
        <v>3.5005298999999997E-2</v>
      </c>
      <c r="W885" s="11">
        <v>1.7522075000000002E-2</v>
      </c>
      <c r="X885" s="11">
        <v>2.3810237000000001E-2</v>
      </c>
      <c r="Y885" s="12">
        <f t="shared" si="129"/>
        <v>2.5445870333333332E-2</v>
      </c>
    </row>
    <row r="886" spans="1:25" s="10" customFormat="1" x14ac:dyDescent="0.2">
      <c r="A886" s="10" t="s">
        <v>917</v>
      </c>
      <c r="B886" s="11">
        <v>0</v>
      </c>
      <c r="C886" s="11">
        <v>0</v>
      </c>
      <c r="D886" s="11">
        <v>0</v>
      </c>
      <c r="E886" s="12">
        <f t="shared" si="125"/>
        <v>0</v>
      </c>
      <c r="G886" s="10">
        <v>0</v>
      </c>
      <c r="H886" s="10">
        <v>0</v>
      </c>
      <c r="I886" s="10">
        <v>0</v>
      </c>
      <c r="J886" s="12">
        <f t="shared" si="126"/>
        <v>0</v>
      </c>
      <c r="L886" s="10">
        <v>0</v>
      </c>
      <c r="M886" s="10">
        <v>0</v>
      </c>
      <c r="N886" s="10">
        <v>0</v>
      </c>
      <c r="O886" s="12">
        <f t="shared" si="127"/>
        <v>0</v>
      </c>
      <c r="Q886" s="10">
        <v>9.7625409999999996E-2</v>
      </c>
      <c r="R886" s="10">
        <v>8.4517114000000004E-2</v>
      </c>
      <c r="S886" s="10">
        <v>7.5092266000000005E-2</v>
      </c>
      <c r="T886" s="12">
        <f t="shared" si="128"/>
        <v>8.5744929999999997E-2</v>
      </c>
      <c r="V886" s="11">
        <v>8.4970963999999996E-2</v>
      </c>
      <c r="W886" s="11">
        <v>7.8009162000000007E-2</v>
      </c>
      <c r="X886" s="11">
        <v>7.8083568000000006E-2</v>
      </c>
      <c r="Y886" s="12">
        <f t="shared" si="129"/>
        <v>8.035456466666667E-2</v>
      </c>
    </row>
    <row r="887" spans="1:25" s="10" customFormat="1" x14ac:dyDescent="0.2">
      <c r="A887" s="10" t="s">
        <v>918</v>
      </c>
      <c r="B887" s="11">
        <v>1.2360110000000001E-2</v>
      </c>
      <c r="C887" s="11">
        <v>0</v>
      </c>
      <c r="D887" s="11">
        <v>1.7282295E-2</v>
      </c>
      <c r="E887" s="12">
        <f t="shared" si="125"/>
        <v>9.8808016666666661E-3</v>
      </c>
      <c r="G887" s="10">
        <v>1.7289801E-2</v>
      </c>
      <c r="H887" s="10">
        <v>1.4122493E-2</v>
      </c>
      <c r="I887" s="10">
        <v>0</v>
      </c>
      <c r="J887" s="12">
        <f t="shared" si="126"/>
        <v>1.0470764666666667E-2</v>
      </c>
      <c r="L887" s="10">
        <v>0</v>
      </c>
      <c r="M887" s="10">
        <v>0</v>
      </c>
      <c r="N887" s="10">
        <v>1.6221747000000002E-2</v>
      </c>
      <c r="O887" s="12">
        <f t="shared" si="127"/>
        <v>5.4072490000000003E-3</v>
      </c>
      <c r="Q887" s="10">
        <v>1.3233330999999999E-2</v>
      </c>
      <c r="R887" s="10">
        <v>0</v>
      </c>
      <c r="S887" s="10">
        <v>0</v>
      </c>
      <c r="T887" s="12">
        <f t="shared" si="128"/>
        <v>4.4111103333333334E-3</v>
      </c>
      <c r="V887" s="11">
        <v>0</v>
      </c>
      <c r="W887" s="11">
        <v>0</v>
      </c>
      <c r="X887" s="11">
        <v>0</v>
      </c>
      <c r="Y887" s="12">
        <f t="shared" si="129"/>
        <v>0</v>
      </c>
    </row>
    <row r="888" spans="1:25" s="10" customFormat="1" x14ac:dyDescent="0.2">
      <c r="A888" s="10" t="s">
        <v>919</v>
      </c>
      <c r="B888" s="11">
        <v>0</v>
      </c>
      <c r="C888" s="11">
        <v>0</v>
      </c>
      <c r="D888" s="11">
        <v>7.4837319999999999E-3</v>
      </c>
      <c r="E888" s="12">
        <f t="shared" si="125"/>
        <v>2.4945773333333332E-3</v>
      </c>
      <c r="G888" s="10">
        <v>8.8070279999999997E-3</v>
      </c>
      <c r="H888" s="10">
        <v>0</v>
      </c>
      <c r="I888" s="10">
        <v>0</v>
      </c>
      <c r="J888" s="12">
        <f t="shared" si="126"/>
        <v>2.9356759999999999E-3</v>
      </c>
      <c r="L888" s="10">
        <v>0</v>
      </c>
      <c r="M888" s="10">
        <v>0</v>
      </c>
      <c r="N888" s="10">
        <v>0</v>
      </c>
      <c r="O888" s="12">
        <f t="shared" si="127"/>
        <v>0</v>
      </c>
      <c r="Q888" s="10">
        <v>0</v>
      </c>
      <c r="R888" s="10">
        <v>0</v>
      </c>
      <c r="S888" s="10">
        <v>0</v>
      </c>
      <c r="T888" s="12">
        <f t="shared" si="128"/>
        <v>0</v>
      </c>
      <c r="V888" s="11">
        <v>0</v>
      </c>
      <c r="W888" s="11">
        <v>0</v>
      </c>
      <c r="X888" s="11">
        <v>0</v>
      </c>
      <c r="Y888" s="12">
        <f t="shared" si="129"/>
        <v>0</v>
      </c>
    </row>
    <row r="889" spans="1:25" s="10" customFormat="1" x14ac:dyDescent="0.2">
      <c r="A889" s="10" t="s">
        <v>920</v>
      </c>
      <c r="B889" s="11">
        <v>2.4452862999999998E-2</v>
      </c>
      <c r="C889" s="11">
        <v>0</v>
      </c>
      <c r="D889" s="11">
        <v>1.9390508000000001E-2</v>
      </c>
      <c r="E889" s="12">
        <f t="shared" si="125"/>
        <v>1.4614456999999999E-2</v>
      </c>
      <c r="G889" s="10">
        <v>1.8547218000000001E-2</v>
      </c>
      <c r="H889" s="10">
        <v>2.1163225000000001E-2</v>
      </c>
      <c r="I889" s="10">
        <v>2.4276707000000002E-2</v>
      </c>
      <c r="J889" s="12">
        <f t="shared" si="126"/>
        <v>2.1329049999999999E-2</v>
      </c>
      <c r="L889" s="10">
        <v>1.8091092E-2</v>
      </c>
      <c r="M889" s="10">
        <v>1.7814917999999999E-2</v>
      </c>
      <c r="N889" s="10">
        <v>1.8956957999999999E-2</v>
      </c>
      <c r="O889" s="12">
        <f t="shared" si="127"/>
        <v>1.8287655999999999E-2</v>
      </c>
      <c r="Q889" s="10">
        <v>1.2529093E-2</v>
      </c>
      <c r="R889" s="10">
        <v>1.4691843E-2</v>
      </c>
      <c r="S889" s="10">
        <v>0</v>
      </c>
      <c r="T889" s="12">
        <f t="shared" si="128"/>
        <v>9.0736453333333331E-3</v>
      </c>
      <c r="V889" s="11">
        <v>0</v>
      </c>
      <c r="W889" s="11">
        <v>7.7997539999999999E-3</v>
      </c>
      <c r="X889" s="11">
        <v>1.1645557000000001E-2</v>
      </c>
      <c r="Y889" s="12">
        <f t="shared" si="129"/>
        <v>6.4817703333333336E-3</v>
      </c>
    </row>
    <row r="890" spans="1:25" s="10" customFormat="1" x14ac:dyDescent="0.2">
      <c r="A890" s="10" t="s">
        <v>921</v>
      </c>
      <c r="B890" s="11">
        <v>0</v>
      </c>
      <c r="C890" s="11">
        <v>2.1932334000000001E-2</v>
      </c>
      <c r="D890" s="11">
        <v>0</v>
      </c>
      <c r="E890" s="12">
        <f t="shared" si="125"/>
        <v>7.3107780000000004E-3</v>
      </c>
      <c r="G890" s="10">
        <v>0</v>
      </c>
      <c r="H890" s="10">
        <v>0</v>
      </c>
      <c r="I890" s="10">
        <v>0</v>
      </c>
      <c r="J890" s="12">
        <f t="shared" si="126"/>
        <v>0</v>
      </c>
      <c r="L890" s="10">
        <v>0</v>
      </c>
      <c r="M890" s="10">
        <v>0</v>
      </c>
      <c r="N890" s="10">
        <v>6.37201E-3</v>
      </c>
      <c r="O890" s="12">
        <f t="shared" si="127"/>
        <v>2.1240033333333333E-3</v>
      </c>
      <c r="Q890" s="10">
        <v>0</v>
      </c>
      <c r="R890" s="10">
        <v>0</v>
      </c>
      <c r="S890" s="10">
        <v>0</v>
      </c>
      <c r="T890" s="12">
        <f t="shared" si="128"/>
        <v>0</v>
      </c>
      <c r="V890" s="11">
        <v>0</v>
      </c>
      <c r="W890" s="11">
        <v>0</v>
      </c>
      <c r="X890" s="11">
        <v>0</v>
      </c>
      <c r="Y890" s="12">
        <f t="shared" si="129"/>
        <v>0</v>
      </c>
    </row>
    <row r="891" spans="1:25" s="10" customFormat="1" x14ac:dyDescent="0.2">
      <c r="A891" s="10" t="s">
        <v>922</v>
      </c>
      <c r="B891" s="11">
        <v>0</v>
      </c>
      <c r="C891" s="11">
        <v>0</v>
      </c>
      <c r="D891" s="11">
        <v>3.5501367999999998E-2</v>
      </c>
      <c r="E891" s="12">
        <f t="shared" si="125"/>
        <v>1.1833789333333332E-2</v>
      </c>
      <c r="G891" s="10">
        <v>3.6029672999999998E-2</v>
      </c>
      <c r="H891" s="10">
        <v>0</v>
      </c>
      <c r="I891" s="10">
        <v>0</v>
      </c>
      <c r="J891" s="12">
        <f t="shared" si="126"/>
        <v>1.2009891E-2</v>
      </c>
      <c r="L891" s="10">
        <v>0</v>
      </c>
      <c r="M891" s="10">
        <v>0</v>
      </c>
      <c r="N891" s="10">
        <v>3.4684872999999998E-2</v>
      </c>
      <c r="O891" s="12">
        <f t="shared" si="127"/>
        <v>1.1561624333333333E-2</v>
      </c>
      <c r="Q891" s="10">
        <v>4.9148411000000003E-2</v>
      </c>
      <c r="R891" s="10">
        <v>3.8096001999999997E-2</v>
      </c>
      <c r="S891" s="10">
        <v>0</v>
      </c>
      <c r="T891" s="12">
        <f t="shared" si="128"/>
        <v>2.9081470999999998E-2</v>
      </c>
      <c r="V891" s="11">
        <v>0</v>
      </c>
      <c r="W891" s="11">
        <v>3.0091762000000001E-2</v>
      </c>
      <c r="X891" s="11">
        <v>3.7622829000000003E-2</v>
      </c>
      <c r="Y891" s="12">
        <f t="shared" si="129"/>
        <v>2.2571530333333336E-2</v>
      </c>
    </row>
    <row r="892" spans="1:25" s="10" customFormat="1" x14ac:dyDescent="0.2">
      <c r="A892" s="10" t="s">
        <v>923</v>
      </c>
      <c r="B892" s="11">
        <v>0</v>
      </c>
      <c r="C892" s="11">
        <v>0</v>
      </c>
      <c r="D892" s="11">
        <v>0</v>
      </c>
      <c r="E892" s="12">
        <f t="shared" si="125"/>
        <v>0</v>
      </c>
      <c r="G892" s="10">
        <v>0</v>
      </c>
      <c r="H892" s="10">
        <v>0</v>
      </c>
      <c r="I892" s="10">
        <v>0</v>
      </c>
      <c r="J892" s="12">
        <f t="shared" si="126"/>
        <v>0</v>
      </c>
      <c r="L892" s="10">
        <v>0</v>
      </c>
      <c r="M892" s="10">
        <v>0</v>
      </c>
      <c r="N892" s="10">
        <v>0</v>
      </c>
      <c r="O892" s="12">
        <f t="shared" si="127"/>
        <v>0</v>
      </c>
      <c r="Q892" s="10">
        <v>1.5264194999999999E-2</v>
      </c>
      <c r="R892" s="10">
        <v>1.4560885000000001E-2</v>
      </c>
      <c r="S892" s="10">
        <v>0</v>
      </c>
      <c r="T892" s="12">
        <f t="shared" si="128"/>
        <v>9.9416933333333329E-3</v>
      </c>
      <c r="V892" s="11">
        <v>0</v>
      </c>
      <c r="W892" s="11">
        <v>0</v>
      </c>
      <c r="X892" s="11">
        <v>0</v>
      </c>
      <c r="Y892" s="12">
        <f t="shared" si="129"/>
        <v>0</v>
      </c>
    </row>
    <row r="893" spans="1:25" s="4" customFormat="1" x14ac:dyDescent="0.2">
      <c r="A893" s="4" t="s">
        <v>924</v>
      </c>
      <c r="B893" s="5">
        <v>0</v>
      </c>
      <c r="C893" s="5">
        <v>0</v>
      </c>
      <c r="D893" s="5">
        <v>0</v>
      </c>
      <c r="E893" s="6">
        <f>AVERAGE(B893:D893)</f>
        <v>0</v>
      </c>
      <c r="G893" s="4">
        <v>0</v>
      </c>
      <c r="H893" s="4">
        <v>2.1561592000000001E-2</v>
      </c>
      <c r="I893" s="4">
        <v>0</v>
      </c>
      <c r="J893" s="6">
        <f>AVERAGE(G893:I893)</f>
        <v>7.1871973333333334E-3</v>
      </c>
      <c r="L893" s="4">
        <v>0</v>
      </c>
      <c r="M893" s="4">
        <v>0</v>
      </c>
      <c r="N893" s="4">
        <v>0</v>
      </c>
      <c r="O893" s="6">
        <f>AVERAGE(L893:N893)</f>
        <v>0</v>
      </c>
      <c r="Q893" s="4">
        <v>1.7652943000000001E-2</v>
      </c>
      <c r="R893" s="4">
        <v>0</v>
      </c>
      <c r="S893" s="4">
        <v>0</v>
      </c>
      <c r="T893" s="6">
        <f>AVERAGE(Q893:S893)</f>
        <v>5.8843143333333339E-3</v>
      </c>
      <c r="V893" s="5">
        <v>0</v>
      </c>
      <c r="W893" s="5">
        <v>0</v>
      </c>
      <c r="X893" s="5">
        <v>0</v>
      </c>
      <c r="Y893" s="6">
        <f>AVERAGE(V893:X893)</f>
        <v>0</v>
      </c>
    </row>
    <row r="894" spans="1:25" s="4" customFormat="1" x14ac:dyDescent="0.2">
      <c r="A894" s="4" t="s">
        <v>925</v>
      </c>
      <c r="B894" s="5">
        <v>0</v>
      </c>
      <c r="C894" s="5">
        <v>0</v>
      </c>
      <c r="D894" s="5">
        <v>0</v>
      </c>
      <c r="E894" s="6">
        <f t="shared" ref="E894:E944" si="130">AVERAGE(B894:D894)</f>
        <v>0</v>
      </c>
      <c r="G894" s="4">
        <v>1.8322522000000001E-2</v>
      </c>
      <c r="H894" s="4">
        <v>0</v>
      </c>
      <c r="I894" s="4">
        <v>0</v>
      </c>
      <c r="J894" s="6">
        <f t="shared" ref="J894:J944" si="131">AVERAGE(G894:I894)</f>
        <v>6.1075073333333339E-3</v>
      </c>
      <c r="L894" s="4">
        <v>0</v>
      </c>
      <c r="M894" s="4">
        <v>0</v>
      </c>
      <c r="N894" s="4">
        <v>0</v>
      </c>
      <c r="O894" s="6">
        <f t="shared" ref="O894:O944" si="132">AVERAGE(L894:N894)</f>
        <v>0</v>
      </c>
      <c r="Q894" s="4">
        <v>0</v>
      </c>
      <c r="R894" s="4">
        <v>0</v>
      </c>
      <c r="S894" s="4">
        <v>0</v>
      </c>
      <c r="T894" s="6">
        <f t="shared" ref="T894:T944" si="133">AVERAGE(Q894:S894)</f>
        <v>0</v>
      </c>
      <c r="V894" s="5">
        <v>0</v>
      </c>
      <c r="W894" s="5">
        <v>0</v>
      </c>
      <c r="X894" s="5">
        <v>0</v>
      </c>
      <c r="Y894" s="6">
        <f t="shared" ref="Y894:Y944" si="134">AVERAGE(V894:X894)</f>
        <v>0</v>
      </c>
    </row>
    <row r="895" spans="1:25" s="4" customFormat="1" x14ac:dyDescent="0.2">
      <c r="A895" s="4" t="s">
        <v>926</v>
      </c>
      <c r="B895" s="5">
        <v>7.8028614999999996E-2</v>
      </c>
      <c r="C895" s="5">
        <v>7.5581488000000002E-2</v>
      </c>
      <c r="D895" s="5">
        <v>9.7346172999999994E-2</v>
      </c>
      <c r="E895" s="6">
        <f t="shared" si="130"/>
        <v>8.3652091999999997E-2</v>
      </c>
      <c r="G895" s="4">
        <v>0.10836085600000001</v>
      </c>
      <c r="H895" s="4">
        <v>0.115804105</v>
      </c>
      <c r="I895" s="4">
        <v>0.116790281</v>
      </c>
      <c r="J895" s="6">
        <f t="shared" si="131"/>
        <v>0.11365174733333333</v>
      </c>
      <c r="L895" s="4">
        <v>7.8147978000000007E-2</v>
      </c>
      <c r="M895" s="4">
        <v>7.4848869999999998E-2</v>
      </c>
      <c r="N895" s="4">
        <v>0.110453148</v>
      </c>
      <c r="O895" s="6">
        <f t="shared" si="132"/>
        <v>8.7816665333333335E-2</v>
      </c>
      <c r="Q895" s="4">
        <v>9.1285165000000001E-2</v>
      </c>
      <c r="R895" s="4">
        <v>8.8111514000000002E-2</v>
      </c>
      <c r="S895" s="4">
        <v>8.1343994000000003E-2</v>
      </c>
      <c r="T895" s="6">
        <f t="shared" si="133"/>
        <v>8.6913557666666683E-2</v>
      </c>
      <c r="V895" s="5">
        <v>7.0386182000000005E-2</v>
      </c>
      <c r="W895" s="5">
        <v>8.1014569999999994E-2</v>
      </c>
      <c r="X895" s="5">
        <v>9.2791213999999997E-2</v>
      </c>
      <c r="Y895" s="6">
        <f t="shared" si="134"/>
        <v>8.1397321999999994E-2</v>
      </c>
    </row>
    <row r="896" spans="1:25" s="4" customFormat="1" x14ac:dyDescent="0.2">
      <c r="A896" s="4" t="s">
        <v>927</v>
      </c>
      <c r="B896" s="5">
        <v>0.138004239</v>
      </c>
      <c r="C896" s="5">
        <v>0.14294891000000001</v>
      </c>
      <c r="D896" s="5">
        <v>8.1246020000000002E-2</v>
      </c>
      <c r="E896" s="6">
        <f t="shared" si="130"/>
        <v>0.12073305633333335</v>
      </c>
      <c r="G896" s="4">
        <v>0.159750803</v>
      </c>
      <c r="H896" s="4">
        <v>0.16404366300000001</v>
      </c>
      <c r="I896" s="4">
        <v>0.14113594099999999</v>
      </c>
      <c r="J896" s="6">
        <f t="shared" si="131"/>
        <v>0.15497680233333333</v>
      </c>
      <c r="L896" s="4">
        <v>0.138350256</v>
      </c>
      <c r="M896" s="4">
        <v>0.147993029</v>
      </c>
      <c r="N896" s="4">
        <v>8.9938523000000006E-2</v>
      </c>
      <c r="O896" s="6">
        <f t="shared" si="132"/>
        <v>0.12542726933333334</v>
      </c>
      <c r="Q896" s="4">
        <v>0.15087525199999999</v>
      </c>
      <c r="R896" s="4">
        <v>0.138278973</v>
      </c>
      <c r="S896" s="4">
        <v>0.10870424099999999</v>
      </c>
      <c r="T896" s="6">
        <f t="shared" si="133"/>
        <v>0.13261948866666665</v>
      </c>
      <c r="V896" s="5">
        <v>0.13424573400000001</v>
      </c>
      <c r="W896" s="5">
        <v>0.13094946900000001</v>
      </c>
      <c r="X896" s="5">
        <v>0.112037476</v>
      </c>
      <c r="Y896" s="6">
        <f t="shared" si="134"/>
        <v>0.12574422633333335</v>
      </c>
    </row>
    <row r="897" spans="1:25" s="4" customFormat="1" x14ac:dyDescent="0.2">
      <c r="A897" s="4" t="s">
        <v>928</v>
      </c>
      <c r="B897" s="5">
        <v>0</v>
      </c>
      <c r="C897" s="5">
        <v>0</v>
      </c>
      <c r="D897" s="5">
        <v>0</v>
      </c>
      <c r="E897" s="6">
        <f t="shared" si="130"/>
        <v>0</v>
      </c>
      <c r="G897" s="4">
        <v>0</v>
      </c>
      <c r="H897" s="4">
        <v>0</v>
      </c>
      <c r="I897" s="4">
        <v>0</v>
      </c>
      <c r="J897" s="6">
        <f t="shared" si="131"/>
        <v>0</v>
      </c>
      <c r="L897" s="4">
        <v>0</v>
      </c>
      <c r="M897" s="4">
        <v>0</v>
      </c>
      <c r="N897" s="4">
        <v>0</v>
      </c>
      <c r="O897" s="6">
        <f t="shared" si="132"/>
        <v>0</v>
      </c>
      <c r="Q897" s="4">
        <v>0</v>
      </c>
      <c r="R897" s="4">
        <v>2.7598257000000001E-2</v>
      </c>
      <c r="S897" s="4">
        <v>0</v>
      </c>
      <c r="T897" s="6">
        <f t="shared" si="133"/>
        <v>9.1994190000000003E-3</v>
      </c>
      <c r="V897" s="5">
        <v>0</v>
      </c>
      <c r="W897" s="5">
        <v>0</v>
      </c>
      <c r="X897" s="5">
        <v>0</v>
      </c>
      <c r="Y897" s="6">
        <f t="shared" si="134"/>
        <v>0</v>
      </c>
    </row>
    <row r="898" spans="1:25" s="4" customFormat="1" x14ac:dyDescent="0.2">
      <c r="A898" s="4" t="s">
        <v>929</v>
      </c>
      <c r="B898" s="5">
        <v>6.9162490000000002E-3</v>
      </c>
      <c r="C898" s="5">
        <v>0</v>
      </c>
      <c r="D898" s="5">
        <v>0</v>
      </c>
      <c r="E898" s="6">
        <f t="shared" si="130"/>
        <v>2.3054163333333334E-3</v>
      </c>
      <c r="G898" s="4">
        <v>7.715253E-3</v>
      </c>
      <c r="H898" s="4">
        <v>5.9806429999999999E-3</v>
      </c>
      <c r="I898" s="4">
        <v>0</v>
      </c>
      <c r="J898" s="6">
        <f t="shared" si="131"/>
        <v>4.5652986666666661E-3</v>
      </c>
      <c r="L898" s="4">
        <v>0</v>
      </c>
      <c r="M898" s="4">
        <v>0</v>
      </c>
      <c r="N898" s="4">
        <v>6.5620879999999998E-3</v>
      </c>
      <c r="O898" s="6">
        <f t="shared" si="132"/>
        <v>2.1873626666666667E-3</v>
      </c>
      <c r="Q898" s="4">
        <v>0</v>
      </c>
      <c r="R898" s="4">
        <v>0</v>
      </c>
      <c r="S898" s="4">
        <v>0</v>
      </c>
      <c r="T898" s="6">
        <f t="shared" si="133"/>
        <v>0</v>
      </c>
      <c r="V898" s="5">
        <v>0</v>
      </c>
      <c r="W898" s="5">
        <v>0</v>
      </c>
      <c r="X898" s="5">
        <v>6.0453089999999996E-3</v>
      </c>
      <c r="Y898" s="6">
        <f t="shared" si="134"/>
        <v>2.0151029999999999E-3</v>
      </c>
    </row>
    <row r="899" spans="1:25" s="4" customFormat="1" x14ac:dyDescent="0.2">
      <c r="A899" s="4" t="s">
        <v>930</v>
      </c>
      <c r="B899" s="5">
        <v>0</v>
      </c>
      <c r="C899" s="5">
        <v>0</v>
      </c>
      <c r="D899" s="5">
        <v>0</v>
      </c>
      <c r="E899" s="6">
        <f t="shared" si="130"/>
        <v>0</v>
      </c>
      <c r="G899" s="4">
        <v>0</v>
      </c>
      <c r="H899" s="4">
        <v>0</v>
      </c>
      <c r="I899" s="4">
        <v>0</v>
      </c>
      <c r="J899" s="6">
        <f t="shared" si="131"/>
        <v>0</v>
      </c>
      <c r="L899" s="4">
        <v>0</v>
      </c>
      <c r="M899" s="4">
        <v>0</v>
      </c>
      <c r="N899" s="4">
        <v>0</v>
      </c>
      <c r="O899" s="6">
        <f t="shared" si="132"/>
        <v>0</v>
      </c>
      <c r="Q899" s="4">
        <v>0</v>
      </c>
      <c r="R899" s="4">
        <v>2.3111586E-2</v>
      </c>
      <c r="S899" s="4">
        <v>0</v>
      </c>
      <c r="T899" s="6">
        <f t="shared" si="133"/>
        <v>7.7038619999999997E-3</v>
      </c>
      <c r="V899" s="5">
        <v>0</v>
      </c>
      <c r="W899" s="5">
        <v>0</v>
      </c>
      <c r="X899" s="5">
        <v>0</v>
      </c>
      <c r="Y899" s="6">
        <f t="shared" si="134"/>
        <v>0</v>
      </c>
    </row>
    <row r="900" spans="1:25" s="4" customFormat="1" x14ac:dyDescent="0.2">
      <c r="A900" s="4" t="s">
        <v>931</v>
      </c>
      <c r="B900" s="5">
        <v>0.160609693</v>
      </c>
      <c r="C900" s="5">
        <v>0.15772135200000001</v>
      </c>
      <c r="D900" s="5">
        <v>0.12341711399999999</v>
      </c>
      <c r="E900" s="6">
        <f t="shared" si="130"/>
        <v>0.14724938633333332</v>
      </c>
      <c r="G900" s="4">
        <v>0.17438421100000001</v>
      </c>
      <c r="H900" s="4">
        <v>0.18451805900000001</v>
      </c>
      <c r="I900" s="4">
        <v>0.15606662700000001</v>
      </c>
      <c r="J900" s="6">
        <f t="shared" si="131"/>
        <v>0.17165629900000001</v>
      </c>
      <c r="L900" s="4">
        <v>0.153890788</v>
      </c>
      <c r="M900" s="4">
        <v>0.17074871899999999</v>
      </c>
      <c r="N900" s="4">
        <v>0.121475216</v>
      </c>
      <c r="O900" s="6">
        <f t="shared" si="132"/>
        <v>0.14870490766666666</v>
      </c>
      <c r="Q900" s="4">
        <v>0.14060892</v>
      </c>
      <c r="R900" s="4">
        <v>0.13526327799999999</v>
      </c>
      <c r="S900" s="4">
        <v>0.120208657</v>
      </c>
      <c r="T900" s="6">
        <f t="shared" si="133"/>
        <v>0.13202695166666664</v>
      </c>
      <c r="V900" s="5">
        <v>0.12935876299999999</v>
      </c>
      <c r="W900" s="5">
        <v>0.120105668</v>
      </c>
      <c r="X900" s="5">
        <v>0.117859885</v>
      </c>
      <c r="Y900" s="6">
        <f t="shared" si="134"/>
        <v>0.12244143866666667</v>
      </c>
    </row>
    <row r="901" spans="1:25" s="4" customFormat="1" x14ac:dyDescent="0.2">
      <c r="A901" s="4" t="s">
        <v>932</v>
      </c>
      <c r="B901" s="5">
        <v>0</v>
      </c>
      <c r="C901" s="5">
        <v>0</v>
      </c>
      <c r="D901" s="5">
        <v>0</v>
      </c>
      <c r="E901" s="6">
        <f t="shared" si="130"/>
        <v>0</v>
      </c>
      <c r="G901" s="4">
        <v>1.5977339E-2</v>
      </c>
      <c r="H901" s="4">
        <v>0</v>
      </c>
      <c r="I901" s="4">
        <v>0</v>
      </c>
      <c r="J901" s="6">
        <f t="shared" si="131"/>
        <v>5.3257796666666664E-3</v>
      </c>
      <c r="L901" s="4">
        <v>0</v>
      </c>
      <c r="M901" s="4">
        <v>0</v>
      </c>
      <c r="N901" s="4">
        <v>0</v>
      </c>
      <c r="O901" s="6">
        <f t="shared" si="132"/>
        <v>0</v>
      </c>
      <c r="Q901" s="4">
        <v>0</v>
      </c>
      <c r="R901" s="4">
        <v>0</v>
      </c>
      <c r="S901" s="4">
        <v>0</v>
      </c>
      <c r="T901" s="6">
        <f t="shared" si="133"/>
        <v>0</v>
      </c>
      <c r="V901" s="5">
        <v>0</v>
      </c>
      <c r="W901" s="5">
        <v>0</v>
      </c>
      <c r="X901" s="5">
        <v>0</v>
      </c>
      <c r="Y901" s="6">
        <f t="shared" si="134"/>
        <v>0</v>
      </c>
    </row>
    <row r="902" spans="1:25" s="4" customFormat="1" x14ac:dyDescent="0.2">
      <c r="A902" s="4" t="s">
        <v>933</v>
      </c>
      <c r="B902" s="5">
        <v>0</v>
      </c>
      <c r="C902" s="5">
        <v>0</v>
      </c>
      <c r="D902" s="5">
        <v>0</v>
      </c>
      <c r="E902" s="6">
        <f t="shared" si="130"/>
        <v>0</v>
      </c>
      <c r="G902" s="4">
        <v>6.6227159999999998E-3</v>
      </c>
      <c r="H902" s="4">
        <v>0</v>
      </c>
      <c r="I902" s="4">
        <v>0</v>
      </c>
      <c r="J902" s="6">
        <f t="shared" si="131"/>
        <v>2.2075720000000001E-3</v>
      </c>
      <c r="L902" s="4">
        <v>0</v>
      </c>
      <c r="M902" s="4">
        <v>0</v>
      </c>
      <c r="N902" s="4">
        <v>0</v>
      </c>
      <c r="O902" s="6">
        <f t="shared" si="132"/>
        <v>0</v>
      </c>
      <c r="Q902" s="4">
        <v>0</v>
      </c>
      <c r="R902" s="4">
        <v>6.7300299999999997E-3</v>
      </c>
      <c r="S902" s="4">
        <v>0</v>
      </c>
      <c r="T902" s="6">
        <f t="shared" si="133"/>
        <v>2.2433433333333332E-3</v>
      </c>
      <c r="V902" s="5">
        <v>0</v>
      </c>
      <c r="W902" s="5">
        <v>0</v>
      </c>
      <c r="X902" s="5">
        <v>0</v>
      </c>
      <c r="Y902" s="6">
        <f t="shared" si="134"/>
        <v>0</v>
      </c>
    </row>
    <row r="903" spans="1:25" s="4" customFormat="1" x14ac:dyDescent="0.2">
      <c r="A903" s="4" t="s">
        <v>934</v>
      </c>
      <c r="B903" s="5">
        <v>5.0567069999999997E-3</v>
      </c>
      <c r="C903" s="5">
        <v>0</v>
      </c>
      <c r="D903" s="5">
        <v>0</v>
      </c>
      <c r="E903" s="6">
        <f t="shared" si="130"/>
        <v>1.6855689999999998E-3</v>
      </c>
      <c r="G903" s="4">
        <v>0</v>
      </c>
      <c r="H903" s="4">
        <v>0</v>
      </c>
      <c r="I903" s="4">
        <v>0</v>
      </c>
      <c r="J903" s="6">
        <f t="shared" si="131"/>
        <v>0</v>
      </c>
      <c r="L903" s="4">
        <v>0</v>
      </c>
      <c r="M903" s="4">
        <v>0</v>
      </c>
      <c r="N903" s="4">
        <v>0</v>
      </c>
      <c r="O903" s="6">
        <f t="shared" si="132"/>
        <v>0</v>
      </c>
      <c r="Q903" s="4">
        <v>0</v>
      </c>
      <c r="R903" s="4">
        <v>0</v>
      </c>
      <c r="S903" s="4">
        <v>0</v>
      </c>
      <c r="T903" s="6">
        <f t="shared" si="133"/>
        <v>0</v>
      </c>
      <c r="V903" s="5">
        <v>0</v>
      </c>
      <c r="W903" s="5">
        <v>0</v>
      </c>
      <c r="X903" s="5">
        <v>0</v>
      </c>
      <c r="Y903" s="6">
        <f t="shared" si="134"/>
        <v>0</v>
      </c>
    </row>
    <row r="904" spans="1:25" s="4" customFormat="1" x14ac:dyDescent="0.2">
      <c r="A904" s="4" t="s">
        <v>935</v>
      </c>
      <c r="B904" s="5">
        <v>0</v>
      </c>
      <c r="C904" s="5">
        <v>0</v>
      </c>
      <c r="D904" s="5">
        <v>4.6668090000000001E-3</v>
      </c>
      <c r="E904" s="6">
        <f t="shared" si="130"/>
        <v>1.555603E-3</v>
      </c>
      <c r="G904" s="4">
        <v>0</v>
      </c>
      <c r="H904" s="4">
        <v>0</v>
      </c>
      <c r="I904" s="4">
        <v>0</v>
      </c>
      <c r="J904" s="6">
        <f t="shared" si="131"/>
        <v>0</v>
      </c>
      <c r="L904" s="4">
        <v>6.3699660000000003E-3</v>
      </c>
      <c r="M904" s="4">
        <v>7.5185360000000001E-3</v>
      </c>
      <c r="N904" s="4">
        <v>4.1903019999999999E-3</v>
      </c>
      <c r="O904" s="6">
        <f t="shared" si="132"/>
        <v>6.0262680000000004E-3</v>
      </c>
      <c r="Q904" s="4">
        <v>0</v>
      </c>
      <c r="R904" s="4">
        <v>3.1815020000000001E-3</v>
      </c>
      <c r="S904" s="4">
        <v>0</v>
      </c>
      <c r="T904" s="6">
        <f t="shared" si="133"/>
        <v>1.0605006666666668E-3</v>
      </c>
      <c r="V904" s="5">
        <v>0</v>
      </c>
      <c r="W904" s="5">
        <v>0</v>
      </c>
      <c r="X904" s="5">
        <v>0</v>
      </c>
      <c r="Y904" s="6">
        <f t="shared" si="134"/>
        <v>0</v>
      </c>
    </row>
    <row r="905" spans="1:25" s="4" customFormat="1" x14ac:dyDescent="0.2">
      <c r="A905" s="4" t="s">
        <v>936</v>
      </c>
      <c r="B905" s="5">
        <v>0</v>
      </c>
      <c r="C905" s="5">
        <v>1.2315048E-2</v>
      </c>
      <c r="D905" s="5">
        <v>0</v>
      </c>
      <c r="E905" s="6">
        <f t="shared" si="130"/>
        <v>4.1050160000000004E-3</v>
      </c>
      <c r="G905" s="4">
        <v>4.0160990000000004E-3</v>
      </c>
      <c r="H905" s="4">
        <v>0</v>
      </c>
      <c r="I905" s="4">
        <v>0</v>
      </c>
      <c r="J905" s="6">
        <f t="shared" si="131"/>
        <v>1.3386996666666668E-3</v>
      </c>
      <c r="L905" s="4">
        <v>0</v>
      </c>
      <c r="M905" s="4">
        <v>0</v>
      </c>
      <c r="N905" s="4">
        <v>0</v>
      </c>
      <c r="O905" s="6">
        <f t="shared" si="132"/>
        <v>0</v>
      </c>
      <c r="Q905" s="4">
        <v>0</v>
      </c>
      <c r="R905" s="4">
        <v>0</v>
      </c>
      <c r="S905" s="4">
        <v>0</v>
      </c>
      <c r="T905" s="6">
        <f t="shared" si="133"/>
        <v>0</v>
      </c>
      <c r="V905" s="5">
        <v>0</v>
      </c>
      <c r="W905" s="5">
        <v>0</v>
      </c>
      <c r="X905" s="5">
        <v>0</v>
      </c>
      <c r="Y905" s="6">
        <f t="shared" si="134"/>
        <v>0</v>
      </c>
    </row>
    <row r="906" spans="1:25" s="4" customFormat="1" x14ac:dyDescent="0.2">
      <c r="A906" s="4" t="s">
        <v>937</v>
      </c>
      <c r="B906" s="5">
        <v>0</v>
      </c>
      <c r="C906" s="5">
        <v>0</v>
      </c>
      <c r="D906" s="5">
        <v>0</v>
      </c>
      <c r="E906" s="6">
        <f t="shared" si="130"/>
        <v>0</v>
      </c>
      <c r="G906" s="4">
        <v>0</v>
      </c>
      <c r="H906" s="4">
        <v>0</v>
      </c>
      <c r="I906" s="4">
        <v>0</v>
      </c>
      <c r="J906" s="6">
        <f t="shared" si="131"/>
        <v>0</v>
      </c>
      <c r="L906" s="4">
        <v>4.0100379999999996E-3</v>
      </c>
      <c r="M906" s="4">
        <v>0</v>
      </c>
      <c r="N906" s="4">
        <v>0</v>
      </c>
      <c r="O906" s="6">
        <f t="shared" si="132"/>
        <v>1.3366793333333333E-3</v>
      </c>
      <c r="Q906" s="4">
        <v>0</v>
      </c>
      <c r="R906" s="4">
        <v>0</v>
      </c>
      <c r="S906" s="4">
        <v>0</v>
      </c>
      <c r="T906" s="6">
        <f t="shared" si="133"/>
        <v>0</v>
      </c>
      <c r="V906" s="5">
        <v>0</v>
      </c>
      <c r="W906" s="5">
        <v>0</v>
      </c>
      <c r="X906" s="5">
        <v>4.1086730000000002E-3</v>
      </c>
      <c r="Y906" s="6">
        <f t="shared" si="134"/>
        <v>1.3695576666666667E-3</v>
      </c>
    </row>
    <row r="907" spans="1:25" s="4" customFormat="1" x14ac:dyDescent="0.2">
      <c r="A907" s="4" t="s">
        <v>938</v>
      </c>
      <c r="B907" s="5">
        <v>0</v>
      </c>
      <c r="C907" s="5">
        <v>7.7964829999999999E-3</v>
      </c>
      <c r="D907" s="5">
        <v>0</v>
      </c>
      <c r="E907" s="6">
        <f t="shared" si="130"/>
        <v>2.5988276666666665E-3</v>
      </c>
      <c r="G907" s="4">
        <v>0</v>
      </c>
      <c r="H907" s="4">
        <v>0</v>
      </c>
      <c r="I907" s="4">
        <v>0</v>
      </c>
      <c r="J907" s="6">
        <f t="shared" si="131"/>
        <v>0</v>
      </c>
      <c r="L907" s="4">
        <v>0</v>
      </c>
      <c r="M907" s="4">
        <v>0</v>
      </c>
      <c r="N907" s="4">
        <v>5.2510860000000003E-3</v>
      </c>
      <c r="O907" s="6">
        <f t="shared" si="132"/>
        <v>1.7503620000000001E-3</v>
      </c>
      <c r="Q907" s="4">
        <v>0</v>
      </c>
      <c r="R907" s="4">
        <v>0</v>
      </c>
      <c r="S907" s="4">
        <v>0</v>
      </c>
      <c r="T907" s="6">
        <f t="shared" si="133"/>
        <v>0</v>
      </c>
      <c r="V907" s="5">
        <v>0</v>
      </c>
      <c r="W907" s="5">
        <v>9.2343410000000001E-3</v>
      </c>
      <c r="X907" s="5">
        <v>0</v>
      </c>
      <c r="Y907" s="6">
        <f t="shared" si="134"/>
        <v>3.0781136666666667E-3</v>
      </c>
    </row>
    <row r="908" spans="1:25" s="4" customFormat="1" x14ac:dyDescent="0.2">
      <c r="A908" s="4" t="s">
        <v>939</v>
      </c>
      <c r="B908" s="5">
        <v>5.0644889999999998E-2</v>
      </c>
      <c r="C908" s="5">
        <v>4.8028071999999998E-2</v>
      </c>
      <c r="D908" s="5">
        <v>5.1459766999999997E-2</v>
      </c>
      <c r="E908" s="6">
        <f t="shared" si="130"/>
        <v>5.0044242999999995E-2</v>
      </c>
      <c r="G908" s="4">
        <v>5.4889515999999999E-2</v>
      </c>
      <c r="H908" s="4">
        <v>5.1304731999999999E-2</v>
      </c>
      <c r="I908" s="4">
        <v>4.6602539999999998E-2</v>
      </c>
      <c r="J908" s="6">
        <f t="shared" si="131"/>
        <v>5.0932262666666665E-2</v>
      </c>
      <c r="L908" s="4">
        <v>4.8261232000000001E-2</v>
      </c>
      <c r="M908" s="4">
        <v>5.2633232000000002E-2</v>
      </c>
      <c r="N908" s="4">
        <v>5.3629199000000002E-2</v>
      </c>
      <c r="O908" s="6">
        <f t="shared" si="132"/>
        <v>5.1507887666666669E-2</v>
      </c>
      <c r="Q908" s="4">
        <v>4.2196205000000001E-2</v>
      </c>
      <c r="R908" s="4">
        <v>3.8799110999999997E-2</v>
      </c>
      <c r="S908" s="4">
        <v>3.6332427E-2</v>
      </c>
      <c r="T908" s="6">
        <f t="shared" si="133"/>
        <v>3.9109247666666666E-2</v>
      </c>
      <c r="V908" s="5">
        <v>3.4233736000000001E-2</v>
      </c>
      <c r="W908" s="5">
        <v>3.7787856000000002E-2</v>
      </c>
      <c r="X908" s="5">
        <v>4.0349472999999997E-2</v>
      </c>
      <c r="Y908" s="6">
        <f t="shared" si="134"/>
        <v>3.7457021666666666E-2</v>
      </c>
    </row>
    <row r="909" spans="1:25" s="4" customFormat="1" x14ac:dyDescent="0.2">
      <c r="A909" s="4" t="s">
        <v>940</v>
      </c>
      <c r="B909" s="5">
        <v>0</v>
      </c>
      <c r="C909" s="5">
        <v>0</v>
      </c>
      <c r="D909" s="5">
        <v>0</v>
      </c>
      <c r="E909" s="6">
        <f t="shared" si="130"/>
        <v>0</v>
      </c>
      <c r="G909" s="4">
        <v>1.2106560000000001E-3</v>
      </c>
      <c r="H909" s="4">
        <v>0</v>
      </c>
      <c r="I909" s="4">
        <v>0</v>
      </c>
      <c r="J909" s="6">
        <f t="shared" si="131"/>
        <v>4.03552E-4</v>
      </c>
      <c r="L909" s="4">
        <v>0</v>
      </c>
      <c r="M909" s="4">
        <v>0</v>
      </c>
      <c r="N909" s="4">
        <v>0</v>
      </c>
      <c r="O909" s="6">
        <f t="shared" si="132"/>
        <v>0</v>
      </c>
      <c r="Q909" s="4">
        <v>0</v>
      </c>
      <c r="R909" s="4">
        <v>0</v>
      </c>
      <c r="S909" s="4">
        <v>0</v>
      </c>
      <c r="T909" s="6">
        <f t="shared" si="133"/>
        <v>0</v>
      </c>
      <c r="V909" s="5">
        <v>0</v>
      </c>
      <c r="W909" s="5">
        <v>0</v>
      </c>
      <c r="X909" s="5">
        <v>0</v>
      </c>
      <c r="Y909" s="6">
        <f t="shared" si="134"/>
        <v>0</v>
      </c>
    </row>
    <row r="910" spans="1:25" s="4" customFormat="1" x14ac:dyDescent="0.2">
      <c r="A910" s="4" t="s">
        <v>941</v>
      </c>
      <c r="B910" s="5">
        <v>4.4868162000000003E-2</v>
      </c>
      <c r="C910" s="5">
        <v>4.2800385000000003E-2</v>
      </c>
      <c r="D910" s="5">
        <v>4.1789407000000001E-2</v>
      </c>
      <c r="E910" s="6">
        <f t="shared" si="130"/>
        <v>4.315265133333334E-2</v>
      </c>
      <c r="G910" s="4">
        <v>4.1452416999999998E-2</v>
      </c>
      <c r="H910" s="4">
        <v>4.9262588000000003E-2</v>
      </c>
      <c r="I910" s="4">
        <v>4.5173777999999998E-2</v>
      </c>
      <c r="J910" s="6">
        <f t="shared" si="131"/>
        <v>4.5296261000000004E-2</v>
      </c>
      <c r="L910" s="4">
        <v>3.7832175000000003E-2</v>
      </c>
      <c r="M910" s="4">
        <v>4.4377281999999997E-2</v>
      </c>
      <c r="N910" s="4">
        <v>4.1458828000000003E-2</v>
      </c>
      <c r="O910" s="6">
        <f t="shared" si="132"/>
        <v>4.122276166666667E-2</v>
      </c>
      <c r="Q910" s="4">
        <v>3.5076094000000002E-2</v>
      </c>
      <c r="R910" s="4">
        <v>3.2145466999999997E-2</v>
      </c>
      <c r="S910" s="4">
        <v>3.8711641999999997E-2</v>
      </c>
      <c r="T910" s="6">
        <f t="shared" si="133"/>
        <v>3.5311067666666668E-2</v>
      </c>
      <c r="V910" s="5">
        <v>3.1238274E-2</v>
      </c>
      <c r="W910" s="5">
        <v>3.5733580000000001E-2</v>
      </c>
      <c r="X910" s="5">
        <v>4.0352974999999999E-2</v>
      </c>
      <c r="Y910" s="6">
        <f t="shared" si="134"/>
        <v>3.5774942999999997E-2</v>
      </c>
    </row>
    <row r="911" spans="1:25" s="4" customFormat="1" x14ac:dyDescent="0.2">
      <c r="A911" s="4" t="s">
        <v>942</v>
      </c>
      <c r="B911" s="5">
        <v>2.2924672620000002</v>
      </c>
      <c r="C911" s="5">
        <v>2.2030306550000001</v>
      </c>
      <c r="D911" s="5">
        <v>2.2088395350000001</v>
      </c>
      <c r="E911" s="6">
        <f t="shared" si="130"/>
        <v>2.2347791506666668</v>
      </c>
      <c r="G911" s="4">
        <v>2.1881652269999998</v>
      </c>
      <c r="H911" s="4">
        <v>2.2492892900000001</v>
      </c>
      <c r="I911" s="4">
        <v>2.2388980799999998</v>
      </c>
      <c r="J911" s="6">
        <f t="shared" si="131"/>
        <v>2.2254508656666663</v>
      </c>
      <c r="L911" s="4">
        <v>2.2130000980000002</v>
      </c>
      <c r="M911" s="4">
        <v>2.30502465</v>
      </c>
      <c r="N911" s="4">
        <v>2.3785363780000002</v>
      </c>
      <c r="O911" s="6">
        <f t="shared" si="132"/>
        <v>2.2988537086666665</v>
      </c>
      <c r="Q911" s="4">
        <v>1.7625771800000001</v>
      </c>
      <c r="R911" s="4">
        <v>1.726968324</v>
      </c>
      <c r="S911" s="4">
        <v>1.805510277</v>
      </c>
      <c r="T911" s="6">
        <f t="shared" si="133"/>
        <v>1.7650185936666667</v>
      </c>
      <c r="V911" s="5">
        <v>1.544914546</v>
      </c>
      <c r="W911" s="5">
        <v>1.658431923</v>
      </c>
      <c r="X911" s="5">
        <v>1.848391465</v>
      </c>
      <c r="Y911" s="6">
        <f t="shared" si="134"/>
        <v>1.6839126446666668</v>
      </c>
    </row>
    <row r="912" spans="1:25" s="4" customFormat="1" x14ac:dyDescent="0.2">
      <c r="A912" s="4" t="s">
        <v>943</v>
      </c>
      <c r="B912" s="5">
        <v>0.145027086</v>
      </c>
      <c r="C912" s="5">
        <v>0.14485910199999999</v>
      </c>
      <c r="D912" s="5">
        <v>0.209957476</v>
      </c>
      <c r="E912" s="6">
        <f t="shared" si="130"/>
        <v>0.16661455466666666</v>
      </c>
      <c r="G912" s="4">
        <v>0.16405133899999999</v>
      </c>
      <c r="H912" s="4">
        <v>0.17206237499999999</v>
      </c>
      <c r="I912" s="4">
        <v>0.183494975</v>
      </c>
      <c r="J912" s="6">
        <f t="shared" si="131"/>
        <v>0.17320289633333333</v>
      </c>
      <c r="L912" s="4">
        <v>0.13612328400000001</v>
      </c>
      <c r="M912" s="4">
        <v>0.140294792</v>
      </c>
      <c r="N912" s="4">
        <v>0.19043054300000001</v>
      </c>
      <c r="O912" s="6">
        <f t="shared" si="132"/>
        <v>0.15561620633333334</v>
      </c>
      <c r="Q912" s="4">
        <v>0.13338134300000001</v>
      </c>
      <c r="R912" s="4">
        <v>0.13253526700000001</v>
      </c>
      <c r="S912" s="4">
        <v>0.136229185</v>
      </c>
      <c r="T912" s="6">
        <f t="shared" si="133"/>
        <v>0.13404859833333335</v>
      </c>
      <c r="V912" s="5">
        <v>0.12738965699999999</v>
      </c>
      <c r="W912" s="5">
        <v>0.12893052999999999</v>
      </c>
      <c r="X912" s="5">
        <v>0.14655094199999999</v>
      </c>
      <c r="Y912" s="6">
        <f t="shared" si="134"/>
        <v>0.13429037633333332</v>
      </c>
    </row>
    <row r="913" spans="1:25" s="4" customFormat="1" x14ac:dyDescent="0.2">
      <c r="A913" s="4" t="s">
        <v>944</v>
      </c>
      <c r="B913" s="5">
        <v>0</v>
      </c>
      <c r="C913" s="5">
        <v>0</v>
      </c>
      <c r="D913" s="5">
        <v>0</v>
      </c>
      <c r="E913" s="6">
        <f t="shared" si="130"/>
        <v>0</v>
      </c>
      <c r="G913" s="4">
        <v>0</v>
      </c>
      <c r="H913" s="4">
        <v>0</v>
      </c>
      <c r="I913" s="4">
        <v>0</v>
      </c>
      <c r="J913" s="6">
        <f t="shared" si="131"/>
        <v>0</v>
      </c>
      <c r="L913" s="4">
        <v>0</v>
      </c>
      <c r="M913" s="4">
        <v>0</v>
      </c>
      <c r="N913" s="4">
        <v>0</v>
      </c>
      <c r="O913" s="6">
        <f t="shared" si="132"/>
        <v>0</v>
      </c>
      <c r="Q913" s="4">
        <v>8.2243213999999995E-2</v>
      </c>
      <c r="R913" s="4">
        <v>4.7633944999999997E-2</v>
      </c>
      <c r="S913" s="4">
        <v>5.0362882999999997E-2</v>
      </c>
      <c r="T913" s="6">
        <f t="shared" si="133"/>
        <v>6.0080013999999994E-2</v>
      </c>
      <c r="V913" s="5">
        <v>9.2487684000000001E-2</v>
      </c>
      <c r="W913" s="5">
        <v>6.9240166000000006E-2</v>
      </c>
      <c r="X913" s="5">
        <v>7.0625204999999996E-2</v>
      </c>
      <c r="Y913" s="6">
        <f t="shared" si="134"/>
        <v>7.745101833333333E-2</v>
      </c>
    </row>
    <row r="914" spans="1:25" s="4" customFormat="1" x14ac:dyDescent="0.2">
      <c r="A914" s="4" t="s">
        <v>945</v>
      </c>
      <c r="B914" s="5">
        <v>0.13196867700000001</v>
      </c>
      <c r="C914" s="5">
        <v>0</v>
      </c>
      <c r="D914" s="5">
        <v>2.0202744000000002E-2</v>
      </c>
      <c r="E914" s="6">
        <f t="shared" si="130"/>
        <v>5.0723807000000003E-2</v>
      </c>
      <c r="G914" s="4">
        <v>2.2579730999999999E-2</v>
      </c>
      <c r="H914" s="4">
        <v>0</v>
      </c>
      <c r="I914" s="4">
        <v>0</v>
      </c>
      <c r="J914" s="6">
        <f t="shared" si="131"/>
        <v>7.5265769999999996E-3</v>
      </c>
      <c r="L914" s="4">
        <v>0</v>
      </c>
      <c r="M914" s="4">
        <v>0</v>
      </c>
      <c r="N914" s="4">
        <v>0</v>
      </c>
      <c r="O914" s="6">
        <f t="shared" si="132"/>
        <v>0</v>
      </c>
      <c r="Q914" s="4">
        <v>0</v>
      </c>
      <c r="R914" s="4">
        <v>1.6491044E-2</v>
      </c>
      <c r="S914" s="4">
        <v>0</v>
      </c>
      <c r="T914" s="6">
        <f t="shared" si="133"/>
        <v>5.4970146666666669E-3</v>
      </c>
      <c r="V914" s="5">
        <v>0</v>
      </c>
      <c r="W914" s="5">
        <v>3.1480965E-2</v>
      </c>
      <c r="X914" s="5">
        <v>0</v>
      </c>
      <c r="Y914" s="6">
        <f t="shared" si="134"/>
        <v>1.0493654999999999E-2</v>
      </c>
    </row>
    <row r="915" spans="1:25" s="4" customFormat="1" x14ac:dyDescent="0.2">
      <c r="A915" s="4" t="s">
        <v>946</v>
      </c>
      <c r="B915" s="5">
        <v>6.9277605000000006E-2</v>
      </c>
      <c r="C915" s="5">
        <v>6.4971355999999994E-2</v>
      </c>
      <c r="D915" s="5">
        <v>4.3091119999999997E-2</v>
      </c>
      <c r="E915" s="6">
        <f t="shared" si="130"/>
        <v>5.911336033333333E-2</v>
      </c>
      <c r="G915" s="4">
        <v>5.3147707000000002E-2</v>
      </c>
      <c r="H915" s="4">
        <v>4.9008741000000001E-2</v>
      </c>
      <c r="I915" s="4">
        <v>0</v>
      </c>
      <c r="J915" s="6">
        <f t="shared" si="131"/>
        <v>3.4052149333333337E-2</v>
      </c>
      <c r="L915" s="4">
        <v>5.8635178000000003E-2</v>
      </c>
      <c r="M915" s="4">
        <v>6.4585507E-2</v>
      </c>
      <c r="N915" s="4">
        <v>4.6662294999999999E-2</v>
      </c>
      <c r="O915" s="6">
        <f t="shared" si="132"/>
        <v>5.6627659999999996E-2</v>
      </c>
      <c r="Q915" s="4">
        <v>3.1669915999999999E-2</v>
      </c>
      <c r="R915" s="4">
        <v>3.1822016000000002E-2</v>
      </c>
      <c r="S915" s="4">
        <v>2.8047899000000001E-2</v>
      </c>
      <c r="T915" s="6">
        <f t="shared" si="133"/>
        <v>3.0513277000000002E-2</v>
      </c>
      <c r="V915" s="5">
        <v>0</v>
      </c>
      <c r="W915" s="5">
        <v>3.2949761000000001E-2</v>
      </c>
      <c r="X915" s="5">
        <v>3.2402591000000001E-2</v>
      </c>
      <c r="Y915" s="6">
        <f t="shared" si="134"/>
        <v>2.1784117333333335E-2</v>
      </c>
    </row>
    <row r="916" spans="1:25" s="4" customFormat="1" x14ac:dyDescent="0.2">
      <c r="A916" s="4" t="s">
        <v>947</v>
      </c>
      <c r="B916" s="5">
        <v>7.5641394000000001E-2</v>
      </c>
      <c r="C916" s="5">
        <v>0</v>
      </c>
      <c r="D916" s="5">
        <v>5.2171657000000003E-2</v>
      </c>
      <c r="E916" s="6">
        <f t="shared" si="130"/>
        <v>4.2604350333333339E-2</v>
      </c>
      <c r="G916" s="4">
        <v>4.7179035000000001E-2</v>
      </c>
      <c r="H916" s="4">
        <v>5.2449524999999997E-2</v>
      </c>
      <c r="I916" s="4">
        <v>0</v>
      </c>
      <c r="J916" s="6">
        <f t="shared" si="131"/>
        <v>3.3209519999999999E-2</v>
      </c>
      <c r="L916" s="4">
        <v>7.1324606999999998E-2</v>
      </c>
      <c r="M916" s="4">
        <v>7.3893888000000005E-2</v>
      </c>
      <c r="N916" s="4">
        <v>5.3523247000000003E-2</v>
      </c>
      <c r="O916" s="6">
        <f t="shared" si="132"/>
        <v>6.6247247333333328E-2</v>
      </c>
      <c r="Q916" s="4">
        <v>4.0165674999999998E-2</v>
      </c>
      <c r="R916" s="4">
        <v>3.7098767999999997E-2</v>
      </c>
      <c r="S916" s="4">
        <v>5.9847664000000002E-2</v>
      </c>
      <c r="T916" s="6">
        <f t="shared" si="133"/>
        <v>4.5704035666666663E-2</v>
      </c>
      <c r="V916" s="5">
        <v>4.0319718999999997E-2</v>
      </c>
      <c r="W916" s="5">
        <v>3.8213991000000003E-2</v>
      </c>
      <c r="X916" s="5">
        <v>4.1663814E-2</v>
      </c>
      <c r="Y916" s="6">
        <f t="shared" si="134"/>
        <v>4.0065841333333331E-2</v>
      </c>
    </row>
    <row r="917" spans="1:25" s="4" customFormat="1" x14ac:dyDescent="0.2">
      <c r="A917" s="4" t="s">
        <v>948</v>
      </c>
      <c r="B917" s="5">
        <v>1.114850479</v>
      </c>
      <c r="C917" s="5">
        <v>1.32632153</v>
      </c>
      <c r="D917" s="5">
        <v>1.290670838</v>
      </c>
      <c r="E917" s="6">
        <f t="shared" si="130"/>
        <v>1.2439476156666667</v>
      </c>
      <c r="G917" s="4">
        <v>1.108279859</v>
      </c>
      <c r="H917" s="4">
        <v>1.3102364449999999</v>
      </c>
      <c r="I917" s="4">
        <v>1.9329635279999999</v>
      </c>
      <c r="J917" s="6">
        <f t="shared" si="131"/>
        <v>1.4504932773333332</v>
      </c>
      <c r="L917" s="4">
        <v>1.29530554</v>
      </c>
      <c r="M917" s="4">
        <v>1.3780997930000001</v>
      </c>
      <c r="N917" s="4">
        <v>1.2359620360000001</v>
      </c>
      <c r="O917" s="6">
        <f t="shared" si="132"/>
        <v>1.3031224563333332</v>
      </c>
      <c r="Q917" s="4">
        <v>0.86165093500000001</v>
      </c>
      <c r="R917" s="4">
        <v>1.1389568990000001</v>
      </c>
      <c r="S917" s="4">
        <v>1.123376736</v>
      </c>
      <c r="T917" s="6">
        <f t="shared" si="133"/>
        <v>1.04132819</v>
      </c>
      <c r="V917" s="5">
        <v>1.7385321140000001</v>
      </c>
      <c r="W917" s="5">
        <v>0.93218607099999995</v>
      </c>
      <c r="X917" s="5">
        <v>1.0933269370000001</v>
      </c>
      <c r="Y917" s="6">
        <f t="shared" si="134"/>
        <v>1.2546817073333334</v>
      </c>
    </row>
    <row r="918" spans="1:25" s="4" customFormat="1" x14ac:dyDescent="0.2">
      <c r="A918" s="4" t="s">
        <v>949</v>
      </c>
      <c r="B918" s="5">
        <v>0.142607761</v>
      </c>
      <c r="C918" s="5">
        <v>0.12927675199999999</v>
      </c>
      <c r="D918" s="5">
        <v>0.15413238200000001</v>
      </c>
      <c r="E918" s="6">
        <f t="shared" si="130"/>
        <v>0.14200563166666666</v>
      </c>
      <c r="G918" s="4">
        <v>0.184798934</v>
      </c>
      <c r="H918" s="4">
        <v>0.188247524</v>
      </c>
      <c r="I918" s="4">
        <v>0.16127224200000001</v>
      </c>
      <c r="J918" s="6">
        <f t="shared" si="131"/>
        <v>0.17810623333333334</v>
      </c>
      <c r="L918" s="4">
        <v>6.1019809000000001E-2</v>
      </c>
      <c r="M918" s="4">
        <v>0</v>
      </c>
      <c r="N918" s="4">
        <v>0</v>
      </c>
      <c r="O918" s="6">
        <f t="shared" si="132"/>
        <v>2.0339936333333333E-2</v>
      </c>
      <c r="Q918" s="4">
        <v>0.19116978400000001</v>
      </c>
      <c r="R918" s="4">
        <v>0.13724264</v>
      </c>
      <c r="S918" s="4">
        <v>8.7944791999999994E-2</v>
      </c>
      <c r="T918" s="6">
        <f t="shared" si="133"/>
        <v>0.13878573866666669</v>
      </c>
      <c r="V918" s="5">
        <v>0.13465237399999999</v>
      </c>
      <c r="W918" s="5">
        <v>7.0573817999999996E-2</v>
      </c>
      <c r="X918" s="5">
        <v>9.1851596999999993E-2</v>
      </c>
      <c r="Y918" s="6">
        <f t="shared" si="134"/>
        <v>9.9025929666666665E-2</v>
      </c>
    </row>
    <row r="919" spans="1:25" s="4" customFormat="1" x14ac:dyDescent="0.2">
      <c r="A919" s="4" t="s">
        <v>950</v>
      </c>
      <c r="B919" s="5">
        <v>0</v>
      </c>
      <c r="C919" s="5">
        <v>2.0087147999999999E-2</v>
      </c>
      <c r="D919" s="5">
        <v>0</v>
      </c>
      <c r="E919" s="6">
        <f t="shared" si="130"/>
        <v>6.695716E-3</v>
      </c>
      <c r="G919" s="4">
        <v>1.8508403999999999E-2</v>
      </c>
      <c r="H919" s="4">
        <v>0</v>
      </c>
      <c r="I919" s="4">
        <v>0</v>
      </c>
      <c r="J919" s="6">
        <f t="shared" si="131"/>
        <v>6.169468E-3</v>
      </c>
      <c r="L919" s="4">
        <v>2.2329027000000001E-2</v>
      </c>
      <c r="M919" s="4">
        <v>0</v>
      </c>
      <c r="N919" s="4">
        <v>2.2656912000000001E-2</v>
      </c>
      <c r="O919" s="6">
        <f t="shared" si="132"/>
        <v>1.4995313000000001E-2</v>
      </c>
      <c r="Q919" s="4">
        <v>0</v>
      </c>
      <c r="R919" s="4">
        <v>1.5090826E-2</v>
      </c>
      <c r="S919" s="4">
        <v>0</v>
      </c>
      <c r="T919" s="6">
        <f t="shared" si="133"/>
        <v>5.030275333333333E-3</v>
      </c>
      <c r="V919" s="5">
        <v>0</v>
      </c>
      <c r="W919" s="5">
        <v>1.1986115E-2</v>
      </c>
      <c r="X919" s="5">
        <v>0</v>
      </c>
      <c r="Y919" s="6">
        <f t="shared" si="134"/>
        <v>3.9953716666666665E-3</v>
      </c>
    </row>
    <row r="920" spans="1:25" s="4" customFormat="1" x14ac:dyDescent="0.2">
      <c r="A920" s="4" t="s">
        <v>951</v>
      </c>
      <c r="B920" s="5">
        <v>2.512584E-2</v>
      </c>
      <c r="C920" s="5">
        <v>0</v>
      </c>
      <c r="D920" s="5">
        <v>2.8842185999999999E-2</v>
      </c>
      <c r="E920" s="6">
        <f t="shared" si="130"/>
        <v>1.7989342000000002E-2</v>
      </c>
      <c r="G920" s="4">
        <v>0</v>
      </c>
      <c r="H920" s="4">
        <v>2.4567744999999998E-2</v>
      </c>
      <c r="I920" s="4">
        <v>0</v>
      </c>
      <c r="J920" s="6">
        <f t="shared" si="131"/>
        <v>8.1892483333333328E-3</v>
      </c>
      <c r="L920" s="4">
        <v>2.2695758999999999E-2</v>
      </c>
      <c r="M920" s="4">
        <v>0</v>
      </c>
      <c r="N920" s="4">
        <v>2.7876448000000002E-2</v>
      </c>
      <c r="O920" s="6">
        <f t="shared" si="132"/>
        <v>1.6857402333333334E-2</v>
      </c>
      <c r="Q920" s="4">
        <v>0</v>
      </c>
      <c r="R920" s="4">
        <v>0</v>
      </c>
      <c r="S920" s="4">
        <v>0</v>
      </c>
      <c r="T920" s="6">
        <f t="shared" si="133"/>
        <v>0</v>
      </c>
      <c r="V920" s="5">
        <v>0</v>
      </c>
      <c r="W920" s="5">
        <v>1.7458241999999999E-2</v>
      </c>
      <c r="X920" s="5">
        <v>1.8122922999999999E-2</v>
      </c>
      <c r="Y920" s="6">
        <f t="shared" si="134"/>
        <v>1.1860388333333333E-2</v>
      </c>
    </row>
    <row r="921" spans="1:25" s="4" customFormat="1" x14ac:dyDescent="0.2">
      <c r="A921" s="4" t="s">
        <v>952</v>
      </c>
      <c r="B921" s="5">
        <v>0.15433244099999999</v>
      </c>
      <c r="C921" s="5">
        <v>0.15930861099999999</v>
      </c>
      <c r="D921" s="5">
        <v>0.221955661</v>
      </c>
      <c r="E921" s="6">
        <f t="shared" si="130"/>
        <v>0.17853223766666668</v>
      </c>
      <c r="G921" s="4">
        <v>0.18996890399999999</v>
      </c>
      <c r="H921" s="4">
        <v>0.19167656899999999</v>
      </c>
      <c r="I921" s="4">
        <v>0</v>
      </c>
      <c r="J921" s="6">
        <f t="shared" si="131"/>
        <v>0.12721515766666666</v>
      </c>
      <c r="L921" s="4">
        <v>0.12736296999999999</v>
      </c>
      <c r="M921" s="4">
        <v>0.13965967000000001</v>
      </c>
      <c r="N921" s="4">
        <v>0.15536951700000001</v>
      </c>
      <c r="O921" s="6">
        <f t="shared" si="132"/>
        <v>0.14079738566666666</v>
      </c>
      <c r="Q921" s="4">
        <v>0.16140774499999999</v>
      </c>
      <c r="R921" s="4">
        <v>0.16513925099999999</v>
      </c>
      <c r="S921" s="4">
        <v>0.14214869799999999</v>
      </c>
      <c r="T921" s="6">
        <f t="shared" si="133"/>
        <v>0.15623189800000001</v>
      </c>
      <c r="V921" s="5">
        <v>0.109034776</v>
      </c>
      <c r="W921" s="5">
        <v>0.14489308100000001</v>
      </c>
      <c r="X921" s="5">
        <v>0.13890535500000001</v>
      </c>
      <c r="Y921" s="6">
        <f t="shared" si="134"/>
        <v>0.13094440399999999</v>
      </c>
    </row>
    <row r="922" spans="1:25" s="4" customFormat="1" x14ac:dyDescent="0.2">
      <c r="A922" s="4" t="s">
        <v>953</v>
      </c>
      <c r="B922" s="5">
        <v>9.1085951999999998E-2</v>
      </c>
      <c r="C922" s="5">
        <v>0.114849675</v>
      </c>
      <c r="D922" s="5">
        <v>0.18834335599999999</v>
      </c>
      <c r="E922" s="6">
        <f t="shared" si="130"/>
        <v>0.13142632766666665</v>
      </c>
      <c r="G922" s="4">
        <v>0.187439671</v>
      </c>
      <c r="H922" s="4">
        <v>0.1492648</v>
      </c>
      <c r="I922" s="4">
        <v>0.14114157499999999</v>
      </c>
      <c r="J922" s="6">
        <f t="shared" si="131"/>
        <v>0.15928201533333333</v>
      </c>
      <c r="L922" s="4">
        <v>5.4420735999999997E-2</v>
      </c>
      <c r="M922" s="4">
        <v>7.2633990999999995E-2</v>
      </c>
      <c r="N922" s="4">
        <v>0.109723046</v>
      </c>
      <c r="O922" s="6">
        <f t="shared" si="132"/>
        <v>7.8925924333333328E-2</v>
      </c>
      <c r="Q922" s="4">
        <v>0.15238131399999999</v>
      </c>
      <c r="R922" s="4">
        <v>0.12538311699999999</v>
      </c>
      <c r="S922" s="4">
        <v>0.13208256800000001</v>
      </c>
      <c r="T922" s="6">
        <f t="shared" si="133"/>
        <v>0.13661566633333333</v>
      </c>
      <c r="V922" s="5">
        <v>0.14094541499999999</v>
      </c>
      <c r="W922" s="5">
        <v>0.13082753499999999</v>
      </c>
      <c r="X922" s="5">
        <v>0.143367038</v>
      </c>
      <c r="Y922" s="6">
        <f t="shared" si="134"/>
        <v>0.13837999600000001</v>
      </c>
    </row>
    <row r="923" spans="1:25" s="4" customFormat="1" x14ac:dyDescent="0.2">
      <c r="A923" s="4" t="s">
        <v>954</v>
      </c>
      <c r="B923" s="5">
        <v>0.16192751599999999</v>
      </c>
      <c r="C923" s="5">
        <v>0.15568802600000001</v>
      </c>
      <c r="D923" s="5">
        <v>0.196813132</v>
      </c>
      <c r="E923" s="6">
        <f t="shared" si="130"/>
        <v>0.17147622466666665</v>
      </c>
      <c r="G923" s="4">
        <v>0.22580436300000001</v>
      </c>
      <c r="H923" s="4">
        <v>0.144975723</v>
      </c>
      <c r="I923" s="4">
        <v>0.21943022500000001</v>
      </c>
      <c r="J923" s="6">
        <f t="shared" si="131"/>
        <v>0.19673677033333334</v>
      </c>
      <c r="L923" s="4">
        <v>0</v>
      </c>
      <c r="M923" s="4">
        <v>0.103540374</v>
      </c>
      <c r="N923" s="4">
        <v>0</v>
      </c>
      <c r="O923" s="6">
        <f t="shared" si="132"/>
        <v>3.4513458000000004E-2</v>
      </c>
      <c r="Q923" s="4">
        <v>0.17838261999999999</v>
      </c>
      <c r="R923" s="4">
        <v>0.18328232</v>
      </c>
      <c r="S923" s="4">
        <v>0</v>
      </c>
      <c r="T923" s="6">
        <f t="shared" si="133"/>
        <v>0.12055497999999999</v>
      </c>
      <c r="V923" s="5">
        <v>0</v>
      </c>
      <c r="W923" s="5">
        <v>0.164383474</v>
      </c>
      <c r="X923" s="5">
        <v>0.17210630099999999</v>
      </c>
      <c r="Y923" s="6">
        <f t="shared" si="134"/>
        <v>0.11216325833333333</v>
      </c>
    </row>
    <row r="924" spans="1:25" s="4" customFormat="1" x14ac:dyDescent="0.2">
      <c r="A924" s="4" t="s">
        <v>955</v>
      </c>
      <c r="B924" s="5">
        <v>0.12818337199999999</v>
      </c>
      <c r="C924" s="5">
        <v>0.129312872</v>
      </c>
      <c r="D924" s="5">
        <v>0.101432011</v>
      </c>
      <c r="E924" s="6">
        <f t="shared" si="130"/>
        <v>0.11964275166666666</v>
      </c>
      <c r="G924" s="4">
        <v>0.124464801</v>
      </c>
      <c r="H924" s="4">
        <v>0.13921514199999999</v>
      </c>
      <c r="I924" s="4">
        <v>0.137789046</v>
      </c>
      <c r="J924" s="6">
        <f t="shared" si="131"/>
        <v>0.13382299633333331</v>
      </c>
      <c r="L924" s="4">
        <v>0.116571324</v>
      </c>
      <c r="M924" s="4">
        <v>0.123620586</v>
      </c>
      <c r="N924" s="4">
        <v>0.10188868800000001</v>
      </c>
      <c r="O924" s="6">
        <f t="shared" si="132"/>
        <v>0.114026866</v>
      </c>
      <c r="Q924" s="4">
        <v>0.11211228299999999</v>
      </c>
      <c r="R924" s="4">
        <v>0.10034270300000001</v>
      </c>
      <c r="S924" s="4">
        <v>9.3112626000000004E-2</v>
      </c>
      <c r="T924" s="6">
        <f t="shared" si="133"/>
        <v>0.10185587066666668</v>
      </c>
      <c r="V924" s="5">
        <v>8.1675919E-2</v>
      </c>
      <c r="W924" s="5">
        <v>9.8656347000000005E-2</v>
      </c>
      <c r="X924" s="5">
        <v>9.2120937999999999E-2</v>
      </c>
      <c r="Y924" s="6">
        <f t="shared" si="134"/>
        <v>9.0817734666666664E-2</v>
      </c>
    </row>
    <row r="925" spans="1:25" s="4" customFormat="1" x14ac:dyDescent="0.2">
      <c r="A925" s="4" t="s">
        <v>956</v>
      </c>
      <c r="B925" s="5">
        <v>6.3656662000000003E-2</v>
      </c>
      <c r="C925" s="5">
        <v>7.2542572E-2</v>
      </c>
      <c r="D925" s="5">
        <v>6.1576495000000002E-2</v>
      </c>
      <c r="E925" s="6">
        <f t="shared" si="130"/>
        <v>6.5925243000000008E-2</v>
      </c>
      <c r="G925" s="4">
        <v>6.3750573000000005E-2</v>
      </c>
      <c r="H925" s="4">
        <v>7.3912812999999994E-2</v>
      </c>
      <c r="I925" s="4">
        <v>0</v>
      </c>
      <c r="J925" s="6">
        <f t="shared" si="131"/>
        <v>4.5887795333333335E-2</v>
      </c>
      <c r="L925" s="4">
        <v>6.5068324999999996E-2</v>
      </c>
      <c r="M925" s="4">
        <v>0</v>
      </c>
      <c r="N925" s="4">
        <v>0</v>
      </c>
      <c r="O925" s="6">
        <f t="shared" si="132"/>
        <v>2.1689441666666667E-2</v>
      </c>
      <c r="Q925" s="4">
        <v>0</v>
      </c>
      <c r="R925" s="4">
        <v>1.8470852999999999E-2</v>
      </c>
      <c r="S925" s="4">
        <v>2.8263613999999999E-2</v>
      </c>
      <c r="T925" s="6">
        <f t="shared" si="133"/>
        <v>1.5578155666666668E-2</v>
      </c>
      <c r="V925" s="5">
        <v>0</v>
      </c>
      <c r="W925" s="5">
        <v>0</v>
      </c>
      <c r="X925" s="5">
        <v>0</v>
      </c>
      <c r="Y925" s="6">
        <f t="shared" si="134"/>
        <v>0</v>
      </c>
    </row>
    <row r="926" spans="1:25" s="4" customFormat="1" x14ac:dyDescent="0.2">
      <c r="A926" s="4" t="s">
        <v>957</v>
      </c>
      <c r="B926" s="5">
        <v>0</v>
      </c>
      <c r="C926" s="5">
        <v>0</v>
      </c>
      <c r="D926" s="5">
        <v>0</v>
      </c>
      <c r="E926" s="6">
        <f t="shared" si="130"/>
        <v>0</v>
      </c>
      <c r="G926" s="4">
        <v>0</v>
      </c>
      <c r="H926" s="4">
        <v>0</v>
      </c>
      <c r="I926" s="4">
        <v>0</v>
      </c>
      <c r="J926" s="6">
        <f t="shared" si="131"/>
        <v>0</v>
      </c>
      <c r="L926" s="4">
        <v>0</v>
      </c>
      <c r="M926" s="4">
        <v>0</v>
      </c>
      <c r="N926" s="4">
        <v>0</v>
      </c>
      <c r="O926" s="6">
        <f t="shared" si="132"/>
        <v>0</v>
      </c>
      <c r="Q926" s="4">
        <v>5.9864343E-2</v>
      </c>
      <c r="R926" s="4">
        <v>3.94539E-2</v>
      </c>
      <c r="S926" s="4">
        <v>4.5817355999999997E-2</v>
      </c>
      <c r="T926" s="6">
        <f t="shared" si="133"/>
        <v>4.8378533000000001E-2</v>
      </c>
      <c r="V926" s="5">
        <v>6.5107091000000006E-2</v>
      </c>
      <c r="W926" s="5">
        <v>5.0452733999999999E-2</v>
      </c>
      <c r="X926" s="5">
        <v>4.7196139999999998E-2</v>
      </c>
      <c r="Y926" s="6">
        <f t="shared" si="134"/>
        <v>5.4251988333333334E-2</v>
      </c>
    </row>
    <row r="927" spans="1:25" s="4" customFormat="1" x14ac:dyDescent="0.2">
      <c r="A927" s="4" t="s">
        <v>958</v>
      </c>
      <c r="B927" s="5">
        <v>0</v>
      </c>
      <c r="C927" s="5">
        <v>0.12532133300000001</v>
      </c>
      <c r="D927" s="5">
        <v>1.1038087E-2</v>
      </c>
      <c r="E927" s="6">
        <f t="shared" si="130"/>
        <v>4.5453140000000003E-2</v>
      </c>
      <c r="G927" s="4">
        <v>1.7724230000000001E-2</v>
      </c>
      <c r="H927" s="4">
        <v>3.7851620000000002E-2</v>
      </c>
      <c r="I927" s="4">
        <v>0</v>
      </c>
      <c r="J927" s="6">
        <f t="shared" si="131"/>
        <v>1.8525283333333333E-2</v>
      </c>
      <c r="L927" s="4">
        <v>0</v>
      </c>
      <c r="M927" s="4">
        <v>0.14064691200000001</v>
      </c>
      <c r="N927" s="4">
        <v>3.9369424E-2</v>
      </c>
      <c r="O927" s="6">
        <f t="shared" si="132"/>
        <v>6.0005445333333331E-2</v>
      </c>
      <c r="Q927" s="4">
        <v>3.5048479E-2</v>
      </c>
      <c r="R927" s="4">
        <v>1.3417584999999999E-2</v>
      </c>
      <c r="S927" s="4">
        <v>0</v>
      </c>
      <c r="T927" s="6">
        <f t="shared" si="133"/>
        <v>1.6155354666666667E-2</v>
      </c>
      <c r="V927" s="5">
        <v>0</v>
      </c>
      <c r="W927" s="5">
        <v>0</v>
      </c>
      <c r="X927" s="5">
        <v>2.7972443E-2</v>
      </c>
      <c r="Y927" s="6">
        <f t="shared" si="134"/>
        <v>9.324147666666666E-3</v>
      </c>
    </row>
    <row r="928" spans="1:25" s="4" customFormat="1" x14ac:dyDescent="0.2">
      <c r="A928" s="4" t="s">
        <v>959</v>
      </c>
      <c r="B928" s="5">
        <v>0</v>
      </c>
      <c r="C928" s="5">
        <v>2.2919307999999999E-2</v>
      </c>
      <c r="D928" s="5">
        <v>0</v>
      </c>
      <c r="E928" s="6">
        <f t="shared" si="130"/>
        <v>7.6397693333333334E-3</v>
      </c>
      <c r="G928" s="4">
        <v>0</v>
      </c>
      <c r="H928" s="4">
        <v>0</v>
      </c>
      <c r="I928" s="4">
        <v>0</v>
      </c>
      <c r="J928" s="6">
        <f t="shared" si="131"/>
        <v>0</v>
      </c>
      <c r="L928" s="4">
        <v>0</v>
      </c>
      <c r="M928" s="4">
        <v>0</v>
      </c>
      <c r="N928" s="4">
        <v>0</v>
      </c>
      <c r="O928" s="6">
        <f t="shared" si="132"/>
        <v>0</v>
      </c>
      <c r="Q928" s="4">
        <v>0</v>
      </c>
      <c r="R928" s="4">
        <v>0</v>
      </c>
      <c r="S928" s="4">
        <v>0</v>
      </c>
      <c r="T928" s="6">
        <f t="shared" si="133"/>
        <v>0</v>
      </c>
      <c r="V928" s="5">
        <v>0</v>
      </c>
      <c r="W928" s="5">
        <v>0</v>
      </c>
      <c r="X928" s="5">
        <v>0</v>
      </c>
      <c r="Y928" s="6">
        <f t="shared" si="134"/>
        <v>0</v>
      </c>
    </row>
    <row r="929" spans="1:25" s="4" customFormat="1" x14ac:dyDescent="0.2">
      <c r="A929" s="4" t="s">
        <v>960</v>
      </c>
      <c r="B929" s="5">
        <v>6.2044240000000001E-2</v>
      </c>
      <c r="C929" s="5">
        <v>6.4273783000000001E-2</v>
      </c>
      <c r="D929" s="5">
        <v>4.4028207999999999E-2</v>
      </c>
      <c r="E929" s="6">
        <f t="shared" si="130"/>
        <v>5.6782077000000007E-2</v>
      </c>
      <c r="G929" s="4">
        <v>4.2310266999999999E-2</v>
      </c>
      <c r="H929" s="4">
        <v>4.6760753000000002E-2</v>
      </c>
      <c r="I929" s="4">
        <v>8.5850829000000003E-2</v>
      </c>
      <c r="J929" s="6">
        <f t="shared" si="131"/>
        <v>5.8307283000000008E-2</v>
      </c>
      <c r="L929" s="4">
        <v>6.1783561000000001E-2</v>
      </c>
      <c r="M929" s="4">
        <v>5.6223450000000001E-2</v>
      </c>
      <c r="N929" s="4">
        <v>4.1304683000000002E-2</v>
      </c>
      <c r="O929" s="6">
        <f t="shared" si="132"/>
        <v>5.3103898000000004E-2</v>
      </c>
      <c r="Q929" s="4">
        <v>4.1329939000000003E-2</v>
      </c>
      <c r="R929" s="4">
        <v>4.3585908E-2</v>
      </c>
      <c r="S929" s="4">
        <v>4.3464307000000001E-2</v>
      </c>
      <c r="T929" s="6">
        <f t="shared" si="133"/>
        <v>4.2793384666666663E-2</v>
      </c>
      <c r="V929" s="5">
        <v>6.7003403000000003E-2</v>
      </c>
      <c r="W929" s="5">
        <v>3.6860921999999997E-2</v>
      </c>
      <c r="X929" s="5">
        <v>3.8492235999999999E-2</v>
      </c>
      <c r="Y929" s="6">
        <f t="shared" si="134"/>
        <v>4.7452187E-2</v>
      </c>
    </row>
    <row r="930" spans="1:25" s="4" customFormat="1" x14ac:dyDescent="0.2">
      <c r="A930" s="4" t="s">
        <v>961</v>
      </c>
      <c r="B930" s="5">
        <v>4.2656446000000001E-2</v>
      </c>
      <c r="C930" s="5">
        <v>0.107207993</v>
      </c>
      <c r="D930" s="5">
        <v>2.1189306000000002E-2</v>
      </c>
      <c r="E930" s="6">
        <f t="shared" si="130"/>
        <v>5.7017915000000002E-2</v>
      </c>
      <c r="G930" s="4">
        <v>2.6753382999999999E-2</v>
      </c>
      <c r="H930" s="4">
        <v>2.3695283000000001E-2</v>
      </c>
      <c r="I930" s="4">
        <v>7.7284848000000003E-2</v>
      </c>
      <c r="J930" s="6">
        <f t="shared" si="131"/>
        <v>4.2577838E-2</v>
      </c>
      <c r="L930" s="4">
        <v>4.1647824999999999E-2</v>
      </c>
      <c r="M930" s="4">
        <v>4.1892128000000001E-2</v>
      </c>
      <c r="N930" s="4">
        <v>2.297043E-2</v>
      </c>
      <c r="O930" s="6">
        <f t="shared" si="132"/>
        <v>3.5503461E-2</v>
      </c>
      <c r="Q930" s="4">
        <v>2.0258398E-2</v>
      </c>
      <c r="R930" s="4">
        <v>2.2008495999999999E-2</v>
      </c>
      <c r="S930" s="4">
        <v>0</v>
      </c>
      <c r="T930" s="6">
        <f t="shared" si="133"/>
        <v>1.4088964666666667E-2</v>
      </c>
      <c r="V930" s="5">
        <v>1.3662962000000001E-2</v>
      </c>
      <c r="W930" s="5">
        <v>2.0281061E-2</v>
      </c>
      <c r="X930" s="5">
        <v>1.7947330000000001E-2</v>
      </c>
      <c r="Y930" s="6">
        <f t="shared" si="134"/>
        <v>1.7297117666666667E-2</v>
      </c>
    </row>
    <row r="931" spans="1:25" s="4" customFormat="1" x14ac:dyDescent="0.2">
      <c r="A931" s="4" t="s">
        <v>962</v>
      </c>
      <c r="B931" s="5">
        <v>0</v>
      </c>
      <c r="C931" s="5">
        <v>0</v>
      </c>
      <c r="D931" s="5">
        <v>2.5219464E-2</v>
      </c>
      <c r="E931" s="6">
        <f t="shared" si="130"/>
        <v>8.4064880000000002E-3</v>
      </c>
      <c r="G931" s="4">
        <v>4.4706825999999998E-2</v>
      </c>
      <c r="H931" s="4">
        <v>5.6775390000000002E-2</v>
      </c>
      <c r="I931" s="4">
        <v>0</v>
      </c>
      <c r="J931" s="6">
        <f t="shared" si="131"/>
        <v>3.3827405333333331E-2</v>
      </c>
      <c r="L931" s="4">
        <v>0</v>
      </c>
      <c r="M931" s="4">
        <v>0</v>
      </c>
      <c r="N931" s="4">
        <v>0</v>
      </c>
      <c r="O931" s="6">
        <f t="shared" si="132"/>
        <v>0</v>
      </c>
      <c r="Q931" s="4">
        <v>0</v>
      </c>
      <c r="R931" s="4">
        <v>4.0782252999999997E-2</v>
      </c>
      <c r="S931" s="4">
        <v>0</v>
      </c>
      <c r="T931" s="6">
        <f t="shared" si="133"/>
        <v>1.3594084333333332E-2</v>
      </c>
      <c r="V931" s="5">
        <v>0</v>
      </c>
      <c r="W931" s="5">
        <v>2.3094487E-2</v>
      </c>
      <c r="X931" s="5">
        <v>0</v>
      </c>
      <c r="Y931" s="6">
        <f t="shared" si="134"/>
        <v>7.6981623333333337E-3</v>
      </c>
    </row>
    <row r="932" spans="1:25" s="4" customFormat="1" x14ac:dyDescent="0.2">
      <c r="A932" s="4" t="s">
        <v>963</v>
      </c>
      <c r="B932" s="5">
        <v>0</v>
      </c>
      <c r="C932" s="5">
        <v>1.5655553999999999E-2</v>
      </c>
      <c r="D932" s="5">
        <v>0</v>
      </c>
      <c r="E932" s="6">
        <f t="shared" si="130"/>
        <v>5.2185179999999992E-3</v>
      </c>
      <c r="G932" s="4">
        <v>1.5940218999999999E-2</v>
      </c>
      <c r="H932" s="4">
        <v>0</v>
      </c>
      <c r="I932" s="4">
        <v>0</v>
      </c>
      <c r="J932" s="6">
        <f t="shared" si="131"/>
        <v>5.3134063333333328E-3</v>
      </c>
      <c r="L932" s="4">
        <v>0</v>
      </c>
      <c r="M932" s="4">
        <v>0</v>
      </c>
      <c r="N932" s="4">
        <v>0</v>
      </c>
      <c r="O932" s="6">
        <f t="shared" si="132"/>
        <v>0</v>
      </c>
      <c r="Q932" s="4">
        <v>0</v>
      </c>
      <c r="R932" s="4">
        <v>1.8104193000000001E-2</v>
      </c>
      <c r="S932" s="4">
        <v>1.3758912999999999E-2</v>
      </c>
      <c r="T932" s="6">
        <f t="shared" si="133"/>
        <v>1.0621035333333334E-2</v>
      </c>
      <c r="V932" s="5">
        <v>0</v>
      </c>
      <c r="W932" s="5">
        <v>7.5731549999999998E-3</v>
      </c>
      <c r="X932" s="5">
        <v>1.2855246000000001E-2</v>
      </c>
      <c r="Y932" s="6">
        <f t="shared" si="134"/>
        <v>6.8094669999999996E-3</v>
      </c>
    </row>
    <row r="933" spans="1:25" s="4" customFormat="1" x14ac:dyDescent="0.2">
      <c r="A933" s="4" t="s">
        <v>964</v>
      </c>
      <c r="B933" s="5">
        <v>3.1945056999999999E-2</v>
      </c>
      <c r="C933" s="5">
        <v>3.1499935999999999E-2</v>
      </c>
      <c r="D933" s="5">
        <v>2.2008211999999999E-2</v>
      </c>
      <c r="E933" s="6">
        <f t="shared" si="130"/>
        <v>2.8484401666666669E-2</v>
      </c>
      <c r="G933" s="4">
        <v>3.3988364E-2</v>
      </c>
      <c r="H933" s="4">
        <v>3.4746102000000001E-2</v>
      </c>
      <c r="I933" s="4">
        <v>0</v>
      </c>
      <c r="J933" s="6">
        <f t="shared" si="131"/>
        <v>2.2911488666666664E-2</v>
      </c>
      <c r="L933" s="4">
        <v>0</v>
      </c>
      <c r="M933" s="4">
        <v>0</v>
      </c>
      <c r="N933" s="4">
        <v>0</v>
      </c>
      <c r="O933" s="6">
        <f t="shared" si="132"/>
        <v>0</v>
      </c>
      <c r="Q933" s="4">
        <v>3.4058665000000002E-2</v>
      </c>
      <c r="R933" s="4">
        <v>2.7977470000000001E-2</v>
      </c>
      <c r="S933" s="4">
        <v>2.5616639E-2</v>
      </c>
      <c r="T933" s="6">
        <f t="shared" si="133"/>
        <v>2.9217591333333334E-2</v>
      </c>
      <c r="V933" s="5">
        <v>0</v>
      </c>
      <c r="W933" s="5">
        <v>2.4426544000000001E-2</v>
      </c>
      <c r="X933" s="5">
        <v>2.4587297000000001E-2</v>
      </c>
      <c r="Y933" s="6">
        <f t="shared" si="134"/>
        <v>1.6337947000000002E-2</v>
      </c>
    </row>
    <row r="934" spans="1:25" s="4" customFormat="1" x14ac:dyDescent="0.2">
      <c r="A934" s="4" t="s">
        <v>965</v>
      </c>
      <c r="B934" s="5">
        <v>8.0332059999999997E-2</v>
      </c>
      <c r="C934" s="5">
        <v>5.9757901000000002E-2</v>
      </c>
      <c r="D934" s="5">
        <v>6.2683717E-2</v>
      </c>
      <c r="E934" s="6">
        <f t="shared" si="130"/>
        <v>6.759122599999999E-2</v>
      </c>
      <c r="G934" s="4">
        <v>3.9057691999999998E-2</v>
      </c>
      <c r="H934" s="4">
        <v>5.6869427E-2</v>
      </c>
      <c r="I934" s="4">
        <v>6.0524256999999998E-2</v>
      </c>
      <c r="J934" s="6">
        <f t="shared" si="131"/>
        <v>5.215045866666667E-2</v>
      </c>
      <c r="L934" s="4">
        <v>5.5839932000000002E-2</v>
      </c>
      <c r="M934" s="4">
        <v>7.9221911000000006E-2</v>
      </c>
      <c r="N934" s="4">
        <v>4.0406004000000002E-2</v>
      </c>
      <c r="O934" s="6">
        <f t="shared" si="132"/>
        <v>5.8489282333333337E-2</v>
      </c>
      <c r="Q934" s="4">
        <v>3.7764282000000003E-2</v>
      </c>
      <c r="R934" s="4">
        <v>2.7857951999999998E-2</v>
      </c>
      <c r="S934" s="4">
        <v>4.8121758000000001E-2</v>
      </c>
      <c r="T934" s="6">
        <f t="shared" si="133"/>
        <v>3.7914664000000001E-2</v>
      </c>
      <c r="V934" s="5">
        <v>0</v>
      </c>
      <c r="W934" s="5">
        <v>2.6762734999999999E-2</v>
      </c>
      <c r="X934" s="5">
        <v>4.8790338000000003E-2</v>
      </c>
      <c r="Y934" s="6">
        <f t="shared" si="134"/>
        <v>2.5184357666666667E-2</v>
      </c>
    </row>
    <row r="935" spans="1:25" s="4" customFormat="1" x14ac:dyDescent="0.2">
      <c r="A935" s="4" t="s">
        <v>966</v>
      </c>
      <c r="B935" s="5">
        <v>5.9735444999999998E-2</v>
      </c>
      <c r="C935" s="5">
        <v>0</v>
      </c>
      <c r="D935" s="5">
        <v>4.0956852000000002E-2</v>
      </c>
      <c r="E935" s="6">
        <f t="shared" si="130"/>
        <v>3.3564099E-2</v>
      </c>
      <c r="G935" s="4">
        <v>4.5791628000000001E-2</v>
      </c>
      <c r="H935" s="4">
        <v>4.4593107E-2</v>
      </c>
      <c r="I935" s="4">
        <v>4.1879701999999998E-2</v>
      </c>
      <c r="J935" s="6">
        <f t="shared" si="131"/>
        <v>4.4088145666666662E-2</v>
      </c>
      <c r="L935" s="4">
        <v>5.5217140999999997E-2</v>
      </c>
      <c r="M935" s="4">
        <v>6.5046107000000006E-2</v>
      </c>
      <c r="N935" s="4">
        <v>4.2539443000000003E-2</v>
      </c>
      <c r="O935" s="6">
        <f t="shared" si="132"/>
        <v>5.4267563666666664E-2</v>
      </c>
      <c r="Q935" s="4">
        <v>3.2109538999999999E-2</v>
      </c>
      <c r="R935" s="4">
        <v>2.858583E-2</v>
      </c>
      <c r="S935" s="4">
        <v>3.4443041000000001E-2</v>
      </c>
      <c r="T935" s="6">
        <f t="shared" si="133"/>
        <v>3.1712803333333338E-2</v>
      </c>
      <c r="V935" s="5">
        <v>0</v>
      </c>
      <c r="W935" s="5">
        <v>2.8924780000000001E-2</v>
      </c>
      <c r="X935" s="5">
        <v>3.2202613999999997E-2</v>
      </c>
      <c r="Y935" s="6">
        <f t="shared" si="134"/>
        <v>2.0375798000000001E-2</v>
      </c>
    </row>
    <row r="936" spans="1:25" s="4" customFormat="1" x14ac:dyDescent="0.2">
      <c r="A936" s="4" t="s">
        <v>967</v>
      </c>
      <c r="B936" s="5">
        <v>1.0312188999999999E-2</v>
      </c>
      <c r="C936" s="5">
        <v>0</v>
      </c>
      <c r="D936" s="5">
        <v>7.1495320000000001E-3</v>
      </c>
      <c r="E936" s="6">
        <f t="shared" si="130"/>
        <v>5.8205736666666662E-3</v>
      </c>
      <c r="G936" s="4">
        <v>7.0269130000000001E-3</v>
      </c>
      <c r="H936" s="4">
        <v>1.1292896E-2</v>
      </c>
      <c r="I936" s="4">
        <v>0</v>
      </c>
      <c r="J936" s="6">
        <f t="shared" si="131"/>
        <v>6.1066029999999995E-3</v>
      </c>
      <c r="L936" s="4">
        <v>0</v>
      </c>
      <c r="M936" s="4">
        <v>0</v>
      </c>
      <c r="N936" s="4">
        <v>9.6380370000000003E-3</v>
      </c>
      <c r="O936" s="6">
        <f t="shared" si="132"/>
        <v>3.212679E-3</v>
      </c>
      <c r="Q936" s="4">
        <v>0</v>
      </c>
      <c r="R936" s="4">
        <v>0</v>
      </c>
      <c r="S936" s="4">
        <v>0</v>
      </c>
      <c r="T936" s="6">
        <f t="shared" si="133"/>
        <v>0</v>
      </c>
      <c r="V936" s="5">
        <v>0</v>
      </c>
      <c r="W936" s="5">
        <v>0</v>
      </c>
      <c r="X936" s="5">
        <v>8.0791290000000009E-3</v>
      </c>
      <c r="Y936" s="6">
        <f t="shared" si="134"/>
        <v>2.6930430000000004E-3</v>
      </c>
    </row>
    <row r="937" spans="1:25" s="4" customFormat="1" x14ac:dyDescent="0.2">
      <c r="A937" s="4" t="s">
        <v>968</v>
      </c>
      <c r="B937" s="5">
        <v>1.8657330999999999E-2</v>
      </c>
      <c r="C937" s="5">
        <v>0</v>
      </c>
      <c r="D937" s="5">
        <v>2.1368443000000001E-2</v>
      </c>
      <c r="E937" s="6">
        <f t="shared" si="130"/>
        <v>1.3341924666666666E-2</v>
      </c>
      <c r="G937" s="4">
        <v>0</v>
      </c>
      <c r="H937" s="4">
        <v>3.1860829E-2</v>
      </c>
      <c r="I937" s="4">
        <v>2.3831531E-2</v>
      </c>
      <c r="J937" s="6">
        <f t="shared" si="131"/>
        <v>1.856412E-2</v>
      </c>
      <c r="L937" s="4">
        <v>1.45801E-2</v>
      </c>
      <c r="M937" s="4">
        <v>0</v>
      </c>
      <c r="N937" s="4">
        <v>2.064386E-2</v>
      </c>
      <c r="O937" s="6">
        <f t="shared" si="132"/>
        <v>1.174132E-2</v>
      </c>
      <c r="Q937" s="4">
        <v>0</v>
      </c>
      <c r="R937" s="4">
        <v>2.2748480000000001E-2</v>
      </c>
      <c r="S937" s="4">
        <v>0</v>
      </c>
      <c r="T937" s="6">
        <f t="shared" si="133"/>
        <v>7.5828266666666672E-3</v>
      </c>
      <c r="V937" s="5">
        <v>0</v>
      </c>
      <c r="W937" s="5">
        <v>1.6402689000000002E-2</v>
      </c>
      <c r="X937" s="5">
        <v>0</v>
      </c>
      <c r="Y937" s="6">
        <f t="shared" si="134"/>
        <v>5.4675630000000008E-3</v>
      </c>
    </row>
    <row r="938" spans="1:25" s="4" customFormat="1" x14ac:dyDescent="0.2">
      <c r="A938" s="4" t="s">
        <v>969</v>
      </c>
      <c r="B938" s="5">
        <v>0</v>
      </c>
      <c r="C938" s="5">
        <v>0</v>
      </c>
      <c r="D938" s="5">
        <v>7.7212453E-2</v>
      </c>
      <c r="E938" s="6">
        <f t="shared" si="130"/>
        <v>2.5737484333333335E-2</v>
      </c>
      <c r="G938" s="4">
        <v>0</v>
      </c>
      <c r="H938" s="4">
        <v>8.1550051999999998E-2</v>
      </c>
      <c r="I938" s="4">
        <v>0</v>
      </c>
      <c r="J938" s="6">
        <f t="shared" si="131"/>
        <v>2.7183350666666665E-2</v>
      </c>
      <c r="L938" s="4">
        <v>0</v>
      </c>
      <c r="M938" s="4">
        <v>0</v>
      </c>
      <c r="N938" s="4">
        <v>0</v>
      </c>
      <c r="O938" s="6">
        <f t="shared" si="132"/>
        <v>0</v>
      </c>
      <c r="Q938" s="4">
        <v>0</v>
      </c>
      <c r="R938" s="4">
        <v>0</v>
      </c>
      <c r="S938" s="4">
        <v>0</v>
      </c>
      <c r="T938" s="6">
        <f t="shared" si="133"/>
        <v>0</v>
      </c>
      <c r="V938" s="5">
        <v>0</v>
      </c>
      <c r="W938" s="5">
        <v>0</v>
      </c>
      <c r="X938" s="5">
        <v>0</v>
      </c>
      <c r="Y938" s="6">
        <f t="shared" si="134"/>
        <v>0</v>
      </c>
    </row>
    <row r="939" spans="1:25" s="4" customFormat="1" x14ac:dyDescent="0.2">
      <c r="A939" s="4" t="s">
        <v>970</v>
      </c>
      <c r="B939" s="5">
        <v>4.0605712000000002E-2</v>
      </c>
      <c r="C939" s="5">
        <v>4.1561504999999999E-2</v>
      </c>
      <c r="D939" s="5">
        <v>4.1180965999999999E-2</v>
      </c>
      <c r="E939" s="6">
        <f t="shared" si="130"/>
        <v>4.1116061000000002E-2</v>
      </c>
      <c r="G939" s="4">
        <v>2.7113714000000001E-2</v>
      </c>
      <c r="H939" s="4">
        <v>2.7174283E-2</v>
      </c>
      <c r="I939" s="4">
        <v>3.8232584E-2</v>
      </c>
      <c r="J939" s="6">
        <f t="shared" si="131"/>
        <v>3.0840193666666668E-2</v>
      </c>
      <c r="L939" s="4">
        <v>4.0507441999999998E-2</v>
      </c>
      <c r="M939" s="4">
        <v>4.2221321999999999E-2</v>
      </c>
      <c r="N939" s="4">
        <v>4.2936351999999997E-2</v>
      </c>
      <c r="O939" s="6">
        <f t="shared" si="132"/>
        <v>4.1888372E-2</v>
      </c>
      <c r="Q939" s="4">
        <v>0</v>
      </c>
      <c r="R939" s="4">
        <v>0</v>
      </c>
      <c r="S939" s="4">
        <v>3.4552007000000003E-2</v>
      </c>
      <c r="T939" s="6">
        <f t="shared" si="133"/>
        <v>1.1517335666666668E-2</v>
      </c>
      <c r="V939" s="5">
        <v>0</v>
      </c>
      <c r="W939" s="5">
        <v>0</v>
      </c>
      <c r="X939" s="5">
        <v>3.5320801999999998E-2</v>
      </c>
      <c r="Y939" s="6">
        <f t="shared" si="134"/>
        <v>1.1773600666666667E-2</v>
      </c>
    </row>
    <row r="940" spans="1:25" s="4" customFormat="1" x14ac:dyDescent="0.2">
      <c r="A940" s="4" t="s">
        <v>971</v>
      </c>
      <c r="B940" s="5">
        <v>4.0892973999999999E-2</v>
      </c>
      <c r="C940" s="5">
        <v>4.0938094000000001E-2</v>
      </c>
      <c r="D940" s="5">
        <v>3.9846368E-2</v>
      </c>
      <c r="E940" s="6">
        <f t="shared" si="130"/>
        <v>4.0559145333333331E-2</v>
      </c>
      <c r="G940" s="4">
        <v>3.4512701999999999E-2</v>
      </c>
      <c r="H940" s="4">
        <v>3.7163502000000001E-2</v>
      </c>
      <c r="I940" s="4">
        <v>3.8304665000000002E-2</v>
      </c>
      <c r="J940" s="6">
        <f t="shared" si="131"/>
        <v>3.6660289666666665E-2</v>
      </c>
      <c r="L940" s="4">
        <v>4.1604237000000002E-2</v>
      </c>
      <c r="M940" s="4">
        <v>4.0295062999999999E-2</v>
      </c>
      <c r="N940" s="4">
        <v>4.2102109999999998E-2</v>
      </c>
      <c r="O940" s="6">
        <f t="shared" si="132"/>
        <v>4.1333803333333335E-2</v>
      </c>
      <c r="Q940" s="4">
        <v>0</v>
      </c>
      <c r="R940" s="4">
        <v>2.6361879000000001E-2</v>
      </c>
      <c r="S940" s="4">
        <v>0</v>
      </c>
      <c r="T940" s="6">
        <f t="shared" si="133"/>
        <v>8.7872929999999998E-3</v>
      </c>
      <c r="V940" s="5">
        <v>0</v>
      </c>
      <c r="W940" s="5">
        <v>2.1969053999999998E-2</v>
      </c>
      <c r="X940" s="5">
        <v>3.4793886000000003E-2</v>
      </c>
      <c r="Y940" s="6">
        <f t="shared" si="134"/>
        <v>1.892098E-2</v>
      </c>
    </row>
    <row r="941" spans="1:25" s="4" customFormat="1" x14ac:dyDescent="0.2">
      <c r="A941" s="4" t="s">
        <v>972</v>
      </c>
      <c r="B941" s="5">
        <v>0</v>
      </c>
      <c r="C941" s="5">
        <v>0</v>
      </c>
      <c r="D941" s="5">
        <v>0</v>
      </c>
      <c r="E941" s="6">
        <f t="shared" si="130"/>
        <v>0</v>
      </c>
      <c r="G941" s="4">
        <v>0</v>
      </c>
      <c r="H941" s="4">
        <v>3.4926890000000002E-3</v>
      </c>
      <c r="I941" s="4">
        <v>0</v>
      </c>
      <c r="J941" s="6">
        <f t="shared" si="131"/>
        <v>1.1642296666666667E-3</v>
      </c>
      <c r="L941" s="4">
        <v>0</v>
      </c>
      <c r="M941" s="4">
        <v>0</v>
      </c>
      <c r="N941" s="4">
        <v>0</v>
      </c>
      <c r="O941" s="6">
        <f t="shared" si="132"/>
        <v>0</v>
      </c>
      <c r="Q941" s="4">
        <v>0</v>
      </c>
      <c r="R941" s="4">
        <v>0</v>
      </c>
      <c r="S941" s="4">
        <v>0</v>
      </c>
      <c r="T941" s="6">
        <f t="shared" si="133"/>
        <v>0</v>
      </c>
      <c r="V941" s="5">
        <v>0</v>
      </c>
      <c r="W941" s="5">
        <v>0</v>
      </c>
      <c r="X941" s="5">
        <v>0</v>
      </c>
      <c r="Y941" s="6">
        <f t="shared" si="134"/>
        <v>0</v>
      </c>
    </row>
    <row r="942" spans="1:25" s="4" customFormat="1" x14ac:dyDescent="0.2">
      <c r="A942" s="4" t="s">
        <v>973</v>
      </c>
      <c r="B942" s="5">
        <v>0</v>
      </c>
      <c r="C942" s="5">
        <v>0</v>
      </c>
      <c r="D942" s="5">
        <v>0</v>
      </c>
      <c r="E942" s="6">
        <f t="shared" si="130"/>
        <v>0</v>
      </c>
      <c r="G942" s="4">
        <v>0</v>
      </c>
      <c r="H942" s="4">
        <v>0</v>
      </c>
      <c r="I942" s="4">
        <v>0</v>
      </c>
      <c r="J942" s="6">
        <f t="shared" si="131"/>
        <v>0</v>
      </c>
      <c r="L942" s="4">
        <v>0</v>
      </c>
      <c r="M942" s="4">
        <v>0</v>
      </c>
      <c r="N942" s="4">
        <v>0</v>
      </c>
      <c r="O942" s="6">
        <f t="shared" si="132"/>
        <v>0</v>
      </c>
      <c r="Q942" s="4">
        <v>0</v>
      </c>
      <c r="R942" s="4">
        <v>4.0094471E-2</v>
      </c>
      <c r="S942" s="4">
        <v>0</v>
      </c>
      <c r="T942" s="6">
        <f t="shared" si="133"/>
        <v>1.3364823666666666E-2</v>
      </c>
      <c r="V942" s="5">
        <v>0</v>
      </c>
      <c r="W942" s="5">
        <v>1.8790457999999999E-2</v>
      </c>
      <c r="X942" s="5">
        <v>2.2047173999999999E-2</v>
      </c>
      <c r="Y942" s="6">
        <f t="shared" si="134"/>
        <v>1.3612543999999999E-2</v>
      </c>
    </row>
    <row r="943" spans="1:25" s="4" customFormat="1" x14ac:dyDescent="0.2">
      <c r="A943" s="4" t="s">
        <v>974</v>
      </c>
      <c r="B943" s="5">
        <v>0</v>
      </c>
      <c r="C943" s="5">
        <v>0</v>
      </c>
      <c r="D943" s="5">
        <v>0</v>
      </c>
      <c r="E943" s="6">
        <f t="shared" si="130"/>
        <v>0</v>
      </c>
      <c r="G943" s="4">
        <v>0</v>
      </c>
      <c r="H943" s="4">
        <v>0</v>
      </c>
      <c r="I943" s="4">
        <v>0</v>
      </c>
      <c r="J943" s="6">
        <f t="shared" si="131"/>
        <v>0</v>
      </c>
      <c r="L943" s="4">
        <v>0</v>
      </c>
      <c r="M943" s="4">
        <v>0</v>
      </c>
      <c r="N943" s="4">
        <v>0</v>
      </c>
      <c r="O943" s="6">
        <f t="shared" si="132"/>
        <v>0</v>
      </c>
      <c r="Q943" s="4">
        <v>2.7326830000000001E-3</v>
      </c>
      <c r="R943" s="4">
        <v>0</v>
      </c>
      <c r="S943" s="4">
        <v>0</v>
      </c>
      <c r="T943" s="6">
        <f t="shared" si="133"/>
        <v>9.1089433333333336E-4</v>
      </c>
      <c r="V943" s="5">
        <v>0</v>
      </c>
      <c r="W943" s="5">
        <v>0</v>
      </c>
      <c r="X943" s="5">
        <v>0</v>
      </c>
      <c r="Y943" s="6">
        <f t="shared" si="134"/>
        <v>0</v>
      </c>
    </row>
    <row r="944" spans="1:25" s="4" customFormat="1" x14ac:dyDescent="0.2">
      <c r="A944" s="4" t="s">
        <v>975</v>
      </c>
      <c r="B944" s="5">
        <v>0</v>
      </c>
      <c r="C944" s="5">
        <v>0</v>
      </c>
      <c r="D944" s="5">
        <v>0</v>
      </c>
      <c r="E944" s="6">
        <f t="shared" si="130"/>
        <v>0</v>
      </c>
      <c r="G944" s="4">
        <v>0</v>
      </c>
      <c r="H944" s="4">
        <v>0</v>
      </c>
      <c r="I944" s="4">
        <v>0</v>
      </c>
      <c r="J944" s="6">
        <f t="shared" si="131"/>
        <v>0</v>
      </c>
      <c r="L944" s="4">
        <v>0.142243333</v>
      </c>
      <c r="M944" s="4">
        <v>0</v>
      </c>
      <c r="N944" s="4">
        <v>0.12042473200000001</v>
      </c>
      <c r="O944" s="6">
        <f t="shared" si="132"/>
        <v>8.7556021666666664E-2</v>
      </c>
      <c r="Q944" s="4">
        <v>0</v>
      </c>
      <c r="R944" s="4">
        <v>0</v>
      </c>
      <c r="S944" s="4">
        <v>0</v>
      </c>
      <c r="T944" s="6">
        <f t="shared" si="133"/>
        <v>0</v>
      </c>
      <c r="V944" s="5">
        <v>0</v>
      </c>
      <c r="W944" s="5">
        <v>0</v>
      </c>
      <c r="X944" s="5">
        <v>0</v>
      </c>
      <c r="Y944" s="6">
        <f t="shared" si="134"/>
        <v>0</v>
      </c>
    </row>
    <row r="945" spans="1:25" s="10" customFormat="1" x14ac:dyDescent="0.2">
      <c r="A945" s="10" t="s">
        <v>976</v>
      </c>
      <c r="B945" s="11">
        <v>6.2308111999999999E-2</v>
      </c>
      <c r="C945" s="11">
        <v>5.8609464999999999E-2</v>
      </c>
      <c r="D945" s="11">
        <v>6.9541733999999994E-2</v>
      </c>
      <c r="E945" s="12">
        <f>AVERAGE(B945:D945)</f>
        <v>6.3486436999999993E-2</v>
      </c>
      <c r="G945" s="10">
        <v>7.1955325000000001E-2</v>
      </c>
      <c r="H945" s="10">
        <v>7.1210993E-2</v>
      </c>
      <c r="I945" s="10">
        <v>6.6745117000000007E-2</v>
      </c>
      <c r="J945" s="12">
        <f>AVERAGE(G945:I945)</f>
        <v>6.997047833333335E-2</v>
      </c>
      <c r="L945" s="10">
        <v>5.4009824999999997E-2</v>
      </c>
      <c r="M945" s="10">
        <v>6.5207053000000001E-2</v>
      </c>
      <c r="N945" s="10">
        <v>6.6340509000000006E-2</v>
      </c>
      <c r="O945" s="12">
        <f>AVERAGE(L945:N945)</f>
        <v>6.1852462333333337E-2</v>
      </c>
      <c r="Q945" s="10">
        <v>5.3380151000000001E-2</v>
      </c>
      <c r="R945" s="10">
        <v>5.6459225000000002E-2</v>
      </c>
      <c r="S945" s="10">
        <v>5.8628186999999998E-2</v>
      </c>
      <c r="T945" s="12">
        <f>AVERAGE(Q945:S945)</f>
        <v>5.6155854333333331E-2</v>
      </c>
      <c r="V945" s="11">
        <v>5.5081961999999998E-2</v>
      </c>
      <c r="W945" s="11">
        <v>5.8098842999999997E-2</v>
      </c>
      <c r="X945" s="11">
        <v>5.6597784999999998E-2</v>
      </c>
      <c r="Y945" s="12">
        <f>AVERAGE(V945:X945)</f>
        <v>5.6592863333333333E-2</v>
      </c>
    </row>
    <row r="946" spans="1:25" s="10" customFormat="1" x14ac:dyDescent="0.2">
      <c r="A946" s="10" t="s">
        <v>977</v>
      </c>
      <c r="B946" s="11">
        <v>4.3625552999999997E-2</v>
      </c>
      <c r="C946" s="11">
        <v>4.4779121999999998E-2</v>
      </c>
      <c r="D946" s="11">
        <v>1.7427000000000002E-2</v>
      </c>
      <c r="E946" s="12">
        <f t="shared" ref="E946:E958" si="135">AVERAGE(B946:D946)</f>
        <v>3.5277224999999995E-2</v>
      </c>
      <c r="G946" s="10">
        <v>2.0584857000000002E-2</v>
      </c>
      <c r="H946" s="10">
        <v>2.0577675E-2</v>
      </c>
      <c r="I946" s="10">
        <v>1.9468782E-2</v>
      </c>
      <c r="J946" s="12">
        <f t="shared" ref="J946:J958" si="136">AVERAGE(G946:I946)</f>
        <v>2.0210438000000001E-2</v>
      </c>
      <c r="L946" s="10">
        <v>4.4682880000000001E-2</v>
      </c>
      <c r="M946" s="10">
        <v>4.4942968999999999E-2</v>
      </c>
      <c r="N946" s="10">
        <v>1.9996786999999999E-2</v>
      </c>
      <c r="O946" s="12">
        <f t="shared" ref="O946:O958" si="137">AVERAGE(L946:N946)</f>
        <v>3.6540878666666672E-2</v>
      </c>
      <c r="Q946" s="10">
        <v>1.1247937E-2</v>
      </c>
      <c r="R946" s="10">
        <v>1.3945859999999999E-2</v>
      </c>
      <c r="S946" s="10">
        <v>1.9562442999999999E-2</v>
      </c>
      <c r="T946" s="12">
        <f t="shared" ref="T946:T958" si="138">AVERAGE(Q946:S946)</f>
        <v>1.4918746666666665E-2</v>
      </c>
      <c r="V946" s="11">
        <v>1.4216537E-2</v>
      </c>
      <c r="W946" s="11">
        <v>1.8657539000000001E-2</v>
      </c>
      <c r="X946" s="11">
        <v>1.7703353000000002E-2</v>
      </c>
      <c r="Y946" s="12">
        <f t="shared" ref="Y946:Y958" si="139">AVERAGE(V946:X946)</f>
        <v>1.6859143000000004E-2</v>
      </c>
    </row>
    <row r="947" spans="1:25" s="10" customFormat="1" x14ac:dyDescent="0.2">
      <c r="A947" s="10" t="s">
        <v>978</v>
      </c>
      <c r="B947" s="11">
        <v>1.0104684669999999</v>
      </c>
      <c r="C947" s="11">
        <v>0.95780560000000003</v>
      </c>
      <c r="D947" s="11">
        <v>1.114536617</v>
      </c>
      <c r="E947" s="12">
        <f t="shared" si="135"/>
        <v>1.0276035613333334</v>
      </c>
      <c r="G947" s="10">
        <v>1.0129002570000001</v>
      </c>
      <c r="H947" s="10">
        <v>1.049671333</v>
      </c>
      <c r="I947" s="10">
        <v>1.028787508</v>
      </c>
      <c r="J947" s="12">
        <f t="shared" si="136"/>
        <v>1.0304530326666665</v>
      </c>
      <c r="L947" s="10">
        <v>0.92458730700000002</v>
      </c>
      <c r="M947" s="10">
        <v>1.0191597349999999</v>
      </c>
      <c r="N947" s="10">
        <v>1.11642785</v>
      </c>
      <c r="O947" s="12">
        <f t="shared" si="137"/>
        <v>1.0200582973333334</v>
      </c>
      <c r="Q947" s="10">
        <v>0.73519773600000005</v>
      </c>
      <c r="R947" s="10">
        <v>0.794425198</v>
      </c>
      <c r="S947" s="10">
        <v>0.874046938</v>
      </c>
      <c r="T947" s="12">
        <f t="shared" si="138"/>
        <v>0.80122329066666664</v>
      </c>
      <c r="V947" s="11">
        <v>0.78622463600000003</v>
      </c>
      <c r="W947" s="11">
        <v>0.85332287100000004</v>
      </c>
      <c r="X947" s="11">
        <v>0.84054800399999996</v>
      </c>
      <c r="Y947" s="12">
        <f t="shared" si="139"/>
        <v>0.82669850366666664</v>
      </c>
    </row>
    <row r="948" spans="1:25" s="10" customFormat="1" x14ac:dyDescent="0.2">
      <c r="A948" s="10" t="s">
        <v>979</v>
      </c>
      <c r="B948" s="11">
        <v>9.1319549999999999E-2</v>
      </c>
      <c r="C948" s="11">
        <v>8.8868330999999995E-2</v>
      </c>
      <c r="D948" s="11">
        <v>8.3038925999999999E-2</v>
      </c>
      <c r="E948" s="12">
        <f t="shared" si="135"/>
        <v>8.7742268999999998E-2</v>
      </c>
      <c r="G948" s="10">
        <v>8.9752525E-2</v>
      </c>
      <c r="H948" s="10">
        <v>9.5918285000000006E-2</v>
      </c>
      <c r="I948" s="10">
        <v>7.8918409999999994E-2</v>
      </c>
      <c r="J948" s="12">
        <f t="shared" si="136"/>
        <v>8.8196406666666671E-2</v>
      </c>
      <c r="L948" s="10">
        <v>8.6551893000000005E-2</v>
      </c>
      <c r="M948" s="10">
        <v>9.0324130000000002E-2</v>
      </c>
      <c r="N948" s="10">
        <v>8.5500525999999993E-2</v>
      </c>
      <c r="O948" s="12">
        <f t="shared" si="137"/>
        <v>8.7458849666666658E-2</v>
      </c>
      <c r="Q948" s="10">
        <v>6.7757339999999999E-2</v>
      </c>
      <c r="R948" s="10">
        <v>6.8312640999999993E-2</v>
      </c>
      <c r="S948" s="10">
        <v>6.7553054000000001E-2</v>
      </c>
      <c r="T948" s="12">
        <f t="shared" si="138"/>
        <v>6.7874345000000003E-2</v>
      </c>
      <c r="V948" s="11">
        <v>7.3343775999999999E-2</v>
      </c>
      <c r="W948" s="11">
        <v>7.2859706999999996E-2</v>
      </c>
      <c r="X948" s="11">
        <v>6.2933510999999998E-2</v>
      </c>
      <c r="Y948" s="12">
        <f t="shared" si="139"/>
        <v>6.9712331333333336E-2</v>
      </c>
    </row>
    <row r="949" spans="1:25" s="10" customFormat="1" x14ac:dyDescent="0.2">
      <c r="A949" s="10" t="s">
        <v>980</v>
      </c>
      <c r="B949" s="11">
        <v>1.1499013000000001E-2</v>
      </c>
      <c r="C949" s="11">
        <v>1.1288421E-2</v>
      </c>
      <c r="D949" s="11">
        <v>0</v>
      </c>
      <c r="E949" s="12">
        <f t="shared" si="135"/>
        <v>7.5958113333333341E-3</v>
      </c>
      <c r="G949" s="10">
        <v>0</v>
      </c>
      <c r="H949" s="10">
        <v>0</v>
      </c>
      <c r="I949" s="10">
        <v>0</v>
      </c>
      <c r="J949" s="12">
        <f t="shared" si="136"/>
        <v>0</v>
      </c>
      <c r="L949" s="10">
        <v>1.0086886E-2</v>
      </c>
      <c r="M949" s="10">
        <v>1.0043452E-2</v>
      </c>
      <c r="N949" s="10">
        <v>0</v>
      </c>
      <c r="O949" s="12">
        <f t="shared" si="137"/>
        <v>6.7101126666666662E-3</v>
      </c>
      <c r="Q949" s="10">
        <v>0</v>
      </c>
      <c r="R949" s="10">
        <v>0</v>
      </c>
      <c r="S949" s="10">
        <v>0</v>
      </c>
      <c r="T949" s="12">
        <f t="shared" si="138"/>
        <v>0</v>
      </c>
      <c r="V949" s="11">
        <v>0</v>
      </c>
      <c r="W949" s="11">
        <v>0</v>
      </c>
      <c r="X949" s="11">
        <v>0</v>
      </c>
      <c r="Y949" s="12">
        <f t="shared" si="139"/>
        <v>0</v>
      </c>
    </row>
    <row r="950" spans="1:25" s="10" customFormat="1" x14ac:dyDescent="0.2">
      <c r="A950" s="10" t="s">
        <v>981</v>
      </c>
      <c r="B950" s="11">
        <v>0.11911636</v>
      </c>
      <c r="C950" s="11">
        <v>0.103631599</v>
      </c>
      <c r="D950" s="11">
        <v>0.114862977</v>
      </c>
      <c r="E950" s="12">
        <f t="shared" si="135"/>
        <v>0.11253697866666668</v>
      </c>
      <c r="G950" s="10">
        <v>9.6780031000000002E-2</v>
      </c>
      <c r="H950" s="10">
        <v>0.101595322</v>
      </c>
      <c r="I950" s="10">
        <v>9.2334314000000001E-2</v>
      </c>
      <c r="J950" s="12">
        <f t="shared" si="136"/>
        <v>9.690322233333333E-2</v>
      </c>
      <c r="L950" s="10">
        <v>0.107731086</v>
      </c>
      <c r="M950" s="10">
        <v>0.113050279</v>
      </c>
      <c r="N950" s="10">
        <v>0.11704444</v>
      </c>
      <c r="O950" s="12">
        <f t="shared" si="137"/>
        <v>0.11260860166666668</v>
      </c>
      <c r="Q950" s="10">
        <v>7.3056194000000005E-2</v>
      </c>
      <c r="R950" s="10">
        <v>7.7174576999999994E-2</v>
      </c>
      <c r="S950" s="10">
        <v>8.6684809000000002E-2</v>
      </c>
      <c r="T950" s="12">
        <f t="shared" si="138"/>
        <v>7.8971859999999991E-2</v>
      </c>
      <c r="V950" s="11">
        <v>8.2467348999999995E-2</v>
      </c>
      <c r="W950" s="11">
        <v>8.3230096000000003E-2</v>
      </c>
      <c r="X950" s="11">
        <v>8.3905135000000006E-2</v>
      </c>
      <c r="Y950" s="12">
        <f t="shared" si="139"/>
        <v>8.3200860000000001E-2</v>
      </c>
    </row>
    <row r="951" spans="1:25" s="10" customFormat="1" x14ac:dyDescent="0.2">
      <c r="A951" s="10" t="s">
        <v>982</v>
      </c>
      <c r="B951" s="11">
        <v>2.3971137999999999E-2</v>
      </c>
      <c r="C951" s="11">
        <v>2.3050529E-2</v>
      </c>
      <c r="D951" s="11">
        <v>1.978104E-2</v>
      </c>
      <c r="E951" s="12">
        <f t="shared" si="135"/>
        <v>2.2267569000000001E-2</v>
      </c>
      <c r="G951" s="10">
        <v>1.7489654E-2</v>
      </c>
      <c r="H951" s="10">
        <v>2.4696622000000001E-2</v>
      </c>
      <c r="I951" s="10">
        <v>1.9286074E-2</v>
      </c>
      <c r="J951" s="12">
        <f t="shared" si="136"/>
        <v>2.0490783333333335E-2</v>
      </c>
      <c r="L951" s="10">
        <v>2.4364070000000002E-2</v>
      </c>
      <c r="M951" s="10">
        <v>2.0056787E-2</v>
      </c>
      <c r="N951" s="10">
        <v>1.6051415999999999E-2</v>
      </c>
      <c r="O951" s="12">
        <f t="shared" si="137"/>
        <v>2.0157424333333333E-2</v>
      </c>
      <c r="Q951" s="10">
        <v>1.3691029E-2</v>
      </c>
      <c r="R951" s="10">
        <v>1.5354741E-2</v>
      </c>
      <c r="S951" s="10">
        <v>1.5959021E-2</v>
      </c>
      <c r="T951" s="12">
        <f t="shared" si="138"/>
        <v>1.5001597E-2</v>
      </c>
      <c r="V951" s="11">
        <v>1.7207996999999999E-2</v>
      </c>
      <c r="W951" s="11">
        <v>1.7355091E-2</v>
      </c>
      <c r="X951" s="11">
        <v>1.4036391E-2</v>
      </c>
      <c r="Y951" s="12">
        <f t="shared" si="139"/>
        <v>1.6199826333333334E-2</v>
      </c>
    </row>
    <row r="952" spans="1:25" s="10" customFormat="1" x14ac:dyDescent="0.2">
      <c r="A952" s="10" t="s">
        <v>983</v>
      </c>
      <c r="B952" s="11">
        <v>4.3403724999999997E-2</v>
      </c>
      <c r="C952" s="11">
        <v>4.2965544000000001E-2</v>
      </c>
      <c r="D952" s="11">
        <v>2.8883286000000001E-2</v>
      </c>
      <c r="E952" s="12">
        <f t="shared" si="135"/>
        <v>3.8417518333333338E-2</v>
      </c>
      <c r="G952" s="10">
        <v>4.1103094999999999E-2</v>
      </c>
      <c r="H952" s="10">
        <v>3.9606855000000003E-2</v>
      </c>
      <c r="I952" s="10">
        <v>3.1830426000000002E-2</v>
      </c>
      <c r="J952" s="12">
        <f t="shared" si="136"/>
        <v>3.7513458666666666E-2</v>
      </c>
      <c r="L952" s="10">
        <v>4.1115014999999998E-2</v>
      </c>
      <c r="M952" s="10">
        <v>4.3582060999999998E-2</v>
      </c>
      <c r="N952" s="10">
        <v>3.1308366999999997E-2</v>
      </c>
      <c r="O952" s="12">
        <f t="shared" si="137"/>
        <v>3.8668480999999998E-2</v>
      </c>
      <c r="Q952" s="10">
        <v>2.6957851000000001E-2</v>
      </c>
      <c r="R952" s="10">
        <v>2.9532306000000001E-2</v>
      </c>
      <c r="S952" s="10">
        <v>2.8076435E-2</v>
      </c>
      <c r="T952" s="12">
        <f t="shared" si="138"/>
        <v>2.8188863999999998E-2</v>
      </c>
      <c r="V952" s="11">
        <v>3.0888425000000001E-2</v>
      </c>
      <c r="W952" s="11">
        <v>3.3913622999999997E-2</v>
      </c>
      <c r="X952" s="11">
        <v>2.3379177000000001E-2</v>
      </c>
      <c r="Y952" s="12">
        <f t="shared" si="139"/>
        <v>2.9393741666666667E-2</v>
      </c>
    </row>
    <row r="953" spans="1:25" s="10" customFormat="1" x14ac:dyDescent="0.2">
      <c r="A953" s="10" t="s">
        <v>984</v>
      </c>
      <c r="B953" s="11">
        <v>1.0195404E-2</v>
      </c>
      <c r="C953" s="11">
        <v>7.5041270000000002E-3</v>
      </c>
      <c r="D953" s="11">
        <v>0</v>
      </c>
      <c r="E953" s="12">
        <f t="shared" si="135"/>
        <v>5.8998436666666673E-3</v>
      </c>
      <c r="G953" s="10">
        <v>6.2991380000000001E-3</v>
      </c>
      <c r="H953" s="10">
        <v>0</v>
      </c>
      <c r="I953" s="10">
        <v>0</v>
      </c>
      <c r="J953" s="12">
        <f t="shared" si="136"/>
        <v>2.0997126666666669E-3</v>
      </c>
      <c r="L953" s="10">
        <v>0</v>
      </c>
      <c r="M953" s="10">
        <v>8.5775539999999994E-3</v>
      </c>
      <c r="N953" s="10">
        <v>0</v>
      </c>
      <c r="O953" s="12">
        <f t="shared" si="137"/>
        <v>2.8591846666666666E-3</v>
      </c>
      <c r="Q953" s="10">
        <v>4.993216E-3</v>
      </c>
      <c r="R953" s="10">
        <v>5.3137510000000002E-3</v>
      </c>
      <c r="S953" s="10">
        <v>0</v>
      </c>
      <c r="T953" s="12">
        <f t="shared" si="138"/>
        <v>3.4356556666666669E-3</v>
      </c>
      <c r="V953" s="11">
        <v>0</v>
      </c>
      <c r="W953" s="11">
        <v>0</v>
      </c>
      <c r="X953" s="11">
        <v>0</v>
      </c>
      <c r="Y953" s="12">
        <f t="shared" si="139"/>
        <v>0</v>
      </c>
    </row>
    <row r="954" spans="1:25" s="10" customFormat="1" x14ac:dyDescent="0.2">
      <c r="A954" s="10" t="s">
        <v>985</v>
      </c>
      <c r="B954" s="11">
        <v>0.216164779</v>
      </c>
      <c r="C954" s="11">
        <v>0.20906090499999999</v>
      </c>
      <c r="D954" s="11">
        <v>0.21999216199999999</v>
      </c>
      <c r="E954" s="12">
        <f t="shared" si="135"/>
        <v>0.21507261533333333</v>
      </c>
      <c r="G954" s="10">
        <v>0.21023096299999999</v>
      </c>
      <c r="H954" s="10">
        <v>0.22881838800000001</v>
      </c>
      <c r="I954" s="10">
        <v>0.20910547500000001</v>
      </c>
      <c r="J954" s="12">
        <f t="shared" si="136"/>
        <v>0.21605160866666664</v>
      </c>
      <c r="L954" s="10">
        <v>0.200714645</v>
      </c>
      <c r="M954" s="10">
        <v>0.21874558499999999</v>
      </c>
      <c r="N954" s="10">
        <v>0.22177337999999999</v>
      </c>
      <c r="O954" s="12">
        <f t="shared" si="137"/>
        <v>0.21374453666666668</v>
      </c>
      <c r="Q954" s="10">
        <v>0.16099851600000001</v>
      </c>
      <c r="R954" s="10">
        <v>0.182282639</v>
      </c>
      <c r="S954" s="10">
        <v>0.19379255200000001</v>
      </c>
      <c r="T954" s="12">
        <f t="shared" si="138"/>
        <v>0.17902456899999999</v>
      </c>
      <c r="V954" s="11">
        <v>0.17756771099999999</v>
      </c>
      <c r="W954" s="11">
        <v>0.190021723</v>
      </c>
      <c r="X954" s="11">
        <v>0.17202922800000001</v>
      </c>
      <c r="Y954" s="12">
        <f t="shared" si="139"/>
        <v>0.17987288733333331</v>
      </c>
    </row>
    <row r="955" spans="1:25" s="10" customFormat="1" x14ac:dyDescent="0.2">
      <c r="A955" s="10" t="s">
        <v>986</v>
      </c>
      <c r="B955" s="11">
        <v>7.5921319000000001E-2</v>
      </c>
      <c r="C955" s="11">
        <v>7.7192275000000005E-2</v>
      </c>
      <c r="D955" s="11">
        <v>5.1617809000000001E-2</v>
      </c>
      <c r="E955" s="12">
        <f t="shared" si="135"/>
        <v>6.8243801000000007E-2</v>
      </c>
      <c r="G955" s="10">
        <v>6.5248211E-2</v>
      </c>
      <c r="H955" s="10">
        <v>7.1303783999999995E-2</v>
      </c>
      <c r="I955" s="10">
        <v>5.8053777000000001E-2</v>
      </c>
      <c r="J955" s="12">
        <f t="shared" si="136"/>
        <v>6.4868590666666656E-2</v>
      </c>
      <c r="L955" s="10">
        <v>6.8478533999999994E-2</v>
      </c>
      <c r="M955" s="10">
        <v>7.6753562999999997E-2</v>
      </c>
      <c r="N955" s="10">
        <v>5.2756507000000001E-2</v>
      </c>
      <c r="O955" s="12">
        <f t="shared" si="137"/>
        <v>6.5996201333333337E-2</v>
      </c>
      <c r="Q955" s="10">
        <v>5.3306844999999999E-2</v>
      </c>
      <c r="R955" s="10">
        <v>5.5609387000000003E-2</v>
      </c>
      <c r="S955" s="10">
        <v>4.8107122000000002E-2</v>
      </c>
      <c r="T955" s="12">
        <f t="shared" si="138"/>
        <v>5.2341117999999999E-2</v>
      </c>
      <c r="V955" s="11">
        <v>5.2879931999999998E-2</v>
      </c>
      <c r="W955" s="11">
        <v>6.5940115999999993E-2</v>
      </c>
      <c r="X955" s="11">
        <v>4.5855311000000003E-2</v>
      </c>
      <c r="Y955" s="12">
        <f t="shared" si="139"/>
        <v>5.4891786333333331E-2</v>
      </c>
    </row>
    <row r="956" spans="1:25" s="10" customFormat="1" x14ac:dyDescent="0.2">
      <c r="A956" s="10" t="s">
        <v>987</v>
      </c>
      <c r="B956" s="11">
        <v>0.454864096</v>
      </c>
      <c r="C956" s="11">
        <v>0.42013597899999999</v>
      </c>
      <c r="D956" s="11">
        <v>0.54632712299999997</v>
      </c>
      <c r="E956" s="12">
        <f t="shared" si="135"/>
        <v>0.47377573266666667</v>
      </c>
      <c r="G956" s="10">
        <v>0.38371752999999997</v>
      </c>
      <c r="H956" s="10">
        <v>0.41017583400000002</v>
      </c>
      <c r="I956" s="10">
        <v>0.54516194399999995</v>
      </c>
      <c r="J956" s="12">
        <f t="shared" si="136"/>
        <v>0.44635176933333326</v>
      </c>
      <c r="L956" s="10">
        <v>0.39341353699999998</v>
      </c>
      <c r="M956" s="10">
        <v>0.45306286400000001</v>
      </c>
      <c r="N956" s="10">
        <v>0.57889950300000004</v>
      </c>
      <c r="O956" s="12">
        <f t="shared" si="137"/>
        <v>0.47512530133333336</v>
      </c>
      <c r="Q956" s="10">
        <v>0.27763233799999998</v>
      </c>
      <c r="R956" s="10">
        <v>0.31080364199999999</v>
      </c>
      <c r="S956" s="10">
        <v>0.485938435</v>
      </c>
      <c r="T956" s="12">
        <f t="shared" si="138"/>
        <v>0.35812480499999993</v>
      </c>
      <c r="V956" s="11">
        <v>0.305567068</v>
      </c>
      <c r="W956" s="11">
        <v>0.33993216100000001</v>
      </c>
      <c r="X956" s="11">
        <v>0.43876856400000003</v>
      </c>
      <c r="Y956" s="12">
        <f t="shared" si="139"/>
        <v>0.36142259766666668</v>
      </c>
    </row>
    <row r="957" spans="1:25" s="10" customFormat="1" x14ac:dyDescent="0.2">
      <c r="A957" s="10" t="s">
        <v>988</v>
      </c>
      <c r="B957" s="11">
        <v>0.53489679599999995</v>
      </c>
      <c r="C957" s="11">
        <v>0.48104148699999999</v>
      </c>
      <c r="D957" s="11">
        <v>0.59410426699999996</v>
      </c>
      <c r="E957" s="12">
        <f t="shared" si="135"/>
        <v>0.53668084999999988</v>
      </c>
      <c r="G957" s="10">
        <v>0.51471951599999999</v>
      </c>
      <c r="H957" s="10">
        <v>0.55542778599999998</v>
      </c>
      <c r="I957" s="10">
        <v>0.53666270900000002</v>
      </c>
      <c r="J957" s="12">
        <f t="shared" si="136"/>
        <v>0.53560333700000007</v>
      </c>
      <c r="L957" s="10">
        <v>0.46253080699999999</v>
      </c>
      <c r="M957" s="10">
        <v>0.52598940900000002</v>
      </c>
      <c r="N957" s="10">
        <v>0.59921413599999995</v>
      </c>
      <c r="O957" s="12">
        <f t="shared" si="137"/>
        <v>0.52924478399999997</v>
      </c>
      <c r="Q957" s="10">
        <v>0.37657702700000001</v>
      </c>
      <c r="R957" s="10">
        <v>0.42787721000000001</v>
      </c>
      <c r="S957" s="10">
        <v>0.46380962100000001</v>
      </c>
      <c r="T957" s="12">
        <f t="shared" si="138"/>
        <v>0.42275461933333336</v>
      </c>
      <c r="V957" s="11">
        <v>0.42513749499999998</v>
      </c>
      <c r="W957" s="11">
        <v>0.48559551200000001</v>
      </c>
      <c r="X957" s="11">
        <v>0.426963439</v>
      </c>
      <c r="Y957" s="12">
        <f t="shared" si="139"/>
        <v>0.44589881533333325</v>
      </c>
    </row>
    <row r="958" spans="1:25" s="10" customFormat="1" x14ac:dyDescent="0.2">
      <c r="A958" s="10" t="s">
        <v>989</v>
      </c>
      <c r="B958" s="11">
        <v>1.3661868000000001E-2</v>
      </c>
      <c r="C958" s="11">
        <v>1.0664862000000001E-2</v>
      </c>
      <c r="D958" s="11">
        <v>2.0684315000000002E-2</v>
      </c>
      <c r="E958" s="12">
        <f t="shared" si="135"/>
        <v>1.5003681666666666E-2</v>
      </c>
      <c r="G958" s="10">
        <v>1.4376104000000001E-2</v>
      </c>
      <c r="H958" s="10">
        <v>1.248382E-2</v>
      </c>
      <c r="I958" s="10">
        <v>1.9592414999999998E-2</v>
      </c>
      <c r="J958" s="12">
        <f t="shared" si="136"/>
        <v>1.5484112999999999E-2</v>
      </c>
      <c r="L958" s="10">
        <v>1.0486462E-2</v>
      </c>
      <c r="M958" s="10">
        <v>1.2374385E-2</v>
      </c>
      <c r="N958" s="10">
        <v>2.0208146E-2</v>
      </c>
      <c r="O958" s="12">
        <f t="shared" si="137"/>
        <v>1.4356331E-2</v>
      </c>
      <c r="Q958" s="10">
        <v>9.0368770000000005E-3</v>
      </c>
      <c r="R958" s="10">
        <v>1.2716699E-2</v>
      </c>
      <c r="S958" s="10">
        <v>1.378177E-2</v>
      </c>
      <c r="T958" s="12">
        <f t="shared" si="138"/>
        <v>1.1845115333333335E-2</v>
      </c>
      <c r="V958" s="11">
        <v>1.1724373E-2</v>
      </c>
      <c r="W958" s="11">
        <v>1.5476969E-2</v>
      </c>
      <c r="X958" s="11">
        <v>1.3934399E-2</v>
      </c>
      <c r="Y958" s="12">
        <f t="shared" si="139"/>
        <v>1.3711913666666667E-2</v>
      </c>
    </row>
    <row r="959" spans="1:25" s="25" customFormat="1" x14ac:dyDescent="0.2">
      <c r="A959" s="25" t="s">
        <v>990</v>
      </c>
      <c r="B959" s="26">
        <v>0</v>
      </c>
      <c r="C959" s="26">
        <v>0</v>
      </c>
      <c r="D959" s="26">
        <v>0</v>
      </c>
      <c r="E959" s="27">
        <f>AVERAGE(B959:D959)</f>
        <v>0</v>
      </c>
      <c r="G959" s="25">
        <v>0</v>
      </c>
      <c r="H959" s="25">
        <v>0</v>
      </c>
      <c r="I959" s="25">
        <v>0</v>
      </c>
      <c r="J959" s="27">
        <f>AVERAGE(G959:I959)</f>
        <v>0</v>
      </c>
      <c r="L959" s="25">
        <v>0</v>
      </c>
      <c r="M959" s="25">
        <v>0</v>
      </c>
      <c r="N959" s="25">
        <v>0</v>
      </c>
      <c r="O959" s="27">
        <f>AVERAGE(L959:N959)</f>
        <v>0</v>
      </c>
      <c r="Q959" s="25">
        <v>0</v>
      </c>
      <c r="R959" s="25">
        <v>0</v>
      </c>
      <c r="S959" s="25">
        <v>4.9862996999999999E-2</v>
      </c>
      <c r="T959" s="27">
        <f>AVERAGE(Q959:S959)</f>
        <v>1.6620999000000001E-2</v>
      </c>
      <c r="V959" s="26">
        <v>0</v>
      </c>
      <c r="W959" s="26">
        <v>0</v>
      </c>
      <c r="X959" s="26">
        <v>0</v>
      </c>
      <c r="Y959" s="27">
        <f>AVERAGE(V959:X959)</f>
        <v>0</v>
      </c>
    </row>
    <row r="960" spans="1:25" s="25" customFormat="1" x14ac:dyDescent="0.2">
      <c r="A960" s="25" t="s">
        <v>991</v>
      </c>
      <c r="B960" s="26">
        <v>2.0979121E-2</v>
      </c>
      <c r="C960" s="26">
        <v>0</v>
      </c>
      <c r="D960" s="26">
        <v>0</v>
      </c>
      <c r="E960" s="27">
        <f t="shared" ref="E960:E1023" si="140">AVERAGE(B960:D960)</f>
        <v>6.993040333333333E-3</v>
      </c>
      <c r="G960" s="25">
        <v>0</v>
      </c>
      <c r="H960" s="25">
        <v>1.9063132E-2</v>
      </c>
      <c r="I960" s="25">
        <v>0</v>
      </c>
      <c r="J960" s="27">
        <f t="shared" ref="J960:J1023" si="141">AVERAGE(G960:I960)</f>
        <v>6.3543773333333336E-3</v>
      </c>
      <c r="L960" s="25">
        <v>0</v>
      </c>
      <c r="M960" s="25">
        <v>0</v>
      </c>
      <c r="N960" s="25">
        <v>0</v>
      </c>
      <c r="O960" s="27">
        <f t="shared" ref="O960:O1023" si="142">AVERAGE(L960:N960)</f>
        <v>0</v>
      </c>
      <c r="Q960" s="25">
        <v>0</v>
      </c>
      <c r="R960" s="25">
        <v>0</v>
      </c>
      <c r="S960" s="25">
        <v>5.6502682999999998E-2</v>
      </c>
      <c r="T960" s="27">
        <f t="shared" ref="T960:T1023" si="143">AVERAGE(Q960:S960)</f>
        <v>1.8834227666666665E-2</v>
      </c>
      <c r="V960" s="26">
        <v>0</v>
      </c>
      <c r="W960" s="26">
        <v>0</v>
      </c>
      <c r="X960" s="26">
        <v>0</v>
      </c>
      <c r="Y960" s="27">
        <f t="shared" ref="Y960:Y1023" si="144">AVERAGE(V960:X960)</f>
        <v>0</v>
      </c>
    </row>
    <row r="961" spans="1:25" s="25" customFormat="1" x14ac:dyDescent="0.2">
      <c r="A961" s="25" t="s">
        <v>992</v>
      </c>
      <c r="B961" s="26">
        <v>0</v>
      </c>
      <c r="C961" s="26">
        <v>0</v>
      </c>
      <c r="D961" s="26">
        <v>0</v>
      </c>
      <c r="E961" s="27">
        <f t="shared" si="140"/>
        <v>0</v>
      </c>
      <c r="G961" s="25">
        <v>0</v>
      </c>
      <c r="H961" s="25">
        <v>0</v>
      </c>
      <c r="I961" s="25">
        <v>0</v>
      </c>
      <c r="J961" s="27">
        <f t="shared" si="141"/>
        <v>0</v>
      </c>
      <c r="L961" s="25">
        <v>0</v>
      </c>
      <c r="M961" s="25">
        <v>0</v>
      </c>
      <c r="N961" s="25">
        <v>0</v>
      </c>
      <c r="O961" s="27">
        <f t="shared" si="142"/>
        <v>0</v>
      </c>
      <c r="Q961" s="25">
        <v>0</v>
      </c>
      <c r="R961" s="25">
        <v>0</v>
      </c>
      <c r="S961" s="25">
        <v>8.7534511999999995E-2</v>
      </c>
      <c r="T961" s="27">
        <f t="shared" si="143"/>
        <v>2.9178170666666666E-2</v>
      </c>
      <c r="V961" s="26">
        <v>0</v>
      </c>
      <c r="W961" s="26">
        <v>0</v>
      </c>
      <c r="X961" s="26">
        <v>0</v>
      </c>
      <c r="Y961" s="27">
        <f t="shared" si="144"/>
        <v>0</v>
      </c>
    </row>
    <row r="962" spans="1:25" s="25" customFormat="1" x14ac:dyDescent="0.2">
      <c r="A962" s="25" t="s">
        <v>993</v>
      </c>
      <c r="B962" s="26">
        <v>0</v>
      </c>
      <c r="C962" s="26">
        <v>0</v>
      </c>
      <c r="D962" s="26">
        <v>0</v>
      </c>
      <c r="E962" s="27">
        <f t="shared" si="140"/>
        <v>0</v>
      </c>
      <c r="G962" s="25">
        <v>0</v>
      </c>
      <c r="H962" s="25">
        <v>0</v>
      </c>
      <c r="I962" s="25">
        <v>0</v>
      </c>
      <c r="J962" s="27">
        <f t="shared" si="141"/>
        <v>0</v>
      </c>
      <c r="L962" s="25">
        <v>0</v>
      </c>
      <c r="M962" s="25">
        <v>0</v>
      </c>
      <c r="N962" s="25">
        <v>0</v>
      </c>
      <c r="O962" s="27">
        <f t="shared" si="142"/>
        <v>0</v>
      </c>
      <c r="Q962" s="25">
        <v>0</v>
      </c>
      <c r="R962" s="25">
        <v>0</v>
      </c>
      <c r="S962" s="25">
        <v>6.7757682E-2</v>
      </c>
      <c r="T962" s="27">
        <f t="shared" si="143"/>
        <v>2.2585893999999999E-2</v>
      </c>
      <c r="V962" s="26">
        <v>0</v>
      </c>
      <c r="W962" s="26">
        <v>0</v>
      </c>
      <c r="X962" s="26">
        <v>0</v>
      </c>
      <c r="Y962" s="27">
        <f t="shared" si="144"/>
        <v>0</v>
      </c>
    </row>
    <row r="963" spans="1:25" s="25" customFormat="1" x14ac:dyDescent="0.2">
      <c r="A963" s="25" t="s">
        <v>994</v>
      </c>
      <c r="B963" s="26">
        <v>0</v>
      </c>
      <c r="C963" s="26">
        <v>0</v>
      </c>
      <c r="D963" s="26">
        <v>0</v>
      </c>
      <c r="E963" s="27">
        <f t="shared" si="140"/>
        <v>0</v>
      </c>
      <c r="G963" s="25">
        <v>0</v>
      </c>
      <c r="H963" s="25">
        <v>0</v>
      </c>
      <c r="I963" s="25">
        <v>0</v>
      </c>
      <c r="J963" s="27">
        <f t="shared" si="141"/>
        <v>0</v>
      </c>
      <c r="L963" s="25">
        <v>0</v>
      </c>
      <c r="M963" s="25">
        <v>0</v>
      </c>
      <c r="N963" s="25">
        <v>0</v>
      </c>
      <c r="O963" s="27">
        <f t="shared" si="142"/>
        <v>0</v>
      </c>
      <c r="Q963" s="25">
        <v>0</v>
      </c>
      <c r="R963" s="25">
        <v>0</v>
      </c>
      <c r="S963" s="25">
        <v>2.2275801000000001E-2</v>
      </c>
      <c r="T963" s="27">
        <f t="shared" si="143"/>
        <v>7.4252670000000002E-3</v>
      </c>
      <c r="V963" s="26">
        <v>0</v>
      </c>
      <c r="W963" s="26">
        <v>0</v>
      </c>
      <c r="X963" s="26">
        <v>0</v>
      </c>
      <c r="Y963" s="27">
        <f t="shared" si="144"/>
        <v>0</v>
      </c>
    </row>
    <row r="964" spans="1:25" s="25" customFormat="1" x14ac:dyDescent="0.2">
      <c r="A964" s="25" t="s">
        <v>995</v>
      </c>
      <c r="B964" s="26">
        <v>0</v>
      </c>
      <c r="C964" s="26">
        <v>0</v>
      </c>
      <c r="D964" s="26">
        <v>0</v>
      </c>
      <c r="E964" s="27">
        <f t="shared" si="140"/>
        <v>0</v>
      </c>
      <c r="G964" s="25">
        <v>0</v>
      </c>
      <c r="H964" s="25">
        <v>0</v>
      </c>
      <c r="I964" s="25">
        <v>0</v>
      </c>
      <c r="J964" s="27">
        <f t="shared" si="141"/>
        <v>0</v>
      </c>
      <c r="L964" s="25">
        <v>0</v>
      </c>
      <c r="M964" s="25">
        <v>0</v>
      </c>
      <c r="N964" s="25">
        <v>0</v>
      </c>
      <c r="O964" s="27">
        <f t="shared" si="142"/>
        <v>0</v>
      </c>
      <c r="Q964" s="25">
        <v>0</v>
      </c>
      <c r="R964" s="25">
        <v>0</v>
      </c>
      <c r="S964" s="25">
        <v>9.9759264E-2</v>
      </c>
      <c r="T964" s="27">
        <f t="shared" si="143"/>
        <v>3.3253088E-2</v>
      </c>
      <c r="V964" s="26">
        <v>0</v>
      </c>
      <c r="W964" s="26">
        <v>0</v>
      </c>
      <c r="X964" s="26">
        <v>0</v>
      </c>
      <c r="Y964" s="27">
        <f t="shared" si="144"/>
        <v>0</v>
      </c>
    </row>
    <row r="965" spans="1:25" s="25" customFormat="1" x14ac:dyDescent="0.2">
      <c r="A965" s="25" t="s">
        <v>996</v>
      </c>
      <c r="B965" s="26">
        <v>0.104563552</v>
      </c>
      <c r="C965" s="26">
        <v>0</v>
      </c>
      <c r="D965" s="26">
        <v>0</v>
      </c>
      <c r="E965" s="27">
        <f t="shared" si="140"/>
        <v>3.4854517333333335E-2</v>
      </c>
      <c r="G965" s="25">
        <v>0</v>
      </c>
      <c r="H965" s="25">
        <v>0</v>
      </c>
      <c r="I965" s="25">
        <v>0</v>
      </c>
      <c r="J965" s="27">
        <f t="shared" si="141"/>
        <v>0</v>
      </c>
      <c r="L965" s="25">
        <v>9.9502408000000001E-2</v>
      </c>
      <c r="M965" s="25">
        <v>0</v>
      </c>
      <c r="N965" s="25">
        <v>0</v>
      </c>
      <c r="O965" s="27">
        <f t="shared" si="142"/>
        <v>3.3167469333333331E-2</v>
      </c>
      <c r="Q965" s="25">
        <v>0</v>
      </c>
      <c r="R965" s="25">
        <v>0</v>
      </c>
      <c r="S965" s="25">
        <v>0</v>
      </c>
      <c r="T965" s="27">
        <f t="shared" si="143"/>
        <v>0</v>
      </c>
      <c r="V965" s="26">
        <v>0</v>
      </c>
      <c r="W965" s="26">
        <v>0</v>
      </c>
      <c r="X965" s="26">
        <v>0</v>
      </c>
      <c r="Y965" s="27">
        <f t="shared" si="144"/>
        <v>0</v>
      </c>
    </row>
    <row r="966" spans="1:25" s="25" customFormat="1" x14ac:dyDescent="0.2">
      <c r="A966" s="25" t="s">
        <v>997</v>
      </c>
      <c r="B966" s="26">
        <v>4.7189646000000002E-2</v>
      </c>
      <c r="C966" s="26">
        <v>3.4385323000000002E-2</v>
      </c>
      <c r="D966" s="26">
        <v>0</v>
      </c>
      <c r="E966" s="27">
        <f t="shared" si="140"/>
        <v>2.7191656333333331E-2</v>
      </c>
      <c r="G966" s="25">
        <v>2.4772764999999999E-2</v>
      </c>
      <c r="H966" s="25">
        <v>2.4681156999999999E-2</v>
      </c>
      <c r="I966" s="25">
        <v>2.6103164000000002E-2</v>
      </c>
      <c r="J966" s="27">
        <f t="shared" si="141"/>
        <v>2.5185695333333331E-2</v>
      </c>
      <c r="L966" s="25">
        <v>3.8203338000000003E-2</v>
      </c>
      <c r="M966" s="25">
        <v>3.8023652999999998E-2</v>
      </c>
      <c r="N966" s="25">
        <v>0</v>
      </c>
      <c r="O966" s="27">
        <f t="shared" si="142"/>
        <v>2.5408996999999999E-2</v>
      </c>
      <c r="Q966" s="25">
        <v>2.1848975E-2</v>
      </c>
      <c r="R966" s="25">
        <v>1.5893236000000002E-2</v>
      </c>
      <c r="S966" s="25">
        <v>0</v>
      </c>
      <c r="T966" s="27">
        <f t="shared" si="143"/>
        <v>1.2580737E-2</v>
      </c>
      <c r="V966" s="26">
        <v>0</v>
      </c>
      <c r="W966" s="26">
        <v>1.7034493000000001E-2</v>
      </c>
      <c r="X966" s="26">
        <v>1.8410202000000001E-2</v>
      </c>
      <c r="Y966" s="27">
        <f t="shared" si="144"/>
        <v>1.1814898333333332E-2</v>
      </c>
    </row>
    <row r="967" spans="1:25" s="25" customFormat="1" x14ac:dyDescent="0.2">
      <c r="A967" s="25" t="s">
        <v>998</v>
      </c>
      <c r="B967" s="26">
        <v>0</v>
      </c>
      <c r="C967" s="26">
        <v>0</v>
      </c>
      <c r="D967" s="26">
        <v>0</v>
      </c>
      <c r="E967" s="27">
        <f t="shared" si="140"/>
        <v>0</v>
      </c>
      <c r="G967" s="25">
        <v>0</v>
      </c>
      <c r="H967" s="25">
        <v>0</v>
      </c>
      <c r="I967" s="25">
        <v>0</v>
      </c>
      <c r="J967" s="27">
        <f t="shared" si="141"/>
        <v>0</v>
      </c>
      <c r="L967" s="25">
        <v>0</v>
      </c>
      <c r="M967" s="25">
        <v>0</v>
      </c>
      <c r="N967" s="25">
        <v>0</v>
      </c>
      <c r="O967" s="27">
        <f t="shared" si="142"/>
        <v>0</v>
      </c>
      <c r="Q967" s="25">
        <v>2.7668077999999999E-2</v>
      </c>
      <c r="R967" s="25">
        <v>2.5484601999999999E-2</v>
      </c>
      <c r="S967" s="25">
        <v>0</v>
      </c>
      <c r="T967" s="27">
        <f t="shared" si="143"/>
        <v>1.7717559999999997E-2</v>
      </c>
      <c r="V967" s="26">
        <v>2.5740932000000001E-2</v>
      </c>
      <c r="W967" s="26">
        <v>2.6405685000000002E-2</v>
      </c>
      <c r="X967" s="26">
        <v>4.1379759000000002E-2</v>
      </c>
      <c r="Y967" s="27">
        <f t="shared" si="144"/>
        <v>3.1175458666666669E-2</v>
      </c>
    </row>
    <row r="968" spans="1:25" s="25" customFormat="1" x14ac:dyDescent="0.2">
      <c r="A968" s="25" t="s">
        <v>999</v>
      </c>
      <c r="B968" s="26">
        <v>1.8436266999999999E-2</v>
      </c>
      <c r="C968" s="26">
        <v>0</v>
      </c>
      <c r="D968" s="26">
        <v>0</v>
      </c>
      <c r="E968" s="27">
        <f t="shared" si="140"/>
        <v>6.1454223333333334E-3</v>
      </c>
      <c r="G968" s="25">
        <v>0</v>
      </c>
      <c r="H968" s="25">
        <v>0</v>
      </c>
      <c r="I968" s="25">
        <v>0</v>
      </c>
      <c r="J968" s="27">
        <f t="shared" si="141"/>
        <v>0</v>
      </c>
      <c r="L968" s="25">
        <v>0</v>
      </c>
      <c r="M968" s="25">
        <v>0</v>
      </c>
      <c r="N968" s="25">
        <v>0</v>
      </c>
      <c r="O968" s="27">
        <f t="shared" si="142"/>
        <v>0</v>
      </c>
      <c r="Q968" s="25">
        <v>0</v>
      </c>
      <c r="R968" s="25">
        <v>0</v>
      </c>
      <c r="S968" s="25">
        <v>0</v>
      </c>
      <c r="T968" s="27">
        <f t="shared" si="143"/>
        <v>0</v>
      </c>
      <c r="V968" s="26">
        <v>0</v>
      </c>
      <c r="W968" s="26">
        <v>0</v>
      </c>
      <c r="X968" s="26">
        <v>0</v>
      </c>
      <c r="Y968" s="27">
        <f t="shared" si="144"/>
        <v>0</v>
      </c>
    </row>
    <row r="969" spans="1:25" s="25" customFormat="1" x14ac:dyDescent="0.2">
      <c r="A969" s="25" t="s">
        <v>1000</v>
      </c>
      <c r="B969" s="26">
        <v>3.4586212999999998E-2</v>
      </c>
      <c r="C969" s="26">
        <v>2.8085144999999999E-2</v>
      </c>
      <c r="D969" s="26">
        <v>0</v>
      </c>
      <c r="E969" s="27">
        <f t="shared" si="140"/>
        <v>2.0890452666666667E-2</v>
      </c>
      <c r="G969" s="25">
        <v>2.0382885E-2</v>
      </c>
      <c r="H969" s="25">
        <v>2.7108157000000001E-2</v>
      </c>
      <c r="I969" s="25">
        <v>1.6508153000000001E-2</v>
      </c>
      <c r="J969" s="27">
        <f t="shared" si="141"/>
        <v>2.1333064999999998E-2</v>
      </c>
      <c r="L969" s="25">
        <v>2.4643478E-2</v>
      </c>
      <c r="M969" s="25">
        <v>2.6571023999999999E-2</v>
      </c>
      <c r="N969" s="25">
        <v>0</v>
      </c>
      <c r="O969" s="27">
        <f t="shared" si="142"/>
        <v>1.7071500666666666E-2</v>
      </c>
      <c r="Q969" s="25">
        <v>0</v>
      </c>
      <c r="R969" s="25">
        <v>0</v>
      </c>
      <c r="S969" s="25">
        <v>0</v>
      </c>
      <c r="T969" s="27">
        <f t="shared" si="143"/>
        <v>0</v>
      </c>
      <c r="V969" s="26">
        <v>0</v>
      </c>
      <c r="W969" s="26">
        <v>0</v>
      </c>
      <c r="X969" s="26">
        <v>0</v>
      </c>
      <c r="Y969" s="27">
        <f t="shared" si="144"/>
        <v>0</v>
      </c>
    </row>
    <row r="970" spans="1:25" s="25" customFormat="1" x14ac:dyDescent="0.2">
      <c r="A970" s="25" t="s">
        <v>1001</v>
      </c>
      <c r="B970" s="26">
        <v>1.8134482E-2</v>
      </c>
      <c r="C970" s="26">
        <v>0</v>
      </c>
      <c r="D970" s="26">
        <v>0</v>
      </c>
      <c r="E970" s="27">
        <f t="shared" si="140"/>
        <v>6.0448273333333332E-3</v>
      </c>
      <c r="G970" s="25">
        <v>0</v>
      </c>
      <c r="H970" s="25">
        <v>0</v>
      </c>
      <c r="I970" s="25">
        <v>0</v>
      </c>
      <c r="J970" s="27">
        <f t="shared" si="141"/>
        <v>0</v>
      </c>
      <c r="L970" s="25">
        <v>0</v>
      </c>
      <c r="M970" s="25">
        <v>0</v>
      </c>
      <c r="N970" s="25">
        <v>0</v>
      </c>
      <c r="O970" s="27">
        <f t="shared" si="142"/>
        <v>0</v>
      </c>
      <c r="Q970" s="25">
        <v>0</v>
      </c>
      <c r="R970" s="25">
        <v>0</v>
      </c>
      <c r="S970" s="25">
        <v>0</v>
      </c>
      <c r="T970" s="27">
        <f t="shared" si="143"/>
        <v>0</v>
      </c>
      <c r="V970" s="26">
        <v>0</v>
      </c>
      <c r="W970" s="26">
        <v>0</v>
      </c>
      <c r="X970" s="26">
        <v>0</v>
      </c>
      <c r="Y970" s="27">
        <f t="shared" si="144"/>
        <v>0</v>
      </c>
    </row>
    <row r="971" spans="1:25" s="25" customFormat="1" x14ac:dyDescent="0.2">
      <c r="A971" s="25" t="s">
        <v>1002</v>
      </c>
      <c r="B971" s="26">
        <v>0.26029666600000001</v>
      </c>
      <c r="C971" s="26">
        <v>0.26846125900000001</v>
      </c>
      <c r="D971" s="26">
        <v>0</v>
      </c>
      <c r="E971" s="27">
        <f t="shared" si="140"/>
        <v>0.17625264166666668</v>
      </c>
      <c r="G971" s="25">
        <v>0.17582525700000001</v>
      </c>
      <c r="H971" s="25">
        <v>0.19093174700000001</v>
      </c>
      <c r="I971" s="25">
        <v>0.19678912500000001</v>
      </c>
      <c r="J971" s="27">
        <f t="shared" si="141"/>
        <v>0.18784870966666667</v>
      </c>
      <c r="L971" s="25">
        <v>0.27606869499999998</v>
      </c>
      <c r="M971" s="25">
        <v>0.28046361800000003</v>
      </c>
      <c r="N971" s="25">
        <v>0</v>
      </c>
      <c r="O971" s="27">
        <f t="shared" si="142"/>
        <v>0.18551077099999999</v>
      </c>
      <c r="Q971" s="25">
        <v>0.111243904</v>
      </c>
      <c r="R971" s="25">
        <v>0.102751378</v>
      </c>
      <c r="S971" s="25">
        <v>0.13268432099999999</v>
      </c>
      <c r="T971" s="27">
        <f t="shared" si="143"/>
        <v>0.11555986766666666</v>
      </c>
      <c r="V971" s="26">
        <v>0</v>
      </c>
      <c r="W971" s="26">
        <v>0</v>
      </c>
      <c r="X971" s="26">
        <v>0.14122013899999999</v>
      </c>
      <c r="Y971" s="27">
        <f t="shared" si="144"/>
        <v>4.7073379666666665E-2</v>
      </c>
    </row>
    <row r="972" spans="1:25" s="25" customFormat="1" x14ac:dyDescent="0.2">
      <c r="A972" s="25" t="s">
        <v>1003</v>
      </c>
      <c r="B972" s="26">
        <v>0.172653583</v>
      </c>
      <c r="C972" s="26">
        <v>0.17244727200000001</v>
      </c>
      <c r="D972" s="26">
        <v>0</v>
      </c>
      <c r="E972" s="27">
        <f t="shared" si="140"/>
        <v>0.11503361833333332</v>
      </c>
      <c r="G972" s="25">
        <v>0.139492269</v>
      </c>
      <c r="H972" s="25">
        <v>0</v>
      </c>
      <c r="I972" s="25">
        <v>0</v>
      </c>
      <c r="J972" s="27">
        <f t="shared" si="141"/>
        <v>4.6497423000000003E-2</v>
      </c>
      <c r="L972" s="25">
        <v>0.20153321199999999</v>
      </c>
      <c r="M972" s="25">
        <v>0.18395546800000001</v>
      </c>
      <c r="N972" s="25">
        <v>0</v>
      </c>
      <c r="O972" s="27">
        <f t="shared" si="142"/>
        <v>0.12849622666666669</v>
      </c>
      <c r="Q972" s="25">
        <v>0</v>
      </c>
      <c r="R972" s="25">
        <v>0</v>
      </c>
      <c r="S972" s="25">
        <v>0</v>
      </c>
      <c r="T972" s="27">
        <f t="shared" si="143"/>
        <v>0</v>
      </c>
      <c r="V972" s="26">
        <v>0</v>
      </c>
      <c r="W972" s="26">
        <v>0</v>
      </c>
      <c r="X972" s="26">
        <v>0</v>
      </c>
      <c r="Y972" s="27">
        <f t="shared" si="144"/>
        <v>0</v>
      </c>
    </row>
    <row r="973" spans="1:25" s="25" customFormat="1" x14ac:dyDescent="0.2">
      <c r="A973" s="25" t="s">
        <v>1004</v>
      </c>
      <c r="B973" s="26">
        <v>6.3444315000000001E-2</v>
      </c>
      <c r="C973" s="26">
        <v>5.9597126E-2</v>
      </c>
      <c r="D973" s="26">
        <v>0</v>
      </c>
      <c r="E973" s="27">
        <f t="shared" si="140"/>
        <v>4.1013813666666669E-2</v>
      </c>
      <c r="G973" s="25">
        <v>0</v>
      </c>
      <c r="H973" s="25">
        <v>0</v>
      </c>
      <c r="I973" s="25">
        <v>0</v>
      </c>
      <c r="J973" s="27">
        <f t="shared" si="141"/>
        <v>0</v>
      </c>
      <c r="L973" s="25">
        <v>6.4588269000000004E-2</v>
      </c>
      <c r="M973" s="25">
        <v>0</v>
      </c>
      <c r="N973" s="25">
        <v>0</v>
      </c>
      <c r="O973" s="27">
        <f t="shared" si="142"/>
        <v>2.1529423000000002E-2</v>
      </c>
      <c r="Q973" s="25">
        <v>0.109504723</v>
      </c>
      <c r="R973" s="25">
        <v>0.10437474200000001</v>
      </c>
      <c r="S973" s="25">
        <v>0.135612063</v>
      </c>
      <c r="T973" s="27">
        <f t="shared" si="143"/>
        <v>0.11649717599999999</v>
      </c>
      <c r="V973" s="26">
        <v>0.11140466</v>
      </c>
      <c r="W973" s="26">
        <v>0.105544423</v>
      </c>
      <c r="X973" s="26">
        <v>0.12383896</v>
      </c>
      <c r="Y973" s="27">
        <f t="shared" si="144"/>
        <v>0.11359601433333333</v>
      </c>
    </row>
    <row r="974" spans="1:25" s="25" customFormat="1" x14ac:dyDescent="0.2">
      <c r="A974" s="25" t="s">
        <v>1005</v>
      </c>
      <c r="B974" s="26">
        <v>3.7023274000000002E-2</v>
      </c>
      <c r="C974" s="26">
        <v>3.6819025999999998E-2</v>
      </c>
      <c r="D974" s="26">
        <v>1.6926040999999999E-2</v>
      </c>
      <c r="E974" s="27">
        <f t="shared" si="140"/>
        <v>3.0256113666666667E-2</v>
      </c>
      <c r="G974" s="25">
        <v>3.7575299999999999E-2</v>
      </c>
      <c r="H974" s="25">
        <v>3.9672804999999998E-2</v>
      </c>
      <c r="I974" s="25">
        <v>2.7178573000000001E-2</v>
      </c>
      <c r="J974" s="27">
        <f t="shared" si="141"/>
        <v>3.4808892666666667E-2</v>
      </c>
      <c r="L974" s="25">
        <v>4.5454311999999997E-2</v>
      </c>
      <c r="M974" s="25">
        <v>4.3016204000000002E-2</v>
      </c>
      <c r="N974" s="25">
        <v>0</v>
      </c>
      <c r="O974" s="27">
        <f t="shared" si="142"/>
        <v>2.9490171999999999E-2</v>
      </c>
      <c r="Q974" s="25">
        <v>0.122740155</v>
      </c>
      <c r="R974" s="25">
        <v>0.114343322</v>
      </c>
      <c r="S974" s="25">
        <v>0.15615860000000001</v>
      </c>
      <c r="T974" s="27">
        <f t="shared" si="143"/>
        <v>0.13108069233333333</v>
      </c>
      <c r="V974" s="26">
        <v>0.11585672499999999</v>
      </c>
      <c r="W974" s="26">
        <v>0.13134106300000001</v>
      </c>
      <c r="X974" s="26">
        <v>0.154868068</v>
      </c>
      <c r="Y974" s="27">
        <f t="shared" si="144"/>
        <v>0.134021952</v>
      </c>
    </row>
    <row r="975" spans="1:25" s="25" customFormat="1" x14ac:dyDescent="0.2">
      <c r="A975" s="25" t="s">
        <v>1006</v>
      </c>
      <c r="B975" s="26">
        <v>0</v>
      </c>
      <c r="C975" s="26">
        <v>0</v>
      </c>
      <c r="D975" s="26">
        <v>0</v>
      </c>
      <c r="E975" s="27">
        <f t="shared" si="140"/>
        <v>0</v>
      </c>
      <c r="G975" s="25">
        <v>0</v>
      </c>
      <c r="H975" s="25">
        <v>0</v>
      </c>
      <c r="I975" s="25">
        <v>0</v>
      </c>
      <c r="J975" s="27">
        <f t="shared" si="141"/>
        <v>0</v>
      </c>
      <c r="L975" s="25">
        <v>0</v>
      </c>
      <c r="M975" s="25">
        <v>0</v>
      </c>
      <c r="N975" s="25">
        <v>0</v>
      </c>
      <c r="O975" s="27">
        <f t="shared" si="142"/>
        <v>0</v>
      </c>
      <c r="Q975" s="25">
        <v>0.19700553700000001</v>
      </c>
      <c r="R975" s="25">
        <v>0.21438901899999999</v>
      </c>
      <c r="S975" s="25">
        <v>0.27299330100000002</v>
      </c>
      <c r="T975" s="27">
        <f t="shared" si="143"/>
        <v>0.22812928566666665</v>
      </c>
      <c r="V975" s="26">
        <v>0</v>
      </c>
      <c r="W975" s="26">
        <v>0.241976372</v>
      </c>
      <c r="X975" s="26">
        <v>0</v>
      </c>
      <c r="Y975" s="27">
        <f t="shared" si="144"/>
        <v>8.065879066666666E-2</v>
      </c>
    </row>
    <row r="976" spans="1:25" s="25" customFormat="1" x14ac:dyDescent="0.2">
      <c r="A976" s="25" t="s">
        <v>1007</v>
      </c>
      <c r="B976" s="26">
        <v>5.8113844999999997E-2</v>
      </c>
      <c r="C976" s="26">
        <v>4.8853855000000002E-2</v>
      </c>
      <c r="D976" s="26">
        <v>2.1454984999999999E-2</v>
      </c>
      <c r="E976" s="27">
        <f t="shared" si="140"/>
        <v>4.2807561666666667E-2</v>
      </c>
      <c r="G976" s="25">
        <v>3.6295299000000003E-2</v>
      </c>
      <c r="H976" s="25">
        <v>3.4117175999999999E-2</v>
      </c>
      <c r="I976" s="25">
        <v>4.2381442999999998E-2</v>
      </c>
      <c r="J976" s="27">
        <f t="shared" si="141"/>
        <v>3.7597972666666667E-2</v>
      </c>
      <c r="L976" s="25">
        <v>5.5262352000000001E-2</v>
      </c>
      <c r="M976" s="25">
        <v>5.3831498999999998E-2</v>
      </c>
      <c r="N976" s="25">
        <v>2.4126136999999999E-2</v>
      </c>
      <c r="O976" s="27">
        <f t="shared" si="142"/>
        <v>4.4406662666666659E-2</v>
      </c>
      <c r="Q976" s="25">
        <v>2.4374356E-2</v>
      </c>
      <c r="R976" s="25">
        <v>2.5012531000000001E-2</v>
      </c>
      <c r="S976" s="25">
        <v>0</v>
      </c>
      <c r="T976" s="27">
        <f t="shared" si="143"/>
        <v>1.6462295666666668E-2</v>
      </c>
      <c r="V976" s="26">
        <v>0</v>
      </c>
      <c r="W976" s="26">
        <v>1.8666294999999999E-2</v>
      </c>
      <c r="X976" s="26">
        <v>3.0706653E-2</v>
      </c>
      <c r="Y976" s="27">
        <f t="shared" si="144"/>
        <v>1.6457649333333334E-2</v>
      </c>
    </row>
    <row r="977" spans="1:25" s="25" customFormat="1" x14ac:dyDescent="0.2">
      <c r="A977" s="25" t="s">
        <v>1008</v>
      </c>
      <c r="B977" s="26">
        <v>4.7091039000000001E-2</v>
      </c>
      <c r="C977" s="26">
        <v>4.3607286000000002E-2</v>
      </c>
      <c r="D977" s="26">
        <v>0</v>
      </c>
      <c r="E977" s="27">
        <f t="shared" si="140"/>
        <v>3.0232775E-2</v>
      </c>
      <c r="G977" s="25">
        <v>4.3994349000000002E-2</v>
      </c>
      <c r="H977" s="25">
        <v>4.1229476000000001E-2</v>
      </c>
      <c r="I977" s="25">
        <v>4.9349116999999998E-2</v>
      </c>
      <c r="J977" s="27">
        <f t="shared" si="141"/>
        <v>4.4857647333333334E-2</v>
      </c>
      <c r="L977" s="25">
        <v>5.5431680999999997E-2</v>
      </c>
      <c r="M977" s="25">
        <v>5.0270316000000002E-2</v>
      </c>
      <c r="N977" s="25">
        <v>2.9712255E-2</v>
      </c>
      <c r="O977" s="27">
        <f t="shared" si="142"/>
        <v>4.5138083999999995E-2</v>
      </c>
      <c r="Q977" s="25">
        <v>2.6871459E-2</v>
      </c>
      <c r="R977" s="25">
        <v>0</v>
      </c>
      <c r="S977" s="25">
        <v>0</v>
      </c>
      <c r="T977" s="27">
        <f t="shared" si="143"/>
        <v>8.9571530000000007E-3</v>
      </c>
      <c r="V977" s="26">
        <v>2.5705067000000002E-2</v>
      </c>
      <c r="W977" s="26">
        <v>0</v>
      </c>
      <c r="X977" s="26">
        <v>3.4168455E-2</v>
      </c>
      <c r="Y977" s="27">
        <f t="shared" si="144"/>
        <v>1.9957840666666667E-2</v>
      </c>
    </row>
    <row r="978" spans="1:25" s="25" customFormat="1" x14ac:dyDescent="0.2">
      <c r="A978" s="25" t="s">
        <v>1009</v>
      </c>
      <c r="B978" s="26">
        <v>1.7278201E-2</v>
      </c>
      <c r="C978" s="26">
        <v>1.3838008000000001E-2</v>
      </c>
      <c r="D978" s="26">
        <v>0</v>
      </c>
      <c r="E978" s="27">
        <f t="shared" si="140"/>
        <v>1.0372069666666666E-2</v>
      </c>
      <c r="G978" s="25">
        <v>1.7542723999999999E-2</v>
      </c>
      <c r="H978" s="25">
        <v>0</v>
      </c>
      <c r="I978" s="25">
        <v>0</v>
      </c>
      <c r="J978" s="27">
        <f t="shared" si="141"/>
        <v>5.8475746666666667E-3</v>
      </c>
      <c r="L978" s="25">
        <v>0</v>
      </c>
      <c r="M978" s="25">
        <v>1.9875297E-2</v>
      </c>
      <c r="N978" s="25">
        <v>0</v>
      </c>
      <c r="O978" s="27">
        <f t="shared" si="142"/>
        <v>6.6250989999999997E-3</v>
      </c>
      <c r="Q978" s="25">
        <v>2.2928286999999999E-2</v>
      </c>
      <c r="R978" s="25">
        <v>0</v>
      </c>
      <c r="S978" s="25">
        <v>2.8789518E-2</v>
      </c>
      <c r="T978" s="27">
        <f t="shared" si="143"/>
        <v>1.7239268333333332E-2</v>
      </c>
      <c r="V978" s="26">
        <v>0</v>
      </c>
      <c r="W978" s="26">
        <v>2.0534800999999998E-2</v>
      </c>
      <c r="X978" s="26">
        <v>0</v>
      </c>
      <c r="Y978" s="27">
        <f t="shared" si="144"/>
        <v>6.8449336666666664E-3</v>
      </c>
    </row>
    <row r="979" spans="1:25" s="25" customFormat="1" x14ac:dyDescent="0.2">
      <c r="A979" s="25" t="s">
        <v>1010</v>
      </c>
      <c r="B979" s="26">
        <v>0</v>
      </c>
      <c r="C979" s="26">
        <v>0</v>
      </c>
      <c r="D979" s="26">
        <v>0</v>
      </c>
      <c r="E979" s="27">
        <f t="shared" si="140"/>
        <v>0</v>
      </c>
      <c r="G979" s="25">
        <v>0</v>
      </c>
      <c r="H979" s="25">
        <v>0</v>
      </c>
      <c r="I979" s="25">
        <v>0</v>
      </c>
      <c r="J979" s="27">
        <f t="shared" si="141"/>
        <v>0</v>
      </c>
      <c r="L979" s="25">
        <v>0</v>
      </c>
      <c r="M979" s="25">
        <v>0</v>
      </c>
      <c r="N979" s="25">
        <v>0</v>
      </c>
      <c r="O979" s="27">
        <f t="shared" si="142"/>
        <v>0</v>
      </c>
      <c r="Q979" s="25">
        <v>2.9378541000000001E-2</v>
      </c>
      <c r="R979" s="25">
        <v>2.7348781999999999E-2</v>
      </c>
      <c r="S979" s="25">
        <v>0</v>
      </c>
      <c r="T979" s="27">
        <f t="shared" si="143"/>
        <v>1.8909107666666664E-2</v>
      </c>
      <c r="V979" s="26">
        <v>0</v>
      </c>
      <c r="W979" s="26">
        <v>0</v>
      </c>
      <c r="X979" s="26">
        <v>3.5565759000000002E-2</v>
      </c>
      <c r="Y979" s="27">
        <f t="shared" si="144"/>
        <v>1.1855253000000001E-2</v>
      </c>
    </row>
    <row r="980" spans="1:25" s="25" customFormat="1" x14ac:dyDescent="0.2">
      <c r="A980" s="25" t="s">
        <v>1011</v>
      </c>
      <c r="B980" s="26">
        <v>0</v>
      </c>
      <c r="C980" s="26">
        <v>0</v>
      </c>
      <c r="D980" s="26">
        <v>0</v>
      </c>
      <c r="E980" s="27">
        <f t="shared" si="140"/>
        <v>0</v>
      </c>
      <c r="G980" s="25">
        <v>0</v>
      </c>
      <c r="H980" s="25">
        <v>0</v>
      </c>
      <c r="I980" s="25">
        <v>0</v>
      </c>
      <c r="J980" s="27">
        <f t="shared" si="141"/>
        <v>0</v>
      </c>
      <c r="L980" s="25">
        <v>0</v>
      </c>
      <c r="M980" s="25">
        <v>0</v>
      </c>
      <c r="N980" s="25">
        <v>0</v>
      </c>
      <c r="O980" s="27">
        <f t="shared" si="142"/>
        <v>0</v>
      </c>
      <c r="Q980" s="25">
        <v>3.1264121999999998E-2</v>
      </c>
      <c r="R980" s="25">
        <v>3.0293726999999999E-2</v>
      </c>
      <c r="S980" s="25">
        <v>0</v>
      </c>
      <c r="T980" s="27">
        <f t="shared" si="143"/>
        <v>2.0519282999999999E-2</v>
      </c>
      <c r="V980" s="26">
        <v>3.6981207000000002E-2</v>
      </c>
      <c r="W980" s="26">
        <v>3.6784356999999997E-2</v>
      </c>
      <c r="X980" s="26">
        <v>0</v>
      </c>
      <c r="Y980" s="27">
        <f t="shared" si="144"/>
        <v>2.4588521333333335E-2</v>
      </c>
    </row>
    <row r="981" spans="1:25" s="25" customFormat="1" x14ac:dyDescent="0.2">
      <c r="A981" s="25" t="s">
        <v>1012</v>
      </c>
      <c r="B981" s="26">
        <v>0.43334775199999997</v>
      </c>
      <c r="C981" s="26">
        <v>0.428250152</v>
      </c>
      <c r="D981" s="26">
        <v>0.222399245</v>
      </c>
      <c r="E981" s="27">
        <f t="shared" si="140"/>
        <v>0.36133238299999998</v>
      </c>
      <c r="G981" s="25">
        <v>0.25598574400000002</v>
      </c>
      <c r="H981" s="25">
        <v>0.247865697</v>
      </c>
      <c r="I981" s="25">
        <v>0.32234390800000001</v>
      </c>
      <c r="J981" s="27">
        <f t="shared" si="141"/>
        <v>0.27539844966666666</v>
      </c>
      <c r="L981" s="25">
        <v>0.43293677899999999</v>
      </c>
      <c r="M981" s="25">
        <v>0.42795497100000002</v>
      </c>
      <c r="N981" s="25">
        <v>0.20233595400000001</v>
      </c>
      <c r="O981" s="27">
        <f t="shared" si="142"/>
        <v>0.35440923466666668</v>
      </c>
      <c r="Q981" s="25">
        <v>0.160338643</v>
      </c>
      <c r="R981" s="25">
        <v>0.15742062100000001</v>
      </c>
      <c r="S981" s="25">
        <v>0.202301377</v>
      </c>
      <c r="T981" s="27">
        <f t="shared" si="143"/>
        <v>0.17335354699999997</v>
      </c>
      <c r="V981" s="26">
        <v>0.16787883300000001</v>
      </c>
      <c r="W981" s="26">
        <v>0</v>
      </c>
      <c r="X981" s="26">
        <v>0.22276579299999999</v>
      </c>
      <c r="Y981" s="27">
        <f t="shared" si="144"/>
        <v>0.13021487533333334</v>
      </c>
    </row>
    <row r="982" spans="1:25" s="25" customFormat="1" x14ac:dyDescent="0.2">
      <c r="A982" s="25" t="s">
        <v>1013</v>
      </c>
      <c r="B982" s="26">
        <v>0.48618309700000001</v>
      </c>
      <c r="C982" s="26">
        <v>0.49159675200000003</v>
      </c>
      <c r="D982" s="26">
        <v>0</v>
      </c>
      <c r="E982" s="27">
        <f t="shared" si="140"/>
        <v>0.32592661633333336</v>
      </c>
      <c r="G982" s="25">
        <v>0.406349346</v>
      </c>
      <c r="H982" s="25">
        <v>0.39241905700000002</v>
      </c>
      <c r="I982" s="25">
        <v>0.47402790299999997</v>
      </c>
      <c r="J982" s="27">
        <f t="shared" si="141"/>
        <v>0.42426543533333333</v>
      </c>
      <c r="L982" s="25">
        <v>0.53413628499999999</v>
      </c>
      <c r="M982" s="25">
        <v>0.53238139399999995</v>
      </c>
      <c r="N982" s="25">
        <v>0</v>
      </c>
      <c r="O982" s="27">
        <f t="shared" si="142"/>
        <v>0.35550589299999996</v>
      </c>
      <c r="Q982" s="25">
        <v>0.25440249700000001</v>
      </c>
      <c r="R982" s="25">
        <v>0.273308993</v>
      </c>
      <c r="S982" s="25">
        <v>0.33301188700000001</v>
      </c>
      <c r="T982" s="27">
        <f t="shared" si="143"/>
        <v>0.28690779233333336</v>
      </c>
      <c r="V982" s="26">
        <v>0</v>
      </c>
      <c r="W982" s="26">
        <v>0</v>
      </c>
      <c r="X982" s="26">
        <v>0.32749567800000001</v>
      </c>
      <c r="Y982" s="27">
        <f t="shared" si="144"/>
        <v>0.109165226</v>
      </c>
    </row>
    <row r="983" spans="1:25" s="25" customFormat="1" x14ac:dyDescent="0.2">
      <c r="A983" s="25" t="s">
        <v>1014</v>
      </c>
      <c r="B983" s="26">
        <v>0.21953884700000001</v>
      </c>
      <c r="C983" s="26">
        <v>0.230851477</v>
      </c>
      <c r="D983" s="26">
        <v>0.11562124</v>
      </c>
      <c r="E983" s="27">
        <f t="shared" si="140"/>
        <v>0.18867052133333331</v>
      </c>
      <c r="G983" s="25">
        <v>0.194362585</v>
      </c>
      <c r="H983" s="25">
        <v>0.186322347</v>
      </c>
      <c r="I983" s="25">
        <v>0.20916816399999999</v>
      </c>
      <c r="J983" s="27">
        <f t="shared" si="141"/>
        <v>0.19661769866666665</v>
      </c>
      <c r="L983" s="25">
        <v>0.24893184600000001</v>
      </c>
      <c r="M983" s="25">
        <v>0.25175309800000001</v>
      </c>
      <c r="N983" s="25">
        <v>0.153788391</v>
      </c>
      <c r="O983" s="27">
        <f t="shared" si="142"/>
        <v>0.21815777833333336</v>
      </c>
      <c r="Q983" s="25">
        <v>0.21605875099999999</v>
      </c>
      <c r="R983" s="25">
        <v>0.215904069</v>
      </c>
      <c r="S983" s="25">
        <v>0.271631593</v>
      </c>
      <c r="T983" s="27">
        <f t="shared" si="143"/>
        <v>0.23453147100000002</v>
      </c>
      <c r="V983" s="26">
        <v>0.21684453100000001</v>
      </c>
      <c r="W983" s="26">
        <v>0.22116776599999999</v>
      </c>
      <c r="X983" s="26">
        <v>0.292081692</v>
      </c>
      <c r="Y983" s="27">
        <f t="shared" si="144"/>
        <v>0.24336466300000001</v>
      </c>
    </row>
    <row r="984" spans="1:25" s="25" customFormat="1" x14ac:dyDescent="0.2">
      <c r="A984" s="25" t="s">
        <v>1015</v>
      </c>
      <c r="B984" s="26">
        <v>0.16323922900000001</v>
      </c>
      <c r="C984" s="26">
        <v>0.15609031200000001</v>
      </c>
      <c r="D984" s="26">
        <v>0</v>
      </c>
      <c r="E984" s="27">
        <f t="shared" si="140"/>
        <v>0.10644318033333333</v>
      </c>
      <c r="G984" s="25">
        <v>0.15376223999999999</v>
      </c>
      <c r="H984" s="25">
        <v>0</v>
      </c>
      <c r="I984" s="25">
        <v>0</v>
      </c>
      <c r="J984" s="27">
        <f t="shared" si="141"/>
        <v>5.125408E-2</v>
      </c>
      <c r="L984" s="25">
        <v>0.18264113900000001</v>
      </c>
      <c r="M984" s="25">
        <v>0.16521153399999999</v>
      </c>
      <c r="N984" s="25">
        <v>0</v>
      </c>
      <c r="O984" s="27">
        <f t="shared" si="142"/>
        <v>0.115950891</v>
      </c>
      <c r="Q984" s="25">
        <v>0.45025239500000003</v>
      </c>
      <c r="R984" s="25">
        <v>0.46102655300000001</v>
      </c>
      <c r="S984" s="25">
        <v>0.58084540500000004</v>
      </c>
      <c r="T984" s="27">
        <f t="shared" si="143"/>
        <v>0.49737478433333338</v>
      </c>
      <c r="V984" s="26">
        <v>0.47082869599999999</v>
      </c>
      <c r="W984" s="26">
        <v>0.50008928500000005</v>
      </c>
      <c r="X984" s="26">
        <v>0.60670720099999997</v>
      </c>
      <c r="Y984" s="27">
        <f t="shared" si="144"/>
        <v>0.52587506066666667</v>
      </c>
    </row>
    <row r="985" spans="1:25" s="25" customFormat="1" x14ac:dyDescent="0.2">
      <c r="A985" s="25" t="s">
        <v>1016</v>
      </c>
      <c r="B985" s="26">
        <v>9.4827386999999999E-2</v>
      </c>
      <c r="C985" s="26">
        <v>0.108294718</v>
      </c>
      <c r="D985" s="26">
        <v>0</v>
      </c>
      <c r="E985" s="27">
        <f t="shared" si="140"/>
        <v>6.7707368333333337E-2</v>
      </c>
      <c r="G985" s="25">
        <v>9.7037470000000001E-2</v>
      </c>
      <c r="H985" s="25">
        <v>0.103293671</v>
      </c>
      <c r="I985" s="25">
        <v>6.6697012999999999E-2</v>
      </c>
      <c r="J985" s="27">
        <f t="shared" si="141"/>
        <v>8.9009384666666677E-2</v>
      </c>
      <c r="L985" s="25">
        <v>0.109548775</v>
      </c>
      <c r="M985" s="25">
        <v>0.107397305</v>
      </c>
      <c r="N985" s="25">
        <v>4.8944465999999999E-2</v>
      </c>
      <c r="O985" s="27">
        <f t="shared" si="142"/>
        <v>8.8630182000000002E-2</v>
      </c>
      <c r="Q985" s="25">
        <v>0.14287356500000001</v>
      </c>
      <c r="R985" s="25">
        <v>0.14053048000000001</v>
      </c>
      <c r="S985" s="25">
        <v>0.14819239200000001</v>
      </c>
      <c r="T985" s="27">
        <f t="shared" si="143"/>
        <v>0.14386547900000002</v>
      </c>
      <c r="V985" s="26">
        <v>0.13963481</v>
      </c>
      <c r="W985" s="26">
        <v>0.161306433</v>
      </c>
      <c r="X985" s="26">
        <v>0.15452333100000001</v>
      </c>
      <c r="Y985" s="27">
        <f t="shared" si="144"/>
        <v>0.15182152466666668</v>
      </c>
    </row>
    <row r="986" spans="1:25" s="25" customFormat="1" x14ac:dyDescent="0.2">
      <c r="A986" s="25" t="s">
        <v>1017</v>
      </c>
      <c r="B986" s="26">
        <v>3.8221853E-2</v>
      </c>
      <c r="C986" s="26">
        <v>0</v>
      </c>
      <c r="D986" s="26">
        <v>0</v>
      </c>
      <c r="E986" s="27">
        <f t="shared" si="140"/>
        <v>1.2740617666666667E-2</v>
      </c>
      <c r="G986" s="25">
        <v>4.5439624999999997E-2</v>
      </c>
      <c r="H986" s="25">
        <v>4.0670944000000001E-2</v>
      </c>
      <c r="I986" s="25">
        <v>0</v>
      </c>
      <c r="J986" s="27">
        <f t="shared" si="141"/>
        <v>2.8703522999999998E-2</v>
      </c>
      <c r="L986" s="25">
        <v>4.3743891E-2</v>
      </c>
      <c r="M986" s="25">
        <v>3.7989697000000003E-2</v>
      </c>
      <c r="N986" s="25">
        <v>0</v>
      </c>
      <c r="O986" s="27">
        <f t="shared" si="142"/>
        <v>2.7244529333333333E-2</v>
      </c>
      <c r="Q986" s="25">
        <v>1.293145097</v>
      </c>
      <c r="R986" s="25">
        <v>1.3060255350000001</v>
      </c>
      <c r="S986" s="25">
        <v>1.3312106749999999</v>
      </c>
      <c r="T986" s="27">
        <f t="shared" si="143"/>
        <v>1.3101271023333332</v>
      </c>
      <c r="V986" s="26">
        <v>1.4136140150000001</v>
      </c>
      <c r="W986" s="26">
        <v>1.396208871</v>
      </c>
      <c r="X986" s="26">
        <v>1.4406351829999999</v>
      </c>
      <c r="Y986" s="27">
        <f t="shared" si="144"/>
        <v>1.4168193563333336</v>
      </c>
    </row>
    <row r="987" spans="1:25" s="25" customFormat="1" x14ac:dyDescent="0.2">
      <c r="A987" s="25" t="s">
        <v>1018</v>
      </c>
      <c r="B987" s="26">
        <v>0</v>
      </c>
      <c r="C987" s="26">
        <v>0</v>
      </c>
      <c r="D987" s="26">
        <v>0</v>
      </c>
      <c r="E987" s="27">
        <f t="shared" si="140"/>
        <v>0</v>
      </c>
      <c r="G987" s="25">
        <v>0</v>
      </c>
      <c r="H987" s="25">
        <v>0</v>
      </c>
      <c r="I987" s="25">
        <v>0</v>
      </c>
      <c r="J987" s="27">
        <f t="shared" si="141"/>
        <v>0</v>
      </c>
      <c r="L987" s="25">
        <v>0</v>
      </c>
      <c r="M987" s="25">
        <v>0</v>
      </c>
      <c r="N987" s="25">
        <v>0</v>
      </c>
      <c r="O987" s="27">
        <f t="shared" si="142"/>
        <v>0</v>
      </c>
      <c r="Q987" s="25">
        <v>0.30048066000000001</v>
      </c>
      <c r="R987" s="25">
        <v>0.30143887200000002</v>
      </c>
      <c r="S987" s="25">
        <v>0.346235662</v>
      </c>
      <c r="T987" s="27">
        <f t="shared" si="143"/>
        <v>0.31605173133333336</v>
      </c>
      <c r="V987" s="26">
        <v>0.34509189499999998</v>
      </c>
      <c r="W987" s="26">
        <v>0.32217510700000002</v>
      </c>
      <c r="X987" s="26">
        <v>0.368962175</v>
      </c>
      <c r="Y987" s="27">
        <f t="shared" si="144"/>
        <v>0.34540972566666667</v>
      </c>
    </row>
    <row r="988" spans="1:25" s="25" customFormat="1" x14ac:dyDescent="0.2">
      <c r="A988" s="25" t="s">
        <v>1019</v>
      </c>
      <c r="B988" s="26">
        <v>3.6936284E-2</v>
      </c>
      <c r="C988" s="26">
        <v>3.5336171999999999E-2</v>
      </c>
      <c r="D988" s="26">
        <v>0</v>
      </c>
      <c r="E988" s="27">
        <f t="shared" si="140"/>
        <v>2.4090818666666666E-2</v>
      </c>
      <c r="G988" s="25">
        <v>1.5846783999999999E-2</v>
      </c>
      <c r="H988" s="25">
        <v>2.1702737E-2</v>
      </c>
      <c r="I988" s="25">
        <v>2.8142884E-2</v>
      </c>
      <c r="J988" s="27">
        <f t="shared" si="141"/>
        <v>2.1897468333333336E-2</v>
      </c>
      <c r="L988" s="25">
        <v>3.6886091000000003E-2</v>
      </c>
      <c r="M988" s="25">
        <v>3.0898228999999999E-2</v>
      </c>
      <c r="N988" s="25">
        <v>0</v>
      </c>
      <c r="O988" s="27">
        <f t="shared" si="142"/>
        <v>2.2594773333333335E-2</v>
      </c>
      <c r="Q988" s="25">
        <v>0</v>
      </c>
      <c r="R988" s="25">
        <v>1.3942527E-2</v>
      </c>
      <c r="S988" s="25">
        <v>0</v>
      </c>
      <c r="T988" s="27">
        <f t="shared" si="143"/>
        <v>4.6475090000000002E-3</v>
      </c>
      <c r="V988" s="26">
        <v>0</v>
      </c>
      <c r="W988" s="26">
        <v>0</v>
      </c>
      <c r="X988" s="26">
        <v>1.9193287E-2</v>
      </c>
      <c r="Y988" s="27">
        <f t="shared" si="144"/>
        <v>6.3977623333333336E-3</v>
      </c>
    </row>
    <row r="989" spans="1:25" s="25" customFormat="1" x14ac:dyDescent="0.2">
      <c r="A989" s="25" t="s">
        <v>1020</v>
      </c>
      <c r="B989" s="26">
        <v>5.1311751000000003E-2</v>
      </c>
      <c r="C989" s="26">
        <v>5.0196455000000001E-2</v>
      </c>
      <c r="D989" s="26">
        <v>3.8859653000000001E-2</v>
      </c>
      <c r="E989" s="27">
        <f t="shared" si="140"/>
        <v>4.6789286333333339E-2</v>
      </c>
      <c r="G989" s="25">
        <v>4.5377239999999999E-2</v>
      </c>
      <c r="H989" s="25">
        <v>4.7833196000000001E-2</v>
      </c>
      <c r="I989" s="25">
        <v>6.0276990000000003E-2</v>
      </c>
      <c r="J989" s="27">
        <f t="shared" si="141"/>
        <v>5.1162475333333339E-2</v>
      </c>
      <c r="L989" s="25">
        <v>5.9303624999999999E-2</v>
      </c>
      <c r="M989" s="25">
        <v>5.9250352999999999E-2</v>
      </c>
      <c r="N989" s="25">
        <v>4.0573863000000002E-2</v>
      </c>
      <c r="O989" s="27">
        <f t="shared" si="142"/>
        <v>5.3042613666666662E-2</v>
      </c>
      <c r="Q989" s="25">
        <v>0</v>
      </c>
      <c r="R989" s="25">
        <v>3.0539314000000001E-2</v>
      </c>
      <c r="S989" s="25">
        <v>4.8586749999999998E-2</v>
      </c>
      <c r="T989" s="27">
        <f t="shared" si="143"/>
        <v>2.6375354666666666E-2</v>
      </c>
      <c r="V989" s="26">
        <v>3.3468304999999997E-2</v>
      </c>
      <c r="W989" s="26">
        <v>0</v>
      </c>
      <c r="X989" s="26">
        <v>4.8552803999999998E-2</v>
      </c>
      <c r="Y989" s="27">
        <f t="shared" si="144"/>
        <v>2.7340369666666666E-2</v>
      </c>
    </row>
    <row r="990" spans="1:25" s="25" customFormat="1" x14ac:dyDescent="0.2">
      <c r="A990" s="25" t="s">
        <v>1021</v>
      </c>
      <c r="B990" s="26">
        <v>4.1997535000000003E-2</v>
      </c>
      <c r="C990" s="26">
        <v>4.4210991999999998E-2</v>
      </c>
      <c r="D990" s="26">
        <v>2.3095897000000001E-2</v>
      </c>
      <c r="E990" s="27">
        <f t="shared" si="140"/>
        <v>3.6434808000000006E-2</v>
      </c>
      <c r="G990" s="25">
        <v>3.6608066000000002E-2</v>
      </c>
      <c r="H990" s="25">
        <v>4.0399855999999998E-2</v>
      </c>
      <c r="I990" s="25">
        <v>4.5647159E-2</v>
      </c>
      <c r="J990" s="27">
        <f t="shared" si="141"/>
        <v>4.0885026999999997E-2</v>
      </c>
      <c r="L990" s="25">
        <v>4.4057132999999998E-2</v>
      </c>
      <c r="M990" s="25">
        <v>3.5568209000000003E-2</v>
      </c>
      <c r="N990" s="25">
        <v>2.8179315999999999E-2</v>
      </c>
      <c r="O990" s="27">
        <f t="shared" si="142"/>
        <v>3.5934885999999999E-2</v>
      </c>
      <c r="Q990" s="25">
        <v>3.1667920000000002E-2</v>
      </c>
      <c r="R990" s="25">
        <v>2.8663917000000001E-2</v>
      </c>
      <c r="S990" s="25">
        <v>3.7115000000000002E-2</v>
      </c>
      <c r="T990" s="27">
        <f t="shared" si="143"/>
        <v>3.2482279000000003E-2</v>
      </c>
      <c r="V990" s="26">
        <v>2.9790075999999999E-2</v>
      </c>
      <c r="W990" s="26">
        <v>3.3953578999999998E-2</v>
      </c>
      <c r="X990" s="26">
        <v>4.0589947000000001E-2</v>
      </c>
      <c r="Y990" s="27">
        <f t="shared" si="144"/>
        <v>3.477786733333333E-2</v>
      </c>
    </row>
    <row r="991" spans="1:25" s="25" customFormat="1" x14ac:dyDescent="0.2">
      <c r="A991" s="25" t="s">
        <v>1022</v>
      </c>
      <c r="B991" s="26">
        <v>3.4643391000000003E-2</v>
      </c>
      <c r="C991" s="26">
        <v>0</v>
      </c>
      <c r="D991" s="26">
        <v>2.2906835E-2</v>
      </c>
      <c r="E991" s="27">
        <f t="shared" si="140"/>
        <v>1.9183408666666669E-2</v>
      </c>
      <c r="G991" s="25">
        <v>2.8882340999999999E-2</v>
      </c>
      <c r="H991" s="25">
        <v>0</v>
      </c>
      <c r="I991" s="25">
        <v>2.5569924000000001E-2</v>
      </c>
      <c r="J991" s="27">
        <f t="shared" si="141"/>
        <v>1.8150755000000001E-2</v>
      </c>
      <c r="L991" s="25">
        <v>0</v>
      </c>
      <c r="M991" s="25">
        <v>4.1004209E-2</v>
      </c>
      <c r="N991" s="25">
        <v>0</v>
      </c>
      <c r="O991" s="27">
        <f t="shared" si="142"/>
        <v>1.3668069666666666E-2</v>
      </c>
      <c r="Q991" s="25">
        <v>5.1824290000000002E-2</v>
      </c>
      <c r="R991" s="25">
        <v>5.2928912000000002E-2</v>
      </c>
      <c r="S991" s="25">
        <v>5.3044598999999998E-2</v>
      </c>
      <c r="T991" s="27">
        <f t="shared" si="143"/>
        <v>5.2599267000000005E-2</v>
      </c>
      <c r="V991" s="26">
        <v>4.5987052E-2</v>
      </c>
      <c r="W991" s="26">
        <v>5.3272050000000001E-2</v>
      </c>
      <c r="X991" s="26">
        <v>6.1137096000000002E-2</v>
      </c>
      <c r="Y991" s="27">
        <f t="shared" si="144"/>
        <v>5.346539933333333E-2</v>
      </c>
    </row>
    <row r="992" spans="1:25" s="25" customFormat="1" x14ac:dyDescent="0.2">
      <c r="A992" s="25" t="s">
        <v>1023</v>
      </c>
      <c r="B992" s="26">
        <v>0</v>
      </c>
      <c r="C992" s="26">
        <v>0</v>
      </c>
      <c r="D992" s="26">
        <v>0</v>
      </c>
      <c r="E992" s="27">
        <f t="shared" si="140"/>
        <v>0</v>
      </c>
      <c r="G992" s="25">
        <v>0</v>
      </c>
      <c r="H992" s="25">
        <v>0</v>
      </c>
      <c r="I992" s="25">
        <v>0</v>
      </c>
      <c r="J992" s="27">
        <f t="shared" si="141"/>
        <v>0</v>
      </c>
      <c r="L992" s="25">
        <v>0</v>
      </c>
      <c r="M992" s="25">
        <v>0</v>
      </c>
      <c r="N992" s="25">
        <v>0</v>
      </c>
      <c r="O992" s="27">
        <f t="shared" si="142"/>
        <v>0</v>
      </c>
      <c r="Q992" s="25">
        <v>3.0967676999999999E-2</v>
      </c>
      <c r="R992" s="25">
        <v>0</v>
      </c>
      <c r="S992" s="25">
        <v>2.9966855000000001E-2</v>
      </c>
      <c r="T992" s="27">
        <f t="shared" si="143"/>
        <v>2.0311510666666668E-2</v>
      </c>
      <c r="V992" s="26">
        <v>3.4479989000000003E-2</v>
      </c>
      <c r="W992" s="26">
        <v>0</v>
      </c>
      <c r="X992" s="26">
        <v>3.6745292999999998E-2</v>
      </c>
      <c r="Y992" s="27">
        <f t="shared" si="144"/>
        <v>2.3741760666666667E-2</v>
      </c>
    </row>
    <row r="993" spans="1:25" s="25" customFormat="1" x14ac:dyDescent="0.2">
      <c r="A993" s="25" t="s">
        <v>1024</v>
      </c>
      <c r="B993" s="26">
        <v>0</v>
      </c>
      <c r="C993" s="26">
        <v>0</v>
      </c>
      <c r="D993" s="26">
        <v>0</v>
      </c>
      <c r="E993" s="27">
        <f t="shared" si="140"/>
        <v>0</v>
      </c>
      <c r="G993" s="25">
        <v>0</v>
      </c>
      <c r="H993" s="25">
        <v>0</v>
      </c>
      <c r="I993" s="25">
        <v>0</v>
      </c>
      <c r="J993" s="27">
        <f t="shared" si="141"/>
        <v>0</v>
      </c>
      <c r="L993" s="25">
        <v>0</v>
      </c>
      <c r="M993" s="25">
        <v>0</v>
      </c>
      <c r="N993" s="25">
        <v>0</v>
      </c>
      <c r="O993" s="27">
        <f t="shared" si="142"/>
        <v>0</v>
      </c>
      <c r="Q993" s="25">
        <v>6.2024963000000002E-2</v>
      </c>
      <c r="R993" s="25">
        <v>6.9173257000000002E-2</v>
      </c>
      <c r="S993" s="25">
        <v>6.4328283999999999E-2</v>
      </c>
      <c r="T993" s="27">
        <f t="shared" si="143"/>
        <v>6.517550133333333E-2</v>
      </c>
      <c r="V993" s="26">
        <v>8.0491440999999997E-2</v>
      </c>
      <c r="W993" s="26">
        <v>7.0031635999999994E-2</v>
      </c>
      <c r="X993" s="26">
        <v>7.0115804000000004E-2</v>
      </c>
      <c r="Y993" s="27">
        <f t="shared" si="144"/>
        <v>7.3546293666666665E-2</v>
      </c>
    </row>
    <row r="994" spans="1:25" s="25" customFormat="1" x14ac:dyDescent="0.2">
      <c r="A994" s="25" t="s">
        <v>1025</v>
      </c>
      <c r="B994" s="26">
        <v>0</v>
      </c>
      <c r="C994" s="26">
        <v>0</v>
      </c>
      <c r="D994" s="26">
        <v>0</v>
      </c>
      <c r="E994" s="27">
        <f t="shared" si="140"/>
        <v>0</v>
      </c>
      <c r="G994" s="25">
        <v>0</v>
      </c>
      <c r="H994" s="25">
        <v>0</v>
      </c>
      <c r="I994" s="25">
        <v>0</v>
      </c>
      <c r="J994" s="27">
        <f t="shared" si="141"/>
        <v>0</v>
      </c>
      <c r="L994" s="25">
        <v>0</v>
      </c>
      <c r="M994" s="25">
        <v>0</v>
      </c>
      <c r="N994" s="25">
        <v>0</v>
      </c>
      <c r="O994" s="27">
        <f t="shared" si="142"/>
        <v>0</v>
      </c>
      <c r="Q994" s="25">
        <v>4.3569965000000002E-2</v>
      </c>
      <c r="R994" s="25">
        <v>4.3186592000000003E-2</v>
      </c>
      <c r="S994" s="25">
        <v>4.8160643000000003E-2</v>
      </c>
      <c r="T994" s="27">
        <f t="shared" si="143"/>
        <v>4.4972400000000003E-2</v>
      </c>
      <c r="V994" s="26">
        <v>4.6707553999999998E-2</v>
      </c>
      <c r="W994" s="26">
        <v>0</v>
      </c>
      <c r="X994" s="26">
        <v>0</v>
      </c>
      <c r="Y994" s="27">
        <f t="shared" si="144"/>
        <v>1.5569184666666666E-2</v>
      </c>
    </row>
    <row r="995" spans="1:25" s="25" customFormat="1" x14ac:dyDescent="0.2">
      <c r="A995" s="25" t="s">
        <v>1026</v>
      </c>
      <c r="B995" s="26">
        <v>0.16202383000000001</v>
      </c>
      <c r="C995" s="26">
        <v>0.16055515200000001</v>
      </c>
      <c r="D995" s="26">
        <v>0.10877547799999999</v>
      </c>
      <c r="E995" s="27">
        <f t="shared" si="140"/>
        <v>0.14378482000000001</v>
      </c>
      <c r="G995" s="25">
        <v>8.5367728000000004E-2</v>
      </c>
      <c r="H995" s="25">
        <v>0</v>
      </c>
      <c r="I995" s="25">
        <v>0.108038617</v>
      </c>
      <c r="J995" s="27">
        <f t="shared" si="141"/>
        <v>6.4468781666666669E-2</v>
      </c>
      <c r="L995" s="25">
        <v>0.18399901399999999</v>
      </c>
      <c r="M995" s="25">
        <v>0.162853212</v>
      </c>
      <c r="N995" s="25">
        <v>0</v>
      </c>
      <c r="O995" s="27">
        <f t="shared" si="142"/>
        <v>0.11561740866666666</v>
      </c>
      <c r="Q995" s="25">
        <v>4.9490547000000003E-2</v>
      </c>
      <c r="R995" s="25">
        <v>5.0472478000000001E-2</v>
      </c>
      <c r="S995" s="25">
        <v>0</v>
      </c>
      <c r="T995" s="27">
        <f t="shared" si="143"/>
        <v>3.3321008333333339E-2</v>
      </c>
      <c r="V995" s="26">
        <v>5.2390487999999999E-2</v>
      </c>
      <c r="W995" s="26">
        <v>6.0070182E-2</v>
      </c>
      <c r="X995" s="26">
        <v>8.2086441999999996E-2</v>
      </c>
      <c r="Y995" s="27">
        <f t="shared" si="144"/>
        <v>6.4849037333333331E-2</v>
      </c>
    </row>
    <row r="996" spans="1:25" s="25" customFormat="1" x14ac:dyDescent="0.2">
      <c r="A996" s="25" t="s">
        <v>1027</v>
      </c>
      <c r="B996" s="26">
        <v>0.36689535899999998</v>
      </c>
      <c r="C996" s="26">
        <v>0.35326868700000003</v>
      </c>
      <c r="D996" s="26">
        <v>0.23529388600000001</v>
      </c>
      <c r="E996" s="27">
        <f t="shared" si="140"/>
        <v>0.31848597733333334</v>
      </c>
      <c r="G996" s="25">
        <v>0.243510377</v>
      </c>
      <c r="H996" s="25">
        <v>0.224198324</v>
      </c>
      <c r="I996" s="25">
        <v>0.33552212399999998</v>
      </c>
      <c r="J996" s="27">
        <f t="shared" si="141"/>
        <v>0.26774360833333333</v>
      </c>
      <c r="L996" s="25">
        <v>0.401336205</v>
      </c>
      <c r="M996" s="25">
        <v>0.38706995500000002</v>
      </c>
      <c r="N996" s="25">
        <v>0.25254766200000001</v>
      </c>
      <c r="O996" s="27">
        <f t="shared" si="142"/>
        <v>0.34698460733333336</v>
      </c>
      <c r="Q996" s="25">
        <v>0.15019208000000001</v>
      </c>
      <c r="R996" s="25">
        <v>0.150019653</v>
      </c>
      <c r="S996" s="25">
        <v>0.23645048900000001</v>
      </c>
      <c r="T996" s="27">
        <f t="shared" si="143"/>
        <v>0.17888740733333333</v>
      </c>
      <c r="V996" s="26">
        <v>0.15943389399999999</v>
      </c>
      <c r="W996" s="26">
        <v>0.16327554799999999</v>
      </c>
      <c r="X996" s="26">
        <v>0.235766279</v>
      </c>
      <c r="Y996" s="27">
        <f t="shared" si="144"/>
        <v>0.18615857366666666</v>
      </c>
    </row>
    <row r="997" spans="1:25" s="25" customFormat="1" x14ac:dyDescent="0.2">
      <c r="A997" s="25" t="s">
        <v>1028</v>
      </c>
      <c r="B997" s="26">
        <v>0.36000658800000002</v>
      </c>
      <c r="C997" s="26">
        <v>0.35997483400000002</v>
      </c>
      <c r="D997" s="26">
        <v>0</v>
      </c>
      <c r="E997" s="27">
        <f t="shared" si="140"/>
        <v>0.23999380733333334</v>
      </c>
      <c r="G997" s="25">
        <v>0.28603166299999999</v>
      </c>
      <c r="H997" s="25">
        <v>0</v>
      </c>
      <c r="I997" s="25">
        <v>0.35400917199999998</v>
      </c>
      <c r="J997" s="27">
        <f t="shared" si="141"/>
        <v>0.21334694499999998</v>
      </c>
      <c r="L997" s="25">
        <v>0.40237049200000002</v>
      </c>
      <c r="M997" s="25">
        <v>0.38860641000000001</v>
      </c>
      <c r="N997" s="25">
        <v>0</v>
      </c>
      <c r="O997" s="27">
        <f t="shared" si="142"/>
        <v>0.26365896733333333</v>
      </c>
      <c r="Q997" s="25">
        <v>0</v>
      </c>
      <c r="R997" s="25">
        <v>0</v>
      </c>
      <c r="S997" s="25">
        <v>0</v>
      </c>
      <c r="T997" s="27">
        <f t="shared" si="143"/>
        <v>0</v>
      </c>
      <c r="V997" s="26">
        <v>0</v>
      </c>
      <c r="W997" s="26">
        <v>0</v>
      </c>
      <c r="X997" s="26">
        <v>0.27739814899999998</v>
      </c>
      <c r="Y997" s="27">
        <f t="shared" si="144"/>
        <v>9.2466049666666661E-2</v>
      </c>
    </row>
    <row r="998" spans="1:25" s="25" customFormat="1" x14ac:dyDescent="0.2">
      <c r="A998" s="25" t="s">
        <v>1029</v>
      </c>
      <c r="B998" s="26">
        <v>0.43152694200000002</v>
      </c>
      <c r="C998" s="26">
        <v>0.42535340199999999</v>
      </c>
      <c r="D998" s="26">
        <v>0</v>
      </c>
      <c r="E998" s="27">
        <f t="shared" si="140"/>
        <v>0.28562678133333336</v>
      </c>
      <c r="G998" s="25">
        <v>0.37099939500000001</v>
      </c>
      <c r="H998" s="25">
        <v>0</v>
      </c>
      <c r="I998" s="25">
        <v>0</v>
      </c>
      <c r="J998" s="27">
        <f t="shared" si="141"/>
        <v>0.123666465</v>
      </c>
      <c r="L998" s="25">
        <v>0.47143754199999999</v>
      </c>
      <c r="M998" s="25">
        <v>0.46815242299999998</v>
      </c>
      <c r="N998" s="25">
        <v>0</v>
      </c>
      <c r="O998" s="27">
        <f t="shared" si="142"/>
        <v>0.31319665499999999</v>
      </c>
      <c r="Q998" s="25">
        <v>0.45343645199999999</v>
      </c>
      <c r="R998" s="25">
        <v>0.47754126800000002</v>
      </c>
      <c r="S998" s="25">
        <v>0.48929466700000002</v>
      </c>
      <c r="T998" s="27">
        <f t="shared" si="143"/>
        <v>0.47342412900000003</v>
      </c>
      <c r="V998" s="26">
        <v>0.44752310200000001</v>
      </c>
      <c r="W998" s="26">
        <v>0.48783046099999999</v>
      </c>
      <c r="X998" s="26">
        <v>0.49740605900000001</v>
      </c>
      <c r="Y998" s="27">
        <f t="shared" si="144"/>
        <v>0.47758654066666667</v>
      </c>
    </row>
    <row r="999" spans="1:25" s="25" customFormat="1" x14ac:dyDescent="0.2">
      <c r="A999" s="25" t="s">
        <v>1030</v>
      </c>
      <c r="B999" s="26">
        <v>0.47007870899999998</v>
      </c>
      <c r="C999" s="26">
        <v>0.46123500499999998</v>
      </c>
      <c r="D999" s="26">
        <v>0</v>
      </c>
      <c r="E999" s="27">
        <f t="shared" si="140"/>
        <v>0.31043790466666665</v>
      </c>
      <c r="G999" s="25">
        <v>0.444338593</v>
      </c>
      <c r="H999" s="25">
        <v>0.430423045</v>
      </c>
      <c r="I999" s="25">
        <v>0</v>
      </c>
      <c r="J999" s="27">
        <f t="shared" si="141"/>
        <v>0.29158721266666671</v>
      </c>
      <c r="L999" s="25">
        <v>0.50256972700000002</v>
      </c>
      <c r="M999" s="25">
        <v>0.50314118699999999</v>
      </c>
      <c r="N999" s="25">
        <v>0</v>
      </c>
      <c r="O999" s="27">
        <f t="shared" si="142"/>
        <v>0.33523697133333336</v>
      </c>
      <c r="Q999" s="25">
        <v>0</v>
      </c>
      <c r="R999" s="25">
        <v>0</v>
      </c>
      <c r="S999" s="25">
        <v>0</v>
      </c>
      <c r="T999" s="27">
        <f t="shared" si="143"/>
        <v>0</v>
      </c>
      <c r="V999" s="26">
        <v>0.61959107800000002</v>
      </c>
      <c r="W999" s="26">
        <v>0</v>
      </c>
      <c r="X999" s="26">
        <v>0.495130246</v>
      </c>
      <c r="Y999" s="27">
        <f t="shared" si="144"/>
        <v>0.37157377466666669</v>
      </c>
    </row>
    <row r="1000" spans="1:25" s="25" customFormat="1" x14ac:dyDescent="0.2">
      <c r="A1000" s="25" t="s">
        <v>1031</v>
      </c>
      <c r="B1000" s="26">
        <v>0</v>
      </c>
      <c r="C1000" s="26">
        <v>0</v>
      </c>
      <c r="D1000" s="26">
        <v>0</v>
      </c>
      <c r="E1000" s="27">
        <f t="shared" si="140"/>
        <v>0</v>
      </c>
      <c r="G1000" s="25">
        <v>0</v>
      </c>
      <c r="H1000" s="25">
        <v>0</v>
      </c>
      <c r="I1000" s="25">
        <v>0</v>
      </c>
      <c r="J1000" s="27">
        <f t="shared" si="141"/>
        <v>0</v>
      </c>
      <c r="L1000" s="25">
        <v>0.268089888</v>
      </c>
      <c r="M1000" s="25">
        <v>0</v>
      </c>
      <c r="N1000" s="25">
        <v>0</v>
      </c>
      <c r="O1000" s="27">
        <f t="shared" si="142"/>
        <v>8.9363295999999995E-2</v>
      </c>
      <c r="Q1000" s="25">
        <v>0.98303473900000005</v>
      </c>
      <c r="R1000" s="25">
        <v>0.89536166900000003</v>
      </c>
      <c r="S1000" s="25">
        <v>0.96632073100000004</v>
      </c>
      <c r="T1000" s="27">
        <f t="shared" si="143"/>
        <v>0.94823904633333334</v>
      </c>
      <c r="V1000" s="26">
        <v>0.92886329099999998</v>
      </c>
      <c r="W1000" s="26">
        <v>0.90372706800000002</v>
      </c>
      <c r="X1000" s="26">
        <v>1.009284047</v>
      </c>
      <c r="Y1000" s="27">
        <f t="shared" si="144"/>
        <v>0.94729146866666669</v>
      </c>
    </row>
    <row r="1001" spans="1:25" s="25" customFormat="1" x14ac:dyDescent="0.2">
      <c r="A1001" s="25" t="s">
        <v>1032</v>
      </c>
      <c r="B1001" s="26">
        <v>8.6973783999999998E-2</v>
      </c>
      <c r="C1001" s="26">
        <v>9.6258245000000006E-2</v>
      </c>
      <c r="D1001" s="26">
        <v>0</v>
      </c>
      <c r="E1001" s="27">
        <f t="shared" si="140"/>
        <v>6.1077343000000006E-2</v>
      </c>
      <c r="G1001" s="25">
        <v>0.10336266500000001</v>
      </c>
      <c r="H1001" s="25">
        <v>0.103164084</v>
      </c>
      <c r="I1001" s="25">
        <v>6.7712561000000004E-2</v>
      </c>
      <c r="J1001" s="27">
        <f t="shared" si="141"/>
        <v>9.1413103333333343E-2</v>
      </c>
      <c r="L1001" s="25">
        <v>8.9863104999999999E-2</v>
      </c>
      <c r="M1001" s="25">
        <v>0.104011328</v>
      </c>
      <c r="N1001" s="25">
        <v>0</v>
      </c>
      <c r="O1001" s="27">
        <f t="shared" si="142"/>
        <v>6.4624811000000004E-2</v>
      </c>
      <c r="Q1001" s="25">
        <v>1.4422215060000001</v>
      </c>
      <c r="R1001" s="25">
        <v>1.4538559579999999</v>
      </c>
      <c r="S1001" s="25">
        <v>1.4730898349999999</v>
      </c>
      <c r="T1001" s="27">
        <f t="shared" si="143"/>
        <v>1.4563890996666666</v>
      </c>
      <c r="V1001" s="26">
        <v>1.5519808660000001</v>
      </c>
      <c r="W1001" s="26">
        <v>1.5829594339999999</v>
      </c>
      <c r="X1001" s="26">
        <v>1.4688727559999999</v>
      </c>
      <c r="Y1001" s="27">
        <f t="shared" si="144"/>
        <v>1.5346043519999999</v>
      </c>
    </row>
    <row r="1002" spans="1:25" s="25" customFormat="1" x14ac:dyDescent="0.2">
      <c r="A1002" s="25" t="s">
        <v>1033</v>
      </c>
      <c r="B1002" s="26">
        <v>0</v>
      </c>
      <c r="C1002" s="26">
        <v>0</v>
      </c>
      <c r="D1002" s="26">
        <v>0</v>
      </c>
      <c r="E1002" s="27">
        <f t="shared" si="140"/>
        <v>0</v>
      </c>
      <c r="G1002" s="25">
        <v>2.8424201E-2</v>
      </c>
      <c r="H1002" s="25">
        <v>0</v>
      </c>
      <c r="I1002" s="25">
        <v>0</v>
      </c>
      <c r="J1002" s="27">
        <f t="shared" si="141"/>
        <v>9.4747336666666671E-3</v>
      </c>
      <c r="L1002" s="25">
        <v>0</v>
      </c>
      <c r="M1002" s="25">
        <v>0</v>
      </c>
      <c r="N1002" s="25">
        <v>0</v>
      </c>
      <c r="O1002" s="27">
        <f t="shared" si="142"/>
        <v>0</v>
      </c>
      <c r="Q1002" s="25">
        <v>0</v>
      </c>
      <c r="R1002" s="25">
        <v>0</v>
      </c>
      <c r="S1002" s="25">
        <v>0</v>
      </c>
      <c r="T1002" s="27">
        <f t="shared" si="143"/>
        <v>0</v>
      </c>
      <c r="V1002" s="26">
        <v>0</v>
      </c>
      <c r="W1002" s="26">
        <v>0</v>
      </c>
      <c r="X1002" s="26">
        <v>0</v>
      </c>
      <c r="Y1002" s="27">
        <f t="shared" si="144"/>
        <v>0</v>
      </c>
    </row>
    <row r="1003" spans="1:25" s="25" customFormat="1" x14ac:dyDescent="0.2">
      <c r="A1003" s="25" t="s">
        <v>1034</v>
      </c>
      <c r="B1003" s="26">
        <v>0</v>
      </c>
      <c r="C1003" s="26">
        <v>0</v>
      </c>
      <c r="D1003" s="26">
        <v>0</v>
      </c>
      <c r="E1003" s="27">
        <f t="shared" si="140"/>
        <v>0</v>
      </c>
      <c r="G1003" s="25">
        <v>0</v>
      </c>
      <c r="H1003" s="25">
        <v>0</v>
      </c>
      <c r="I1003" s="25">
        <v>0</v>
      </c>
      <c r="J1003" s="27">
        <f t="shared" si="141"/>
        <v>0</v>
      </c>
      <c r="L1003" s="25">
        <v>0</v>
      </c>
      <c r="M1003" s="25">
        <v>0</v>
      </c>
      <c r="N1003" s="25">
        <v>0</v>
      </c>
      <c r="O1003" s="27">
        <f t="shared" si="142"/>
        <v>0</v>
      </c>
      <c r="Q1003" s="25">
        <v>8.2157485220000002</v>
      </c>
      <c r="R1003" s="25">
        <v>8.3498437560000003</v>
      </c>
      <c r="S1003" s="25">
        <v>7.3670683239999999</v>
      </c>
      <c r="T1003" s="27">
        <f t="shared" si="143"/>
        <v>7.9775535339999992</v>
      </c>
      <c r="V1003" s="26">
        <v>9.3871886890000003</v>
      </c>
      <c r="W1003" s="26">
        <v>9.1231192090000004</v>
      </c>
      <c r="X1003" s="26">
        <v>7.2368082549999997</v>
      </c>
      <c r="Y1003" s="27">
        <f t="shared" si="144"/>
        <v>8.5823720510000001</v>
      </c>
    </row>
    <row r="1004" spans="1:25" s="25" customFormat="1" x14ac:dyDescent="0.2">
      <c r="A1004" s="25" t="s">
        <v>1035</v>
      </c>
      <c r="B1004" s="26">
        <v>2.5664283999999999E-2</v>
      </c>
      <c r="C1004" s="26">
        <v>1.6505011E-2</v>
      </c>
      <c r="D1004" s="26">
        <v>0</v>
      </c>
      <c r="E1004" s="27">
        <f t="shared" si="140"/>
        <v>1.4056431666666666E-2</v>
      </c>
      <c r="G1004" s="25">
        <v>0</v>
      </c>
      <c r="H1004" s="25">
        <v>0</v>
      </c>
      <c r="I1004" s="25">
        <v>1.4938194E-2</v>
      </c>
      <c r="J1004" s="27">
        <f t="shared" si="141"/>
        <v>4.9793980000000003E-3</v>
      </c>
      <c r="L1004" s="25">
        <v>2.1451801E-2</v>
      </c>
      <c r="M1004" s="25">
        <v>2.0293111999999999E-2</v>
      </c>
      <c r="N1004" s="25">
        <v>2.2192680999999999E-2</v>
      </c>
      <c r="O1004" s="27">
        <f t="shared" si="142"/>
        <v>2.1312531333333329E-2</v>
      </c>
      <c r="Q1004" s="25">
        <v>0</v>
      </c>
      <c r="R1004" s="25">
        <v>0</v>
      </c>
      <c r="S1004" s="25">
        <v>0</v>
      </c>
      <c r="T1004" s="27">
        <f t="shared" si="143"/>
        <v>0</v>
      </c>
      <c r="V1004" s="26">
        <v>0</v>
      </c>
      <c r="W1004" s="26">
        <v>0</v>
      </c>
      <c r="X1004" s="26">
        <v>0</v>
      </c>
      <c r="Y1004" s="27">
        <f t="shared" si="144"/>
        <v>0</v>
      </c>
    </row>
    <row r="1005" spans="1:25" s="25" customFormat="1" x14ac:dyDescent="0.2">
      <c r="A1005" s="25" t="s">
        <v>1036</v>
      </c>
      <c r="B1005" s="26">
        <v>3.3299726000000002E-2</v>
      </c>
      <c r="C1005" s="26">
        <v>2.9445398000000001E-2</v>
      </c>
      <c r="D1005" s="26">
        <v>0</v>
      </c>
      <c r="E1005" s="27">
        <f t="shared" si="140"/>
        <v>2.0915041333333332E-2</v>
      </c>
      <c r="G1005" s="25">
        <v>2.0520496999999999E-2</v>
      </c>
      <c r="H1005" s="25">
        <v>1.8484514E-2</v>
      </c>
      <c r="I1005" s="25">
        <v>2.7998566999999999E-2</v>
      </c>
      <c r="J1005" s="27">
        <f t="shared" si="141"/>
        <v>2.2334525999999997E-2</v>
      </c>
      <c r="L1005" s="25">
        <v>3.1698232E-2</v>
      </c>
      <c r="M1005" s="25">
        <v>3.3586773E-2</v>
      </c>
      <c r="N1005" s="25">
        <v>0</v>
      </c>
      <c r="O1005" s="27">
        <f t="shared" si="142"/>
        <v>2.1761668333333335E-2</v>
      </c>
      <c r="Q1005" s="25">
        <v>1.6036747000000001E-2</v>
      </c>
      <c r="R1005" s="25">
        <v>1.4975975000000001E-2</v>
      </c>
      <c r="S1005" s="25">
        <v>2.2249188999999999E-2</v>
      </c>
      <c r="T1005" s="27">
        <f t="shared" si="143"/>
        <v>1.7753970333333331E-2</v>
      </c>
      <c r="V1005" s="26">
        <v>0</v>
      </c>
      <c r="W1005" s="26">
        <v>0</v>
      </c>
      <c r="X1005" s="26">
        <v>1.9609774E-2</v>
      </c>
      <c r="Y1005" s="27">
        <f t="shared" si="144"/>
        <v>6.5365913333333336E-3</v>
      </c>
    </row>
    <row r="1006" spans="1:25" s="25" customFormat="1" x14ac:dyDescent="0.2">
      <c r="A1006" s="25" t="s">
        <v>1037</v>
      </c>
      <c r="B1006" s="26">
        <v>3.9576219000000003E-2</v>
      </c>
      <c r="C1006" s="26">
        <v>3.8104431000000001E-2</v>
      </c>
      <c r="D1006" s="26">
        <v>0</v>
      </c>
      <c r="E1006" s="27">
        <f t="shared" si="140"/>
        <v>2.5893550000000001E-2</v>
      </c>
      <c r="G1006" s="25">
        <v>4.6044834E-2</v>
      </c>
      <c r="H1006" s="25">
        <v>4.3497910000000001E-2</v>
      </c>
      <c r="I1006" s="25">
        <v>3.8157996E-2</v>
      </c>
      <c r="J1006" s="27">
        <f t="shared" si="141"/>
        <v>4.2566913333333338E-2</v>
      </c>
      <c r="L1006" s="25">
        <v>4.1573797000000003E-2</v>
      </c>
      <c r="M1006" s="25">
        <v>4.6550563000000003E-2</v>
      </c>
      <c r="N1006" s="25">
        <v>3.3385674999999997E-2</v>
      </c>
      <c r="O1006" s="27">
        <f t="shared" si="142"/>
        <v>4.0503345000000003E-2</v>
      </c>
      <c r="Q1006" s="25">
        <v>3.5787760000000002E-2</v>
      </c>
      <c r="R1006" s="25">
        <v>2.9269720999999999E-2</v>
      </c>
      <c r="S1006" s="25">
        <v>3.3315233E-2</v>
      </c>
      <c r="T1006" s="27">
        <f t="shared" si="143"/>
        <v>3.2790904666666669E-2</v>
      </c>
      <c r="V1006" s="26">
        <v>3.5396348000000001E-2</v>
      </c>
      <c r="W1006" s="26">
        <v>3.5824632000000002E-2</v>
      </c>
      <c r="X1006" s="26">
        <v>3.1797480000000003E-2</v>
      </c>
      <c r="Y1006" s="27">
        <f t="shared" si="144"/>
        <v>3.4339486666666669E-2</v>
      </c>
    </row>
    <row r="1007" spans="1:25" s="25" customFormat="1" x14ac:dyDescent="0.2">
      <c r="A1007" s="25" t="s">
        <v>1038</v>
      </c>
      <c r="B1007" s="26">
        <v>5.5733961999999998E-2</v>
      </c>
      <c r="C1007" s="26">
        <v>5.8681986999999998E-2</v>
      </c>
      <c r="D1007" s="26">
        <v>0</v>
      </c>
      <c r="E1007" s="27">
        <f t="shared" si="140"/>
        <v>3.8138649666666663E-2</v>
      </c>
      <c r="G1007" s="25">
        <v>5.6080879E-2</v>
      </c>
      <c r="H1007" s="25">
        <v>0</v>
      </c>
      <c r="I1007" s="25">
        <v>0</v>
      </c>
      <c r="J1007" s="27">
        <f t="shared" si="141"/>
        <v>1.8693626333333335E-2</v>
      </c>
      <c r="L1007" s="25">
        <v>6.8144011000000004E-2</v>
      </c>
      <c r="M1007" s="25">
        <v>6.0082587E-2</v>
      </c>
      <c r="N1007" s="25">
        <v>0</v>
      </c>
      <c r="O1007" s="27">
        <f t="shared" si="142"/>
        <v>4.2742199333333335E-2</v>
      </c>
      <c r="Q1007" s="25">
        <v>5.1011807999999999E-2</v>
      </c>
      <c r="R1007" s="25">
        <v>4.7799889999999998E-2</v>
      </c>
      <c r="S1007" s="25">
        <v>3.4131518999999999E-2</v>
      </c>
      <c r="T1007" s="27">
        <f t="shared" si="143"/>
        <v>4.4314405666666667E-2</v>
      </c>
      <c r="V1007" s="26">
        <v>5.3617898999999997E-2</v>
      </c>
      <c r="W1007" s="26">
        <v>0</v>
      </c>
      <c r="X1007" s="26">
        <v>4.1709361E-2</v>
      </c>
      <c r="Y1007" s="27">
        <f t="shared" si="144"/>
        <v>3.177575333333333E-2</v>
      </c>
    </row>
    <row r="1008" spans="1:25" s="25" customFormat="1" x14ac:dyDescent="0.2">
      <c r="A1008" s="25" t="s">
        <v>1039</v>
      </c>
      <c r="B1008" s="26">
        <v>3.3371578999999998E-2</v>
      </c>
      <c r="C1008" s="26">
        <v>3.9192386000000003E-2</v>
      </c>
      <c r="D1008" s="26">
        <v>2.5539270999999999E-2</v>
      </c>
      <c r="E1008" s="27">
        <f t="shared" si="140"/>
        <v>3.2701078666666668E-2</v>
      </c>
      <c r="G1008" s="25">
        <v>0</v>
      </c>
      <c r="H1008" s="25">
        <v>4.8833293E-2</v>
      </c>
      <c r="I1008" s="25">
        <v>0</v>
      </c>
      <c r="J1008" s="27">
        <f t="shared" si="141"/>
        <v>1.6277764333333333E-2</v>
      </c>
      <c r="L1008" s="25">
        <v>4.7524520000000001E-2</v>
      </c>
      <c r="M1008" s="25">
        <v>4.4913258999999997E-2</v>
      </c>
      <c r="N1008" s="25">
        <v>0</v>
      </c>
      <c r="O1008" s="27">
        <f t="shared" si="142"/>
        <v>3.0812592999999999E-2</v>
      </c>
      <c r="Q1008" s="25">
        <v>0</v>
      </c>
      <c r="R1008" s="25">
        <v>4.8683603999999998E-2</v>
      </c>
      <c r="S1008" s="25">
        <v>0</v>
      </c>
      <c r="T1008" s="27">
        <f t="shared" si="143"/>
        <v>1.6227867999999999E-2</v>
      </c>
      <c r="V1008" s="26">
        <v>5.752438E-2</v>
      </c>
      <c r="W1008" s="26">
        <v>5.0340667999999998E-2</v>
      </c>
      <c r="X1008" s="26">
        <v>4.5922715000000003E-2</v>
      </c>
      <c r="Y1008" s="27">
        <f t="shared" si="144"/>
        <v>5.1262587666666665E-2</v>
      </c>
    </row>
    <row r="1009" spans="1:25" s="25" customFormat="1" x14ac:dyDescent="0.2">
      <c r="A1009" s="25" t="s">
        <v>1040</v>
      </c>
      <c r="B1009" s="26">
        <v>0</v>
      </c>
      <c r="C1009" s="26">
        <v>0</v>
      </c>
      <c r="D1009" s="26">
        <v>0</v>
      </c>
      <c r="E1009" s="27">
        <f t="shared" si="140"/>
        <v>0</v>
      </c>
      <c r="G1009" s="25">
        <v>0</v>
      </c>
      <c r="H1009" s="25">
        <v>0</v>
      </c>
      <c r="I1009" s="25">
        <v>0</v>
      </c>
      <c r="J1009" s="27">
        <f t="shared" si="141"/>
        <v>0</v>
      </c>
      <c r="L1009" s="25">
        <v>0</v>
      </c>
      <c r="M1009" s="25">
        <v>0</v>
      </c>
      <c r="N1009" s="25">
        <v>0</v>
      </c>
      <c r="O1009" s="27">
        <f t="shared" si="142"/>
        <v>0</v>
      </c>
      <c r="Q1009" s="25">
        <v>5.3482517E-2</v>
      </c>
      <c r="R1009" s="25">
        <v>5.0374730999999999E-2</v>
      </c>
      <c r="S1009" s="25">
        <v>0</v>
      </c>
      <c r="T1009" s="27">
        <f t="shared" si="143"/>
        <v>3.4619082666666669E-2</v>
      </c>
      <c r="V1009" s="26">
        <v>5.7296526E-2</v>
      </c>
      <c r="W1009" s="26">
        <v>0</v>
      </c>
      <c r="X1009" s="26">
        <v>0</v>
      </c>
      <c r="Y1009" s="27">
        <f t="shared" si="144"/>
        <v>1.9098842000000001E-2</v>
      </c>
    </row>
    <row r="1010" spans="1:25" s="25" customFormat="1" x14ac:dyDescent="0.2">
      <c r="A1010" s="25" t="s">
        <v>1041</v>
      </c>
      <c r="B1010" s="26">
        <v>3.8730639999999997E-2</v>
      </c>
      <c r="C1010" s="26">
        <v>4.2345008000000003E-2</v>
      </c>
      <c r="D1010" s="26">
        <v>3.7062557000000003E-2</v>
      </c>
      <c r="E1010" s="27">
        <f t="shared" si="140"/>
        <v>3.9379401666666668E-2</v>
      </c>
      <c r="G1010" s="25">
        <v>7.8729207999999995E-2</v>
      </c>
      <c r="H1010" s="25">
        <v>3.1868294999999998E-2</v>
      </c>
      <c r="I1010" s="25">
        <v>3.2660765000000001E-2</v>
      </c>
      <c r="J1010" s="27">
        <f t="shared" si="141"/>
        <v>4.7752756E-2</v>
      </c>
      <c r="L1010" s="25">
        <v>4.7540922999999999E-2</v>
      </c>
      <c r="M1010" s="25">
        <v>4.9847748999999997E-2</v>
      </c>
      <c r="N1010" s="25">
        <v>4.282246E-2</v>
      </c>
      <c r="O1010" s="27">
        <f t="shared" si="142"/>
        <v>4.6737043999999998E-2</v>
      </c>
      <c r="Q1010" s="25">
        <v>1.6184249000000001E-2</v>
      </c>
      <c r="R1010" s="25">
        <v>0</v>
      </c>
      <c r="S1010" s="25">
        <v>0</v>
      </c>
      <c r="T1010" s="27">
        <f t="shared" si="143"/>
        <v>5.3947496666666671E-3</v>
      </c>
      <c r="V1010" s="26">
        <v>0</v>
      </c>
      <c r="W1010" s="26">
        <v>4.4508146999999998E-2</v>
      </c>
      <c r="X1010" s="26">
        <v>6.0993593999999998E-2</v>
      </c>
      <c r="Y1010" s="27">
        <f t="shared" si="144"/>
        <v>3.5167246999999999E-2</v>
      </c>
    </row>
    <row r="1011" spans="1:25" s="25" customFormat="1" x14ac:dyDescent="0.2">
      <c r="A1011" s="25" t="s">
        <v>1042</v>
      </c>
      <c r="B1011" s="26">
        <v>0</v>
      </c>
      <c r="C1011" s="26">
        <v>0</v>
      </c>
      <c r="D1011" s="26">
        <v>0</v>
      </c>
      <c r="E1011" s="27">
        <f t="shared" si="140"/>
        <v>0</v>
      </c>
      <c r="G1011" s="25">
        <v>0</v>
      </c>
      <c r="H1011" s="25">
        <v>0</v>
      </c>
      <c r="I1011" s="25">
        <v>0</v>
      </c>
      <c r="J1011" s="27">
        <f t="shared" si="141"/>
        <v>0</v>
      </c>
      <c r="L1011" s="25">
        <v>0</v>
      </c>
      <c r="M1011" s="25">
        <v>0</v>
      </c>
      <c r="N1011" s="25">
        <v>0</v>
      </c>
      <c r="O1011" s="27">
        <f t="shared" si="142"/>
        <v>0</v>
      </c>
      <c r="Q1011" s="25">
        <v>0.82689597000000004</v>
      </c>
      <c r="R1011" s="25">
        <v>0.84431476000000005</v>
      </c>
      <c r="S1011" s="25">
        <v>0.62267092499999999</v>
      </c>
      <c r="T1011" s="27">
        <f t="shared" si="143"/>
        <v>0.76462721833333325</v>
      </c>
      <c r="V1011" s="26">
        <v>0.93927082500000003</v>
      </c>
      <c r="W1011" s="26">
        <v>0.90243923199999998</v>
      </c>
      <c r="X1011" s="26">
        <v>0.626689312</v>
      </c>
      <c r="Y1011" s="27">
        <f t="shared" si="144"/>
        <v>0.82279978966666667</v>
      </c>
    </row>
    <row r="1012" spans="1:25" s="25" customFormat="1" x14ac:dyDescent="0.2">
      <c r="A1012" s="25" t="s">
        <v>1043</v>
      </c>
      <c r="B1012" s="26">
        <v>0</v>
      </c>
      <c r="C1012" s="26">
        <v>0</v>
      </c>
      <c r="D1012" s="26">
        <v>0</v>
      </c>
      <c r="E1012" s="27">
        <f t="shared" si="140"/>
        <v>0</v>
      </c>
      <c r="G1012" s="25">
        <v>0</v>
      </c>
      <c r="H1012" s="25">
        <v>0</v>
      </c>
      <c r="I1012" s="25">
        <v>0</v>
      </c>
      <c r="J1012" s="27">
        <f t="shared" si="141"/>
        <v>0</v>
      </c>
      <c r="L1012" s="25">
        <v>0</v>
      </c>
      <c r="M1012" s="25">
        <v>0</v>
      </c>
      <c r="N1012" s="25">
        <v>0</v>
      </c>
      <c r="O1012" s="27">
        <f t="shared" si="142"/>
        <v>0</v>
      </c>
      <c r="Q1012" s="25">
        <v>0</v>
      </c>
      <c r="R1012" s="25">
        <v>0.13886878999999999</v>
      </c>
      <c r="S1012" s="25">
        <v>0.17838501500000001</v>
      </c>
      <c r="T1012" s="27">
        <f t="shared" si="143"/>
        <v>0.10575126833333333</v>
      </c>
      <c r="V1012" s="26">
        <v>0.156482028</v>
      </c>
      <c r="W1012" s="26">
        <v>0</v>
      </c>
      <c r="X1012" s="26">
        <v>0.167912015</v>
      </c>
      <c r="Y1012" s="27">
        <f t="shared" si="144"/>
        <v>0.10813134766666666</v>
      </c>
    </row>
    <row r="1013" spans="1:25" s="25" customFormat="1" x14ac:dyDescent="0.2">
      <c r="A1013" s="25" t="s">
        <v>1044</v>
      </c>
      <c r="B1013" s="26">
        <v>7.1037107000000002E-2</v>
      </c>
      <c r="C1013" s="26">
        <v>7.6010042E-2</v>
      </c>
      <c r="D1013" s="26">
        <v>3.8488819000000001E-2</v>
      </c>
      <c r="E1013" s="27">
        <f t="shared" si="140"/>
        <v>6.1845322666666667E-2</v>
      </c>
      <c r="G1013" s="25">
        <v>5.0755242999999998E-2</v>
      </c>
      <c r="H1013" s="25">
        <v>4.6585300000000003E-2</v>
      </c>
      <c r="I1013" s="25">
        <v>4.7358286999999999E-2</v>
      </c>
      <c r="J1013" s="27">
        <f t="shared" si="141"/>
        <v>4.8232943333333334E-2</v>
      </c>
      <c r="L1013" s="25">
        <v>8.1065717999999995E-2</v>
      </c>
      <c r="M1013" s="25">
        <v>7.3868420000000004E-2</v>
      </c>
      <c r="N1013" s="25">
        <v>5.0683170999999999E-2</v>
      </c>
      <c r="O1013" s="27">
        <f t="shared" si="142"/>
        <v>6.8539103000000004E-2</v>
      </c>
      <c r="Q1013" s="25">
        <v>3.0341627999999999E-2</v>
      </c>
      <c r="R1013" s="25">
        <v>2.6710985999999999E-2</v>
      </c>
      <c r="S1013" s="25">
        <v>3.7127422E-2</v>
      </c>
      <c r="T1013" s="27">
        <f t="shared" si="143"/>
        <v>3.1393345333333329E-2</v>
      </c>
      <c r="V1013" s="26">
        <v>0</v>
      </c>
      <c r="W1013" s="26">
        <v>2.6738700000000001E-2</v>
      </c>
      <c r="X1013" s="26">
        <v>4.5890904000000003E-2</v>
      </c>
      <c r="Y1013" s="27">
        <f t="shared" si="144"/>
        <v>2.4209867999999999E-2</v>
      </c>
    </row>
    <row r="1014" spans="1:25" s="25" customFormat="1" x14ac:dyDescent="0.2">
      <c r="A1014" s="25" t="s">
        <v>1045</v>
      </c>
      <c r="B1014" s="26">
        <v>9.7234785000000004E-2</v>
      </c>
      <c r="C1014" s="26">
        <v>0.101422714</v>
      </c>
      <c r="D1014" s="26">
        <v>6.9244729000000005E-2</v>
      </c>
      <c r="E1014" s="27">
        <f t="shared" si="140"/>
        <v>8.9300742666666669E-2</v>
      </c>
      <c r="G1014" s="25">
        <v>6.9109664000000001E-2</v>
      </c>
      <c r="H1014" s="25">
        <v>6.7492191000000007E-2</v>
      </c>
      <c r="I1014" s="25">
        <v>8.8221656999999995E-2</v>
      </c>
      <c r="J1014" s="27">
        <f t="shared" si="141"/>
        <v>7.4941170666666668E-2</v>
      </c>
      <c r="L1014" s="25">
        <v>0.11023643499999999</v>
      </c>
      <c r="M1014" s="25">
        <v>0.106720921</v>
      </c>
      <c r="N1014" s="25">
        <v>7.5520093999999996E-2</v>
      </c>
      <c r="O1014" s="27">
        <f t="shared" si="142"/>
        <v>9.7492483333333324E-2</v>
      </c>
      <c r="Q1014" s="25">
        <v>5.2740570000000001E-2</v>
      </c>
      <c r="R1014" s="25">
        <v>4.6601940000000001E-2</v>
      </c>
      <c r="S1014" s="25">
        <v>5.7910373000000001E-2</v>
      </c>
      <c r="T1014" s="27">
        <f t="shared" si="143"/>
        <v>5.2417627666666668E-2</v>
      </c>
      <c r="V1014" s="26">
        <v>4.9943667999999997E-2</v>
      </c>
      <c r="W1014" s="26">
        <v>5.0323793999999998E-2</v>
      </c>
      <c r="X1014" s="26">
        <v>7.5417184999999998E-2</v>
      </c>
      <c r="Y1014" s="27">
        <f t="shared" si="144"/>
        <v>5.8561548999999997E-2</v>
      </c>
    </row>
    <row r="1015" spans="1:25" s="25" customFormat="1" x14ac:dyDescent="0.2">
      <c r="A1015" s="25" t="s">
        <v>1046</v>
      </c>
      <c r="B1015" s="26">
        <v>0.28583682500000002</v>
      </c>
      <c r="C1015" s="26">
        <v>0.28326244900000003</v>
      </c>
      <c r="D1015" s="26">
        <v>0.196358692</v>
      </c>
      <c r="E1015" s="27">
        <f t="shared" si="140"/>
        <v>0.25515265533333337</v>
      </c>
      <c r="G1015" s="25">
        <v>0.24545529099999999</v>
      </c>
      <c r="H1015" s="25">
        <v>0.22846287000000001</v>
      </c>
      <c r="I1015" s="25">
        <v>0.21399441599999999</v>
      </c>
      <c r="J1015" s="27">
        <f t="shared" si="141"/>
        <v>0.22930419233333332</v>
      </c>
      <c r="L1015" s="25">
        <v>0.31692619599999999</v>
      </c>
      <c r="M1015" s="25">
        <v>0.29440206699999999</v>
      </c>
      <c r="N1015" s="25">
        <v>0.22002438999999999</v>
      </c>
      <c r="O1015" s="27">
        <f t="shared" si="142"/>
        <v>0.27711755099999996</v>
      </c>
      <c r="Q1015" s="25">
        <v>0.167941065</v>
      </c>
      <c r="R1015" s="25">
        <v>0.18498510000000001</v>
      </c>
      <c r="S1015" s="25">
        <v>0.16594336100000001</v>
      </c>
      <c r="T1015" s="27">
        <f t="shared" si="143"/>
        <v>0.17295650866666668</v>
      </c>
      <c r="V1015" s="26">
        <v>0.183975417</v>
      </c>
      <c r="W1015" s="26">
        <v>0.17431021999999999</v>
      </c>
      <c r="X1015" s="26">
        <v>0.185538433</v>
      </c>
      <c r="Y1015" s="27">
        <f t="shared" si="144"/>
        <v>0.18127468999999999</v>
      </c>
    </row>
    <row r="1016" spans="1:25" s="25" customFormat="1" x14ac:dyDescent="0.2">
      <c r="A1016" s="25" t="s">
        <v>1047</v>
      </c>
      <c r="B1016" s="26">
        <v>0.64831698900000001</v>
      </c>
      <c r="C1016" s="26">
        <v>0.65841199699999997</v>
      </c>
      <c r="D1016" s="26">
        <v>0.40136550999999998</v>
      </c>
      <c r="E1016" s="27">
        <f t="shared" si="140"/>
        <v>0.56936483199999999</v>
      </c>
      <c r="G1016" s="25">
        <v>0.65485890999999996</v>
      </c>
      <c r="H1016" s="25">
        <v>0.61594720300000005</v>
      </c>
      <c r="I1016" s="25">
        <v>0.50351666799999995</v>
      </c>
      <c r="J1016" s="27">
        <f t="shared" si="141"/>
        <v>0.59144092699999995</v>
      </c>
      <c r="L1016" s="25">
        <v>0.71764622499999997</v>
      </c>
      <c r="M1016" s="25">
        <v>0.69847321299999998</v>
      </c>
      <c r="N1016" s="25">
        <v>0.47875759299999998</v>
      </c>
      <c r="O1016" s="27">
        <f t="shared" si="142"/>
        <v>0.63162567700000005</v>
      </c>
      <c r="Q1016" s="25">
        <v>0.46917587700000002</v>
      </c>
      <c r="R1016" s="25">
        <v>0.45038886700000003</v>
      </c>
      <c r="S1016" s="25">
        <v>0.401194773</v>
      </c>
      <c r="T1016" s="27">
        <f t="shared" si="143"/>
        <v>0.44025317233333339</v>
      </c>
      <c r="V1016" s="26">
        <v>0.45514807200000001</v>
      </c>
      <c r="W1016" s="26">
        <v>0.50322680600000003</v>
      </c>
      <c r="X1016" s="26">
        <v>0.40019590700000002</v>
      </c>
      <c r="Y1016" s="27">
        <f t="shared" si="144"/>
        <v>0.45285692833333341</v>
      </c>
    </row>
    <row r="1017" spans="1:25" s="25" customFormat="1" x14ac:dyDescent="0.2">
      <c r="A1017" s="25" t="s">
        <v>1048</v>
      </c>
      <c r="B1017" s="26">
        <v>0.65797749400000005</v>
      </c>
      <c r="C1017" s="26">
        <v>0.66271400700000005</v>
      </c>
      <c r="D1017" s="26">
        <v>0.407617426</v>
      </c>
      <c r="E1017" s="27">
        <f t="shared" si="140"/>
        <v>0.57610297566666679</v>
      </c>
      <c r="G1017" s="25">
        <v>0.66592429799999997</v>
      </c>
      <c r="H1017" s="25">
        <v>0.65996136800000005</v>
      </c>
      <c r="I1017" s="25">
        <v>0.50743091699999998</v>
      </c>
      <c r="J1017" s="27">
        <f t="shared" si="141"/>
        <v>0.6111055276666667</v>
      </c>
      <c r="L1017" s="25">
        <v>0.75036977500000002</v>
      </c>
      <c r="M1017" s="25">
        <v>0.72231118599999999</v>
      </c>
      <c r="N1017" s="25">
        <v>0.45103006200000001</v>
      </c>
      <c r="O1017" s="27">
        <f t="shared" si="142"/>
        <v>0.64123700766666669</v>
      </c>
      <c r="Q1017" s="25">
        <v>0.58166854599999995</v>
      </c>
      <c r="R1017" s="25">
        <v>0.59890012199999998</v>
      </c>
      <c r="S1017" s="25">
        <v>0.53968225299999995</v>
      </c>
      <c r="T1017" s="27">
        <f t="shared" si="143"/>
        <v>0.57341697366666666</v>
      </c>
      <c r="V1017" s="26">
        <v>0.60871822399999997</v>
      </c>
      <c r="W1017" s="26">
        <v>0.56628772100000002</v>
      </c>
      <c r="X1017" s="26">
        <v>0.57084897999999995</v>
      </c>
      <c r="Y1017" s="27">
        <f t="shared" si="144"/>
        <v>0.58195164166666669</v>
      </c>
    </row>
    <row r="1018" spans="1:25" s="25" customFormat="1" x14ac:dyDescent="0.2">
      <c r="A1018" s="25" t="s">
        <v>1049</v>
      </c>
      <c r="B1018" s="26">
        <v>0.40375934200000002</v>
      </c>
      <c r="C1018" s="26">
        <v>0.38668456000000001</v>
      </c>
      <c r="D1018" s="26">
        <v>0.235359026</v>
      </c>
      <c r="E1018" s="27">
        <f t="shared" si="140"/>
        <v>0.34193430933333335</v>
      </c>
      <c r="G1018" s="25">
        <v>0.433950683</v>
      </c>
      <c r="H1018" s="25">
        <v>0.42049673599999998</v>
      </c>
      <c r="I1018" s="25">
        <v>0.335233799</v>
      </c>
      <c r="J1018" s="27">
        <f t="shared" si="141"/>
        <v>0.39656040600000003</v>
      </c>
      <c r="L1018" s="25">
        <v>0.44756315000000002</v>
      </c>
      <c r="M1018" s="25">
        <v>0.422673295</v>
      </c>
      <c r="N1018" s="25">
        <v>0.26991482999999999</v>
      </c>
      <c r="O1018" s="27">
        <f t="shared" si="142"/>
        <v>0.38005042500000003</v>
      </c>
      <c r="Q1018" s="25">
        <v>0.82621060800000001</v>
      </c>
      <c r="R1018" s="25">
        <v>0.84294513000000004</v>
      </c>
      <c r="S1018" s="25">
        <v>0.79345343199999996</v>
      </c>
      <c r="T1018" s="27">
        <f t="shared" si="143"/>
        <v>0.82086972333333341</v>
      </c>
      <c r="V1018" s="26">
        <v>0.86428632900000002</v>
      </c>
      <c r="W1018" s="26">
        <v>0.86840399700000004</v>
      </c>
      <c r="X1018" s="26">
        <v>0.85083406699999997</v>
      </c>
      <c r="Y1018" s="27">
        <f t="shared" si="144"/>
        <v>0.86117479766666671</v>
      </c>
    </row>
    <row r="1019" spans="1:25" s="25" customFormat="1" x14ac:dyDescent="0.2">
      <c r="A1019" s="25" t="s">
        <v>1050</v>
      </c>
      <c r="B1019" s="26">
        <v>0.167032188</v>
      </c>
      <c r="C1019" s="26">
        <v>0.15347407099999999</v>
      </c>
      <c r="D1019" s="26">
        <v>7.9429233000000002E-2</v>
      </c>
      <c r="E1019" s="27">
        <f t="shared" si="140"/>
        <v>0.13331183066666666</v>
      </c>
      <c r="G1019" s="25">
        <v>0.17536937399999999</v>
      </c>
      <c r="H1019" s="25">
        <v>0.169566413</v>
      </c>
      <c r="I1019" s="25">
        <v>0.107146698</v>
      </c>
      <c r="J1019" s="27">
        <f t="shared" si="141"/>
        <v>0.15069416166666666</v>
      </c>
      <c r="L1019" s="25">
        <v>0.165191164</v>
      </c>
      <c r="M1019" s="25">
        <v>0.17602869500000001</v>
      </c>
      <c r="N1019" s="25">
        <v>9.9330184000000002E-2</v>
      </c>
      <c r="O1019" s="27">
        <f t="shared" si="142"/>
        <v>0.14685001433333333</v>
      </c>
      <c r="Q1019" s="25">
        <v>0.43878721799999998</v>
      </c>
      <c r="R1019" s="25">
        <v>0.44765418299999998</v>
      </c>
      <c r="S1019" s="25">
        <v>0.392452366</v>
      </c>
      <c r="T1019" s="27">
        <f t="shared" si="143"/>
        <v>0.42629792233333336</v>
      </c>
      <c r="V1019" s="26">
        <v>0.436626293</v>
      </c>
      <c r="W1019" s="26">
        <v>0.42853902399999999</v>
      </c>
      <c r="X1019" s="26">
        <v>0.38545489700000002</v>
      </c>
      <c r="Y1019" s="27">
        <f t="shared" si="144"/>
        <v>0.41687340466666667</v>
      </c>
    </row>
    <row r="1020" spans="1:25" s="25" customFormat="1" x14ac:dyDescent="0.2">
      <c r="A1020" s="25" t="s">
        <v>1051</v>
      </c>
      <c r="B1020" s="26">
        <v>2.5494586E-2</v>
      </c>
      <c r="C1020" s="26">
        <v>4.2698172999999999E-2</v>
      </c>
      <c r="D1020" s="26">
        <v>0</v>
      </c>
      <c r="E1020" s="27">
        <f t="shared" si="140"/>
        <v>2.2730919666666665E-2</v>
      </c>
      <c r="G1020" s="25">
        <v>4.9013715999999999E-2</v>
      </c>
      <c r="H1020" s="25">
        <v>4.0944519999999998E-2</v>
      </c>
      <c r="I1020" s="25">
        <v>3.0666797999999999E-2</v>
      </c>
      <c r="J1020" s="27">
        <f t="shared" si="141"/>
        <v>4.0208344666666666E-2</v>
      </c>
      <c r="L1020" s="25">
        <v>0</v>
      </c>
      <c r="M1020" s="25">
        <v>0</v>
      </c>
      <c r="N1020" s="25">
        <v>0</v>
      </c>
      <c r="O1020" s="27">
        <f t="shared" si="142"/>
        <v>0</v>
      </c>
      <c r="Q1020" s="25">
        <v>1.280391185</v>
      </c>
      <c r="R1020" s="25">
        <v>1.326452282</v>
      </c>
      <c r="S1020" s="25">
        <v>1.3251636259999999</v>
      </c>
      <c r="T1020" s="27">
        <f t="shared" si="143"/>
        <v>1.310669031</v>
      </c>
      <c r="V1020" s="26">
        <v>1.437012886</v>
      </c>
      <c r="W1020" s="26">
        <v>1.428208149</v>
      </c>
      <c r="X1020" s="26">
        <v>1.39872723</v>
      </c>
      <c r="Y1020" s="27">
        <f t="shared" si="144"/>
        <v>1.4213160883333333</v>
      </c>
    </row>
    <row r="1021" spans="1:25" s="25" customFormat="1" x14ac:dyDescent="0.2">
      <c r="A1021" s="25" t="s">
        <v>1052</v>
      </c>
      <c r="B1021" s="26">
        <v>0</v>
      </c>
      <c r="C1021" s="26">
        <v>1.6895803000000001E-2</v>
      </c>
      <c r="D1021" s="26">
        <v>0</v>
      </c>
      <c r="E1021" s="27">
        <f t="shared" si="140"/>
        <v>5.6319343333333339E-3</v>
      </c>
      <c r="G1021" s="25">
        <v>0</v>
      </c>
      <c r="H1021" s="25">
        <v>0</v>
      </c>
      <c r="I1021" s="25">
        <v>0</v>
      </c>
      <c r="J1021" s="27">
        <f t="shared" si="141"/>
        <v>0</v>
      </c>
      <c r="L1021" s="25">
        <v>0</v>
      </c>
      <c r="M1021" s="25">
        <v>0</v>
      </c>
      <c r="N1021" s="25">
        <v>0</v>
      </c>
      <c r="O1021" s="27">
        <f t="shared" si="142"/>
        <v>0</v>
      </c>
      <c r="Q1021" s="25">
        <v>0</v>
      </c>
      <c r="R1021" s="25">
        <v>0</v>
      </c>
      <c r="S1021" s="25">
        <v>0</v>
      </c>
      <c r="T1021" s="27">
        <f t="shared" si="143"/>
        <v>0</v>
      </c>
      <c r="V1021" s="26">
        <v>0</v>
      </c>
      <c r="W1021" s="26">
        <v>0</v>
      </c>
      <c r="X1021" s="26">
        <v>0</v>
      </c>
      <c r="Y1021" s="27">
        <f t="shared" si="144"/>
        <v>0</v>
      </c>
    </row>
    <row r="1022" spans="1:25" s="25" customFormat="1" x14ac:dyDescent="0.2">
      <c r="A1022" s="25" t="s">
        <v>1053</v>
      </c>
      <c r="B1022" s="26">
        <v>3.8491075999999999E-2</v>
      </c>
      <c r="C1022" s="26">
        <v>0</v>
      </c>
      <c r="D1022" s="26">
        <v>3.1250354000000001E-2</v>
      </c>
      <c r="E1022" s="27">
        <f t="shared" si="140"/>
        <v>2.3247143333333331E-2</v>
      </c>
      <c r="G1022" s="25">
        <v>0</v>
      </c>
      <c r="H1022" s="25">
        <v>2.8419157E-2</v>
      </c>
      <c r="I1022" s="25">
        <v>3.4979876E-2</v>
      </c>
      <c r="J1022" s="27">
        <f t="shared" si="141"/>
        <v>2.1133010999999997E-2</v>
      </c>
      <c r="L1022" s="25">
        <v>4.5966139000000003E-2</v>
      </c>
      <c r="M1022" s="25">
        <v>4.3457277000000002E-2</v>
      </c>
      <c r="N1022" s="25">
        <v>4.6091034000000003E-2</v>
      </c>
      <c r="O1022" s="27">
        <f t="shared" si="142"/>
        <v>4.5171483333333338E-2</v>
      </c>
      <c r="Q1022" s="25">
        <v>2.9402719000000001E-2</v>
      </c>
      <c r="R1022" s="25">
        <v>0</v>
      </c>
      <c r="S1022" s="25">
        <v>2.7952092000000001E-2</v>
      </c>
      <c r="T1022" s="27">
        <f t="shared" si="143"/>
        <v>1.9118270333333336E-2</v>
      </c>
      <c r="V1022" s="26">
        <v>2.9887405999999998E-2</v>
      </c>
      <c r="W1022" s="26">
        <v>3.4051637000000003E-2</v>
      </c>
      <c r="X1022" s="26">
        <v>0</v>
      </c>
      <c r="Y1022" s="27">
        <f t="shared" si="144"/>
        <v>2.1313014333333335E-2</v>
      </c>
    </row>
    <row r="1023" spans="1:25" s="25" customFormat="1" x14ac:dyDescent="0.2">
      <c r="A1023" s="25" t="s">
        <v>1054</v>
      </c>
      <c r="B1023" s="26">
        <v>5.1630507999999999E-2</v>
      </c>
      <c r="C1023" s="26">
        <v>0</v>
      </c>
      <c r="D1023" s="26">
        <v>4.4066516999999999E-2</v>
      </c>
      <c r="E1023" s="27">
        <f t="shared" si="140"/>
        <v>3.1899008333333333E-2</v>
      </c>
      <c r="G1023" s="25">
        <v>5.5864231E-2</v>
      </c>
      <c r="H1023" s="25">
        <v>0</v>
      </c>
      <c r="I1023" s="25">
        <v>3.978545E-2</v>
      </c>
      <c r="J1023" s="27">
        <f t="shared" si="141"/>
        <v>3.1883227E-2</v>
      </c>
      <c r="L1023" s="25">
        <v>0</v>
      </c>
      <c r="M1023" s="25">
        <v>5.1904564E-2</v>
      </c>
      <c r="N1023" s="25">
        <v>4.5199208999999997E-2</v>
      </c>
      <c r="O1023" s="27">
        <f t="shared" si="142"/>
        <v>3.2367924333333332E-2</v>
      </c>
      <c r="Q1023" s="25">
        <v>4.1719764999999999E-2</v>
      </c>
      <c r="R1023" s="25">
        <v>3.4924130999999997E-2</v>
      </c>
      <c r="S1023" s="25">
        <v>3.9884393999999997E-2</v>
      </c>
      <c r="T1023" s="27">
        <f t="shared" si="143"/>
        <v>3.8842763333333329E-2</v>
      </c>
      <c r="V1023" s="26">
        <v>4.7199130999999998E-2</v>
      </c>
      <c r="W1023" s="26">
        <v>4.4892102000000003E-2</v>
      </c>
      <c r="X1023" s="26">
        <v>3.7647353000000001E-2</v>
      </c>
      <c r="Y1023" s="27">
        <f t="shared" si="144"/>
        <v>4.3246195333333327E-2</v>
      </c>
    </row>
    <row r="1024" spans="1:25" s="25" customFormat="1" x14ac:dyDescent="0.2">
      <c r="A1024" s="25" t="s">
        <v>1055</v>
      </c>
      <c r="B1024" s="26">
        <v>0</v>
      </c>
      <c r="C1024" s="26">
        <v>0</v>
      </c>
      <c r="D1024" s="26">
        <v>0</v>
      </c>
      <c r="E1024" s="27">
        <f t="shared" ref="E1024:E1053" si="145">AVERAGE(B1024:D1024)</f>
        <v>0</v>
      </c>
      <c r="G1024" s="25">
        <v>0</v>
      </c>
      <c r="H1024" s="25">
        <v>3.5618029000000002E-2</v>
      </c>
      <c r="I1024" s="25">
        <v>3.6591343999999998E-2</v>
      </c>
      <c r="J1024" s="27">
        <f t="shared" ref="J1024:J1053" si="146">AVERAGE(G1024:I1024)</f>
        <v>2.4069790999999997E-2</v>
      </c>
      <c r="L1024" s="25">
        <v>0</v>
      </c>
      <c r="M1024" s="25">
        <v>0</v>
      </c>
      <c r="N1024" s="25">
        <v>0</v>
      </c>
      <c r="O1024" s="27">
        <f t="shared" ref="O1024:O1053" si="147">AVERAGE(L1024:N1024)</f>
        <v>0</v>
      </c>
      <c r="Q1024" s="25">
        <v>4.1866378000000003E-2</v>
      </c>
      <c r="R1024" s="25">
        <v>0</v>
      </c>
      <c r="S1024" s="25">
        <v>3.9670751999999997E-2</v>
      </c>
      <c r="T1024" s="27">
        <f t="shared" ref="T1024:T1053" si="148">AVERAGE(Q1024:S1024)</f>
        <v>2.7179043333333333E-2</v>
      </c>
      <c r="V1024" s="26">
        <v>0</v>
      </c>
      <c r="W1024" s="26">
        <v>0</v>
      </c>
      <c r="X1024" s="26">
        <v>3.9311339000000001E-2</v>
      </c>
      <c r="Y1024" s="27">
        <f t="shared" ref="Y1024:Y1053" si="149">AVERAGE(V1024:X1024)</f>
        <v>1.3103779666666667E-2</v>
      </c>
    </row>
    <row r="1025" spans="1:25" s="25" customFormat="1" x14ac:dyDescent="0.2">
      <c r="A1025" s="25" t="s">
        <v>1056</v>
      </c>
      <c r="B1025" s="26">
        <v>3.1309688000000002E-2</v>
      </c>
      <c r="C1025" s="26">
        <v>2.2723635999999998E-2</v>
      </c>
      <c r="D1025" s="26">
        <v>0</v>
      </c>
      <c r="E1025" s="27">
        <f t="shared" si="145"/>
        <v>1.8011108000000001E-2</v>
      </c>
      <c r="G1025" s="25">
        <v>0</v>
      </c>
      <c r="H1025" s="25">
        <v>0</v>
      </c>
      <c r="I1025" s="25">
        <v>0</v>
      </c>
      <c r="J1025" s="27">
        <f t="shared" si="146"/>
        <v>0</v>
      </c>
      <c r="L1025" s="25">
        <v>2.2594840000000001E-2</v>
      </c>
      <c r="M1025" s="25">
        <v>2.4074493999999998E-2</v>
      </c>
      <c r="N1025" s="25">
        <v>0</v>
      </c>
      <c r="O1025" s="27">
        <f t="shared" si="147"/>
        <v>1.5556444666666667E-2</v>
      </c>
      <c r="Q1025" s="25">
        <v>0</v>
      </c>
      <c r="R1025" s="25">
        <v>0</v>
      </c>
      <c r="S1025" s="25">
        <v>0</v>
      </c>
      <c r="T1025" s="27">
        <f t="shared" si="148"/>
        <v>0</v>
      </c>
      <c r="V1025" s="26">
        <v>0</v>
      </c>
      <c r="W1025" s="26">
        <v>0</v>
      </c>
      <c r="X1025" s="26">
        <v>0</v>
      </c>
      <c r="Y1025" s="27">
        <f t="shared" si="149"/>
        <v>0</v>
      </c>
    </row>
    <row r="1026" spans="1:25" s="25" customFormat="1" x14ac:dyDescent="0.2">
      <c r="A1026" s="25" t="s">
        <v>1057</v>
      </c>
      <c r="B1026" s="26">
        <v>0.108351766</v>
      </c>
      <c r="C1026" s="26">
        <v>0.101889313</v>
      </c>
      <c r="D1026" s="26">
        <v>0</v>
      </c>
      <c r="E1026" s="27">
        <f t="shared" si="145"/>
        <v>7.0080359666666661E-2</v>
      </c>
      <c r="G1026" s="25">
        <v>0.12423404</v>
      </c>
      <c r="H1026" s="25">
        <v>0.115607851</v>
      </c>
      <c r="I1026" s="25">
        <v>6.1528526E-2</v>
      </c>
      <c r="J1026" s="27">
        <f t="shared" si="146"/>
        <v>0.10045680566666666</v>
      </c>
      <c r="L1026" s="25">
        <v>0.11500585200000001</v>
      </c>
      <c r="M1026" s="25">
        <v>0</v>
      </c>
      <c r="N1026" s="25">
        <v>0</v>
      </c>
      <c r="O1026" s="27">
        <f t="shared" si="147"/>
        <v>3.8335284000000004E-2</v>
      </c>
      <c r="Q1026" s="25">
        <v>0.55800062399999995</v>
      </c>
      <c r="R1026" s="25">
        <v>0.56584403900000002</v>
      </c>
      <c r="S1026" s="25">
        <v>0.435985556</v>
      </c>
      <c r="T1026" s="27">
        <f t="shared" si="148"/>
        <v>0.51994340633333325</v>
      </c>
      <c r="V1026" s="26">
        <v>0.56078716299999998</v>
      </c>
      <c r="W1026" s="26">
        <v>0.55397640199999998</v>
      </c>
      <c r="X1026" s="26">
        <v>0.38762141500000002</v>
      </c>
      <c r="Y1026" s="27">
        <f t="shared" si="149"/>
        <v>0.50079499333333333</v>
      </c>
    </row>
    <row r="1027" spans="1:25" s="25" customFormat="1" x14ac:dyDescent="0.2">
      <c r="A1027" s="25" t="s">
        <v>1058</v>
      </c>
      <c r="B1027" s="26">
        <v>0</v>
      </c>
      <c r="C1027" s="26">
        <v>0</v>
      </c>
      <c r="D1027" s="26">
        <v>0</v>
      </c>
      <c r="E1027" s="27">
        <f t="shared" si="145"/>
        <v>0</v>
      </c>
      <c r="G1027" s="25">
        <v>0</v>
      </c>
      <c r="H1027" s="25">
        <v>0</v>
      </c>
      <c r="I1027" s="25">
        <v>0</v>
      </c>
      <c r="J1027" s="27">
        <f t="shared" si="146"/>
        <v>0</v>
      </c>
      <c r="L1027" s="25">
        <v>0</v>
      </c>
      <c r="M1027" s="25">
        <v>0</v>
      </c>
      <c r="N1027" s="25">
        <v>0</v>
      </c>
      <c r="O1027" s="27">
        <f t="shared" si="147"/>
        <v>0</v>
      </c>
      <c r="Q1027" s="25">
        <v>0.45379800100000001</v>
      </c>
      <c r="R1027" s="25">
        <v>0.48321054800000002</v>
      </c>
      <c r="S1027" s="25">
        <v>0.40076009400000001</v>
      </c>
      <c r="T1027" s="27">
        <f t="shared" si="148"/>
        <v>0.44592288099999999</v>
      </c>
      <c r="V1027" s="26">
        <v>0.47001274500000001</v>
      </c>
      <c r="W1027" s="26">
        <v>0.45648864300000003</v>
      </c>
      <c r="X1027" s="26">
        <v>0.35908955599999998</v>
      </c>
      <c r="Y1027" s="27">
        <f t="shared" si="149"/>
        <v>0.42853031466666663</v>
      </c>
    </row>
    <row r="1028" spans="1:25" s="25" customFormat="1" x14ac:dyDescent="0.2">
      <c r="A1028" s="25" t="s">
        <v>1059</v>
      </c>
      <c r="B1028" s="26">
        <v>0</v>
      </c>
      <c r="C1028" s="26">
        <v>0</v>
      </c>
      <c r="D1028" s="26">
        <v>0</v>
      </c>
      <c r="E1028" s="27">
        <f t="shared" si="145"/>
        <v>0</v>
      </c>
      <c r="G1028" s="25">
        <v>0</v>
      </c>
      <c r="H1028" s="25">
        <v>0</v>
      </c>
      <c r="I1028" s="25">
        <v>0</v>
      </c>
      <c r="J1028" s="27">
        <f t="shared" si="146"/>
        <v>0</v>
      </c>
      <c r="L1028" s="25">
        <v>0</v>
      </c>
      <c r="M1028" s="25">
        <v>0</v>
      </c>
      <c r="N1028" s="25">
        <v>0</v>
      </c>
      <c r="O1028" s="27">
        <f t="shared" si="147"/>
        <v>0</v>
      </c>
      <c r="Q1028" s="25">
        <v>0.31902349099999999</v>
      </c>
      <c r="R1028" s="25">
        <v>0.333170472</v>
      </c>
      <c r="S1028" s="25">
        <v>0.305683133</v>
      </c>
      <c r="T1028" s="27">
        <f t="shared" si="148"/>
        <v>0.31929236533333333</v>
      </c>
      <c r="V1028" s="26">
        <v>0.35926723300000002</v>
      </c>
      <c r="W1028" s="26">
        <v>0.32839127800000001</v>
      </c>
      <c r="X1028" s="26">
        <v>0.28271775199999999</v>
      </c>
      <c r="Y1028" s="27">
        <f t="shared" si="149"/>
        <v>0.32345875433333332</v>
      </c>
    </row>
    <row r="1029" spans="1:25" s="25" customFormat="1" x14ac:dyDescent="0.2">
      <c r="A1029" s="25" t="s">
        <v>1060</v>
      </c>
      <c r="B1029" s="26">
        <v>3.1320237000000001E-2</v>
      </c>
      <c r="C1029" s="26">
        <v>3.0985447999999999E-2</v>
      </c>
      <c r="D1029" s="26">
        <v>1.7104246E-2</v>
      </c>
      <c r="E1029" s="27">
        <f t="shared" si="145"/>
        <v>2.6469977000000002E-2</v>
      </c>
      <c r="G1029" s="25">
        <v>1.5419270000000001E-2</v>
      </c>
      <c r="H1029" s="25">
        <v>0</v>
      </c>
      <c r="I1029" s="25">
        <v>2.004856E-2</v>
      </c>
      <c r="J1029" s="27">
        <f t="shared" si="146"/>
        <v>1.1822609999999999E-2</v>
      </c>
      <c r="L1029" s="25">
        <v>3.1783634999999998E-2</v>
      </c>
      <c r="M1029" s="25">
        <v>2.8701009999999999E-2</v>
      </c>
      <c r="N1029" s="25">
        <v>1.9597713999999999E-2</v>
      </c>
      <c r="O1029" s="27">
        <f t="shared" si="147"/>
        <v>2.6694119666666665E-2</v>
      </c>
      <c r="Q1029" s="25">
        <v>0</v>
      </c>
      <c r="R1029" s="25">
        <v>0</v>
      </c>
      <c r="S1029" s="25">
        <v>0</v>
      </c>
      <c r="T1029" s="27">
        <f t="shared" si="148"/>
        <v>0</v>
      </c>
      <c r="V1029" s="26">
        <v>0</v>
      </c>
      <c r="W1029" s="26">
        <v>0</v>
      </c>
      <c r="X1029" s="26">
        <v>0</v>
      </c>
      <c r="Y1029" s="27">
        <f t="shared" si="149"/>
        <v>0</v>
      </c>
    </row>
    <row r="1030" spans="1:25" s="25" customFormat="1" x14ac:dyDescent="0.2">
      <c r="A1030" s="25" t="s">
        <v>1061</v>
      </c>
      <c r="B1030" s="26">
        <v>2.8849235000000001E-2</v>
      </c>
      <c r="C1030" s="26">
        <v>2.5888437E-2</v>
      </c>
      <c r="D1030" s="26">
        <v>0</v>
      </c>
      <c r="E1030" s="27">
        <f t="shared" si="145"/>
        <v>1.8245890666666667E-2</v>
      </c>
      <c r="G1030" s="25">
        <v>1.9006203999999999E-2</v>
      </c>
      <c r="H1030" s="25">
        <v>0</v>
      </c>
      <c r="I1030" s="25">
        <v>2.2275376999999999E-2</v>
      </c>
      <c r="J1030" s="27">
        <f t="shared" si="146"/>
        <v>1.3760527E-2</v>
      </c>
      <c r="L1030" s="25">
        <v>2.9740170999999999E-2</v>
      </c>
      <c r="M1030" s="25">
        <v>3.1219780999999999E-2</v>
      </c>
      <c r="N1030" s="25">
        <v>0</v>
      </c>
      <c r="O1030" s="27">
        <f t="shared" si="147"/>
        <v>2.0319983999999999E-2</v>
      </c>
      <c r="Q1030" s="25">
        <v>0</v>
      </c>
      <c r="R1030" s="25">
        <v>0</v>
      </c>
      <c r="S1030" s="25">
        <v>0</v>
      </c>
      <c r="T1030" s="27">
        <f t="shared" si="148"/>
        <v>0</v>
      </c>
      <c r="V1030" s="26">
        <v>0</v>
      </c>
      <c r="W1030" s="26">
        <v>0</v>
      </c>
      <c r="X1030" s="26">
        <v>0</v>
      </c>
      <c r="Y1030" s="27">
        <f t="shared" si="149"/>
        <v>0</v>
      </c>
    </row>
    <row r="1031" spans="1:25" s="25" customFormat="1" x14ac:dyDescent="0.2">
      <c r="A1031" s="25" t="s">
        <v>1062</v>
      </c>
      <c r="B1031" s="26">
        <v>5.8378478999999997E-2</v>
      </c>
      <c r="C1031" s="26">
        <v>6.2212401000000001E-2</v>
      </c>
      <c r="D1031" s="26">
        <v>4.1935351000000003E-2</v>
      </c>
      <c r="E1031" s="27">
        <f t="shared" si="145"/>
        <v>5.4175410333333333E-2</v>
      </c>
      <c r="G1031" s="25">
        <v>4.2736369000000003E-2</v>
      </c>
      <c r="H1031" s="25">
        <v>0</v>
      </c>
      <c r="I1031" s="25">
        <v>4.2901361999999998E-2</v>
      </c>
      <c r="J1031" s="27">
        <f t="shared" si="146"/>
        <v>2.854591033333333E-2</v>
      </c>
      <c r="L1031" s="25">
        <v>0</v>
      </c>
      <c r="M1031" s="25">
        <v>5.7150417000000002E-2</v>
      </c>
      <c r="N1031" s="25">
        <v>4.8853318E-2</v>
      </c>
      <c r="O1031" s="27">
        <f t="shared" si="147"/>
        <v>3.5334578333333332E-2</v>
      </c>
      <c r="Q1031" s="25">
        <v>0</v>
      </c>
      <c r="R1031" s="25">
        <v>4.0338838000000002E-2</v>
      </c>
      <c r="S1031" s="25">
        <v>3.3618178999999998E-2</v>
      </c>
      <c r="T1031" s="27">
        <f t="shared" si="148"/>
        <v>2.4652338999999999E-2</v>
      </c>
      <c r="V1031" s="26">
        <v>0</v>
      </c>
      <c r="W1031" s="26">
        <v>3.9631370999999999E-2</v>
      </c>
      <c r="X1031" s="26">
        <v>4.0460879999999998E-2</v>
      </c>
      <c r="Y1031" s="27">
        <f t="shared" si="149"/>
        <v>2.6697417000000001E-2</v>
      </c>
    </row>
    <row r="1032" spans="1:25" s="25" customFormat="1" x14ac:dyDescent="0.2">
      <c r="A1032" s="25" t="s">
        <v>1063</v>
      </c>
      <c r="B1032" s="26">
        <v>0.23867943</v>
      </c>
      <c r="C1032" s="26">
        <v>0.237976352</v>
      </c>
      <c r="D1032" s="26">
        <v>0.19999878700000001</v>
      </c>
      <c r="E1032" s="27">
        <f t="shared" si="145"/>
        <v>0.22555152300000003</v>
      </c>
      <c r="G1032" s="25">
        <v>0.21982849300000001</v>
      </c>
      <c r="H1032" s="25">
        <v>0.21653852100000001</v>
      </c>
      <c r="I1032" s="25">
        <v>0.176257144</v>
      </c>
      <c r="J1032" s="27">
        <f t="shared" si="146"/>
        <v>0.20420805266666667</v>
      </c>
      <c r="L1032" s="25">
        <v>0.255858639</v>
      </c>
      <c r="M1032" s="25">
        <v>0.25774103900000001</v>
      </c>
      <c r="N1032" s="25">
        <v>0.21644339100000001</v>
      </c>
      <c r="O1032" s="27">
        <f t="shared" si="147"/>
        <v>0.24334768966666667</v>
      </c>
      <c r="Q1032" s="25">
        <v>0.15150185099999999</v>
      </c>
      <c r="R1032" s="25">
        <v>0.14548999800000001</v>
      </c>
      <c r="S1032" s="25">
        <v>0.118902701</v>
      </c>
      <c r="T1032" s="27">
        <f t="shared" si="148"/>
        <v>0.13863151666666665</v>
      </c>
      <c r="V1032" s="26">
        <v>0.15043830399999999</v>
      </c>
      <c r="W1032" s="26">
        <v>0.15666954299999999</v>
      </c>
      <c r="X1032" s="26">
        <v>0.128662473</v>
      </c>
      <c r="Y1032" s="27">
        <f t="shared" si="149"/>
        <v>0.14525677333333334</v>
      </c>
    </row>
    <row r="1033" spans="1:25" s="25" customFormat="1" x14ac:dyDescent="0.2">
      <c r="A1033" s="25" t="s">
        <v>1064</v>
      </c>
      <c r="B1033" s="26">
        <v>0.426101222</v>
      </c>
      <c r="C1033" s="26">
        <v>0.41975971400000001</v>
      </c>
      <c r="D1033" s="26">
        <v>0.35196294700000003</v>
      </c>
      <c r="E1033" s="27">
        <f t="shared" si="145"/>
        <v>0.39927462766666671</v>
      </c>
      <c r="G1033" s="25">
        <v>0.43353856000000002</v>
      </c>
      <c r="H1033" s="25">
        <v>0.42127178500000001</v>
      </c>
      <c r="I1033" s="25">
        <v>0.35514994900000002</v>
      </c>
      <c r="J1033" s="27">
        <f t="shared" si="146"/>
        <v>0.40332009800000002</v>
      </c>
      <c r="L1033" s="25">
        <v>0.463571012</v>
      </c>
      <c r="M1033" s="25">
        <v>0.46229690800000001</v>
      </c>
      <c r="N1033" s="25">
        <v>0.40265757499999999</v>
      </c>
      <c r="O1033" s="27">
        <f t="shared" si="147"/>
        <v>0.44284183166666669</v>
      </c>
      <c r="Q1033" s="25">
        <v>0.30789454300000002</v>
      </c>
      <c r="R1033" s="25">
        <v>0.31163114400000003</v>
      </c>
      <c r="S1033" s="25">
        <v>0.27374734899999997</v>
      </c>
      <c r="T1033" s="27">
        <f t="shared" si="148"/>
        <v>0.29775767866666669</v>
      </c>
      <c r="V1033" s="26">
        <v>0.29981133999999998</v>
      </c>
      <c r="W1033" s="26">
        <v>0.32083638399999997</v>
      </c>
      <c r="X1033" s="26">
        <v>0.26908102299999997</v>
      </c>
      <c r="Y1033" s="27">
        <f t="shared" si="149"/>
        <v>0.29657624899999996</v>
      </c>
    </row>
    <row r="1034" spans="1:25" s="25" customFormat="1" x14ac:dyDescent="0.2">
      <c r="A1034" s="25" t="s">
        <v>1065</v>
      </c>
      <c r="B1034" s="26">
        <v>0.43639311800000002</v>
      </c>
      <c r="C1034" s="26">
        <v>0.44434301999999998</v>
      </c>
      <c r="D1034" s="26">
        <v>0.33868057299999998</v>
      </c>
      <c r="E1034" s="27">
        <f t="shared" si="145"/>
        <v>0.40647223700000001</v>
      </c>
      <c r="G1034" s="25">
        <v>0.45918087699999999</v>
      </c>
      <c r="H1034" s="25">
        <v>0.45389840999999997</v>
      </c>
      <c r="I1034" s="25">
        <v>0.39417366999999998</v>
      </c>
      <c r="J1034" s="27">
        <f t="shared" si="146"/>
        <v>0.43575098566666665</v>
      </c>
      <c r="L1034" s="25">
        <v>0.48684551799999998</v>
      </c>
      <c r="M1034" s="25">
        <v>0.47326772099999997</v>
      </c>
      <c r="N1034" s="25">
        <v>0.38740943100000003</v>
      </c>
      <c r="O1034" s="27">
        <f t="shared" si="147"/>
        <v>0.44917422333333334</v>
      </c>
      <c r="Q1034" s="25">
        <v>0.41983382499999999</v>
      </c>
      <c r="R1034" s="25">
        <v>0.41970980800000002</v>
      </c>
      <c r="S1034" s="25">
        <v>0.39906424000000001</v>
      </c>
      <c r="T1034" s="27">
        <f t="shared" si="148"/>
        <v>0.41286929100000003</v>
      </c>
      <c r="V1034" s="26">
        <v>0.41305139400000002</v>
      </c>
      <c r="W1034" s="26">
        <v>0.41574057599999997</v>
      </c>
      <c r="X1034" s="26">
        <v>0.40182148400000001</v>
      </c>
      <c r="Y1034" s="27">
        <f t="shared" si="149"/>
        <v>0.41020448466666665</v>
      </c>
    </row>
    <row r="1035" spans="1:25" s="25" customFormat="1" x14ac:dyDescent="0.2">
      <c r="A1035" s="25" t="s">
        <v>1066</v>
      </c>
      <c r="B1035" s="26">
        <v>0.28395335100000002</v>
      </c>
      <c r="C1035" s="26">
        <v>0.37466792199999999</v>
      </c>
      <c r="D1035" s="26">
        <v>0.26074815099999998</v>
      </c>
      <c r="E1035" s="27">
        <f t="shared" si="145"/>
        <v>0.3064564746666667</v>
      </c>
      <c r="G1035" s="25">
        <v>0.44182630699999997</v>
      </c>
      <c r="H1035" s="25">
        <v>0.39029656600000001</v>
      </c>
      <c r="I1035" s="25">
        <v>0.296968444</v>
      </c>
      <c r="J1035" s="27">
        <f t="shared" si="146"/>
        <v>0.37636377233333329</v>
      </c>
      <c r="L1035" s="25">
        <v>0.401281532</v>
      </c>
      <c r="M1035" s="25">
        <v>0.41780247999999998</v>
      </c>
      <c r="N1035" s="25">
        <v>0.27909838999999997</v>
      </c>
      <c r="O1035" s="27">
        <f t="shared" si="147"/>
        <v>0.36606080066666663</v>
      </c>
      <c r="Q1035" s="25">
        <v>0.43921417299999999</v>
      </c>
      <c r="R1035" s="25">
        <v>0.460802194</v>
      </c>
      <c r="S1035" s="25">
        <v>0.25582486599999998</v>
      </c>
      <c r="T1035" s="27">
        <f t="shared" si="148"/>
        <v>0.38528041099999993</v>
      </c>
      <c r="V1035" s="26">
        <v>0.44620851700000003</v>
      </c>
      <c r="W1035" s="26">
        <v>0.42821906900000001</v>
      </c>
      <c r="X1035" s="26">
        <v>0.37198773699999998</v>
      </c>
      <c r="Y1035" s="27">
        <f t="shared" si="149"/>
        <v>0.41547177433333332</v>
      </c>
    </row>
    <row r="1036" spans="1:25" s="25" customFormat="1" x14ac:dyDescent="0.2">
      <c r="A1036" s="25" t="s">
        <v>1067</v>
      </c>
      <c r="B1036" s="26">
        <v>0</v>
      </c>
      <c r="C1036" s="26">
        <v>0.23523011299999999</v>
      </c>
      <c r="D1036" s="26">
        <v>0.119194177</v>
      </c>
      <c r="E1036" s="27">
        <f t="shared" si="145"/>
        <v>0.11814142999999999</v>
      </c>
      <c r="G1036" s="25">
        <v>6.5311864999999997E-2</v>
      </c>
      <c r="H1036" s="25">
        <v>0</v>
      </c>
      <c r="I1036" s="25">
        <v>0.14040070800000001</v>
      </c>
      <c r="J1036" s="27">
        <f t="shared" si="146"/>
        <v>6.8570857666666665E-2</v>
      </c>
      <c r="L1036" s="25">
        <v>0.23750587500000001</v>
      </c>
      <c r="M1036" s="25">
        <v>0.221983189</v>
      </c>
      <c r="N1036" s="25">
        <v>0.142477355</v>
      </c>
      <c r="O1036" s="27">
        <f t="shared" si="147"/>
        <v>0.200655473</v>
      </c>
      <c r="Q1036" s="25">
        <v>0.46822208100000001</v>
      </c>
      <c r="R1036" s="25">
        <v>0.46084884500000001</v>
      </c>
      <c r="S1036" s="25">
        <v>0</v>
      </c>
      <c r="T1036" s="27">
        <f t="shared" si="148"/>
        <v>0.30969030866666669</v>
      </c>
      <c r="V1036" s="26">
        <v>0.48198814800000001</v>
      </c>
      <c r="W1036" s="26">
        <v>0.47514028400000002</v>
      </c>
      <c r="X1036" s="26">
        <v>0.42619409899999999</v>
      </c>
      <c r="Y1036" s="27">
        <f t="shared" si="149"/>
        <v>0.4611075103333333</v>
      </c>
    </row>
    <row r="1037" spans="1:25" s="25" customFormat="1" x14ac:dyDescent="0.2">
      <c r="A1037" s="25" t="s">
        <v>1068</v>
      </c>
      <c r="B1037" s="26">
        <v>0</v>
      </c>
      <c r="C1037" s="26">
        <v>1.9295982999999999E-2</v>
      </c>
      <c r="D1037" s="26">
        <v>0</v>
      </c>
      <c r="E1037" s="27">
        <f t="shared" si="145"/>
        <v>6.4319943333333331E-3</v>
      </c>
      <c r="G1037" s="25">
        <v>0</v>
      </c>
      <c r="H1037" s="25">
        <v>0</v>
      </c>
      <c r="I1037" s="25">
        <v>0</v>
      </c>
      <c r="J1037" s="27">
        <f t="shared" si="146"/>
        <v>0</v>
      </c>
      <c r="L1037" s="25">
        <v>0</v>
      </c>
      <c r="M1037" s="25">
        <v>0</v>
      </c>
      <c r="N1037" s="25">
        <v>0</v>
      </c>
      <c r="O1037" s="27">
        <f t="shared" si="147"/>
        <v>0</v>
      </c>
      <c r="Q1037" s="25">
        <v>0</v>
      </c>
      <c r="R1037" s="25">
        <v>0</v>
      </c>
      <c r="S1037" s="25">
        <v>0</v>
      </c>
      <c r="T1037" s="27">
        <f t="shared" si="148"/>
        <v>0</v>
      </c>
      <c r="V1037" s="26">
        <v>0</v>
      </c>
      <c r="W1037" s="26">
        <v>0</v>
      </c>
      <c r="X1037" s="26">
        <v>0</v>
      </c>
      <c r="Y1037" s="27">
        <f t="shared" si="149"/>
        <v>0</v>
      </c>
    </row>
    <row r="1038" spans="1:25" s="25" customFormat="1" x14ac:dyDescent="0.2">
      <c r="A1038" s="25" t="s">
        <v>1069</v>
      </c>
      <c r="B1038" s="26">
        <v>0.227062072</v>
      </c>
      <c r="C1038" s="26">
        <v>0.225479446</v>
      </c>
      <c r="D1038" s="26">
        <v>0.1625122</v>
      </c>
      <c r="E1038" s="27">
        <f t="shared" si="145"/>
        <v>0.205017906</v>
      </c>
      <c r="G1038" s="25">
        <v>0.26067725800000002</v>
      </c>
      <c r="H1038" s="25">
        <v>0.26773428399999999</v>
      </c>
      <c r="I1038" s="25">
        <v>0.16102466800000001</v>
      </c>
      <c r="J1038" s="27">
        <f t="shared" si="146"/>
        <v>0.22981207000000001</v>
      </c>
      <c r="L1038" s="25">
        <v>0.26205108799999999</v>
      </c>
      <c r="M1038" s="25">
        <v>0.23607104800000001</v>
      </c>
      <c r="N1038" s="25">
        <v>0.18559510900000001</v>
      </c>
      <c r="O1038" s="27">
        <f t="shared" si="147"/>
        <v>0.22790574833333332</v>
      </c>
      <c r="Q1038" s="25">
        <v>0.26692239099999998</v>
      </c>
      <c r="R1038" s="25">
        <v>0.28231389800000001</v>
      </c>
      <c r="S1038" s="25">
        <v>0.17832883999999999</v>
      </c>
      <c r="T1038" s="27">
        <f t="shared" si="148"/>
        <v>0.24252170966666667</v>
      </c>
      <c r="V1038" s="26">
        <v>0.26718618999999999</v>
      </c>
      <c r="W1038" s="26">
        <v>0.28134906999999998</v>
      </c>
      <c r="X1038" s="26">
        <v>0.18762505800000001</v>
      </c>
      <c r="Y1038" s="27">
        <f t="shared" si="149"/>
        <v>0.24538677266666667</v>
      </c>
    </row>
    <row r="1039" spans="1:25" s="25" customFormat="1" x14ac:dyDescent="0.2">
      <c r="A1039" s="25" t="s">
        <v>1070</v>
      </c>
      <c r="B1039" s="26">
        <v>0.13721765999999999</v>
      </c>
      <c r="C1039" s="26">
        <v>0.128398973</v>
      </c>
      <c r="D1039" s="26">
        <v>9.0364858000000006E-2</v>
      </c>
      <c r="E1039" s="27">
        <f t="shared" si="145"/>
        <v>0.11866049699999999</v>
      </c>
      <c r="G1039" s="25">
        <v>0.149159657</v>
      </c>
      <c r="H1039" s="25">
        <v>0.138034083</v>
      </c>
      <c r="I1039" s="25">
        <v>8.8567642000000002E-2</v>
      </c>
      <c r="J1039" s="27">
        <f t="shared" si="146"/>
        <v>0.125253794</v>
      </c>
      <c r="L1039" s="25">
        <v>0.146859819</v>
      </c>
      <c r="M1039" s="25">
        <v>0.13884254600000001</v>
      </c>
      <c r="N1039" s="25">
        <v>0</v>
      </c>
      <c r="O1039" s="27">
        <f t="shared" si="147"/>
        <v>9.5234121666666671E-2</v>
      </c>
      <c r="Q1039" s="25">
        <v>0.19511573500000001</v>
      </c>
      <c r="R1039" s="25">
        <v>0.19499633799999999</v>
      </c>
      <c r="S1039" s="25">
        <v>0.13500173800000001</v>
      </c>
      <c r="T1039" s="27">
        <f t="shared" si="148"/>
        <v>0.175037937</v>
      </c>
      <c r="V1039" s="26">
        <v>0.189612475</v>
      </c>
      <c r="W1039" s="26">
        <v>0.195543833</v>
      </c>
      <c r="X1039" s="26">
        <v>0.13169644</v>
      </c>
      <c r="Y1039" s="27">
        <f t="shared" si="149"/>
        <v>0.17228424933333333</v>
      </c>
    </row>
    <row r="1040" spans="1:25" s="25" customFormat="1" x14ac:dyDescent="0.2">
      <c r="A1040" s="25" t="s">
        <v>1071</v>
      </c>
      <c r="B1040" s="26">
        <v>4.0775715999999997E-2</v>
      </c>
      <c r="C1040" s="26">
        <v>4.3119889000000002E-2</v>
      </c>
      <c r="D1040" s="26">
        <v>0</v>
      </c>
      <c r="E1040" s="27">
        <f t="shared" si="145"/>
        <v>2.7965201666666665E-2</v>
      </c>
      <c r="G1040" s="25">
        <v>5.1015505000000003E-2</v>
      </c>
      <c r="H1040" s="25">
        <v>4.5968107000000001E-2</v>
      </c>
      <c r="I1040" s="25">
        <v>2.7863651E-2</v>
      </c>
      <c r="J1040" s="27">
        <f t="shared" si="146"/>
        <v>4.1615754333333331E-2</v>
      </c>
      <c r="L1040" s="25">
        <v>4.7924348999999998E-2</v>
      </c>
      <c r="M1040" s="25">
        <v>0</v>
      </c>
      <c r="N1040" s="25">
        <v>0</v>
      </c>
      <c r="O1040" s="27">
        <f t="shared" si="147"/>
        <v>1.5974782999999999E-2</v>
      </c>
      <c r="Q1040" s="25">
        <v>0.138306558</v>
      </c>
      <c r="R1040" s="25">
        <v>0.12841103700000001</v>
      </c>
      <c r="S1040" s="25">
        <v>0</v>
      </c>
      <c r="T1040" s="27">
        <f t="shared" si="148"/>
        <v>8.8905865000000014E-2</v>
      </c>
      <c r="V1040" s="26">
        <v>0.12527628599999999</v>
      </c>
      <c r="W1040" s="26">
        <v>0</v>
      </c>
      <c r="X1040" s="26">
        <v>0</v>
      </c>
      <c r="Y1040" s="27">
        <f t="shared" si="149"/>
        <v>4.1758761999999998E-2</v>
      </c>
    </row>
    <row r="1041" spans="1:25" s="25" customFormat="1" x14ac:dyDescent="0.2">
      <c r="A1041" s="25" t="s">
        <v>1072</v>
      </c>
      <c r="B1041" s="26">
        <v>0</v>
      </c>
      <c r="C1041" s="26">
        <v>0</v>
      </c>
      <c r="D1041" s="26">
        <v>0</v>
      </c>
      <c r="E1041" s="27">
        <f t="shared" si="145"/>
        <v>0</v>
      </c>
      <c r="G1041" s="25">
        <v>0</v>
      </c>
      <c r="H1041" s="25">
        <v>0</v>
      </c>
      <c r="I1041" s="25">
        <v>0</v>
      </c>
      <c r="J1041" s="27">
        <f t="shared" si="146"/>
        <v>0</v>
      </c>
      <c r="L1041" s="25">
        <v>0</v>
      </c>
      <c r="M1041" s="25">
        <v>0</v>
      </c>
      <c r="N1041" s="25">
        <v>0</v>
      </c>
      <c r="O1041" s="27">
        <f t="shared" si="147"/>
        <v>0</v>
      </c>
      <c r="Q1041" s="25">
        <v>0</v>
      </c>
      <c r="R1041" s="25">
        <v>4.9992742999999999E-2</v>
      </c>
      <c r="S1041" s="25">
        <v>0</v>
      </c>
      <c r="T1041" s="27">
        <f t="shared" si="148"/>
        <v>1.6664247666666666E-2</v>
      </c>
      <c r="V1041" s="26">
        <v>0</v>
      </c>
      <c r="W1041" s="26">
        <v>0</v>
      </c>
      <c r="X1041" s="26">
        <v>0</v>
      </c>
      <c r="Y1041" s="27">
        <f t="shared" si="149"/>
        <v>0</v>
      </c>
    </row>
    <row r="1042" spans="1:25" s="25" customFormat="1" x14ac:dyDescent="0.2">
      <c r="A1042" s="25" t="s">
        <v>1073</v>
      </c>
      <c r="B1042" s="26">
        <v>1.8515612000000001E-2</v>
      </c>
      <c r="C1042" s="26">
        <v>1.8621536000000001E-2</v>
      </c>
      <c r="D1042" s="26">
        <v>0</v>
      </c>
      <c r="E1042" s="27">
        <f t="shared" si="145"/>
        <v>1.2379049333333335E-2</v>
      </c>
      <c r="G1042" s="25">
        <v>0</v>
      </c>
      <c r="H1042" s="25">
        <v>0</v>
      </c>
      <c r="I1042" s="25">
        <v>1.4642852E-2</v>
      </c>
      <c r="J1042" s="27">
        <f t="shared" si="146"/>
        <v>4.8809506666666665E-3</v>
      </c>
      <c r="L1042" s="25">
        <v>2.8560192000000002E-2</v>
      </c>
      <c r="M1042" s="25">
        <v>2.2658747E-2</v>
      </c>
      <c r="N1042" s="25">
        <v>0</v>
      </c>
      <c r="O1042" s="27">
        <f t="shared" si="147"/>
        <v>1.7072979666666668E-2</v>
      </c>
      <c r="Q1042" s="25">
        <v>0</v>
      </c>
      <c r="R1042" s="25">
        <v>0</v>
      </c>
      <c r="S1042" s="25">
        <v>0</v>
      </c>
      <c r="T1042" s="27">
        <f t="shared" si="148"/>
        <v>0</v>
      </c>
      <c r="V1042" s="26">
        <v>0</v>
      </c>
      <c r="W1042" s="26">
        <v>0</v>
      </c>
      <c r="X1042" s="26">
        <v>0</v>
      </c>
      <c r="Y1042" s="27">
        <f t="shared" si="149"/>
        <v>0</v>
      </c>
    </row>
    <row r="1043" spans="1:25" s="25" customFormat="1" x14ac:dyDescent="0.2">
      <c r="A1043" s="25" t="s">
        <v>1074</v>
      </c>
      <c r="B1043" s="26">
        <v>1.6650168999999999E-2</v>
      </c>
      <c r="C1043" s="26">
        <v>1.4408462E-2</v>
      </c>
      <c r="D1043" s="26">
        <v>0</v>
      </c>
      <c r="E1043" s="27">
        <f t="shared" si="145"/>
        <v>1.0352877E-2</v>
      </c>
      <c r="G1043" s="25">
        <v>0</v>
      </c>
      <c r="H1043" s="25">
        <v>0</v>
      </c>
      <c r="I1043" s="25">
        <v>0</v>
      </c>
      <c r="J1043" s="27">
        <f t="shared" si="146"/>
        <v>0</v>
      </c>
      <c r="L1043" s="25">
        <v>0</v>
      </c>
      <c r="M1043" s="25">
        <v>0</v>
      </c>
      <c r="N1043" s="25">
        <v>1.9056772E-2</v>
      </c>
      <c r="O1043" s="27">
        <f t="shared" si="147"/>
        <v>6.3522573333333332E-3</v>
      </c>
      <c r="Q1043" s="25">
        <v>0</v>
      </c>
      <c r="R1043" s="25">
        <v>0</v>
      </c>
      <c r="S1043" s="25">
        <v>0</v>
      </c>
      <c r="T1043" s="27">
        <f t="shared" si="148"/>
        <v>0</v>
      </c>
      <c r="V1043" s="26">
        <v>0</v>
      </c>
      <c r="W1043" s="26">
        <v>0</v>
      </c>
      <c r="X1043" s="26">
        <v>0</v>
      </c>
      <c r="Y1043" s="27">
        <f t="shared" si="149"/>
        <v>0</v>
      </c>
    </row>
    <row r="1044" spans="1:25" s="25" customFormat="1" x14ac:dyDescent="0.2">
      <c r="A1044" s="25" t="s">
        <v>1075</v>
      </c>
      <c r="B1044" s="26">
        <v>1.9091205E-2</v>
      </c>
      <c r="C1044" s="26">
        <v>0</v>
      </c>
      <c r="D1044" s="26">
        <v>0</v>
      </c>
      <c r="E1044" s="27">
        <f t="shared" si="145"/>
        <v>6.3637349999999997E-3</v>
      </c>
      <c r="G1044" s="25">
        <v>0</v>
      </c>
      <c r="H1044" s="25">
        <v>0</v>
      </c>
      <c r="I1044" s="25">
        <v>0</v>
      </c>
      <c r="J1044" s="27">
        <f t="shared" si="146"/>
        <v>0</v>
      </c>
      <c r="L1044" s="25">
        <v>2.3445473000000001E-2</v>
      </c>
      <c r="M1044" s="25">
        <v>1.7579780999999999E-2</v>
      </c>
      <c r="N1044" s="25">
        <v>0</v>
      </c>
      <c r="O1044" s="27">
        <f t="shared" si="147"/>
        <v>1.3675084666666665E-2</v>
      </c>
      <c r="Q1044" s="25">
        <v>1.7322230000000001E-2</v>
      </c>
      <c r="R1044" s="25">
        <v>0</v>
      </c>
      <c r="S1044" s="25">
        <v>0</v>
      </c>
      <c r="T1044" s="27">
        <f t="shared" si="148"/>
        <v>5.7740766666666667E-3</v>
      </c>
      <c r="V1044" s="26">
        <v>0</v>
      </c>
      <c r="W1044" s="26">
        <v>0</v>
      </c>
      <c r="X1044" s="26">
        <v>1.4770147000000001E-2</v>
      </c>
      <c r="Y1044" s="27">
        <f t="shared" si="149"/>
        <v>4.9233823333333336E-3</v>
      </c>
    </row>
    <row r="1045" spans="1:25" s="25" customFormat="1" x14ac:dyDescent="0.2">
      <c r="A1045" s="25" t="s">
        <v>1076</v>
      </c>
      <c r="B1045" s="26">
        <v>4.7811867000000001E-2</v>
      </c>
      <c r="C1045" s="26">
        <v>4.1520318000000001E-2</v>
      </c>
      <c r="D1045" s="26">
        <v>3.8062147999999997E-2</v>
      </c>
      <c r="E1045" s="27">
        <f t="shared" si="145"/>
        <v>4.2464777666666668E-2</v>
      </c>
      <c r="G1045" s="25">
        <v>4.1883741000000002E-2</v>
      </c>
      <c r="H1045" s="25">
        <v>4.0000779E-2</v>
      </c>
      <c r="I1045" s="25">
        <v>3.2518481000000002E-2</v>
      </c>
      <c r="J1045" s="27">
        <f t="shared" si="146"/>
        <v>3.8134333666666666E-2</v>
      </c>
      <c r="L1045" s="25">
        <v>5.3846554999999997E-2</v>
      </c>
      <c r="M1045" s="25">
        <v>5.7344640000000002E-2</v>
      </c>
      <c r="N1045" s="25">
        <v>4.5211482999999997E-2</v>
      </c>
      <c r="O1045" s="27">
        <f t="shared" si="147"/>
        <v>5.2134225999999999E-2</v>
      </c>
      <c r="Q1045" s="25">
        <v>0</v>
      </c>
      <c r="R1045" s="25">
        <v>2.788761E-2</v>
      </c>
      <c r="S1045" s="25">
        <v>3.2740980000000003E-2</v>
      </c>
      <c r="T1045" s="27">
        <f t="shared" si="148"/>
        <v>2.020953E-2</v>
      </c>
      <c r="V1045" s="26">
        <v>3.5485677E-2</v>
      </c>
      <c r="W1045" s="26">
        <v>2.7526663E-2</v>
      </c>
      <c r="X1045" s="26">
        <v>0</v>
      </c>
      <c r="Y1045" s="27">
        <f t="shared" si="149"/>
        <v>2.1004113333333334E-2</v>
      </c>
    </row>
    <row r="1046" spans="1:25" s="25" customFormat="1" x14ac:dyDescent="0.2">
      <c r="A1046" s="25" t="s">
        <v>1077</v>
      </c>
      <c r="B1046" s="26">
        <v>7.9611840000000003E-2</v>
      </c>
      <c r="C1046" s="26">
        <v>8.2873975000000002E-2</v>
      </c>
      <c r="D1046" s="26">
        <v>6.9209518999999997E-2</v>
      </c>
      <c r="E1046" s="27">
        <f t="shared" si="145"/>
        <v>7.7231778000000001E-2</v>
      </c>
      <c r="G1046" s="25">
        <v>7.5643033999999998E-2</v>
      </c>
      <c r="H1046" s="25">
        <v>7.4467075999999993E-2</v>
      </c>
      <c r="I1046" s="25">
        <v>5.3057815000000001E-2</v>
      </c>
      <c r="J1046" s="27">
        <f t="shared" si="146"/>
        <v>6.7722641666666666E-2</v>
      </c>
      <c r="L1046" s="25">
        <v>9.6354617000000004E-2</v>
      </c>
      <c r="M1046" s="25">
        <v>8.3284272000000006E-2</v>
      </c>
      <c r="N1046" s="25">
        <v>8.0304999000000002E-2</v>
      </c>
      <c r="O1046" s="27">
        <f t="shared" si="147"/>
        <v>8.6647962666666675E-2</v>
      </c>
      <c r="Q1046" s="25">
        <v>6.0819000999999998E-2</v>
      </c>
      <c r="R1046" s="25">
        <v>5.8354615999999998E-2</v>
      </c>
      <c r="S1046" s="25">
        <v>4.6936439000000003E-2</v>
      </c>
      <c r="T1046" s="27">
        <f t="shared" si="148"/>
        <v>5.5370018666666666E-2</v>
      </c>
      <c r="V1046" s="26">
        <v>5.5953122000000001E-2</v>
      </c>
      <c r="W1046" s="26">
        <v>6.4393474000000006E-2</v>
      </c>
      <c r="X1046" s="26">
        <v>6.0860182999999998E-2</v>
      </c>
      <c r="Y1046" s="27">
        <f t="shared" si="149"/>
        <v>6.0402259666666659E-2</v>
      </c>
    </row>
    <row r="1047" spans="1:25" s="25" customFormat="1" x14ac:dyDescent="0.2">
      <c r="A1047" s="25" t="s">
        <v>1078</v>
      </c>
      <c r="B1047" s="26">
        <v>0.10687724</v>
      </c>
      <c r="C1047" s="26">
        <v>0.106190645</v>
      </c>
      <c r="D1047" s="26">
        <v>0</v>
      </c>
      <c r="E1047" s="27">
        <f t="shared" si="145"/>
        <v>7.1022628333333337E-2</v>
      </c>
      <c r="G1047" s="25">
        <v>0.126777379</v>
      </c>
      <c r="H1047" s="25">
        <v>0.10478918800000001</v>
      </c>
      <c r="I1047" s="25">
        <v>0</v>
      </c>
      <c r="J1047" s="27">
        <f t="shared" si="146"/>
        <v>7.7188855666666667E-2</v>
      </c>
      <c r="L1047" s="25">
        <v>0.106670047</v>
      </c>
      <c r="M1047" s="25">
        <v>0.12171860399999999</v>
      </c>
      <c r="N1047" s="25">
        <v>0.114108155</v>
      </c>
      <c r="O1047" s="27">
        <f t="shared" si="147"/>
        <v>0.11416560199999999</v>
      </c>
      <c r="Q1047" s="25">
        <v>0.103179233</v>
      </c>
      <c r="R1047" s="25">
        <v>0.102360719</v>
      </c>
      <c r="S1047" s="25">
        <v>9.6975969999999995E-2</v>
      </c>
      <c r="T1047" s="27">
        <f t="shared" si="148"/>
        <v>0.10083864066666666</v>
      </c>
      <c r="V1047" s="26">
        <v>0.111824511</v>
      </c>
      <c r="W1047" s="26">
        <v>0.10023657</v>
      </c>
      <c r="X1047" s="26">
        <v>9.3548935E-2</v>
      </c>
      <c r="Y1047" s="27">
        <f t="shared" si="149"/>
        <v>0.10187000533333333</v>
      </c>
    </row>
    <row r="1048" spans="1:25" s="25" customFormat="1" x14ac:dyDescent="0.2">
      <c r="A1048" s="25" t="s">
        <v>1079</v>
      </c>
      <c r="B1048" s="26">
        <v>0.17833614</v>
      </c>
      <c r="C1048" s="26">
        <v>0.18820627200000001</v>
      </c>
      <c r="D1048" s="26">
        <v>0.14665662400000001</v>
      </c>
      <c r="E1048" s="27">
        <f t="shared" si="145"/>
        <v>0.17106634533333334</v>
      </c>
      <c r="G1048" s="25">
        <v>0.22628989799999999</v>
      </c>
      <c r="H1048" s="25">
        <v>0.205479883</v>
      </c>
      <c r="I1048" s="25">
        <v>0.13523959599999999</v>
      </c>
      <c r="J1048" s="27">
        <f t="shared" si="146"/>
        <v>0.18900312566666666</v>
      </c>
      <c r="L1048" s="25">
        <v>0.20806403100000001</v>
      </c>
      <c r="M1048" s="25">
        <v>0.18015082499999999</v>
      </c>
      <c r="N1048" s="25">
        <v>0.18093654100000001</v>
      </c>
      <c r="O1048" s="27">
        <f t="shared" si="147"/>
        <v>0.18971713233333332</v>
      </c>
      <c r="Q1048" s="25">
        <v>0.18300509100000001</v>
      </c>
      <c r="R1048" s="25">
        <v>0.17007211799999999</v>
      </c>
      <c r="S1048" s="25">
        <v>0.12239212300000001</v>
      </c>
      <c r="T1048" s="27">
        <f t="shared" si="148"/>
        <v>0.15848977733333333</v>
      </c>
      <c r="V1048" s="26">
        <v>0.16274306599999999</v>
      </c>
      <c r="W1048" s="26">
        <v>0.17214531499999999</v>
      </c>
      <c r="X1048" s="26">
        <v>0.11761772099999999</v>
      </c>
      <c r="Y1048" s="27">
        <f t="shared" si="149"/>
        <v>0.15083536733333333</v>
      </c>
    </row>
    <row r="1049" spans="1:25" s="25" customFormat="1" x14ac:dyDescent="0.2">
      <c r="A1049" s="25" t="s">
        <v>1080</v>
      </c>
      <c r="B1049" s="26">
        <v>0.217904555</v>
      </c>
      <c r="C1049" s="26">
        <v>0.232330649</v>
      </c>
      <c r="D1049" s="26">
        <v>0.17448867100000001</v>
      </c>
      <c r="E1049" s="27">
        <f t="shared" si="145"/>
        <v>0.20824129166666669</v>
      </c>
      <c r="G1049" s="25">
        <v>0.29550498200000003</v>
      </c>
      <c r="H1049" s="25">
        <v>0.270288733</v>
      </c>
      <c r="I1049" s="25">
        <v>0.16843172300000001</v>
      </c>
      <c r="J1049" s="27">
        <f t="shared" si="146"/>
        <v>0.2447418126666667</v>
      </c>
      <c r="L1049" s="25">
        <v>0.28020883099999999</v>
      </c>
      <c r="M1049" s="25">
        <v>0.25974607500000002</v>
      </c>
      <c r="N1049" s="25">
        <v>0.197339868</v>
      </c>
      <c r="O1049" s="27">
        <f t="shared" si="147"/>
        <v>0.24576492466666666</v>
      </c>
      <c r="Q1049" s="25">
        <v>0.26869240300000002</v>
      </c>
      <c r="R1049" s="25">
        <v>0.265361544</v>
      </c>
      <c r="S1049" s="25">
        <v>0.15307885800000001</v>
      </c>
      <c r="T1049" s="27">
        <f t="shared" si="148"/>
        <v>0.22904426833333336</v>
      </c>
      <c r="V1049" s="26">
        <v>0.254298786</v>
      </c>
      <c r="W1049" s="26">
        <v>0.258954974</v>
      </c>
      <c r="X1049" s="26">
        <v>0.18415527500000001</v>
      </c>
      <c r="Y1049" s="27">
        <f t="shared" si="149"/>
        <v>0.23246967833333332</v>
      </c>
    </row>
    <row r="1050" spans="1:25" s="25" customFormat="1" x14ac:dyDescent="0.2">
      <c r="A1050" s="25" t="s">
        <v>1081</v>
      </c>
      <c r="B1050" s="26">
        <v>5.7100553999999998E-2</v>
      </c>
      <c r="C1050" s="26">
        <v>6.4052936000000005E-2</v>
      </c>
      <c r="D1050" s="26">
        <v>5.1557631999999999E-2</v>
      </c>
      <c r="E1050" s="27">
        <f t="shared" si="145"/>
        <v>5.7570374000000001E-2</v>
      </c>
      <c r="G1050" s="25">
        <v>7.4089791000000002E-2</v>
      </c>
      <c r="H1050" s="25">
        <v>6.8449443999999998E-2</v>
      </c>
      <c r="I1050" s="25">
        <v>4.0293615999999997E-2</v>
      </c>
      <c r="J1050" s="27">
        <f t="shared" si="146"/>
        <v>6.0944283666666661E-2</v>
      </c>
      <c r="L1050" s="25">
        <v>6.5189931000000007E-2</v>
      </c>
      <c r="M1050" s="25">
        <v>6.0215181999999999E-2</v>
      </c>
      <c r="N1050" s="25">
        <v>6.0843194000000003E-2</v>
      </c>
      <c r="O1050" s="27">
        <f t="shared" si="147"/>
        <v>6.2082769000000003E-2</v>
      </c>
      <c r="Q1050" s="25">
        <v>5.6763703999999998E-2</v>
      </c>
      <c r="R1050" s="25">
        <v>6.2957140999999994E-2</v>
      </c>
      <c r="S1050" s="25">
        <v>4.1058627E-2</v>
      </c>
      <c r="T1050" s="27">
        <f t="shared" si="148"/>
        <v>5.3593157333333329E-2</v>
      </c>
      <c r="V1050" s="26">
        <v>6.6119444999999999E-2</v>
      </c>
      <c r="W1050" s="26">
        <v>5.8617624E-2</v>
      </c>
      <c r="X1050" s="26">
        <v>3.4249173000000001E-2</v>
      </c>
      <c r="Y1050" s="27">
        <f t="shared" si="149"/>
        <v>5.2995413999999998E-2</v>
      </c>
    </row>
    <row r="1051" spans="1:25" s="25" customFormat="1" x14ac:dyDescent="0.2">
      <c r="A1051" s="25" t="s">
        <v>1082</v>
      </c>
      <c r="B1051" s="26">
        <v>0</v>
      </c>
      <c r="C1051" s="26">
        <v>7.1908079E-2</v>
      </c>
      <c r="D1051" s="26">
        <v>0</v>
      </c>
      <c r="E1051" s="27">
        <f t="shared" si="145"/>
        <v>2.3969359666666665E-2</v>
      </c>
      <c r="G1051" s="25">
        <v>8.2143385999999999E-2</v>
      </c>
      <c r="H1051" s="25">
        <v>7.6060012999999996E-2</v>
      </c>
      <c r="I1051" s="25">
        <v>5.6668580000000003E-2</v>
      </c>
      <c r="J1051" s="27">
        <f t="shared" si="146"/>
        <v>7.1623992999999997E-2</v>
      </c>
      <c r="L1051" s="25">
        <v>7.3895712000000002E-2</v>
      </c>
      <c r="M1051" s="25">
        <v>8.1097582000000001E-2</v>
      </c>
      <c r="N1051" s="25">
        <v>7.4350666999999995E-2</v>
      </c>
      <c r="O1051" s="27">
        <f t="shared" si="147"/>
        <v>7.6447986999999995E-2</v>
      </c>
      <c r="Q1051" s="25">
        <v>8.8971952000000007E-2</v>
      </c>
      <c r="R1051" s="25">
        <v>8.1137083999999998E-2</v>
      </c>
      <c r="S1051" s="25">
        <v>6.2175570999999999E-2</v>
      </c>
      <c r="T1051" s="27">
        <f t="shared" si="148"/>
        <v>7.7428202333333321E-2</v>
      </c>
      <c r="V1051" s="26">
        <v>8.7516984000000006E-2</v>
      </c>
      <c r="W1051" s="26">
        <v>0</v>
      </c>
      <c r="X1051" s="26">
        <v>6.3202992E-2</v>
      </c>
      <c r="Y1051" s="27">
        <f t="shared" si="149"/>
        <v>5.0239992000000004E-2</v>
      </c>
    </row>
    <row r="1052" spans="1:25" s="25" customFormat="1" x14ac:dyDescent="0.2">
      <c r="A1052" s="25" t="s">
        <v>1083</v>
      </c>
      <c r="B1052" s="26">
        <v>0</v>
      </c>
      <c r="C1052" s="26">
        <v>0</v>
      </c>
      <c r="D1052" s="26">
        <v>0</v>
      </c>
      <c r="E1052" s="27">
        <f t="shared" si="145"/>
        <v>0</v>
      </c>
      <c r="G1052" s="25">
        <v>0</v>
      </c>
      <c r="H1052" s="25">
        <v>0</v>
      </c>
      <c r="I1052" s="25">
        <v>0</v>
      </c>
      <c r="J1052" s="27">
        <f t="shared" si="146"/>
        <v>0</v>
      </c>
      <c r="L1052" s="25">
        <v>0</v>
      </c>
      <c r="M1052" s="25">
        <v>0</v>
      </c>
      <c r="N1052" s="25">
        <v>0</v>
      </c>
      <c r="O1052" s="27">
        <f t="shared" si="147"/>
        <v>0</v>
      </c>
      <c r="Q1052" s="25">
        <v>0</v>
      </c>
      <c r="R1052" s="25">
        <v>0</v>
      </c>
      <c r="S1052" s="25">
        <v>0</v>
      </c>
      <c r="T1052" s="27">
        <f t="shared" si="148"/>
        <v>0</v>
      </c>
      <c r="V1052" s="26">
        <v>0</v>
      </c>
      <c r="W1052" s="26">
        <v>0</v>
      </c>
      <c r="X1052" s="26">
        <v>0</v>
      </c>
      <c r="Y1052" s="27">
        <f t="shared" si="149"/>
        <v>0</v>
      </c>
    </row>
    <row r="1053" spans="1:25" s="25" customFormat="1" x14ac:dyDescent="0.2">
      <c r="A1053" s="25" t="s">
        <v>1084</v>
      </c>
      <c r="B1053" s="26">
        <v>0</v>
      </c>
      <c r="C1053" s="26">
        <v>0</v>
      </c>
      <c r="D1053" s="26">
        <v>0</v>
      </c>
      <c r="E1053" s="27">
        <f t="shared" si="145"/>
        <v>0</v>
      </c>
      <c r="G1053" s="25">
        <v>0</v>
      </c>
      <c r="H1053" s="25">
        <v>0</v>
      </c>
      <c r="I1053" s="25">
        <v>0</v>
      </c>
      <c r="J1053" s="27">
        <f t="shared" si="146"/>
        <v>0</v>
      </c>
      <c r="L1053" s="25">
        <v>0</v>
      </c>
      <c r="M1053" s="25">
        <v>0</v>
      </c>
      <c r="N1053" s="25">
        <v>0</v>
      </c>
      <c r="O1053" s="27">
        <f t="shared" si="147"/>
        <v>0</v>
      </c>
      <c r="Q1053" s="25">
        <v>2.1586576999999999E-2</v>
      </c>
      <c r="R1053" s="25">
        <v>2.5303771999999999E-2</v>
      </c>
      <c r="S1053" s="25">
        <v>0</v>
      </c>
      <c r="T1053" s="27">
        <f t="shared" si="148"/>
        <v>1.5630116333333333E-2</v>
      </c>
      <c r="V1053" s="26">
        <v>0</v>
      </c>
      <c r="W1053" s="26">
        <v>0</v>
      </c>
      <c r="X1053" s="26">
        <v>0</v>
      </c>
      <c r="Y1053" s="27">
        <f t="shared" si="149"/>
        <v>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P29"/>
  <sheetViews>
    <sheetView tabSelected="1" workbookViewId="0">
      <selection activeCell="M37" sqref="M36:M37"/>
    </sheetView>
  </sheetViews>
  <sheetFormatPr baseColWidth="10" defaultRowHeight="16" x14ac:dyDescent="0.2"/>
  <cols>
    <col min="2" max="2" width="38.33203125" customWidth="1"/>
    <col min="3" max="3" width="8" customWidth="1"/>
    <col min="9" max="9" width="10.5" customWidth="1"/>
    <col min="10" max="10" width="39.33203125" customWidth="1"/>
    <col min="11" max="11" width="8" customWidth="1"/>
  </cols>
  <sheetData>
    <row r="4" spans="2:16" x14ac:dyDescent="0.2">
      <c r="B4" s="43"/>
      <c r="C4" s="44" t="s">
        <v>1131</v>
      </c>
      <c r="D4" s="43"/>
      <c r="E4" s="43"/>
      <c r="F4" s="43"/>
      <c r="G4" s="43"/>
      <c r="H4" s="43"/>
      <c r="I4" s="43"/>
      <c r="J4" s="43"/>
      <c r="L4" s="1" t="s">
        <v>1130</v>
      </c>
    </row>
    <row r="5" spans="2:16" x14ac:dyDescent="0.2">
      <c r="B5" s="43"/>
      <c r="C5" s="43"/>
      <c r="D5" s="43" t="s">
        <v>36</v>
      </c>
      <c r="E5" s="43" t="s">
        <v>2</v>
      </c>
      <c r="F5" s="43" t="s">
        <v>1129</v>
      </c>
      <c r="G5" s="43" t="s">
        <v>1135</v>
      </c>
      <c r="H5" s="43"/>
      <c r="I5" s="43"/>
      <c r="J5" s="43"/>
      <c r="L5" t="s">
        <v>0</v>
      </c>
      <c r="M5" t="s">
        <v>1132</v>
      </c>
      <c r="N5" t="s">
        <v>2</v>
      </c>
      <c r="O5" t="s">
        <v>1129</v>
      </c>
      <c r="P5" t="s">
        <v>1135</v>
      </c>
    </row>
    <row r="6" spans="2:16" x14ac:dyDescent="0.2">
      <c r="B6" s="34" t="s">
        <v>1085</v>
      </c>
      <c r="C6" s="35" t="s">
        <v>1086</v>
      </c>
      <c r="D6" s="35">
        <v>0.54584514898810055</v>
      </c>
      <c r="E6" s="35">
        <v>0.89069000847799551</v>
      </c>
      <c r="F6" s="35">
        <v>0.5853759368341237</v>
      </c>
      <c r="G6" s="36">
        <v>0.36443283982019109</v>
      </c>
      <c r="H6" s="43"/>
      <c r="I6" s="43"/>
      <c r="J6" s="34" t="s">
        <v>1085</v>
      </c>
      <c r="K6" s="45" t="s">
        <v>1086</v>
      </c>
      <c r="L6" s="48">
        <v>9.222604966666669</v>
      </c>
      <c r="M6" s="48">
        <v>9.4198125000000008</v>
      </c>
      <c r="N6" s="48">
        <v>9.4198125000000008</v>
      </c>
      <c r="O6" s="48">
        <v>8.1834849929999987</v>
      </c>
      <c r="P6" s="49">
        <v>8.0354740840000005</v>
      </c>
    </row>
    <row r="7" spans="2:16" x14ac:dyDescent="0.2">
      <c r="B7" s="37" t="s">
        <v>1087</v>
      </c>
      <c r="C7" s="38" t="s">
        <v>1088</v>
      </c>
      <c r="D7" s="38">
        <v>0.26515447396480951</v>
      </c>
      <c r="E7" s="38">
        <v>0.62306607688678683</v>
      </c>
      <c r="F7" s="38">
        <v>0.44161586216293947</v>
      </c>
      <c r="G7" s="39">
        <v>3.966720572411437E-2</v>
      </c>
      <c r="H7" s="43"/>
      <c r="I7" s="43"/>
      <c r="J7" s="37" t="s">
        <v>1087</v>
      </c>
      <c r="K7" s="46" t="s">
        <v>1088</v>
      </c>
      <c r="L7" s="50">
        <v>3.7314603333333334E-3</v>
      </c>
      <c r="M7" s="50">
        <v>3.294946E-3</v>
      </c>
      <c r="N7" s="50">
        <v>3.294946E-3</v>
      </c>
      <c r="O7" s="50">
        <v>2.8201260000000001E-3</v>
      </c>
      <c r="P7" s="51">
        <v>1.1860946666666667E-3</v>
      </c>
    </row>
    <row r="8" spans="2:16" x14ac:dyDescent="0.2">
      <c r="B8" s="37" t="s">
        <v>1089</v>
      </c>
      <c r="C8" s="38" t="s">
        <v>1090</v>
      </c>
      <c r="D8" s="38">
        <v>0.14023294989863389</v>
      </c>
      <c r="E8" s="38">
        <v>0.83980015494299609</v>
      </c>
      <c r="F8" s="38">
        <v>9.429674326162113E-2</v>
      </c>
      <c r="G8" s="39">
        <v>2.8317150072209238E-2</v>
      </c>
      <c r="H8" s="43"/>
      <c r="I8" s="43"/>
      <c r="J8" s="37" t="s">
        <v>1089</v>
      </c>
      <c r="K8" s="46" t="s">
        <v>1090</v>
      </c>
      <c r="L8" s="50">
        <v>0.39933041866666669</v>
      </c>
      <c r="M8" s="50">
        <v>0.41027607866666665</v>
      </c>
      <c r="N8" s="50">
        <v>0.41027607866666665</v>
      </c>
      <c r="O8" s="50">
        <v>0.30263146966666676</v>
      </c>
      <c r="P8" s="51">
        <v>0.22618726933333333</v>
      </c>
    </row>
    <row r="9" spans="2:16" x14ac:dyDescent="0.2">
      <c r="B9" s="37" t="s">
        <v>1091</v>
      </c>
      <c r="C9" s="38" t="s">
        <v>1092</v>
      </c>
      <c r="D9" s="38">
        <v>0.24458215677610631</v>
      </c>
      <c r="E9" s="38">
        <v>0.15165017484552434</v>
      </c>
      <c r="F9" s="38">
        <v>5.8316490230765836E-3</v>
      </c>
      <c r="G9" s="39">
        <v>5.7482675208843734E-3</v>
      </c>
      <c r="H9" s="43"/>
      <c r="I9" s="43"/>
      <c r="J9" s="37" t="s">
        <v>1091</v>
      </c>
      <c r="K9" s="46" t="s">
        <v>1092</v>
      </c>
      <c r="L9" s="50">
        <v>1.2765685250000001</v>
      </c>
      <c r="M9" s="50">
        <v>1.0113221803333332</v>
      </c>
      <c r="N9" s="50">
        <v>1.0113221803333332</v>
      </c>
      <c r="O9" s="50">
        <v>2.7936834836666664</v>
      </c>
      <c r="P9" s="51">
        <v>3.0050532599999995</v>
      </c>
    </row>
    <row r="10" spans="2:16" x14ac:dyDescent="0.2">
      <c r="B10" s="37" t="s">
        <v>1093</v>
      </c>
      <c r="C10" s="38" t="s">
        <v>1094</v>
      </c>
      <c r="D10" s="38">
        <v>0.7335239727105205</v>
      </c>
      <c r="E10" s="38">
        <v>0.87414520916993199</v>
      </c>
      <c r="F10" s="38">
        <v>0.27450213234251319</v>
      </c>
      <c r="G10" s="39">
        <v>0.27479869624092695</v>
      </c>
      <c r="H10" s="43"/>
      <c r="I10" s="43"/>
      <c r="J10" s="37" t="s">
        <v>1093</v>
      </c>
      <c r="K10" s="46" t="s">
        <v>1094</v>
      </c>
      <c r="L10" s="50">
        <v>0.34628416933333339</v>
      </c>
      <c r="M10" s="50">
        <v>0.36908947199999997</v>
      </c>
      <c r="N10" s="50">
        <v>0.36908947199999997</v>
      </c>
      <c r="O10" s="50">
        <v>0.22827423100000002</v>
      </c>
      <c r="P10" s="51">
        <v>0.22795435833333333</v>
      </c>
    </row>
    <row r="11" spans="2:16" x14ac:dyDescent="0.2">
      <c r="B11" s="37" t="s">
        <v>1095</v>
      </c>
      <c r="C11" s="38" t="s">
        <v>1096</v>
      </c>
      <c r="D11" s="38">
        <v>0.35104659978386488</v>
      </c>
      <c r="E11" s="38">
        <v>0.97726839481923056</v>
      </c>
      <c r="F11" s="38">
        <v>1.0897700882588988E-2</v>
      </c>
      <c r="G11" s="39">
        <v>3.8981019215523965E-2</v>
      </c>
      <c r="H11" s="43"/>
      <c r="I11" s="43"/>
      <c r="J11" s="37" t="s">
        <v>1095</v>
      </c>
      <c r="K11" s="46" t="s">
        <v>1096</v>
      </c>
      <c r="L11" s="50">
        <v>9.3194579999999999E-2</v>
      </c>
      <c r="M11" s="50">
        <v>9.3626065333333341E-2</v>
      </c>
      <c r="N11" s="50">
        <v>9.3626065333333341E-2</v>
      </c>
      <c r="O11" s="50">
        <v>5.0335646666666664E-2</v>
      </c>
      <c r="P11" s="51">
        <v>5.4687883333333326E-2</v>
      </c>
    </row>
    <row r="12" spans="2:16" x14ac:dyDescent="0.2">
      <c r="B12" s="37" t="s">
        <v>1097</v>
      </c>
      <c r="C12" s="38" t="s">
        <v>1098</v>
      </c>
      <c r="D12" s="38">
        <v>0.37390096630005903</v>
      </c>
      <c r="E12" s="38">
        <v>1.9153267846812223E-2</v>
      </c>
      <c r="F12" s="38">
        <v>0.37390096630005903</v>
      </c>
      <c r="G12" s="39">
        <v>0.37390096630005903</v>
      </c>
      <c r="H12" s="43"/>
      <c r="I12" s="43"/>
      <c r="J12" s="37" t="s">
        <v>1097</v>
      </c>
      <c r="K12" s="46" t="s">
        <v>1098</v>
      </c>
      <c r="L12" s="50">
        <v>1.7118186666666667E-3</v>
      </c>
      <c r="M12" s="50">
        <v>1.6623034333333335E-2</v>
      </c>
      <c r="N12" s="50">
        <v>1.6623034333333335E-2</v>
      </c>
      <c r="O12" s="50">
        <v>0</v>
      </c>
      <c r="P12" s="51">
        <v>0</v>
      </c>
    </row>
    <row r="13" spans="2:16" x14ac:dyDescent="0.2">
      <c r="B13" s="37" t="s">
        <v>1099</v>
      </c>
      <c r="C13" s="38" t="s">
        <v>1100</v>
      </c>
      <c r="D13" s="38">
        <v>6.9617680679513218E-3</v>
      </c>
      <c r="E13" s="38">
        <v>0.11548867543817209</v>
      </c>
      <c r="F13" s="38">
        <v>0.79500086119578472</v>
      </c>
      <c r="G13" s="39">
        <v>0.75641039479019956</v>
      </c>
      <c r="H13" s="43"/>
      <c r="I13" s="43"/>
      <c r="J13" s="37" t="s">
        <v>1099</v>
      </c>
      <c r="K13" s="46" t="s">
        <v>1100</v>
      </c>
      <c r="L13" s="50">
        <v>1.8015327000000001E-2</v>
      </c>
      <c r="M13" s="50">
        <v>2.7598031666666668E-2</v>
      </c>
      <c r="N13" s="50">
        <v>2.7598031666666668E-2</v>
      </c>
      <c r="O13" s="50">
        <v>1.7379390333333335E-2</v>
      </c>
      <c r="P13" s="51">
        <v>1.7022322666666666E-2</v>
      </c>
    </row>
    <row r="14" spans="2:16" x14ac:dyDescent="0.2">
      <c r="B14" s="37" t="s">
        <v>1101</v>
      </c>
      <c r="C14" s="38" t="s">
        <v>1102</v>
      </c>
      <c r="D14" s="38">
        <v>0.28845485708464597</v>
      </c>
      <c r="E14" s="38">
        <v>3.987150072703529E-2</v>
      </c>
      <c r="F14" s="38">
        <v>0.59897003504950086</v>
      </c>
      <c r="G14" s="39">
        <v>0.19675736115314643</v>
      </c>
      <c r="H14" s="43"/>
      <c r="I14" s="43"/>
      <c r="J14" s="37" t="s">
        <v>1101</v>
      </c>
      <c r="K14" s="46" t="s">
        <v>1102</v>
      </c>
      <c r="L14" s="50">
        <v>1.3524881333333334E-2</v>
      </c>
      <c r="M14" s="50">
        <v>2.2705932333333335E-2</v>
      </c>
      <c r="N14" s="50">
        <v>2.2705932333333335E-2</v>
      </c>
      <c r="O14" s="50">
        <v>1.1513983666666667E-2</v>
      </c>
      <c r="P14" s="51">
        <v>1.0498889000000003E-2</v>
      </c>
    </row>
    <row r="15" spans="2:16" x14ac:dyDescent="0.2">
      <c r="B15" s="37" t="s">
        <v>1103</v>
      </c>
      <c r="C15" s="38" t="s">
        <v>1104</v>
      </c>
      <c r="D15" s="38">
        <v>0.24229834638728495</v>
      </c>
      <c r="E15" s="38">
        <v>0.86457194534027115</v>
      </c>
      <c r="F15" s="38">
        <v>3.1983233446780814E-2</v>
      </c>
      <c r="G15" s="39">
        <v>2.8878582385560372E-2</v>
      </c>
      <c r="H15" s="43"/>
      <c r="I15" s="43"/>
      <c r="J15" s="37" t="s">
        <v>1103</v>
      </c>
      <c r="K15" s="46" t="s">
        <v>1104</v>
      </c>
      <c r="L15" s="50">
        <v>1.7171825333333331E-2</v>
      </c>
      <c r="M15" s="50">
        <v>1.8058070333333332E-2</v>
      </c>
      <c r="N15" s="50">
        <v>1.8058070333333332E-2</v>
      </c>
      <c r="O15" s="50">
        <v>5.7052093333333333E-3</v>
      </c>
      <c r="P15" s="51">
        <v>3.6884383333333332E-3</v>
      </c>
    </row>
    <row r="16" spans="2:16" x14ac:dyDescent="0.2">
      <c r="B16" s="37" t="s">
        <v>1105</v>
      </c>
      <c r="C16" s="38" t="s">
        <v>1106</v>
      </c>
      <c r="D16" s="38">
        <v>0.87889832562266956</v>
      </c>
      <c r="E16" s="38">
        <v>0.67623204367060774</v>
      </c>
      <c r="F16" s="38">
        <v>0.14546034192644877</v>
      </c>
      <c r="G16" s="39">
        <v>0.14174557894206127</v>
      </c>
      <c r="H16" s="43"/>
      <c r="I16" s="43"/>
      <c r="J16" s="37" t="s">
        <v>1105</v>
      </c>
      <c r="K16" s="46" t="s">
        <v>1106</v>
      </c>
      <c r="L16" s="50">
        <v>4.0049960333333336E-2</v>
      </c>
      <c r="M16" s="50">
        <v>3.4437735000000004E-2</v>
      </c>
      <c r="N16" s="50">
        <v>3.4437735000000004E-2</v>
      </c>
      <c r="O16" s="50">
        <v>1.9528138333333334E-2</v>
      </c>
      <c r="P16" s="51">
        <v>1.9285736333333331E-2</v>
      </c>
    </row>
    <row r="17" spans="2:16" x14ac:dyDescent="0.2">
      <c r="B17" s="37" t="s">
        <v>1107</v>
      </c>
      <c r="C17" s="38" t="s">
        <v>1108</v>
      </c>
      <c r="D17" s="38">
        <v>2.9453437132752404E-6</v>
      </c>
      <c r="E17" s="38">
        <v>3.4127498043496286E-3</v>
      </c>
      <c r="F17" s="38">
        <v>0.14034183926877822</v>
      </c>
      <c r="G17" s="39">
        <v>0.12027863209520066</v>
      </c>
      <c r="H17" s="43"/>
      <c r="I17" s="43"/>
      <c r="J17" s="37" t="s">
        <v>1107</v>
      </c>
      <c r="K17" s="46" t="s">
        <v>1108</v>
      </c>
      <c r="L17" s="50">
        <v>0</v>
      </c>
      <c r="M17" s="50">
        <v>1.6320063333333332E-2</v>
      </c>
      <c r="N17" s="50">
        <v>1.6320063333333332E-2</v>
      </c>
      <c r="O17" s="50">
        <v>6.4136333333333342E-3</v>
      </c>
      <c r="P17" s="51">
        <v>6.8570896666666674E-3</v>
      </c>
    </row>
    <row r="18" spans="2:16" x14ac:dyDescent="0.2">
      <c r="B18" s="37" t="s">
        <v>1109</v>
      </c>
      <c r="C18" s="38" t="s">
        <v>1110</v>
      </c>
      <c r="D18" s="38">
        <v>0.85363994219897021</v>
      </c>
      <c r="E18" s="38">
        <v>0.92546636049696462</v>
      </c>
      <c r="F18" s="38">
        <v>0.81823829251786773</v>
      </c>
      <c r="G18" s="39">
        <v>0.10771677500336628</v>
      </c>
      <c r="H18" s="43"/>
      <c r="I18" s="43"/>
      <c r="J18" s="37" t="s">
        <v>1109</v>
      </c>
      <c r="K18" s="46" t="s">
        <v>1110</v>
      </c>
      <c r="L18" s="50">
        <v>0.12095879466666667</v>
      </c>
      <c r="M18" s="50">
        <v>0.12437153433333334</v>
      </c>
      <c r="N18" s="50">
        <v>0.12437153433333334</v>
      </c>
      <c r="O18" s="50">
        <v>0.12666627366666669</v>
      </c>
      <c r="P18" s="51">
        <v>4.7659100666666662E-2</v>
      </c>
    </row>
    <row r="19" spans="2:16" x14ac:dyDescent="0.2">
      <c r="B19" s="37" t="s">
        <v>1111</v>
      </c>
      <c r="C19" s="38" t="s">
        <v>1112</v>
      </c>
      <c r="D19" s="38">
        <v>0.79712400529258132</v>
      </c>
      <c r="E19" s="38">
        <v>0.7497591009639788</v>
      </c>
      <c r="F19" s="38">
        <v>3.8971319145005644E-2</v>
      </c>
      <c r="G19" s="39">
        <v>2.3303113405444775E-2</v>
      </c>
      <c r="H19" s="43"/>
      <c r="I19" s="43"/>
      <c r="J19" s="37" t="s">
        <v>1111</v>
      </c>
      <c r="K19" s="46" t="s">
        <v>1112</v>
      </c>
      <c r="L19" s="50">
        <v>44.061294190000005</v>
      </c>
      <c r="M19" s="50">
        <v>45.169949499999994</v>
      </c>
      <c r="N19" s="50">
        <v>45.169949499999994</v>
      </c>
      <c r="O19" s="50">
        <v>36.37313374166667</v>
      </c>
      <c r="P19" s="51">
        <v>35.378622479333323</v>
      </c>
    </row>
    <row r="20" spans="2:16" x14ac:dyDescent="0.2">
      <c r="B20" s="37" t="s">
        <v>1113</v>
      </c>
      <c r="C20" s="38" t="s">
        <v>1114</v>
      </c>
      <c r="D20" s="38">
        <v>0.85628993034245993</v>
      </c>
      <c r="E20" s="38">
        <v>0.45520189086627499</v>
      </c>
      <c r="F20" s="38">
        <v>0.17205502790093652</v>
      </c>
      <c r="G20" s="39">
        <v>3.6653061458914026E-2</v>
      </c>
      <c r="H20" s="43"/>
      <c r="I20" s="43"/>
      <c r="J20" s="37" t="s">
        <v>1113</v>
      </c>
      <c r="K20" s="46" t="s">
        <v>1114</v>
      </c>
      <c r="L20" s="50">
        <v>4.6436229810000009</v>
      </c>
      <c r="M20" s="50">
        <v>4.8983527726666676</v>
      </c>
      <c r="N20" s="50">
        <v>4.8983527726666676</v>
      </c>
      <c r="O20" s="50">
        <v>3.8398459566666667</v>
      </c>
      <c r="P20" s="51">
        <v>3.5438214503333336</v>
      </c>
    </row>
    <row r="21" spans="2:16" x14ac:dyDescent="0.2">
      <c r="B21" s="37" t="s">
        <v>1115</v>
      </c>
      <c r="C21" s="38" t="s">
        <v>1116</v>
      </c>
      <c r="D21" s="38">
        <v>0.43363691833950979</v>
      </c>
      <c r="E21" s="38">
        <v>0.63993037740508496</v>
      </c>
      <c r="F21" s="38">
        <v>0.45875689579874779</v>
      </c>
      <c r="G21" s="39">
        <v>0.71447839964834969</v>
      </c>
      <c r="H21" s="43"/>
      <c r="I21" s="43"/>
      <c r="J21" s="37" t="s">
        <v>1115</v>
      </c>
      <c r="K21" s="46" t="s">
        <v>1116</v>
      </c>
      <c r="L21" s="50">
        <v>7.5923388516666686</v>
      </c>
      <c r="M21" s="50">
        <v>8.1175699370000025</v>
      </c>
      <c r="N21" s="50">
        <v>8.1175699370000025</v>
      </c>
      <c r="O21" s="50">
        <v>7.0418122763333342</v>
      </c>
      <c r="P21" s="51">
        <v>7.2961015349999956</v>
      </c>
    </row>
    <row r="22" spans="2:16" x14ac:dyDescent="0.2">
      <c r="B22" s="37" t="s">
        <v>1117</v>
      </c>
      <c r="C22" s="38" t="s">
        <v>1118</v>
      </c>
      <c r="D22" s="38">
        <v>1.0492808120645071E-3</v>
      </c>
      <c r="E22" s="38">
        <v>4.8511573822746946E-3</v>
      </c>
      <c r="F22" s="38">
        <v>5.2594060029542242E-5</v>
      </c>
      <c r="G22" s="39">
        <v>7.2180524272166438E-6</v>
      </c>
      <c r="H22" s="43"/>
      <c r="I22" s="43"/>
      <c r="J22" s="37" t="s">
        <v>1117</v>
      </c>
      <c r="K22" s="46" t="s">
        <v>1118</v>
      </c>
      <c r="L22" s="50">
        <v>8.6631321619999984</v>
      </c>
      <c r="M22" s="50">
        <v>6.9938005013333324</v>
      </c>
      <c r="N22" s="50">
        <v>6.9938005013333324</v>
      </c>
      <c r="O22" s="50">
        <v>5.3947083793333332</v>
      </c>
      <c r="P22" s="51">
        <v>5.7025349153333353</v>
      </c>
    </row>
    <row r="23" spans="2:16" x14ac:dyDescent="0.2">
      <c r="B23" s="37" t="s">
        <v>1119</v>
      </c>
      <c r="C23" s="38" t="s">
        <v>1120</v>
      </c>
      <c r="D23" s="38">
        <v>0.26450997316893066</v>
      </c>
      <c r="E23" s="38">
        <v>0.85990911341615972</v>
      </c>
      <c r="F23" s="38">
        <v>8.1034515618238559E-2</v>
      </c>
      <c r="G23" s="39">
        <v>9.520141309343344E-2</v>
      </c>
      <c r="H23" s="43"/>
      <c r="I23" s="43"/>
      <c r="J23" s="37" t="s">
        <v>1119</v>
      </c>
      <c r="K23" s="46" t="s">
        <v>1120</v>
      </c>
      <c r="L23" s="50">
        <v>0.55529591866666661</v>
      </c>
      <c r="M23" s="50">
        <v>0.52993973466666655</v>
      </c>
      <c r="N23" s="50">
        <v>0.52993973466666655</v>
      </c>
      <c r="O23" s="50">
        <v>0.26654427533333336</v>
      </c>
      <c r="P23" s="51">
        <v>0.27651588866666671</v>
      </c>
    </row>
    <row r="24" spans="2:16" x14ac:dyDescent="0.2">
      <c r="B24" s="37" t="s">
        <v>1121</v>
      </c>
      <c r="C24" s="38" t="s">
        <v>1122</v>
      </c>
      <c r="D24" s="38">
        <v>0.631171229913152</v>
      </c>
      <c r="E24" s="38">
        <v>0.27701898784768719</v>
      </c>
      <c r="F24" s="38">
        <v>4.0944364817914303E-2</v>
      </c>
      <c r="G24" s="39">
        <v>2.3142503017529143E-2</v>
      </c>
      <c r="H24" s="43"/>
      <c r="I24" s="43"/>
      <c r="J24" s="37" t="s">
        <v>1121</v>
      </c>
      <c r="K24" s="46" t="s">
        <v>1122</v>
      </c>
      <c r="L24" s="50">
        <v>6.6362374313333339</v>
      </c>
      <c r="M24" s="50">
        <v>5.8852924213333315</v>
      </c>
      <c r="N24" s="50">
        <v>5.8852924213333315</v>
      </c>
      <c r="O24" s="50">
        <v>4.6135230953333322</v>
      </c>
      <c r="P24" s="51">
        <v>4.2763333826666665</v>
      </c>
    </row>
    <row r="25" spans="2:16" x14ac:dyDescent="0.2">
      <c r="B25" s="37" t="s">
        <v>1123</v>
      </c>
      <c r="C25" s="38" t="s">
        <v>1124</v>
      </c>
      <c r="D25" s="38">
        <v>0.15708608214507178</v>
      </c>
      <c r="E25" s="38">
        <v>1.7495521113977477E-2</v>
      </c>
      <c r="F25" s="38">
        <v>1.1495126479526903E-3</v>
      </c>
      <c r="G25" s="39">
        <v>1.5159690860287517E-3</v>
      </c>
      <c r="H25" s="43"/>
      <c r="I25" s="43"/>
      <c r="J25" s="37" t="s">
        <v>1123</v>
      </c>
      <c r="K25" s="46" t="s">
        <v>1124</v>
      </c>
      <c r="L25" s="50">
        <v>5.5252909970000017</v>
      </c>
      <c r="M25" s="50">
        <v>5.2356950159999993</v>
      </c>
      <c r="N25" s="50">
        <v>5.2356950159999993</v>
      </c>
      <c r="O25" s="50">
        <v>4.495553649333333</v>
      </c>
      <c r="P25" s="51">
        <v>4.4763430723333331</v>
      </c>
    </row>
    <row r="26" spans="2:16" x14ac:dyDescent="0.2">
      <c r="B26" s="37" t="s">
        <v>1125</v>
      </c>
      <c r="C26" s="38" t="s">
        <v>1126</v>
      </c>
      <c r="D26" s="38">
        <v>0.58815752883640537</v>
      </c>
      <c r="E26" s="38">
        <v>0.89640267748237812</v>
      </c>
      <c r="F26" s="38">
        <v>2.377217219820037E-2</v>
      </c>
      <c r="G26" s="39">
        <v>9.0432629839448473E-3</v>
      </c>
      <c r="H26" s="43"/>
      <c r="I26" s="43"/>
      <c r="J26" s="37" t="s">
        <v>1125</v>
      </c>
      <c r="K26" s="46" t="s">
        <v>1126</v>
      </c>
      <c r="L26" s="50">
        <v>2.7096038940000002</v>
      </c>
      <c r="M26" s="50">
        <v>2.6853814466666663</v>
      </c>
      <c r="N26" s="50">
        <v>2.6853814466666663</v>
      </c>
      <c r="O26" s="50">
        <v>2.0898604399999998</v>
      </c>
      <c r="P26" s="51">
        <v>2.1544552696666668</v>
      </c>
    </row>
    <row r="27" spans="2:16" x14ac:dyDescent="0.2">
      <c r="B27" s="40" t="s">
        <v>1127</v>
      </c>
      <c r="C27" s="41" t="s">
        <v>1128</v>
      </c>
      <c r="D27" s="41">
        <v>0.91335333865048118</v>
      </c>
      <c r="E27" s="41">
        <v>0.76289536302866123</v>
      </c>
      <c r="F27" s="41">
        <v>1.0971320432551423E-3</v>
      </c>
      <c r="G27" s="42">
        <v>8.8712253699238768E-4</v>
      </c>
      <c r="H27" s="43"/>
      <c r="I27" s="43"/>
      <c r="J27" s="40" t="s">
        <v>1127</v>
      </c>
      <c r="K27" s="47" t="s">
        <v>1128</v>
      </c>
      <c r="L27" s="52">
        <v>8.0600368323333331</v>
      </c>
      <c r="M27" s="52">
        <v>8.9164830303333336</v>
      </c>
      <c r="N27" s="52">
        <v>8.9164830303333336</v>
      </c>
      <c r="O27" s="52">
        <v>24.136581620000005</v>
      </c>
      <c r="P27" s="53">
        <v>25.239717478333343</v>
      </c>
    </row>
    <row r="29" spans="2:16" x14ac:dyDescent="0.2">
      <c r="B29" t="s">
        <v>1134</v>
      </c>
    </row>
  </sheetData>
  <conditionalFormatting sqref="D6:G27">
    <cfRule type="cellIs" dxfId="0" priority="1" operator="between">
      <formula>0</formula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pid (mole percents)</vt:lpstr>
      <vt:lpstr>Group Comparison (pvalu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9T19:34:10Z</dcterms:created>
  <dcterms:modified xsi:type="dcterms:W3CDTF">2020-12-14T21:14:29Z</dcterms:modified>
</cp:coreProperties>
</file>